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martinpicard/Desktop/_En cours/1-Rédactions en cours/Sciences/articles/202003_QD/5_final submission/"/>
    </mc:Choice>
  </mc:AlternateContent>
  <xr:revisionPtr revIDLastSave="0" documentId="13_ncr:1_{F47DADEF-5F30-F34A-B67E-402DBAA2446B}" xr6:coauthVersionLast="46" xr6:coauthVersionMax="46" xr10:uidLastSave="{00000000-0000-0000-0000-000000000000}"/>
  <bookViews>
    <workbookView xWindow="0" yWindow="500" windowWidth="28800" windowHeight="16080" activeTab="1" xr2:uid="{00000000-000D-0000-FFFF-FFFF00000000}"/>
  </bookViews>
  <sheets>
    <sheet name="standardisations" sheetId="2" r:id="rId1"/>
    <sheet name="manip AAA dil corr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9" i="2" l="1"/>
  <c r="M36" i="2"/>
  <c r="M38" i="2"/>
  <c r="I28" i="3" l="1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2" i="3"/>
  <c r="I273" i="3"/>
  <c r="I274" i="3"/>
  <c r="I275" i="3"/>
  <c r="I276" i="3"/>
  <c r="I277" i="3"/>
  <c r="I278" i="3"/>
  <c r="I279" i="3"/>
  <c r="I280" i="3"/>
  <c r="I281" i="3"/>
  <c r="I282" i="3"/>
  <c r="I283" i="3"/>
  <c r="I284" i="3"/>
  <c r="I285" i="3"/>
  <c r="I286" i="3"/>
  <c r="I287" i="3"/>
  <c r="I288" i="3"/>
  <c r="I289" i="3"/>
  <c r="I290" i="3"/>
  <c r="I291" i="3"/>
  <c r="I292" i="3"/>
  <c r="I293" i="3"/>
  <c r="I294" i="3"/>
  <c r="I295" i="3"/>
  <c r="I296" i="3"/>
  <c r="I297" i="3"/>
  <c r="I298" i="3"/>
  <c r="I299" i="3"/>
  <c r="I300" i="3"/>
  <c r="I301" i="3"/>
  <c r="I302" i="3"/>
  <c r="I303" i="3"/>
  <c r="I304" i="3"/>
  <c r="I305" i="3"/>
  <c r="I306" i="3"/>
  <c r="I307" i="3"/>
  <c r="I308" i="3"/>
  <c r="I309" i="3"/>
  <c r="I310" i="3"/>
  <c r="I311" i="3"/>
  <c r="I312" i="3"/>
  <c r="I313" i="3"/>
  <c r="I314" i="3"/>
  <c r="I315" i="3"/>
  <c r="I316" i="3"/>
  <c r="I317" i="3"/>
  <c r="I318" i="3"/>
  <c r="I319" i="3"/>
  <c r="I320" i="3"/>
  <c r="I321" i="3"/>
  <c r="I322" i="3"/>
  <c r="I323" i="3"/>
  <c r="I324" i="3"/>
  <c r="I325" i="3"/>
  <c r="I326" i="3"/>
  <c r="I327" i="3"/>
  <c r="I328" i="3"/>
  <c r="I329" i="3"/>
  <c r="I330" i="3"/>
  <c r="I331" i="3"/>
  <c r="I332" i="3"/>
  <c r="I333" i="3"/>
  <c r="I334" i="3"/>
  <c r="I335" i="3"/>
  <c r="I336" i="3"/>
  <c r="I337" i="3"/>
  <c r="I338" i="3"/>
  <c r="I339" i="3"/>
  <c r="I340" i="3"/>
  <c r="I341" i="3"/>
  <c r="I342" i="3"/>
  <c r="I343" i="3"/>
  <c r="I344" i="3"/>
  <c r="I345" i="3"/>
  <c r="I346" i="3"/>
  <c r="I347" i="3"/>
  <c r="I348" i="3"/>
  <c r="I349" i="3"/>
  <c r="I350" i="3"/>
  <c r="I351" i="3"/>
  <c r="I352" i="3"/>
  <c r="I353" i="3"/>
  <c r="I354" i="3"/>
  <c r="I355" i="3"/>
  <c r="I356" i="3"/>
  <c r="I357" i="3"/>
  <c r="I358" i="3"/>
  <c r="I359" i="3"/>
  <c r="I360" i="3"/>
  <c r="I361" i="3"/>
  <c r="I362" i="3"/>
  <c r="I363" i="3"/>
  <c r="I364" i="3"/>
  <c r="I365" i="3"/>
  <c r="I366" i="3"/>
  <c r="I367" i="3"/>
  <c r="I368" i="3"/>
  <c r="I369" i="3"/>
  <c r="I370" i="3"/>
  <c r="I371" i="3"/>
  <c r="I372" i="3"/>
  <c r="I373" i="3"/>
  <c r="I374" i="3"/>
  <c r="I375" i="3"/>
  <c r="I376" i="3"/>
  <c r="I377" i="3"/>
  <c r="I378" i="3"/>
  <c r="I379" i="3"/>
  <c r="I380" i="3"/>
  <c r="I381" i="3"/>
  <c r="I382" i="3"/>
  <c r="I383" i="3"/>
  <c r="I384" i="3"/>
  <c r="I385" i="3"/>
  <c r="I386" i="3"/>
  <c r="I387" i="3"/>
  <c r="I388" i="3"/>
  <c r="I389" i="3"/>
  <c r="I390" i="3"/>
  <c r="I391" i="3"/>
  <c r="I392" i="3"/>
  <c r="I393" i="3"/>
  <c r="I394" i="3"/>
  <c r="I395" i="3"/>
  <c r="I396" i="3"/>
  <c r="I397" i="3"/>
  <c r="I398" i="3"/>
  <c r="I399" i="3"/>
  <c r="I400" i="3"/>
  <c r="I401" i="3"/>
  <c r="I402" i="3"/>
  <c r="I403" i="3"/>
  <c r="I404" i="3"/>
  <c r="I405" i="3"/>
  <c r="I406" i="3"/>
  <c r="I407" i="3"/>
  <c r="I408" i="3"/>
  <c r="I409" i="3"/>
  <c r="I410" i="3"/>
  <c r="I411" i="3"/>
  <c r="I412" i="3"/>
  <c r="I413" i="3"/>
  <c r="I414" i="3"/>
  <c r="I415" i="3"/>
  <c r="I416" i="3"/>
  <c r="I417" i="3"/>
  <c r="I418" i="3"/>
  <c r="I419" i="3"/>
  <c r="I420" i="3"/>
  <c r="I421" i="3"/>
  <c r="I422" i="3"/>
  <c r="I423" i="3"/>
  <c r="I424" i="3"/>
  <c r="I425" i="3"/>
  <c r="I426" i="3"/>
  <c r="I427" i="3"/>
  <c r="I428" i="3"/>
  <c r="I429" i="3"/>
  <c r="I430" i="3"/>
  <c r="I431" i="3"/>
  <c r="I432" i="3"/>
  <c r="I433" i="3"/>
  <c r="I434" i="3"/>
  <c r="I435" i="3"/>
  <c r="I436" i="3"/>
  <c r="I437" i="3"/>
  <c r="I438" i="3"/>
  <c r="I439" i="3"/>
  <c r="I440" i="3"/>
  <c r="I441" i="3"/>
  <c r="I442" i="3"/>
  <c r="I443" i="3"/>
  <c r="I444" i="3"/>
  <c r="I445" i="3"/>
  <c r="I446" i="3"/>
  <c r="I447" i="3"/>
  <c r="I448" i="3"/>
  <c r="I449" i="3"/>
  <c r="I450" i="3"/>
  <c r="I451" i="3"/>
  <c r="I452" i="3"/>
  <c r="I453" i="3"/>
  <c r="I454" i="3"/>
  <c r="I455" i="3"/>
  <c r="I456" i="3"/>
  <c r="I457" i="3"/>
  <c r="I458" i="3"/>
  <c r="I459" i="3"/>
  <c r="I460" i="3"/>
  <c r="I461" i="3"/>
  <c r="I462" i="3"/>
  <c r="I463" i="3"/>
  <c r="B5198" i="3"/>
  <c r="B5197" i="3"/>
  <c r="B5196" i="3"/>
  <c r="B5195" i="3"/>
  <c r="B5194" i="3"/>
  <c r="B5193" i="3"/>
  <c r="B5192" i="3"/>
  <c r="B5191" i="3"/>
  <c r="B5190" i="3"/>
  <c r="B5189" i="3"/>
  <c r="B5188" i="3"/>
  <c r="B5187" i="3"/>
  <c r="B5186" i="3"/>
  <c r="B5185" i="3"/>
  <c r="B5184" i="3"/>
  <c r="B5183" i="3"/>
  <c r="B5182" i="3"/>
  <c r="B5181" i="3"/>
  <c r="B5180" i="3"/>
  <c r="B5179" i="3"/>
  <c r="B5178" i="3"/>
  <c r="B5177" i="3"/>
  <c r="B5176" i="3"/>
  <c r="B5175" i="3"/>
  <c r="B5174" i="3"/>
  <c r="B5173" i="3"/>
  <c r="B5172" i="3"/>
  <c r="B5171" i="3"/>
  <c r="B5170" i="3"/>
  <c r="B5169" i="3"/>
  <c r="B5168" i="3"/>
  <c r="B5167" i="3"/>
  <c r="B5166" i="3"/>
  <c r="B5165" i="3"/>
  <c r="B5164" i="3"/>
  <c r="B5163" i="3"/>
  <c r="B5162" i="3"/>
  <c r="B5161" i="3"/>
  <c r="B5160" i="3"/>
  <c r="B5159" i="3"/>
  <c r="B5158" i="3"/>
  <c r="B5157" i="3"/>
  <c r="B5156" i="3"/>
  <c r="B5155" i="3"/>
  <c r="B5154" i="3"/>
  <c r="B5153" i="3"/>
  <c r="B5152" i="3"/>
  <c r="B5151" i="3"/>
  <c r="B5150" i="3"/>
  <c r="B5149" i="3"/>
  <c r="B5148" i="3"/>
  <c r="B5147" i="3"/>
  <c r="B5146" i="3"/>
  <c r="B5145" i="3"/>
  <c r="B5144" i="3"/>
  <c r="B5143" i="3"/>
  <c r="B5142" i="3"/>
  <c r="B5141" i="3"/>
  <c r="B5140" i="3"/>
  <c r="B5139" i="3"/>
  <c r="B5138" i="3"/>
  <c r="B5137" i="3"/>
  <c r="B5136" i="3"/>
  <c r="B5135" i="3"/>
  <c r="B5134" i="3"/>
  <c r="B5133" i="3"/>
  <c r="B5132" i="3"/>
  <c r="B5131" i="3"/>
  <c r="B5130" i="3"/>
  <c r="B5129" i="3"/>
  <c r="B5128" i="3"/>
  <c r="B5127" i="3"/>
  <c r="B5126" i="3"/>
  <c r="B5125" i="3"/>
  <c r="B5124" i="3"/>
  <c r="B5123" i="3"/>
  <c r="B5122" i="3"/>
  <c r="B5121" i="3"/>
  <c r="B5120" i="3"/>
  <c r="B5119" i="3"/>
  <c r="B5118" i="3"/>
  <c r="B5117" i="3"/>
  <c r="B5116" i="3"/>
  <c r="B5115" i="3"/>
  <c r="B5114" i="3"/>
  <c r="B5113" i="3"/>
  <c r="B5112" i="3"/>
  <c r="B5111" i="3"/>
  <c r="B5110" i="3"/>
  <c r="B5109" i="3"/>
  <c r="B5108" i="3"/>
  <c r="B5107" i="3"/>
  <c r="B5106" i="3"/>
  <c r="B5105" i="3"/>
  <c r="B5104" i="3"/>
  <c r="B5103" i="3"/>
  <c r="B5102" i="3"/>
  <c r="B5101" i="3"/>
  <c r="B5100" i="3"/>
  <c r="B5099" i="3"/>
  <c r="B5098" i="3"/>
  <c r="B5097" i="3"/>
  <c r="B5096" i="3"/>
  <c r="B5095" i="3"/>
  <c r="B5094" i="3"/>
  <c r="B5093" i="3"/>
  <c r="B5092" i="3"/>
  <c r="B5091" i="3"/>
  <c r="B5090" i="3"/>
  <c r="B5089" i="3"/>
  <c r="B5088" i="3"/>
  <c r="B5087" i="3"/>
  <c r="B5086" i="3"/>
  <c r="B5085" i="3"/>
  <c r="B5084" i="3"/>
  <c r="B5083" i="3"/>
  <c r="B5082" i="3"/>
  <c r="B5081" i="3"/>
  <c r="B5080" i="3"/>
  <c r="B5079" i="3"/>
  <c r="B5078" i="3"/>
  <c r="B5077" i="3"/>
  <c r="B5076" i="3"/>
  <c r="B5075" i="3"/>
  <c r="B5074" i="3"/>
  <c r="B5073" i="3"/>
  <c r="B5072" i="3"/>
  <c r="B5071" i="3"/>
  <c r="B5070" i="3"/>
  <c r="B5069" i="3"/>
  <c r="B5068" i="3"/>
  <c r="B5067" i="3"/>
  <c r="B5066" i="3"/>
  <c r="B5065" i="3"/>
  <c r="B5064" i="3"/>
  <c r="B5063" i="3"/>
  <c r="B5062" i="3"/>
  <c r="B5061" i="3"/>
  <c r="B5060" i="3"/>
  <c r="B5059" i="3"/>
  <c r="B5058" i="3"/>
  <c r="B5057" i="3"/>
  <c r="B5056" i="3"/>
  <c r="B5055" i="3"/>
  <c r="B5054" i="3"/>
  <c r="B5053" i="3"/>
  <c r="B5052" i="3"/>
  <c r="B5051" i="3"/>
  <c r="B5050" i="3"/>
  <c r="B5049" i="3"/>
  <c r="B5048" i="3"/>
  <c r="B5047" i="3"/>
  <c r="B5046" i="3"/>
  <c r="B5045" i="3"/>
  <c r="B5044" i="3"/>
  <c r="B5043" i="3"/>
  <c r="B5042" i="3"/>
  <c r="B5041" i="3"/>
  <c r="B5040" i="3"/>
  <c r="B5039" i="3"/>
  <c r="B5038" i="3"/>
  <c r="B5037" i="3"/>
  <c r="B5036" i="3"/>
  <c r="B5035" i="3"/>
  <c r="B5034" i="3"/>
  <c r="B5033" i="3"/>
  <c r="B5032" i="3"/>
  <c r="B5031" i="3"/>
  <c r="B5030" i="3"/>
  <c r="B5029" i="3"/>
  <c r="B5028" i="3"/>
  <c r="B5027" i="3"/>
  <c r="B5026" i="3"/>
  <c r="B5025" i="3"/>
  <c r="B5024" i="3"/>
  <c r="B5023" i="3"/>
  <c r="B5022" i="3"/>
  <c r="B5021" i="3"/>
  <c r="B5020" i="3"/>
  <c r="B5019" i="3"/>
  <c r="B5018" i="3"/>
  <c r="B5017" i="3"/>
  <c r="B5016" i="3"/>
  <c r="B5015" i="3"/>
  <c r="B5014" i="3"/>
  <c r="B5013" i="3"/>
  <c r="B5012" i="3"/>
  <c r="B5011" i="3"/>
  <c r="B5010" i="3"/>
  <c r="B5009" i="3"/>
  <c r="B5008" i="3"/>
  <c r="B5007" i="3"/>
  <c r="B5006" i="3"/>
  <c r="B5005" i="3"/>
  <c r="B5004" i="3"/>
  <c r="B5003" i="3"/>
  <c r="B5002" i="3"/>
  <c r="B5001" i="3"/>
  <c r="B5000" i="3"/>
  <c r="B4999" i="3"/>
  <c r="B4998" i="3"/>
  <c r="B4997" i="3"/>
  <c r="B4996" i="3"/>
  <c r="B4995" i="3"/>
  <c r="B4994" i="3"/>
  <c r="B4993" i="3"/>
  <c r="B4992" i="3"/>
  <c r="B4991" i="3"/>
  <c r="B4990" i="3"/>
  <c r="B4989" i="3"/>
  <c r="B4988" i="3"/>
  <c r="B4987" i="3"/>
  <c r="B4986" i="3"/>
  <c r="B4985" i="3"/>
  <c r="B4984" i="3"/>
  <c r="B4983" i="3"/>
  <c r="B4982" i="3"/>
  <c r="B4981" i="3"/>
  <c r="B4980" i="3"/>
  <c r="B4979" i="3"/>
  <c r="B4978" i="3"/>
  <c r="B4977" i="3"/>
  <c r="B4976" i="3"/>
  <c r="B4975" i="3"/>
  <c r="B4974" i="3"/>
  <c r="B4973" i="3"/>
  <c r="B4972" i="3"/>
  <c r="B4971" i="3"/>
  <c r="B4970" i="3"/>
  <c r="B4969" i="3"/>
  <c r="B4968" i="3"/>
  <c r="B4967" i="3"/>
  <c r="B4966" i="3"/>
  <c r="B4965" i="3"/>
  <c r="B4964" i="3"/>
  <c r="B4963" i="3"/>
  <c r="B4962" i="3"/>
  <c r="B4961" i="3"/>
  <c r="B4960" i="3"/>
  <c r="B4959" i="3"/>
  <c r="B4958" i="3"/>
  <c r="B4957" i="3"/>
  <c r="B4956" i="3"/>
  <c r="B4955" i="3"/>
  <c r="B4954" i="3"/>
  <c r="B4953" i="3"/>
  <c r="B4952" i="3"/>
  <c r="B4951" i="3"/>
  <c r="B4950" i="3"/>
  <c r="B4949" i="3"/>
  <c r="B4948" i="3"/>
  <c r="B4947" i="3"/>
  <c r="B4946" i="3"/>
  <c r="B4945" i="3"/>
  <c r="B4944" i="3"/>
  <c r="B4943" i="3"/>
  <c r="B4942" i="3"/>
  <c r="B4941" i="3"/>
  <c r="B4940" i="3"/>
  <c r="B4939" i="3"/>
  <c r="B4938" i="3"/>
  <c r="B4937" i="3"/>
  <c r="B4936" i="3"/>
  <c r="B4935" i="3"/>
  <c r="B4934" i="3"/>
  <c r="B4933" i="3"/>
  <c r="B4932" i="3"/>
  <c r="B4931" i="3"/>
  <c r="B4930" i="3"/>
  <c r="B4929" i="3"/>
  <c r="B4928" i="3"/>
  <c r="B4927" i="3"/>
  <c r="B4926" i="3"/>
  <c r="B4925" i="3"/>
  <c r="B4924" i="3"/>
  <c r="B4923" i="3"/>
  <c r="B4922" i="3"/>
  <c r="B4921" i="3"/>
  <c r="B4920" i="3"/>
  <c r="B4919" i="3"/>
  <c r="B4918" i="3"/>
  <c r="B4917" i="3"/>
  <c r="B4916" i="3"/>
  <c r="B4915" i="3"/>
  <c r="B4914" i="3"/>
  <c r="B4913" i="3"/>
  <c r="B4912" i="3"/>
  <c r="B4911" i="3"/>
  <c r="B4910" i="3"/>
  <c r="B4909" i="3"/>
  <c r="B4908" i="3"/>
  <c r="B4907" i="3"/>
  <c r="B4906" i="3"/>
  <c r="B4905" i="3"/>
  <c r="B4904" i="3"/>
  <c r="B4903" i="3"/>
  <c r="B4902" i="3"/>
  <c r="B4901" i="3"/>
  <c r="B4900" i="3"/>
  <c r="B4899" i="3"/>
  <c r="B4898" i="3"/>
  <c r="B4897" i="3"/>
  <c r="B4896" i="3"/>
  <c r="B4895" i="3"/>
  <c r="B4894" i="3"/>
  <c r="B4893" i="3"/>
  <c r="B4892" i="3"/>
  <c r="B4891" i="3"/>
  <c r="B4890" i="3"/>
  <c r="B4889" i="3"/>
  <c r="B4888" i="3"/>
  <c r="B4887" i="3"/>
  <c r="B4886" i="3"/>
  <c r="B4885" i="3"/>
  <c r="B4884" i="3"/>
  <c r="B4883" i="3"/>
  <c r="B4882" i="3"/>
  <c r="B4881" i="3"/>
  <c r="B4880" i="3"/>
  <c r="B4879" i="3"/>
  <c r="B4878" i="3"/>
  <c r="B4877" i="3"/>
  <c r="B4876" i="3"/>
  <c r="B4875" i="3"/>
  <c r="B4874" i="3"/>
  <c r="B4873" i="3"/>
  <c r="B4872" i="3"/>
  <c r="B4871" i="3"/>
  <c r="B4870" i="3"/>
  <c r="B4869" i="3"/>
  <c r="B4868" i="3"/>
  <c r="B4867" i="3"/>
  <c r="B4866" i="3"/>
  <c r="B4865" i="3"/>
  <c r="B4864" i="3"/>
  <c r="B4863" i="3"/>
  <c r="B4862" i="3"/>
  <c r="B4861" i="3"/>
  <c r="B4860" i="3"/>
  <c r="B4859" i="3"/>
  <c r="B4858" i="3"/>
  <c r="B4857" i="3"/>
  <c r="B4856" i="3"/>
  <c r="B4855" i="3"/>
  <c r="B4854" i="3"/>
  <c r="B4853" i="3"/>
  <c r="B4852" i="3"/>
  <c r="B4851" i="3"/>
  <c r="B4850" i="3"/>
  <c r="B4849" i="3"/>
  <c r="B4848" i="3"/>
  <c r="B4847" i="3"/>
  <c r="B4846" i="3"/>
  <c r="B4845" i="3"/>
  <c r="B4844" i="3"/>
  <c r="B4843" i="3"/>
  <c r="B4842" i="3"/>
  <c r="B4841" i="3"/>
  <c r="B4840" i="3"/>
  <c r="B4839" i="3"/>
  <c r="B4838" i="3"/>
  <c r="B4837" i="3"/>
  <c r="B4836" i="3"/>
  <c r="B4835" i="3"/>
  <c r="B4834" i="3"/>
  <c r="B4833" i="3"/>
  <c r="B4832" i="3"/>
  <c r="B4831" i="3"/>
  <c r="B4830" i="3"/>
  <c r="B4829" i="3"/>
  <c r="B4828" i="3"/>
  <c r="B4827" i="3"/>
  <c r="B4826" i="3"/>
  <c r="B4825" i="3"/>
  <c r="B4824" i="3"/>
  <c r="B4823" i="3"/>
  <c r="B4822" i="3"/>
  <c r="B4821" i="3"/>
  <c r="B4820" i="3"/>
  <c r="B4819" i="3"/>
  <c r="B4818" i="3"/>
  <c r="B4817" i="3"/>
  <c r="B4816" i="3"/>
  <c r="B4815" i="3"/>
  <c r="B4814" i="3"/>
  <c r="B4813" i="3"/>
  <c r="B4812" i="3"/>
  <c r="B4811" i="3"/>
  <c r="B4810" i="3"/>
  <c r="B4809" i="3"/>
  <c r="B4808" i="3"/>
  <c r="B4807" i="3"/>
  <c r="B4806" i="3"/>
  <c r="B4805" i="3"/>
  <c r="B4804" i="3"/>
  <c r="B4803" i="3"/>
  <c r="B4802" i="3"/>
  <c r="B4801" i="3"/>
  <c r="B4800" i="3"/>
  <c r="B4799" i="3"/>
  <c r="B4798" i="3"/>
  <c r="B4797" i="3"/>
  <c r="B4796" i="3"/>
  <c r="B4795" i="3"/>
  <c r="B4794" i="3"/>
  <c r="B4793" i="3"/>
  <c r="B4792" i="3"/>
  <c r="B4791" i="3"/>
  <c r="B4790" i="3"/>
  <c r="B4789" i="3"/>
  <c r="B4788" i="3"/>
  <c r="B4787" i="3"/>
  <c r="B4786" i="3"/>
  <c r="B4785" i="3"/>
  <c r="B4784" i="3"/>
  <c r="B4783" i="3"/>
  <c r="B4782" i="3"/>
  <c r="B4781" i="3"/>
  <c r="B4780" i="3"/>
  <c r="B4779" i="3"/>
  <c r="B4778" i="3"/>
  <c r="B4777" i="3"/>
  <c r="B4776" i="3"/>
  <c r="B4775" i="3"/>
  <c r="B4774" i="3"/>
  <c r="B4773" i="3"/>
  <c r="B4772" i="3"/>
  <c r="B4771" i="3"/>
  <c r="B4770" i="3"/>
  <c r="B4769" i="3"/>
  <c r="B4768" i="3"/>
  <c r="B4767" i="3"/>
  <c r="B4766" i="3"/>
  <c r="B4765" i="3"/>
  <c r="B4764" i="3"/>
  <c r="B4763" i="3"/>
  <c r="B4762" i="3"/>
  <c r="B4761" i="3"/>
  <c r="B4760" i="3"/>
  <c r="B4759" i="3"/>
  <c r="B4758" i="3"/>
  <c r="B4757" i="3"/>
  <c r="B4756" i="3"/>
  <c r="B4755" i="3"/>
  <c r="B4754" i="3"/>
  <c r="B4753" i="3"/>
  <c r="B4752" i="3"/>
  <c r="B4751" i="3"/>
  <c r="B4750" i="3"/>
  <c r="B4749" i="3"/>
  <c r="B4748" i="3"/>
  <c r="B4747" i="3"/>
  <c r="B4746" i="3"/>
  <c r="B4745" i="3"/>
  <c r="B4744" i="3"/>
  <c r="B4743" i="3"/>
  <c r="B4742" i="3"/>
  <c r="B4741" i="3"/>
  <c r="B4740" i="3"/>
  <c r="B4739" i="3"/>
  <c r="B4738" i="3"/>
  <c r="B4737" i="3"/>
  <c r="B4736" i="3"/>
  <c r="B4735" i="3"/>
  <c r="B4734" i="3"/>
  <c r="B4733" i="3"/>
  <c r="B4732" i="3"/>
  <c r="B4731" i="3"/>
  <c r="B4730" i="3"/>
  <c r="B4729" i="3"/>
  <c r="B4728" i="3"/>
  <c r="B4727" i="3"/>
  <c r="B4726" i="3"/>
  <c r="B4725" i="3"/>
  <c r="B4724" i="3"/>
  <c r="B4723" i="3"/>
  <c r="B4722" i="3"/>
  <c r="B4721" i="3"/>
  <c r="B4720" i="3"/>
  <c r="B4719" i="3"/>
  <c r="B4718" i="3"/>
  <c r="B4717" i="3"/>
  <c r="B4716" i="3"/>
  <c r="B4715" i="3"/>
  <c r="B4714" i="3"/>
  <c r="B4713" i="3"/>
  <c r="B4712" i="3"/>
  <c r="B4711" i="3"/>
  <c r="B4710" i="3"/>
  <c r="B4709" i="3"/>
  <c r="B4708" i="3"/>
  <c r="B4707" i="3"/>
  <c r="B4706" i="3"/>
  <c r="B4705" i="3"/>
  <c r="B4704" i="3"/>
  <c r="B4703" i="3"/>
  <c r="B4702" i="3"/>
  <c r="B4701" i="3"/>
  <c r="B4700" i="3"/>
  <c r="B4699" i="3"/>
  <c r="B4698" i="3"/>
  <c r="B4697" i="3"/>
  <c r="B4696" i="3"/>
  <c r="B4695" i="3"/>
  <c r="B4694" i="3"/>
  <c r="B4693" i="3"/>
  <c r="B4692" i="3"/>
  <c r="B4691" i="3"/>
  <c r="B4690" i="3"/>
  <c r="B4689" i="3"/>
  <c r="B4688" i="3"/>
  <c r="B4687" i="3"/>
  <c r="B4686" i="3"/>
  <c r="B4685" i="3"/>
  <c r="B4684" i="3"/>
  <c r="B4683" i="3"/>
  <c r="B4682" i="3"/>
  <c r="B4681" i="3"/>
  <c r="B4680" i="3"/>
  <c r="B4679" i="3"/>
  <c r="B4678" i="3"/>
  <c r="B4677" i="3"/>
  <c r="B4676" i="3"/>
  <c r="B4675" i="3"/>
  <c r="B4674" i="3"/>
  <c r="B4673" i="3"/>
  <c r="B4672" i="3"/>
  <c r="B4671" i="3"/>
  <c r="B4670" i="3"/>
  <c r="B4669" i="3"/>
  <c r="B4668" i="3"/>
  <c r="B4667" i="3"/>
  <c r="B4666" i="3"/>
  <c r="B4665" i="3"/>
  <c r="B4664" i="3"/>
  <c r="B4663" i="3"/>
  <c r="B4662" i="3"/>
  <c r="B4661" i="3"/>
  <c r="B4660" i="3"/>
  <c r="B4659" i="3"/>
  <c r="B4658" i="3"/>
  <c r="B4657" i="3"/>
  <c r="B4656" i="3"/>
  <c r="B4655" i="3"/>
  <c r="B4654" i="3"/>
  <c r="B4653" i="3"/>
  <c r="B4652" i="3"/>
  <c r="B4651" i="3"/>
  <c r="B4650" i="3"/>
  <c r="B4649" i="3"/>
  <c r="B4648" i="3"/>
  <c r="B4647" i="3"/>
  <c r="B4646" i="3"/>
  <c r="B4645" i="3"/>
  <c r="B4644" i="3"/>
  <c r="B4643" i="3"/>
  <c r="B4642" i="3"/>
  <c r="B4641" i="3"/>
  <c r="B4640" i="3"/>
  <c r="B4639" i="3"/>
  <c r="B4638" i="3"/>
  <c r="B4637" i="3"/>
  <c r="B4636" i="3"/>
  <c r="B4635" i="3"/>
  <c r="B4634" i="3"/>
  <c r="B4633" i="3"/>
  <c r="B4632" i="3"/>
  <c r="B4631" i="3"/>
  <c r="B4630" i="3"/>
  <c r="B4629" i="3"/>
  <c r="B4628" i="3"/>
  <c r="B4627" i="3"/>
  <c r="B4626" i="3"/>
  <c r="B4625" i="3"/>
  <c r="B4624" i="3"/>
  <c r="B4623" i="3"/>
  <c r="B4622" i="3"/>
  <c r="B4621" i="3"/>
  <c r="B4620" i="3"/>
  <c r="B4619" i="3"/>
  <c r="B4618" i="3"/>
  <c r="B4617" i="3"/>
  <c r="B4616" i="3"/>
  <c r="B4615" i="3"/>
  <c r="B4614" i="3"/>
  <c r="B4613" i="3"/>
  <c r="B4612" i="3"/>
  <c r="B4611" i="3"/>
  <c r="B4610" i="3"/>
  <c r="B4609" i="3"/>
  <c r="B4608" i="3"/>
  <c r="B4607" i="3"/>
  <c r="B4606" i="3"/>
  <c r="B4605" i="3"/>
  <c r="B4604" i="3"/>
  <c r="B4603" i="3"/>
  <c r="B4602" i="3"/>
  <c r="B4601" i="3"/>
  <c r="B4600" i="3"/>
  <c r="B4599" i="3"/>
  <c r="B4598" i="3"/>
  <c r="B4597" i="3"/>
  <c r="B4596" i="3"/>
  <c r="B4595" i="3"/>
  <c r="B4594" i="3"/>
  <c r="B4593" i="3"/>
  <c r="B4592" i="3"/>
  <c r="B4591" i="3"/>
  <c r="B4590" i="3"/>
  <c r="B4589" i="3"/>
  <c r="B4588" i="3"/>
  <c r="B4587" i="3"/>
  <c r="B4586" i="3"/>
  <c r="B4585" i="3"/>
  <c r="B4584" i="3"/>
  <c r="B4583" i="3"/>
  <c r="B4582" i="3"/>
  <c r="B4581" i="3"/>
  <c r="B4580" i="3"/>
  <c r="B4579" i="3"/>
  <c r="B4578" i="3"/>
  <c r="B4577" i="3"/>
  <c r="B4576" i="3"/>
  <c r="B4575" i="3"/>
  <c r="B4574" i="3"/>
  <c r="B4573" i="3"/>
  <c r="B4572" i="3"/>
  <c r="B4571" i="3"/>
  <c r="B4570" i="3"/>
  <c r="B4569" i="3"/>
  <c r="B4568" i="3"/>
  <c r="B4567" i="3"/>
  <c r="B4566" i="3"/>
  <c r="B4565" i="3"/>
  <c r="B4564" i="3"/>
  <c r="B4563" i="3"/>
  <c r="B4562" i="3"/>
  <c r="B4561" i="3"/>
  <c r="B4560" i="3"/>
  <c r="B4559" i="3"/>
  <c r="B4558" i="3"/>
  <c r="B4557" i="3"/>
  <c r="B4556" i="3"/>
  <c r="B4555" i="3"/>
  <c r="B4554" i="3"/>
  <c r="B4553" i="3"/>
  <c r="B4552" i="3"/>
  <c r="B4551" i="3"/>
  <c r="B4550" i="3"/>
  <c r="B4549" i="3"/>
  <c r="B4548" i="3"/>
  <c r="B4547" i="3"/>
  <c r="B4546" i="3"/>
  <c r="B4545" i="3"/>
  <c r="B4544" i="3"/>
  <c r="B4543" i="3"/>
  <c r="B4542" i="3"/>
  <c r="B4541" i="3"/>
  <c r="B4540" i="3"/>
  <c r="B4539" i="3"/>
  <c r="B4538" i="3"/>
  <c r="B4537" i="3"/>
  <c r="B4536" i="3"/>
  <c r="B4535" i="3"/>
  <c r="B4534" i="3"/>
  <c r="B4533" i="3"/>
  <c r="B4532" i="3"/>
  <c r="B4531" i="3"/>
  <c r="B4530" i="3"/>
  <c r="B4529" i="3"/>
  <c r="B4528" i="3"/>
  <c r="B4527" i="3"/>
  <c r="B4526" i="3"/>
  <c r="B4525" i="3"/>
  <c r="B4524" i="3"/>
  <c r="B4523" i="3"/>
  <c r="B4522" i="3"/>
  <c r="B4521" i="3"/>
  <c r="B4520" i="3"/>
  <c r="B4519" i="3"/>
  <c r="B4518" i="3"/>
  <c r="B4517" i="3"/>
  <c r="B4516" i="3"/>
  <c r="B4515" i="3"/>
  <c r="B4514" i="3"/>
  <c r="B4513" i="3"/>
  <c r="B4512" i="3"/>
  <c r="B4511" i="3"/>
  <c r="B4510" i="3"/>
  <c r="B4509" i="3"/>
  <c r="B4508" i="3"/>
  <c r="B4507" i="3"/>
  <c r="B4506" i="3"/>
  <c r="B4505" i="3"/>
  <c r="B4504" i="3"/>
  <c r="B4503" i="3"/>
  <c r="B4502" i="3"/>
  <c r="B4501" i="3"/>
  <c r="B4500" i="3"/>
  <c r="B4499" i="3"/>
  <c r="B4498" i="3"/>
  <c r="B4497" i="3"/>
  <c r="B4496" i="3"/>
  <c r="B4495" i="3"/>
  <c r="B4494" i="3"/>
  <c r="B4493" i="3"/>
  <c r="B4492" i="3"/>
  <c r="B4491" i="3"/>
  <c r="B4490" i="3"/>
  <c r="B4489" i="3"/>
  <c r="B4488" i="3"/>
  <c r="B4487" i="3"/>
  <c r="B4486" i="3"/>
  <c r="B4485" i="3"/>
  <c r="B4484" i="3"/>
  <c r="B4483" i="3"/>
  <c r="B4482" i="3"/>
  <c r="B4481" i="3"/>
  <c r="B4480" i="3"/>
  <c r="B4479" i="3"/>
  <c r="B4478" i="3"/>
  <c r="B4477" i="3"/>
  <c r="B4476" i="3"/>
  <c r="B4475" i="3"/>
  <c r="B4474" i="3"/>
  <c r="B4473" i="3"/>
  <c r="B4472" i="3"/>
  <c r="B4471" i="3"/>
  <c r="B4470" i="3"/>
  <c r="B4469" i="3"/>
  <c r="B4468" i="3"/>
  <c r="B4467" i="3"/>
  <c r="B4466" i="3"/>
  <c r="B4465" i="3"/>
  <c r="B4464" i="3"/>
  <c r="B4463" i="3"/>
  <c r="B4462" i="3"/>
  <c r="B4461" i="3"/>
  <c r="B4460" i="3"/>
  <c r="B4459" i="3"/>
  <c r="B4458" i="3"/>
  <c r="B4457" i="3"/>
  <c r="B4456" i="3"/>
  <c r="B4455" i="3"/>
  <c r="B4454" i="3"/>
  <c r="B4453" i="3"/>
  <c r="B4452" i="3"/>
  <c r="B4451" i="3"/>
  <c r="B4450" i="3"/>
  <c r="B4449" i="3"/>
  <c r="B4448" i="3"/>
  <c r="B4447" i="3"/>
  <c r="B4446" i="3"/>
  <c r="B4445" i="3"/>
  <c r="B4444" i="3"/>
  <c r="B4443" i="3"/>
  <c r="B4442" i="3"/>
  <c r="B4441" i="3"/>
  <c r="B4440" i="3"/>
  <c r="B4439" i="3"/>
  <c r="B4438" i="3"/>
  <c r="B4437" i="3"/>
  <c r="B4436" i="3"/>
  <c r="B4435" i="3"/>
  <c r="B4434" i="3"/>
  <c r="B4433" i="3"/>
  <c r="B4432" i="3"/>
  <c r="B4431" i="3"/>
  <c r="B4430" i="3"/>
  <c r="B4429" i="3"/>
  <c r="B4428" i="3"/>
  <c r="B4427" i="3"/>
  <c r="B4426" i="3"/>
  <c r="B4425" i="3"/>
  <c r="B4424" i="3"/>
  <c r="B4423" i="3"/>
  <c r="B4422" i="3"/>
  <c r="B4421" i="3"/>
  <c r="B4420" i="3"/>
  <c r="B4419" i="3"/>
  <c r="B4418" i="3"/>
  <c r="B4417" i="3"/>
  <c r="B4416" i="3"/>
  <c r="B4415" i="3"/>
  <c r="B4414" i="3"/>
  <c r="B4413" i="3"/>
  <c r="B4412" i="3"/>
  <c r="B4411" i="3"/>
  <c r="B4410" i="3"/>
  <c r="B4409" i="3"/>
  <c r="B4408" i="3"/>
  <c r="B4407" i="3"/>
  <c r="B4406" i="3"/>
  <c r="B4405" i="3"/>
  <c r="B4404" i="3"/>
  <c r="B4403" i="3"/>
  <c r="B4402" i="3"/>
  <c r="B4401" i="3"/>
  <c r="B4400" i="3"/>
  <c r="B4399" i="3"/>
  <c r="B4398" i="3"/>
  <c r="B4397" i="3"/>
  <c r="B4396" i="3"/>
  <c r="B4395" i="3"/>
  <c r="B4394" i="3"/>
  <c r="B4393" i="3"/>
  <c r="B4392" i="3"/>
  <c r="B4391" i="3"/>
  <c r="B4390" i="3"/>
  <c r="B4389" i="3"/>
  <c r="B4388" i="3"/>
  <c r="B4387" i="3"/>
  <c r="B4386" i="3"/>
  <c r="B4385" i="3"/>
  <c r="B4384" i="3"/>
  <c r="B4383" i="3"/>
  <c r="B4382" i="3"/>
  <c r="B4381" i="3"/>
  <c r="B4380" i="3"/>
  <c r="B4379" i="3"/>
  <c r="B4378" i="3"/>
  <c r="B4377" i="3"/>
  <c r="B4376" i="3"/>
  <c r="B4375" i="3"/>
  <c r="B4374" i="3"/>
  <c r="B4373" i="3"/>
  <c r="B4372" i="3"/>
  <c r="B4371" i="3"/>
  <c r="B4370" i="3"/>
  <c r="B4369" i="3"/>
  <c r="B4368" i="3"/>
  <c r="B4367" i="3"/>
  <c r="B4366" i="3"/>
  <c r="B4365" i="3"/>
  <c r="B4364" i="3"/>
  <c r="B4363" i="3"/>
  <c r="B4362" i="3"/>
  <c r="B4361" i="3"/>
  <c r="B4360" i="3"/>
  <c r="B4359" i="3"/>
  <c r="B4358" i="3"/>
  <c r="B4357" i="3"/>
  <c r="B4356" i="3"/>
  <c r="B4355" i="3"/>
  <c r="B4354" i="3"/>
  <c r="B4353" i="3"/>
  <c r="B4352" i="3"/>
  <c r="B4351" i="3"/>
  <c r="B4350" i="3"/>
  <c r="B4349" i="3"/>
  <c r="B4348" i="3"/>
  <c r="B4347" i="3"/>
  <c r="B4346" i="3"/>
  <c r="B4345" i="3"/>
  <c r="B4344" i="3"/>
  <c r="B4343" i="3"/>
  <c r="B4342" i="3"/>
  <c r="B4341" i="3"/>
  <c r="B4340" i="3"/>
  <c r="B4339" i="3"/>
  <c r="B4338" i="3"/>
  <c r="B4337" i="3"/>
  <c r="B4336" i="3"/>
  <c r="B4335" i="3"/>
  <c r="B4334" i="3"/>
  <c r="B4333" i="3"/>
  <c r="B4332" i="3"/>
  <c r="B4331" i="3"/>
  <c r="B4330" i="3"/>
  <c r="B4329" i="3"/>
  <c r="B4328" i="3"/>
  <c r="B4327" i="3"/>
  <c r="B4326" i="3"/>
  <c r="B4325" i="3"/>
  <c r="B4324" i="3"/>
  <c r="B4323" i="3"/>
  <c r="B4322" i="3"/>
  <c r="B4321" i="3"/>
  <c r="B4320" i="3"/>
  <c r="B4319" i="3"/>
  <c r="B4318" i="3"/>
  <c r="B4317" i="3"/>
  <c r="B4316" i="3"/>
  <c r="B4315" i="3"/>
  <c r="B4314" i="3"/>
  <c r="B4313" i="3"/>
  <c r="B4312" i="3"/>
  <c r="B4311" i="3"/>
  <c r="B4310" i="3"/>
  <c r="B4309" i="3"/>
  <c r="B4308" i="3"/>
  <c r="B4307" i="3"/>
  <c r="B4306" i="3"/>
  <c r="B4305" i="3"/>
  <c r="B4304" i="3"/>
  <c r="B4303" i="3"/>
  <c r="B4302" i="3"/>
  <c r="B4301" i="3"/>
  <c r="B4300" i="3"/>
  <c r="B4299" i="3"/>
  <c r="B4298" i="3"/>
  <c r="B4297" i="3"/>
  <c r="B4296" i="3"/>
  <c r="B4295" i="3"/>
  <c r="B4294" i="3"/>
  <c r="B4293" i="3"/>
  <c r="B4292" i="3"/>
  <c r="B4291" i="3"/>
  <c r="B4290" i="3"/>
  <c r="B4289" i="3"/>
  <c r="B4288" i="3"/>
  <c r="B4287" i="3"/>
  <c r="B4286" i="3"/>
  <c r="B4285" i="3"/>
  <c r="B4284" i="3"/>
  <c r="B4283" i="3"/>
  <c r="B4282" i="3"/>
  <c r="B4281" i="3"/>
  <c r="B4280" i="3"/>
  <c r="B4279" i="3"/>
  <c r="B4278" i="3"/>
  <c r="B4277" i="3"/>
  <c r="B4276" i="3"/>
  <c r="B4275" i="3"/>
  <c r="B4274" i="3"/>
  <c r="B4273" i="3"/>
  <c r="B4272" i="3"/>
  <c r="B4271" i="3"/>
  <c r="B4270" i="3"/>
  <c r="B4269" i="3"/>
  <c r="B4268" i="3"/>
  <c r="B4267" i="3"/>
  <c r="B4266" i="3"/>
  <c r="B4265" i="3"/>
  <c r="B4264" i="3"/>
  <c r="B4263" i="3"/>
  <c r="B4262" i="3"/>
  <c r="B4261" i="3"/>
  <c r="B4260" i="3"/>
  <c r="B4259" i="3"/>
  <c r="B4258" i="3"/>
  <c r="B4257" i="3"/>
  <c r="B4256" i="3"/>
  <c r="B4255" i="3"/>
  <c r="B4254" i="3"/>
  <c r="B4253" i="3"/>
  <c r="B4252" i="3"/>
  <c r="B4251" i="3"/>
  <c r="B4250" i="3"/>
  <c r="B4249" i="3"/>
  <c r="B4248" i="3"/>
  <c r="B4247" i="3"/>
  <c r="B4246" i="3"/>
  <c r="B4245" i="3"/>
  <c r="B4244" i="3"/>
  <c r="B4243" i="3"/>
  <c r="B4242" i="3"/>
  <c r="B4241" i="3"/>
  <c r="B4240" i="3"/>
  <c r="B4239" i="3"/>
  <c r="B4238" i="3"/>
  <c r="B4237" i="3"/>
  <c r="B4236" i="3"/>
  <c r="B4235" i="3"/>
  <c r="B4234" i="3"/>
  <c r="B4233" i="3"/>
  <c r="B4232" i="3"/>
  <c r="B4231" i="3"/>
  <c r="B4230" i="3"/>
  <c r="B4229" i="3"/>
  <c r="B4228" i="3"/>
  <c r="B4227" i="3"/>
  <c r="B4226" i="3"/>
  <c r="B4225" i="3"/>
  <c r="B4224" i="3"/>
  <c r="B4223" i="3"/>
  <c r="B4222" i="3"/>
  <c r="B4221" i="3"/>
  <c r="B4220" i="3"/>
  <c r="B4219" i="3"/>
  <c r="B4218" i="3"/>
  <c r="B4217" i="3"/>
  <c r="B4216" i="3"/>
  <c r="B4215" i="3"/>
  <c r="B4214" i="3"/>
  <c r="B4213" i="3"/>
  <c r="B4212" i="3"/>
  <c r="B4211" i="3"/>
  <c r="B4210" i="3"/>
  <c r="B4209" i="3"/>
  <c r="B4208" i="3"/>
  <c r="B4207" i="3"/>
  <c r="B4206" i="3"/>
  <c r="B4205" i="3"/>
  <c r="B4204" i="3"/>
  <c r="B4203" i="3"/>
  <c r="B4202" i="3"/>
  <c r="B4201" i="3"/>
  <c r="B4200" i="3"/>
  <c r="B4199" i="3"/>
  <c r="B4198" i="3"/>
  <c r="B4197" i="3"/>
  <c r="B4196" i="3"/>
  <c r="B4195" i="3"/>
  <c r="B4194" i="3"/>
  <c r="B4193" i="3"/>
  <c r="B4192" i="3"/>
  <c r="B4191" i="3"/>
  <c r="B4190" i="3"/>
  <c r="B4189" i="3"/>
  <c r="B4188" i="3"/>
  <c r="B4187" i="3"/>
  <c r="B4186" i="3"/>
  <c r="B4185" i="3"/>
  <c r="B4184" i="3"/>
  <c r="B4183" i="3"/>
  <c r="B4182" i="3"/>
  <c r="B4181" i="3"/>
  <c r="B4180" i="3"/>
  <c r="B4179" i="3"/>
  <c r="B4178" i="3"/>
  <c r="B4177" i="3"/>
  <c r="B4176" i="3"/>
  <c r="B4175" i="3"/>
  <c r="B4174" i="3"/>
  <c r="B4173" i="3"/>
  <c r="B4172" i="3"/>
  <c r="B4171" i="3"/>
  <c r="B4170" i="3"/>
  <c r="B4169" i="3"/>
  <c r="B4168" i="3"/>
  <c r="B4167" i="3"/>
  <c r="B4166" i="3"/>
  <c r="B4165" i="3"/>
  <c r="B4164" i="3"/>
  <c r="B4163" i="3"/>
  <c r="B4162" i="3"/>
  <c r="B4161" i="3"/>
  <c r="B4160" i="3"/>
  <c r="B4159" i="3"/>
  <c r="B4158" i="3"/>
  <c r="B4157" i="3"/>
  <c r="B4156" i="3"/>
  <c r="B4155" i="3"/>
  <c r="B4154" i="3"/>
  <c r="B4153" i="3"/>
  <c r="B4152" i="3"/>
  <c r="B4151" i="3"/>
  <c r="B4150" i="3"/>
  <c r="B4149" i="3"/>
  <c r="B4148" i="3"/>
  <c r="B4147" i="3"/>
  <c r="B4146" i="3"/>
  <c r="B4145" i="3"/>
  <c r="B4144" i="3"/>
  <c r="B4143" i="3"/>
  <c r="B4142" i="3"/>
  <c r="B4141" i="3"/>
  <c r="B4140" i="3"/>
  <c r="B4139" i="3"/>
  <c r="B4138" i="3"/>
  <c r="B4137" i="3"/>
  <c r="B4136" i="3"/>
  <c r="B4135" i="3"/>
  <c r="B4134" i="3"/>
  <c r="B4133" i="3"/>
  <c r="B4132" i="3"/>
  <c r="B4131" i="3"/>
  <c r="B4130" i="3"/>
  <c r="B4129" i="3"/>
  <c r="B4128" i="3"/>
  <c r="B4127" i="3"/>
  <c r="B4126" i="3"/>
  <c r="B4125" i="3"/>
  <c r="B4124" i="3"/>
  <c r="B4123" i="3"/>
  <c r="B4122" i="3"/>
  <c r="B4121" i="3"/>
  <c r="B4120" i="3"/>
  <c r="B4119" i="3"/>
  <c r="B4118" i="3"/>
  <c r="B4117" i="3"/>
  <c r="B4116" i="3"/>
  <c r="B4115" i="3"/>
  <c r="B4114" i="3"/>
  <c r="B4113" i="3"/>
  <c r="B4112" i="3"/>
  <c r="B4111" i="3"/>
  <c r="B4110" i="3"/>
  <c r="B4109" i="3"/>
  <c r="B4108" i="3"/>
  <c r="B4107" i="3"/>
  <c r="B4106" i="3"/>
  <c r="B4105" i="3"/>
  <c r="B4104" i="3"/>
  <c r="B4103" i="3"/>
  <c r="B4102" i="3"/>
  <c r="B4101" i="3"/>
  <c r="B4100" i="3"/>
  <c r="B4099" i="3"/>
  <c r="B4098" i="3"/>
  <c r="B4097" i="3"/>
  <c r="B4096" i="3"/>
  <c r="B4095" i="3"/>
  <c r="B4094" i="3"/>
  <c r="B4093" i="3"/>
  <c r="B4092" i="3"/>
  <c r="B4091" i="3"/>
  <c r="B4090" i="3"/>
  <c r="B4089" i="3"/>
  <c r="B4088" i="3"/>
  <c r="B4087" i="3"/>
  <c r="B4086" i="3"/>
  <c r="B4085" i="3"/>
  <c r="B4084" i="3"/>
  <c r="B4083" i="3"/>
  <c r="B4082" i="3"/>
  <c r="B4081" i="3"/>
  <c r="B4080" i="3"/>
  <c r="B4079" i="3"/>
  <c r="B4078" i="3"/>
  <c r="B4077" i="3"/>
  <c r="B4076" i="3"/>
  <c r="B4075" i="3"/>
  <c r="B4074" i="3"/>
  <c r="B4073" i="3"/>
  <c r="B4072" i="3"/>
  <c r="B4071" i="3"/>
  <c r="B4070" i="3"/>
  <c r="B4069" i="3"/>
  <c r="B4068" i="3"/>
  <c r="B4067" i="3"/>
  <c r="B4066" i="3"/>
  <c r="B4065" i="3"/>
  <c r="B4064" i="3"/>
  <c r="B4063" i="3"/>
  <c r="B4062" i="3"/>
  <c r="B4061" i="3"/>
  <c r="B4060" i="3"/>
  <c r="B4059" i="3"/>
  <c r="B4058" i="3"/>
  <c r="B4057" i="3"/>
  <c r="B4056" i="3"/>
  <c r="B4055" i="3"/>
  <c r="B4054" i="3"/>
  <c r="B4053" i="3"/>
  <c r="B4052" i="3"/>
  <c r="B4051" i="3"/>
  <c r="B4050" i="3"/>
  <c r="B4049" i="3"/>
  <c r="B4048" i="3"/>
  <c r="B4047" i="3"/>
  <c r="B4046" i="3"/>
  <c r="B4045" i="3"/>
  <c r="B4044" i="3"/>
  <c r="B4043" i="3"/>
  <c r="B4042" i="3"/>
  <c r="B4041" i="3"/>
  <c r="B4040" i="3"/>
  <c r="B4039" i="3"/>
  <c r="B4038" i="3"/>
  <c r="B4037" i="3"/>
  <c r="B4036" i="3"/>
  <c r="B4035" i="3"/>
  <c r="B4034" i="3"/>
  <c r="B4033" i="3"/>
  <c r="B4032" i="3"/>
  <c r="B4031" i="3"/>
  <c r="B4030" i="3"/>
  <c r="B4029" i="3"/>
  <c r="B4028" i="3"/>
  <c r="B4027" i="3"/>
  <c r="B4026" i="3"/>
  <c r="B4025" i="3"/>
  <c r="B4024" i="3"/>
  <c r="B4023" i="3"/>
  <c r="B4022" i="3"/>
  <c r="B4021" i="3"/>
  <c r="B4020" i="3"/>
  <c r="B4019" i="3"/>
  <c r="B4018" i="3"/>
  <c r="B4017" i="3"/>
  <c r="B4016" i="3"/>
  <c r="B4015" i="3"/>
  <c r="B4014" i="3"/>
  <c r="B4013" i="3"/>
  <c r="B4012" i="3"/>
  <c r="B4011" i="3"/>
  <c r="B4010" i="3"/>
  <c r="B4009" i="3"/>
  <c r="B4008" i="3"/>
  <c r="B4007" i="3"/>
  <c r="B4006" i="3"/>
  <c r="B4005" i="3"/>
  <c r="B4004" i="3"/>
  <c r="B4003" i="3"/>
  <c r="B4002" i="3"/>
  <c r="B4001" i="3"/>
  <c r="B4000" i="3"/>
  <c r="B3999" i="3"/>
  <c r="B3998" i="3"/>
  <c r="B3997" i="3"/>
  <c r="B3996" i="3"/>
  <c r="B3995" i="3"/>
  <c r="B3994" i="3"/>
  <c r="B3993" i="3"/>
  <c r="B3992" i="3"/>
  <c r="B3991" i="3"/>
  <c r="B3990" i="3"/>
  <c r="B3989" i="3"/>
  <c r="B3988" i="3"/>
  <c r="B3987" i="3"/>
  <c r="B3986" i="3"/>
  <c r="B3985" i="3"/>
  <c r="B3984" i="3"/>
  <c r="B3983" i="3"/>
  <c r="B3982" i="3"/>
  <c r="B3981" i="3"/>
  <c r="B3980" i="3"/>
  <c r="B3979" i="3"/>
  <c r="B3978" i="3"/>
  <c r="B3977" i="3"/>
  <c r="B3976" i="3"/>
  <c r="B3975" i="3"/>
  <c r="B3974" i="3"/>
  <c r="B3973" i="3"/>
  <c r="B3972" i="3"/>
  <c r="B3971" i="3"/>
  <c r="B3970" i="3"/>
  <c r="B3969" i="3"/>
  <c r="B3968" i="3"/>
  <c r="B3967" i="3"/>
  <c r="B3966" i="3"/>
  <c r="B3965" i="3"/>
  <c r="B3964" i="3"/>
  <c r="B3963" i="3"/>
  <c r="B3962" i="3"/>
  <c r="B3961" i="3"/>
  <c r="B3960" i="3"/>
  <c r="B3959" i="3"/>
  <c r="B3958" i="3"/>
  <c r="B3957" i="3"/>
  <c r="B3956" i="3"/>
  <c r="B3955" i="3"/>
  <c r="B3954" i="3"/>
  <c r="B3953" i="3"/>
  <c r="B3952" i="3"/>
  <c r="B3951" i="3"/>
  <c r="B3950" i="3"/>
  <c r="B3949" i="3"/>
  <c r="B3948" i="3"/>
  <c r="B3947" i="3"/>
  <c r="B3946" i="3"/>
  <c r="B3945" i="3"/>
  <c r="B3944" i="3"/>
  <c r="B3943" i="3"/>
  <c r="B3942" i="3"/>
  <c r="B3941" i="3"/>
  <c r="B3940" i="3"/>
  <c r="B3939" i="3"/>
  <c r="B3938" i="3"/>
  <c r="B3937" i="3"/>
  <c r="B3936" i="3"/>
  <c r="B3935" i="3"/>
  <c r="B3934" i="3"/>
  <c r="B3933" i="3"/>
  <c r="B3932" i="3"/>
  <c r="B3931" i="3"/>
  <c r="B3930" i="3"/>
  <c r="B3929" i="3"/>
  <c r="B3928" i="3"/>
  <c r="B3927" i="3"/>
  <c r="B3926" i="3"/>
  <c r="B3925" i="3"/>
  <c r="B3924" i="3"/>
  <c r="B3923" i="3"/>
  <c r="B3922" i="3"/>
  <c r="B3921" i="3"/>
  <c r="B3920" i="3"/>
  <c r="B3919" i="3"/>
  <c r="B3918" i="3"/>
  <c r="B3917" i="3"/>
  <c r="B3916" i="3"/>
  <c r="B3915" i="3"/>
  <c r="B3914" i="3"/>
  <c r="B3913" i="3"/>
  <c r="B3912" i="3"/>
  <c r="B3911" i="3"/>
  <c r="B3910" i="3"/>
  <c r="B3909" i="3"/>
  <c r="B3908" i="3"/>
  <c r="B3907" i="3"/>
  <c r="B3906" i="3"/>
  <c r="B3905" i="3"/>
  <c r="B3904" i="3"/>
  <c r="B3903" i="3"/>
  <c r="B3902" i="3"/>
  <c r="B3901" i="3"/>
  <c r="B3900" i="3"/>
  <c r="B3899" i="3"/>
  <c r="B3898" i="3"/>
  <c r="B3897" i="3"/>
  <c r="B3896" i="3"/>
  <c r="B3895" i="3"/>
  <c r="B3894" i="3"/>
  <c r="B3893" i="3"/>
  <c r="B3892" i="3"/>
  <c r="B3891" i="3"/>
  <c r="B3890" i="3"/>
  <c r="B3889" i="3"/>
  <c r="B3888" i="3"/>
  <c r="B3887" i="3"/>
  <c r="B3886" i="3"/>
  <c r="B3885" i="3"/>
  <c r="B3884" i="3"/>
  <c r="B3883" i="3"/>
  <c r="B3882" i="3"/>
  <c r="B3881" i="3"/>
  <c r="B3880" i="3"/>
  <c r="B3879" i="3"/>
  <c r="B3878" i="3"/>
  <c r="B3877" i="3"/>
  <c r="B3876" i="3"/>
  <c r="B3875" i="3"/>
  <c r="B3874" i="3"/>
  <c r="B3873" i="3"/>
  <c r="B3872" i="3"/>
  <c r="B3871" i="3"/>
  <c r="B3870" i="3"/>
  <c r="B3869" i="3"/>
  <c r="B3868" i="3"/>
  <c r="B3867" i="3"/>
  <c r="B3866" i="3"/>
  <c r="B3865" i="3"/>
  <c r="B3864" i="3"/>
  <c r="B3863" i="3"/>
  <c r="B3862" i="3"/>
  <c r="B3861" i="3"/>
  <c r="B3860" i="3"/>
  <c r="B3859" i="3"/>
  <c r="B3858" i="3"/>
  <c r="B3857" i="3"/>
  <c r="B3856" i="3"/>
  <c r="B3855" i="3"/>
  <c r="B3854" i="3"/>
  <c r="B3853" i="3"/>
  <c r="B3852" i="3"/>
  <c r="B3851" i="3"/>
  <c r="B3850" i="3"/>
  <c r="B3849" i="3"/>
  <c r="B3848" i="3"/>
  <c r="B3847" i="3"/>
  <c r="B3846" i="3"/>
  <c r="B3845" i="3"/>
  <c r="B3844" i="3"/>
  <c r="B3843" i="3"/>
  <c r="B3842" i="3"/>
  <c r="B3841" i="3"/>
  <c r="B3840" i="3"/>
  <c r="B3839" i="3"/>
  <c r="B3838" i="3"/>
  <c r="B3837" i="3"/>
  <c r="B3836" i="3"/>
  <c r="B3835" i="3"/>
  <c r="B3834" i="3"/>
  <c r="B3833" i="3"/>
  <c r="B3832" i="3"/>
  <c r="B3831" i="3"/>
  <c r="B3830" i="3"/>
  <c r="B3829" i="3"/>
  <c r="B3828" i="3"/>
  <c r="B3827" i="3"/>
  <c r="B3826" i="3"/>
  <c r="B3825" i="3"/>
  <c r="B3824" i="3"/>
  <c r="B3823" i="3"/>
  <c r="B3822" i="3"/>
  <c r="B3821" i="3"/>
  <c r="B3820" i="3"/>
  <c r="B3819" i="3"/>
  <c r="B3818" i="3"/>
  <c r="B3817" i="3"/>
  <c r="B3816" i="3"/>
  <c r="B3815" i="3"/>
  <c r="B3814" i="3"/>
  <c r="B3813" i="3"/>
  <c r="B3812" i="3"/>
  <c r="B3811" i="3"/>
  <c r="B3810" i="3"/>
  <c r="B3809" i="3"/>
  <c r="B3808" i="3"/>
  <c r="B3807" i="3"/>
  <c r="B3806" i="3"/>
  <c r="B3805" i="3"/>
  <c r="B3804" i="3"/>
  <c r="B3803" i="3"/>
  <c r="B3802" i="3"/>
  <c r="B3801" i="3"/>
  <c r="B3800" i="3"/>
  <c r="B3799" i="3"/>
  <c r="B3798" i="3"/>
  <c r="B3797" i="3"/>
  <c r="B3796" i="3"/>
  <c r="B3795" i="3"/>
  <c r="B3794" i="3"/>
  <c r="B3793" i="3"/>
  <c r="B3792" i="3"/>
  <c r="B3791" i="3"/>
  <c r="B3790" i="3"/>
  <c r="B3789" i="3"/>
  <c r="B3788" i="3"/>
  <c r="B3787" i="3"/>
  <c r="B3786" i="3"/>
  <c r="B3785" i="3"/>
  <c r="B3784" i="3"/>
  <c r="B3783" i="3"/>
  <c r="B3782" i="3"/>
  <c r="B3781" i="3"/>
  <c r="B3780" i="3"/>
  <c r="B3779" i="3"/>
  <c r="B3778" i="3"/>
  <c r="B3777" i="3"/>
  <c r="B3776" i="3"/>
  <c r="B3775" i="3"/>
  <c r="B3774" i="3"/>
  <c r="B3773" i="3"/>
  <c r="B3772" i="3"/>
  <c r="B3771" i="3"/>
  <c r="B3770" i="3"/>
  <c r="B3769" i="3"/>
  <c r="B3768" i="3"/>
  <c r="B3767" i="3"/>
  <c r="B3766" i="3"/>
  <c r="B3765" i="3"/>
  <c r="B3764" i="3"/>
  <c r="B3763" i="3"/>
  <c r="B3762" i="3"/>
  <c r="B3761" i="3"/>
  <c r="B3760" i="3"/>
  <c r="B3759" i="3"/>
  <c r="B3758" i="3"/>
  <c r="B3757" i="3"/>
  <c r="B3756" i="3"/>
  <c r="B3755" i="3"/>
  <c r="B3754" i="3"/>
  <c r="B3753" i="3"/>
  <c r="B3752" i="3"/>
  <c r="B3751" i="3"/>
  <c r="B3750" i="3"/>
  <c r="B3749" i="3"/>
  <c r="B3748" i="3"/>
  <c r="B3747" i="3"/>
  <c r="B3746" i="3"/>
  <c r="B3745" i="3"/>
  <c r="B3744" i="3"/>
  <c r="B3743" i="3"/>
  <c r="B3742" i="3"/>
  <c r="B3741" i="3"/>
  <c r="B3740" i="3"/>
  <c r="B3739" i="3"/>
  <c r="B3738" i="3"/>
  <c r="B3737" i="3"/>
  <c r="B3736" i="3"/>
  <c r="B3735" i="3"/>
  <c r="B3734" i="3"/>
  <c r="B3733" i="3"/>
  <c r="B3732" i="3"/>
  <c r="B3731" i="3"/>
  <c r="B3730" i="3"/>
  <c r="B3729" i="3"/>
  <c r="B3728" i="3"/>
  <c r="B3727" i="3"/>
  <c r="B3726" i="3"/>
  <c r="B3725" i="3"/>
  <c r="B3724" i="3"/>
  <c r="B3723" i="3"/>
  <c r="B3722" i="3"/>
  <c r="B3721" i="3"/>
  <c r="B3720" i="3"/>
  <c r="B3719" i="3"/>
  <c r="B3718" i="3"/>
  <c r="B3717" i="3"/>
  <c r="B3716" i="3"/>
  <c r="B3715" i="3"/>
  <c r="B3714" i="3"/>
  <c r="B3713" i="3"/>
  <c r="B3712" i="3"/>
  <c r="B3711" i="3"/>
  <c r="B3710" i="3"/>
  <c r="B3709" i="3"/>
  <c r="B3708" i="3"/>
  <c r="B3707" i="3"/>
  <c r="B3706" i="3"/>
  <c r="B3705" i="3"/>
  <c r="B3704" i="3"/>
  <c r="B3703" i="3"/>
  <c r="B3702" i="3"/>
  <c r="B3701" i="3"/>
  <c r="B3700" i="3"/>
  <c r="B3699" i="3"/>
  <c r="B3698" i="3"/>
  <c r="B3697" i="3"/>
  <c r="B3696" i="3"/>
  <c r="B3695" i="3"/>
  <c r="B3694" i="3"/>
  <c r="B3693" i="3"/>
  <c r="B3692" i="3"/>
  <c r="B3691" i="3"/>
  <c r="B3690" i="3"/>
  <c r="B3689" i="3"/>
  <c r="B3688" i="3"/>
  <c r="B3687" i="3"/>
  <c r="B3686" i="3"/>
  <c r="B3685" i="3"/>
  <c r="B3684" i="3"/>
  <c r="B3683" i="3"/>
  <c r="B3682" i="3"/>
  <c r="B3681" i="3"/>
  <c r="B3680" i="3"/>
  <c r="B3679" i="3"/>
  <c r="B3678" i="3"/>
  <c r="B3677" i="3"/>
  <c r="B3676" i="3"/>
  <c r="B3675" i="3"/>
  <c r="B3674" i="3"/>
  <c r="B3673" i="3"/>
  <c r="B3672" i="3"/>
  <c r="B3671" i="3"/>
  <c r="B3670" i="3"/>
  <c r="B3669" i="3"/>
  <c r="B3668" i="3"/>
  <c r="B3667" i="3"/>
  <c r="B3666" i="3"/>
  <c r="B3665" i="3"/>
  <c r="B3664" i="3"/>
  <c r="B3663" i="3"/>
  <c r="B3662" i="3"/>
  <c r="B3661" i="3"/>
  <c r="B3660" i="3"/>
  <c r="B3659" i="3"/>
  <c r="B3658" i="3"/>
  <c r="B3657" i="3"/>
  <c r="B3656" i="3"/>
  <c r="B3655" i="3"/>
  <c r="B3654" i="3"/>
  <c r="B3653" i="3"/>
  <c r="B3652" i="3"/>
  <c r="B3651" i="3"/>
  <c r="B3650" i="3"/>
  <c r="B3649" i="3"/>
  <c r="B3648" i="3"/>
  <c r="B3647" i="3"/>
  <c r="B3646" i="3"/>
  <c r="B3645" i="3"/>
  <c r="B3644" i="3"/>
  <c r="B3643" i="3"/>
  <c r="B3642" i="3"/>
  <c r="B3641" i="3"/>
  <c r="B3640" i="3"/>
  <c r="B3639" i="3"/>
  <c r="B3638" i="3"/>
  <c r="B3637" i="3"/>
  <c r="B3636" i="3"/>
  <c r="B3635" i="3"/>
  <c r="B3634" i="3"/>
  <c r="B3633" i="3"/>
  <c r="B3632" i="3"/>
  <c r="B3631" i="3"/>
  <c r="B3630" i="3"/>
  <c r="B3629" i="3"/>
  <c r="B3628" i="3"/>
  <c r="B3627" i="3"/>
  <c r="B3626" i="3"/>
  <c r="B3625" i="3"/>
  <c r="B3624" i="3"/>
  <c r="B3623" i="3"/>
  <c r="B3622" i="3"/>
  <c r="B3621" i="3"/>
  <c r="B3620" i="3"/>
  <c r="B3619" i="3"/>
  <c r="B3618" i="3"/>
  <c r="B3617" i="3"/>
  <c r="B3616" i="3"/>
  <c r="B3615" i="3"/>
  <c r="B3614" i="3"/>
  <c r="B3613" i="3"/>
  <c r="B3612" i="3"/>
  <c r="B3611" i="3"/>
  <c r="B3610" i="3"/>
  <c r="B3609" i="3"/>
  <c r="B3608" i="3"/>
  <c r="B3607" i="3"/>
  <c r="B3606" i="3"/>
  <c r="B3605" i="3"/>
  <c r="B3604" i="3"/>
  <c r="B3603" i="3"/>
  <c r="B3602" i="3"/>
  <c r="B3601" i="3"/>
  <c r="B3600" i="3"/>
  <c r="B3599" i="3"/>
  <c r="B3598" i="3"/>
  <c r="B3597" i="3"/>
  <c r="B3596" i="3"/>
  <c r="B3595" i="3"/>
  <c r="B3594" i="3"/>
  <c r="B3593" i="3"/>
  <c r="B3592" i="3"/>
  <c r="B3591" i="3"/>
  <c r="B3590" i="3"/>
  <c r="B3589" i="3"/>
  <c r="B3588" i="3"/>
  <c r="B3587" i="3"/>
  <c r="B3586" i="3"/>
  <c r="B3585" i="3"/>
  <c r="B3584" i="3"/>
  <c r="B3583" i="3"/>
  <c r="B3582" i="3"/>
  <c r="B3581" i="3"/>
  <c r="B3580" i="3"/>
  <c r="B3579" i="3"/>
  <c r="B3578" i="3"/>
  <c r="B3577" i="3"/>
  <c r="B3576" i="3"/>
  <c r="B3575" i="3"/>
  <c r="B3574" i="3"/>
  <c r="B3573" i="3"/>
  <c r="B3572" i="3"/>
  <c r="B3571" i="3"/>
  <c r="B3570" i="3"/>
  <c r="B3569" i="3"/>
  <c r="B3568" i="3"/>
  <c r="B3567" i="3"/>
  <c r="B3566" i="3"/>
  <c r="B3565" i="3"/>
  <c r="B3564" i="3"/>
  <c r="B3563" i="3"/>
  <c r="B3562" i="3"/>
  <c r="B3561" i="3"/>
  <c r="B3560" i="3"/>
  <c r="B3559" i="3"/>
  <c r="B3558" i="3"/>
  <c r="B3557" i="3"/>
  <c r="B3556" i="3"/>
  <c r="B3555" i="3"/>
  <c r="B3554" i="3"/>
  <c r="B3553" i="3"/>
  <c r="B3552" i="3"/>
  <c r="B3551" i="3"/>
  <c r="B3550" i="3"/>
  <c r="B3549" i="3"/>
  <c r="B3548" i="3"/>
  <c r="B3547" i="3"/>
  <c r="B3546" i="3"/>
  <c r="B3545" i="3"/>
  <c r="B3544" i="3"/>
  <c r="B3543" i="3"/>
  <c r="B3542" i="3"/>
  <c r="B3541" i="3"/>
  <c r="B3540" i="3"/>
  <c r="B3539" i="3"/>
  <c r="B3538" i="3"/>
  <c r="B3537" i="3"/>
  <c r="B3536" i="3"/>
  <c r="B3535" i="3"/>
  <c r="B3534" i="3"/>
  <c r="B3533" i="3"/>
  <c r="B3532" i="3"/>
  <c r="B3531" i="3"/>
  <c r="B3530" i="3"/>
  <c r="B3529" i="3"/>
  <c r="B3528" i="3"/>
  <c r="B3527" i="3"/>
  <c r="B3526" i="3"/>
  <c r="B3525" i="3"/>
  <c r="B3524" i="3"/>
  <c r="B3523" i="3"/>
  <c r="B3522" i="3"/>
  <c r="B3521" i="3"/>
  <c r="B3520" i="3"/>
  <c r="B3519" i="3"/>
  <c r="B3518" i="3"/>
  <c r="B3517" i="3"/>
  <c r="B3516" i="3"/>
  <c r="B3515" i="3"/>
  <c r="B3514" i="3"/>
  <c r="B3513" i="3"/>
  <c r="B3512" i="3"/>
  <c r="B3511" i="3"/>
  <c r="B3510" i="3"/>
  <c r="B3509" i="3"/>
  <c r="B3508" i="3"/>
  <c r="B3507" i="3"/>
  <c r="B3506" i="3"/>
  <c r="B3505" i="3"/>
  <c r="B3504" i="3"/>
  <c r="B3503" i="3"/>
  <c r="B3502" i="3"/>
  <c r="B3501" i="3"/>
  <c r="B3500" i="3"/>
  <c r="B3499" i="3"/>
  <c r="B3498" i="3"/>
  <c r="B3497" i="3"/>
  <c r="B3496" i="3"/>
  <c r="B3495" i="3"/>
  <c r="B3494" i="3"/>
  <c r="B3493" i="3"/>
  <c r="B3492" i="3"/>
  <c r="B3491" i="3"/>
  <c r="B3490" i="3"/>
  <c r="B3489" i="3"/>
  <c r="B3488" i="3"/>
  <c r="B3487" i="3"/>
  <c r="B3486" i="3"/>
  <c r="B3485" i="3"/>
  <c r="B3484" i="3"/>
  <c r="B3483" i="3"/>
  <c r="B3482" i="3"/>
  <c r="B3481" i="3"/>
  <c r="B3480" i="3"/>
  <c r="B3479" i="3"/>
  <c r="B3478" i="3"/>
  <c r="B3477" i="3"/>
  <c r="B3476" i="3"/>
  <c r="B3475" i="3"/>
  <c r="B3474" i="3"/>
  <c r="B3473" i="3"/>
  <c r="B3472" i="3"/>
  <c r="B3471" i="3"/>
  <c r="B3470" i="3"/>
  <c r="B3469" i="3"/>
  <c r="B3468" i="3"/>
  <c r="B3467" i="3"/>
  <c r="B3466" i="3"/>
  <c r="B3465" i="3"/>
  <c r="B3464" i="3"/>
  <c r="B3463" i="3"/>
  <c r="B3462" i="3"/>
  <c r="B3461" i="3"/>
  <c r="B3460" i="3"/>
  <c r="B3459" i="3"/>
  <c r="B3458" i="3"/>
  <c r="B3457" i="3"/>
  <c r="B3456" i="3"/>
  <c r="B3455" i="3"/>
  <c r="B3454" i="3"/>
  <c r="B3453" i="3"/>
  <c r="B3452" i="3"/>
  <c r="B3451" i="3"/>
  <c r="B3450" i="3"/>
  <c r="B3449" i="3"/>
  <c r="B3448" i="3"/>
  <c r="B3447" i="3"/>
  <c r="B3446" i="3"/>
  <c r="B3445" i="3"/>
  <c r="B3444" i="3"/>
  <c r="B3443" i="3"/>
  <c r="B3442" i="3"/>
  <c r="B3441" i="3"/>
  <c r="B3440" i="3"/>
  <c r="B3439" i="3"/>
  <c r="B3438" i="3"/>
  <c r="B3437" i="3"/>
  <c r="B3436" i="3"/>
  <c r="B3435" i="3"/>
  <c r="B3434" i="3"/>
  <c r="B3433" i="3"/>
  <c r="B3432" i="3"/>
  <c r="B3431" i="3"/>
  <c r="B3430" i="3"/>
  <c r="B3429" i="3"/>
  <c r="B3428" i="3"/>
  <c r="B3427" i="3"/>
  <c r="B3426" i="3"/>
  <c r="B3425" i="3"/>
  <c r="B3424" i="3"/>
  <c r="B3423" i="3"/>
  <c r="B3422" i="3"/>
  <c r="B3421" i="3"/>
  <c r="B3420" i="3"/>
  <c r="B3419" i="3"/>
  <c r="B3418" i="3"/>
  <c r="B3417" i="3"/>
  <c r="B3416" i="3"/>
  <c r="B3415" i="3"/>
  <c r="B3414" i="3"/>
  <c r="B3413" i="3"/>
  <c r="B3412" i="3"/>
  <c r="B3411" i="3"/>
  <c r="B3410" i="3"/>
  <c r="B3409" i="3"/>
  <c r="B3408" i="3"/>
  <c r="B3407" i="3"/>
  <c r="B3406" i="3"/>
  <c r="B3405" i="3"/>
  <c r="B3404" i="3"/>
  <c r="B3403" i="3"/>
  <c r="B3402" i="3"/>
  <c r="B3401" i="3"/>
  <c r="B3400" i="3"/>
  <c r="B3399" i="3"/>
  <c r="B3398" i="3"/>
  <c r="B3397" i="3"/>
  <c r="B3396" i="3"/>
  <c r="B3395" i="3"/>
  <c r="B3394" i="3"/>
  <c r="B3393" i="3"/>
  <c r="B3392" i="3"/>
  <c r="B3391" i="3"/>
  <c r="B3390" i="3"/>
  <c r="B3389" i="3"/>
  <c r="B3388" i="3"/>
  <c r="B3387" i="3"/>
  <c r="B3386" i="3"/>
  <c r="B3385" i="3"/>
  <c r="B3384" i="3"/>
  <c r="B3383" i="3"/>
  <c r="B3382" i="3"/>
  <c r="B3381" i="3"/>
  <c r="B3380" i="3"/>
  <c r="B3379" i="3"/>
  <c r="B3378" i="3"/>
  <c r="B3377" i="3"/>
  <c r="B3376" i="3"/>
  <c r="B3375" i="3"/>
  <c r="B3374" i="3"/>
  <c r="B3373" i="3"/>
  <c r="B3372" i="3"/>
  <c r="B3371" i="3"/>
  <c r="B3370" i="3"/>
  <c r="B3369" i="3"/>
  <c r="B3368" i="3"/>
  <c r="B3367" i="3"/>
  <c r="B3366" i="3"/>
  <c r="B3365" i="3"/>
  <c r="B3364" i="3"/>
  <c r="B3363" i="3"/>
  <c r="B3362" i="3"/>
  <c r="B3361" i="3"/>
  <c r="B3360" i="3"/>
  <c r="B3359" i="3"/>
  <c r="B3358" i="3"/>
  <c r="B3357" i="3"/>
  <c r="B3356" i="3"/>
  <c r="B3355" i="3"/>
  <c r="B3354" i="3"/>
  <c r="B3353" i="3"/>
  <c r="B3352" i="3"/>
  <c r="B3351" i="3"/>
  <c r="B3350" i="3"/>
  <c r="B3349" i="3"/>
  <c r="B3348" i="3"/>
  <c r="B3347" i="3"/>
  <c r="B3346" i="3"/>
  <c r="B3345" i="3"/>
  <c r="B3344" i="3"/>
  <c r="B3343" i="3"/>
  <c r="B3342" i="3"/>
  <c r="B3341" i="3"/>
  <c r="B3340" i="3"/>
  <c r="B3339" i="3"/>
  <c r="B3338" i="3"/>
  <c r="B3337" i="3"/>
  <c r="B3336" i="3"/>
  <c r="B3335" i="3"/>
  <c r="B3334" i="3"/>
  <c r="B3333" i="3"/>
  <c r="B3332" i="3"/>
  <c r="B3331" i="3"/>
  <c r="B3330" i="3"/>
  <c r="B3329" i="3"/>
  <c r="B3328" i="3"/>
  <c r="B3327" i="3"/>
  <c r="B3326" i="3"/>
  <c r="B3325" i="3"/>
  <c r="B3324" i="3"/>
  <c r="B3323" i="3"/>
  <c r="B3322" i="3"/>
  <c r="B3321" i="3"/>
  <c r="B3320" i="3"/>
  <c r="B3319" i="3"/>
  <c r="B3318" i="3"/>
  <c r="B3317" i="3"/>
  <c r="B3316" i="3"/>
  <c r="B3315" i="3"/>
  <c r="B3314" i="3"/>
  <c r="B3313" i="3"/>
  <c r="B3312" i="3"/>
  <c r="B3311" i="3"/>
  <c r="B3310" i="3"/>
  <c r="B3309" i="3"/>
  <c r="B3308" i="3"/>
  <c r="B3307" i="3"/>
  <c r="B3306" i="3"/>
  <c r="B3305" i="3"/>
  <c r="B3304" i="3"/>
  <c r="B3303" i="3"/>
  <c r="B3302" i="3"/>
  <c r="B3301" i="3"/>
  <c r="B3300" i="3"/>
  <c r="B3299" i="3"/>
  <c r="B3298" i="3"/>
  <c r="B3297" i="3"/>
  <c r="B3296" i="3"/>
  <c r="B3295" i="3"/>
  <c r="B3294" i="3"/>
  <c r="B3293" i="3"/>
  <c r="B3292" i="3"/>
  <c r="B3291" i="3"/>
  <c r="B3290" i="3"/>
  <c r="B3289" i="3"/>
  <c r="B3288" i="3"/>
  <c r="B3287" i="3"/>
  <c r="B3286" i="3"/>
  <c r="B3285" i="3"/>
  <c r="B3284" i="3"/>
  <c r="B3283" i="3"/>
  <c r="B3282" i="3"/>
  <c r="B3281" i="3"/>
  <c r="B3280" i="3"/>
  <c r="B3279" i="3"/>
  <c r="B3278" i="3"/>
  <c r="B3277" i="3"/>
  <c r="B3276" i="3"/>
  <c r="B3275" i="3"/>
  <c r="B3274" i="3"/>
  <c r="B3273" i="3"/>
  <c r="B3272" i="3"/>
  <c r="B3271" i="3"/>
  <c r="B3270" i="3"/>
  <c r="B3269" i="3"/>
  <c r="B3268" i="3"/>
  <c r="B3267" i="3"/>
  <c r="B3266" i="3"/>
  <c r="B3265" i="3"/>
  <c r="B3264" i="3"/>
  <c r="B3263" i="3"/>
  <c r="B3262" i="3"/>
  <c r="B3261" i="3"/>
  <c r="B3260" i="3"/>
  <c r="B3259" i="3"/>
  <c r="B3258" i="3"/>
  <c r="B3257" i="3"/>
  <c r="B3256" i="3"/>
  <c r="B3255" i="3"/>
  <c r="B3254" i="3"/>
  <c r="B3253" i="3"/>
  <c r="B3252" i="3"/>
  <c r="B3251" i="3"/>
  <c r="B3250" i="3"/>
  <c r="B3249" i="3"/>
  <c r="B3248" i="3"/>
  <c r="B3247" i="3"/>
  <c r="B3246" i="3"/>
  <c r="B3245" i="3"/>
  <c r="B3244" i="3"/>
  <c r="B3243" i="3"/>
  <c r="B3242" i="3"/>
  <c r="B3241" i="3"/>
  <c r="B3240" i="3"/>
  <c r="B3239" i="3"/>
  <c r="B3238" i="3"/>
  <c r="B3237" i="3"/>
  <c r="B3236" i="3"/>
  <c r="B3235" i="3"/>
  <c r="B3234" i="3"/>
  <c r="B3233" i="3"/>
  <c r="B3232" i="3"/>
  <c r="B3231" i="3"/>
  <c r="B3230" i="3"/>
  <c r="B3229" i="3"/>
  <c r="B3228" i="3"/>
  <c r="B3227" i="3"/>
  <c r="B3226" i="3"/>
  <c r="B3225" i="3"/>
  <c r="B3224" i="3"/>
  <c r="B3223" i="3"/>
  <c r="B3222" i="3"/>
  <c r="B3221" i="3"/>
  <c r="B3220" i="3"/>
  <c r="B3219" i="3"/>
  <c r="B3218" i="3"/>
  <c r="B3217" i="3"/>
  <c r="B3216" i="3"/>
  <c r="B3215" i="3"/>
  <c r="B3214" i="3"/>
  <c r="B3213" i="3"/>
  <c r="B3212" i="3"/>
  <c r="B3211" i="3"/>
  <c r="B3210" i="3"/>
  <c r="B3209" i="3"/>
  <c r="B3208" i="3"/>
  <c r="B3207" i="3"/>
  <c r="B3206" i="3"/>
  <c r="B3205" i="3"/>
  <c r="B3204" i="3"/>
  <c r="B3203" i="3"/>
  <c r="B3202" i="3"/>
  <c r="B3201" i="3"/>
  <c r="B3200" i="3"/>
  <c r="B3199" i="3"/>
  <c r="B3198" i="3"/>
  <c r="B3197" i="3"/>
  <c r="B3196" i="3"/>
  <c r="B3195" i="3"/>
  <c r="B3194" i="3"/>
  <c r="B3193" i="3"/>
  <c r="B3192" i="3"/>
  <c r="B3191" i="3"/>
  <c r="B3190" i="3"/>
  <c r="B3189" i="3"/>
  <c r="B3188" i="3"/>
  <c r="B3187" i="3"/>
  <c r="B3186" i="3"/>
  <c r="B3185" i="3"/>
  <c r="B3184" i="3"/>
  <c r="B3183" i="3"/>
  <c r="B3182" i="3"/>
  <c r="B3181" i="3"/>
  <c r="B3180" i="3"/>
  <c r="B3179" i="3"/>
  <c r="B3178" i="3"/>
  <c r="B3177" i="3"/>
  <c r="B3176" i="3"/>
  <c r="B3175" i="3"/>
  <c r="B3174" i="3"/>
  <c r="B3173" i="3"/>
  <c r="B3172" i="3"/>
  <c r="B3171" i="3"/>
  <c r="B3170" i="3"/>
  <c r="B3169" i="3"/>
  <c r="B3168" i="3"/>
  <c r="B3167" i="3"/>
  <c r="B3166" i="3"/>
  <c r="B3165" i="3"/>
  <c r="B3164" i="3"/>
  <c r="B3163" i="3"/>
  <c r="B3162" i="3"/>
  <c r="B3161" i="3"/>
  <c r="B3160" i="3"/>
  <c r="B3159" i="3"/>
  <c r="B3158" i="3"/>
  <c r="B3157" i="3"/>
  <c r="B3156" i="3"/>
  <c r="B3155" i="3"/>
  <c r="B3154" i="3"/>
  <c r="B3153" i="3"/>
  <c r="B3152" i="3"/>
  <c r="B3151" i="3"/>
  <c r="B3150" i="3"/>
  <c r="B3149" i="3"/>
  <c r="B3148" i="3"/>
  <c r="B3147" i="3"/>
  <c r="B3146" i="3"/>
  <c r="B3145" i="3"/>
  <c r="B3144" i="3"/>
  <c r="B3143" i="3"/>
  <c r="B3142" i="3"/>
  <c r="B3141" i="3"/>
  <c r="B3140" i="3"/>
  <c r="B3139" i="3"/>
  <c r="B3138" i="3"/>
  <c r="B3137" i="3"/>
  <c r="B3136" i="3"/>
  <c r="B3135" i="3"/>
  <c r="B3134" i="3"/>
  <c r="B3133" i="3"/>
  <c r="B3132" i="3"/>
  <c r="B3131" i="3"/>
  <c r="B3130" i="3"/>
  <c r="B3129" i="3"/>
  <c r="B3128" i="3"/>
  <c r="B3127" i="3"/>
  <c r="B3126" i="3"/>
  <c r="B3125" i="3"/>
  <c r="B3124" i="3"/>
  <c r="B3123" i="3"/>
  <c r="B3122" i="3"/>
  <c r="B3121" i="3"/>
  <c r="B3120" i="3"/>
  <c r="B3119" i="3"/>
  <c r="B3118" i="3"/>
  <c r="B3117" i="3"/>
  <c r="B3116" i="3"/>
  <c r="B3115" i="3"/>
  <c r="B3114" i="3"/>
  <c r="B3113" i="3"/>
  <c r="B3112" i="3"/>
  <c r="B3111" i="3"/>
  <c r="B3110" i="3"/>
  <c r="B3109" i="3"/>
  <c r="B3108" i="3"/>
  <c r="B3107" i="3"/>
  <c r="B3106" i="3"/>
  <c r="B3105" i="3"/>
  <c r="B3104" i="3"/>
  <c r="B3103" i="3"/>
  <c r="B3102" i="3"/>
  <c r="B3101" i="3"/>
  <c r="B3100" i="3"/>
  <c r="B3099" i="3"/>
  <c r="B3098" i="3"/>
  <c r="B3097" i="3"/>
  <c r="B3096" i="3"/>
  <c r="B3095" i="3"/>
  <c r="B3094" i="3"/>
  <c r="B3093" i="3"/>
  <c r="B3092" i="3"/>
  <c r="B3091" i="3"/>
  <c r="B3090" i="3"/>
  <c r="B3089" i="3"/>
  <c r="B3088" i="3"/>
  <c r="B3087" i="3"/>
  <c r="B3086" i="3"/>
  <c r="B3085" i="3"/>
  <c r="B3084" i="3"/>
  <c r="B3083" i="3"/>
  <c r="B3082" i="3"/>
  <c r="B3081" i="3"/>
  <c r="B3080" i="3"/>
  <c r="B3079" i="3"/>
  <c r="B3078" i="3"/>
  <c r="B3077" i="3"/>
  <c r="B3076" i="3"/>
  <c r="B3075" i="3"/>
  <c r="B3074" i="3"/>
  <c r="B3073" i="3"/>
  <c r="B3072" i="3"/>
  <c r="B3071" i="3"/>
  <c r="B3070" i="3"/>
  <c r="B3069" i="3"/>
  <c r="B3068" i="3"/>
  <c r="B3067" i="3"/>
  <c r="B3066" i="3"/>
  <c r="B3065" i="3"/>
  <c r="B3064" i="3"/>
  <c r="B3063" i="3"/>
  <c r="B3062" i="3"/>
  <c r="B3061" i="3"/>
  <c r="B3060" i="3"/>
  <c r="B3059" i="3"/>
  <c r="B3058" i="3"/>
  <c r="B3057" i="3"/>
  <c r="B3056" i="3"/>
  <c r="B3055" i="3"/>
  <c r="B3054" i="3"/>
  <c r="B3053" i="3"/>
  <c r="B3052" i="3"/>
  <c r="B3051" i="3"/>
  <c r="B3050" i="3"/>
  <c r="B3049" i="3"/>
  <c r="B3048" i="3"/>
  <c r="B3047" i="3"/>
  <c r="B3046" i="3"/>
  <c r="B3045" i="3"/>
  <c r="B3044" i="3"/>
  <c r="B3043" i="3"/>
  <c r="B3042" i="3"/>
  <c r="B3041" i="3"/>
  <c r="B3040" i="3"/>
  <c r="B3039" i="3"/>
  <c r="B3038" i="3"/>
  <c r="B3037" i="3"/>
  <c r="B3036" i="3"/>
  <c r="B3035" i="3"/>
  <c r="B3034" i="3"/>
  <c r="B3033" i="3"/>
  <c r="B3032" i="3"/>
  <c r="B3031" i="3"/>
  <c r="B3030" i="3"/>
  <c r="B3029" i="3"/>
  <c r="B3028" i="3"/>
  <c r="B3027" i="3"/>
  <c r="B3026" i="3"/>
  <c r="B3025" i="3"/>
  <c r="B3024" i="3"/>
  <c r="B3023" i="3"/>
  <c r="B3022" i="3"/>
  <c r="B3021" i="3"/>
  <c r="B3020" i="3"/>
  <c r="B3019" i="3"/>
  <c r="B3018" i="3"/>
  <c r="B3017" i="3"/>
  <c r="B3016" i="3"/>
  <c r="B3015" i="3"/>
  <c r="B3014" i="3"/>
  <c r="B3013" i="3"/>
  <c r="B3012" i="3"/>
  <c r="B3011" i="3"/>
  <c r="B3010" i="3"/>
  <c r="B3009" i="3"/>
  <c r="B3008" i="3"/>
  <c r="B3007" i="3"/>
  <c r="B3006" i="3"/>
  <c r="B3005" i="3"/>
  <c r="B3004" i="3"/>
  <c r="B3003" i="3"/>
  <c r="B3002" i="3"/>
  <c r="B3001" i="3"/>
  <c r="B3000" i="3"/>
  <c r="B2999" i="3"/>
  <c r="B2998" i="3"/>
  <c r="B2997" i="3"/>
  <c r="B2996" i="3"/>
  <c r="B2995" i="3"/>
  <c r="B2994" i="3"/>
  <c r="B2993" i="3"/>
  <c r="B2992" i="3"/>
  <c r="B2991" i="3"/>
  <c r="B2990" i="3"/>
  <c r="B2989" i="3"/>
  <c r="B2988" i="3"/>
  <c r="B2987" i="3"/>
  <c r="B2986" i="3"/>
  <c r="B2985" i="3"/>
  <c r="B2984" i="3"/>
  <c r="B2983" i="3"/>
  <c r="B2982" i="3"/>
  <c r="B2981" i="3"/>
  <c r="B2980" i="3"/>
  <c r="B2979" i="3"/>
  <c r="B2978" i="3"/>
  <c r="B2977" i="3"/>
  <c r="B2976" i="3"/>
  <c r="B2975" i="3"/>
  <c r="B2974" i="3"/>
  <c r="B2973" i="3"/>
  <c r="B2972" i="3"/>
  <c r="B2971" i="3"/>
  <c r="B2970" i="3"/>
  <c r="B2969" i="3"/>
  <c r="B2968" i="3"/>
  <c r="B2967" i="3"/>
  <c r="B2966" i="3"/>
  <c r="B2965" i="3"/>
  <c r="B2964" i="3"/>
  <c r="B2963" i="3"/>
  <c r="B2962" i="3"/>
  <c r="B2961" i="3"/>
  <c r="B2960" i="3"/>
  <c r="B2959" i="3"/>
  <c r="B2958" i="3"/>
  <c r="B2957" i="3"/>
  <c r="B2956" i="3"/>
  <c r="B2955" i="3"/>
  <c r="B2954" i="3"/>
  <c r="B2953" i="3"/>
  <c r="B2952" i="3"/>
  <c r="B2951" i="3"/>
  <c r="B2950" i="3"/>
  <c r="B2949" i="3"/>
  <c r="B2948" i="3"/>
  <c r="B2947" i="3"/>
  <c r="B2946" i="3"/>
  <c r="B2945" i="3"/>
  <c r="B2944" i="3"/>
  <c r="B2943" i="3"/>
  <c r="B2942" i="3"/>
  <c r="B2941" i="3"/>
  <c r="B2940" i="3"/>
  <c r="B2939" i="3"/>
  <c r="B2938" i="3"/>
  <c r="B2937" i="3"/>
  <c r="B2936" i="3"/>
  <c r="B2935" i="3"/>
  <c r="B2934" i="3"/>
  <c r="B2933" i="3"/>
  <c r="B2932" i="3"/>
  <c r="B2931" i="3"/>
  <c r="B2930" i="3"/>
  <c r="B2929" i="3"/>
  <c r="B2928" i="3"/>
  <c r="B2927" i="3"/>
  <c r="B2926" i="3"/>
  <c r="B2925" i="3"/>
  <c r="B2924" i="3"/>
  <c r="B2923" i="3"/>
  <c r="B2922" i="3"/>
  <c r="B2921" i="3"/>
  <c r="B2920" i="3"/>
  <c r="B2919" i="3"/>
  <c r="B2918" i="3"/>
  <c r="B2917" i="3"/>
  <c r="B2916" i="3"/>
  <c r="B2915" i="3"/>
  <c r="B2914" i="3"/>
  <c r="B2913" i="3"/>
  <c r="B2912" i="3"/>
  <c r="B2911" i="3"/>
  <c r="B2910" i="3"/>
  <c r="B2909" i="3"/>
  <c r="B2908" i="3"/>
  <c r="B2907" i="3"/>
  <c r="B2906" i="3"/>
  <c r="B2905" i="3"/>
  <c r="B2904" i="3"/>
  <c r="B2903" i="3"/>
  <c r="B2902" i="3"/>
  <c r="B2901" i="3"/>
  <c r="B2900" i="3"/>
  <c r="B2899" i="3"/>
  <c r="B2898" i="3"/>
  <c r="B2897" i="3"/>
  <c r="B2896" i="3"/>
  <c r="B2895" i="3"/>
  <c r="B2894" i="3"/>
  <c r="B2893" i="3"/>
  <c r="B2892" i="3"/>
  <c r="B2891" i="3"/>
  <c r="B2890" i="3"/>
  <c r="B2889" i="3"/>
  <c r="B2888" i="3"/>
  <c r="B2887" i="3"/>
  <c r="B2886" i="3"/>
  <c r="B2885" i="3"/>
  <c r="B2884" i="3"/>
  <c r="B2883" i="3"/>
  <c r="B2882" i="3"/>
  <c r="B2881" i="3"/>
  <c r="B2880" i="3"/>
  <c r="B2879" i="3"/>
  <c r="B2878" i="3"/>
  <c r="B2877" i="3"/>
  <c r="B2876" i="3"/>
  <c r="B2875" i="3"/>
  <c r="B2874" i="3"/>
  <c r="B2873" i="3"/>
  <c r="B2872" i="3"/>
  <c r="B2871" i="3"/>
  <c r="B2870" i="3"/>
  <c r="B2869" i="3"/>
  <c r="B2868" i="3"/>
  <c r="B2867" i="3"/>
  <c r="B2866" i="3"/>
  <c r="B2865" i="3"/>
  <c r="B2864" i="3"/>
  <c r="B2863" i="3"/>
  <c r="B2862" i="3"/>
  <c r="B2861" i="3"/>
  <c r="B2860" i="3"/>
  <c r="B2859" i="3"/>
  <c r="B2858" i="3"/>
  <c r="B2857" i="3"/>
  <c r="B2856" i="3"/>
  <c r="B2855" i="3"/>
  <c r="B2854" i="3"/>
  <c r="B2853" i="3"/>
  <c r="B2852" i="3"/>
  <c r="B2851" i="3"/>
  <c r="B2850" i="3"/>
  <c r="B2849" i="3"/>
  <c r="B2848" i="3"/>
  <c r="B2847" i="3"/>
  <c r="B2846" i="3"/>
  <c r="B2845" i="3"/>
  <c r="B2844" i="3"/>
  <c r="B2843" i="3"/>
  <c r="B2842" i="3"/>
  <c r="B2841" i="3"/>
  <c r="B2840" i="3"/>
  <c r="B2839" i="3"/>
  <c r="B2838" i="3"/>
  <c r="B2837" i="3"/>
  <c r="B2836" i="3"/>
  <c r="B2835" i="3"/>
  <c r="B2834" i="3"/>
  <c r="B2833" i="3"/>
  <c r="B2832" i="3"/>
  <c r="B2831" i="3"/>
  <c r="B2830" i="3"/>
  <c r="B2829" i="3"/>
  <c r="B2828" i="3"/>
  <c r="B2827" i="3"/>
  <c r="B2826" i="3"/>
  <c r="B2825" i="3"/>
  <c r="B2824" i="3"/>
  <c r="B2823" i="3"/>
  <c r="B2822" i="3"/>
  <c r="B2821" i="3"/>
  <c r="B2820" i="3"/>
  <c r="B2819" i="3"/>
  <c r="B2818" i="3"/>
  <c r="B2817" i="3"/>
  <c r="B2816" i="3"/>
  <c r="B2815" i="3"/>
  <c r="B2814" i="3"/>
  <c r="B2813" i="3"/>
  <c r="B2812" i="3"/>
  <c r="B2811" i="3"/>
  <c r="B2810" i="3"/>
  <c r="B2809" i="3"/>
  <c r="B2808" i="3"/>
  <c r="B2807" i="3"/>
  <c r="B2806" i="3"/>
  <c r="B2805" i="3"/>
  <c r="B2804" i="3"/>
  <c r="B2803" i="3"/>
  <c r="B2802" i="3"/>
  <c r="B2801" i="3"/>
  <c r="B2800" i="3"/>
  <c r="B2799" i="3"/>
  <c r="B2798" i="3"/>
  <c r="B2797" i="3"/>
  <c r="B2796" i="3"/>
  <c r="B2795" i="3"/>
  <c r="B2794" i="3"/>
  <c r="B2793" i="3"/>
  <c r="B2792" i="3"/>
  <c r="B2791" i="3"/>
  <c r="B2790" i="3"/>
  <c r="B2789" i="3"/>
  <c r="B2788" i="3"/>
  <c r="B2787" i="3"/>
  <c r="B2786" i="3"/>
  <c r="B2785" i="3"/>
  <c r="B2784" i="3"/>
  <c r="B2783" i="3"/>
  <c r="B2782" i="3"/>
  <c r="B2781" i="3"/>
  <c r="B2780" i="3"/>
  <c r="B2779" i="3"/>
  <c r="B2778" i="3"/>
  <c r="B2777" i="3"/>
  <c r="B2776" i="3"/>
  <c r="B2775" i="3"/>
  <c r="B2774" i="3"/>
  <c r="B2773" i="3"/>
  <c r="B2772" i="3"/>
  <c r="B2771" i="3"/>
  <c r="B2770" i="3"/>
  <c r="B2769" i="3"/>
  <c r="B2768" i="3"/>
  <c r="B2767" i="3"/>
  <c r="B2766" i="3"/>
  <c r="B2765" i="3"/>
  <c r="B2764" i="3"/>
  <c r="B2763" i="3"/>
  <c r="B2762" i="3"/>
  <c r="B2761" i="3"/>
  <c r="B2760" i="3"/>
  <c r="B2759" i="3"/>
  <c r="B2758" i="3"/>
  <c r="B2757" i="3"/>
  <c r="B2756" i="3"/>
  <c r="B2755" i="3"/>
  <c r="B2754" i="3"/>
  <c r="B2753" i="3"/>
  <c r="B2752" i="3"/>
  <c r="B2751" i="3"/>
  <c r="B2750" i="3"/>
  <c r="B2749" i="3"/>
  <c r="B2748" i="3"/>
  <c r="B2747" i="3"/>
  <c r="B2746" i="3"/>
  <c r="B2745" i="3"/>
  <c r="B2744" i="3"/>
  <c r="B2743" i="3"/>
  <c r="B2742" i="3"/>
  <c r="B2741" i="3"/>
  <c r="B2740" i="3"/>
  <c r="B2739" i="3"/>
  <c r="B2738" i="3"/>
  <c r="B2737" i="3"/>
  <c r="B2736" i="3"/>
  <c r="B2735" i="3"/>
  <c r="B2734" i="3"/>
  <c r="B2733" i="3"/>
  <c r="B2732" i="3"/>
  <c r="B2731" i="3"/>
  <c r="B2730" i="3"/>
  <c r="B2729" i="3"/>
  <c r="B2728" i="3"/>
  <c r="B2727" i="3"/>
  <c r="B2726" i="3"/>
  <c r="B2725" i="3"/>
  <c r="B2724" i="3"/>
  <c r="B2723" i="3"/>
  <c r="B2722" i="3"/>
  <c r="B2721" i="3"/>
  <c r="B2720" i="3"/>
  <c r="B2719" i="3"/>
  <c r="B2718" i="3"/>
  <c r="B2717" i="3"/>
  <c r="B2716" i="3"/>
  <c r="B2715" i="3"/>
  <c r="B2714" i="3"/>
  <c r="B2713" i="3"/>
  <c r="B2712" i="3"/>
  <c r="B2711" i="3"/>
  <c r="B2710" i="3"/>
  <c r="B2709" i="3"/>
  <c r="B2708" i="3"/>
  <c r="B2707" i="3"/>
  <c r="B2706" i="3"/>
  <c r="B2705" i="3"/>
  <c r="B2704" i="3"/>
  <c r="B2703" i="3"/>
  <c r="B2702" i="3"/>
  <c r="B2701" i="3"/>
  <c r="B2700" i="3"/>
  <c r="B2699" i="3"/>
  <c r="B2698" i="3"/>
  <c r="B2697" i="3"/>
  <c r="B2696" i="3"/>
  <c r="B2695" i="3"/>
  <c r="B2694" i="3"/>
  <c r="B2693" i="3"/>
  <c r="B2692" i="3"/>
  <c r="B2691" i="3"/>
  <c r="B2690" i="3"/>
  <c r="B2689" i="3"/>
  <c r="B2688" i="3"/>
  <c r="B2687" i="3"/>
  <c r="B2686" i="3"/>
  <c r="B2685" i="3"/>
  <c r="B2684" i="3"/>
  <c r="B2683" i="3"/>
  <c r="B2682" i="3"/>
  <c r="B2681" i="3"/>
  <c r="B2680" i="3"/>
  <c r="B2679" i="3"/>
  <c r="B2678" i="3"/>
  <c r="B2677" i="3"/>
  <c r="B2676" i="3"/>
  <c r="B2675" i="3"/>
  <c r="B2674" i="3"/>
  <c r="B2673" i="3"/>
  <c r="B2672" i="3"/>
  <c r="B2671" i="3"/>
  <c r="B2670" i="3"/>
  <c r="B2669" i="3"/>
  <c r="B2668" i="3"/>
  <c r="B2667" i="3"/>
  <c r="B2666" i="3"/>
  <c r="B2665" i="3"/>
  <c r="B2664" i="3"/>
  <c r="B2663" i="3"/>
  <c r="B2662" i="3"/>
  <c r="B2661" i="3"/>
  <c r="B2660" i="3"/>
  <c r="B2659" i="3"/>
  <c r="B2658" i="3"/>
  <c r="B2657" i="3"/>
  <c r="B2656" i="3"/>
  <c r="B2655" i="3"/>
  <c r="B2654" i="3"/>
  <c r="B2653" i="3"/>
  <c r="B2652" i="3"/>
  <c r="B2651" i="3"/>
  <c r="B2650" i="3"/>
  <c r="B2649" i="3"/>
  <c r="B2648" i="3"/>
  <c r="B2647" i="3"/>
  <c r="B2646" i="3"/>
  <c r="B2645" i="3"/>
  <c r="B2644" i="3"/>
  <c r="B2643" i="3"/>
  <c r="B2642" i="3"/>
  <c r="B2641" i="3"/>
  <c r="B2640" i="3"/>
  <c r="B2639" i="3"/>
  <c r="B2638" i="3"/>
  <c r="B2637" i="3"/>
  <c r="B2636" i="3"/>
  <c r="B2635" i="3"/>
  <c r="B2634" i="3"/>
  <c r="B2633" i="3"/>
  <c r="B2632" i="3"/>
  <c r="B2631" i="3"/>
  <c r="B2630" i="3"/>
  <c r="B2629" i="3"/>
  <c r="B2628" i="3"/>
  <c r="B2627" i="3"/>
  <c r="B2626" i="3"/>
  <c r="B2625" i="3"/>
  <c r="B2624" i="3"/>
  <c r="B2623" i="3"/>
  <c r="B2622" i="3"/>
  <c r="B2621" i="3"/>
  <c r="B2620" i="3"/>
  <c r="B2619" i="3"/>
  <c r="B2618" i="3"/>
  <c r="B2617" i="3"/>
  <c r="B2616" i="3"/>
  <c r="B2615" i="3"/>
  <c r="B2614" i="3"/>
  <c r="B2613" i="3"/>
  <c r="B2612" i="3"/>
  <c r="B2611" i="3"/>
  <c r="B2610" i="3"/>
  <c r="B2609" i="3"/>
  <c r="B2608" i="3"/>
  <c r="B2607" i="3"/>
  <c r="B2606" i="3"/>
  <c r="B2605" i="3"/>
  <c r="B2604" i="3"/>
  <c r="B2603" i="3"/>
  <c r="B2602" i="3"/>
  <c r="B2601" i="3"/>
  <c r="B2600" i="3"/>
  <c r="B2599" i="3"/>
  <c r="B2598" i="3"/>
  <c r="B2597" i="3"/>
  <c r="B2596" i="3"/>
  <c r="B2595" i="3"/>
  <c r="B2594" i="3"/>
  <c r="B2593" i="3"/>
  <c r="B2592" i="3"/>
  <c r="B2591" i="3"/>
  <c r="B2590" i="3"/>
  <c r="B2589" i="3"/>
  <c r="B2588" i="3"/>
  <c r="B2587" i="3"/>
  <c r="B2586" i="3"/>
  <c r="B2585" i="3"/>
  <c r="B2584" i="3"/>
  <c r="B2583" i="3"/>
  <c r="B2582" i="3"/>
  <c r="B2581" i="3"/>
  <c r="B2580" i="3"/>
  <c r="B2579" i="3"/>
  <c r="B2578" i="3"/>
  <c r="B2577" i="3"/>
  <c r="B2576" i="3"/>
  <c r="B2575" i="3"/>
  <c r="B2574" i="3"/>
  <c r="B2573" i="3"/>
  <c r="B2572" i="3"/>
  <c r="B2571" i="3"/>
  <c r="B2570" i="3"/>
  <c r="B2569" i="3"/>
  <c r="B2568" i="3"/>
  <c r="B2567" i="3"/>
  <c r="B2566" i="3"/>
  <c r="B2565" i="3"/>
  <c r="B2564" i="3"/>
  <c r="B2563" i="3"/>
  <c r="B2562" i="3"/>
  <c r="B2561" i="3"/>
  <c r="B2560" i="3"/>
  <c r="B2559" i="3"/>
  <c r="B2558" i="3"/>
  <c r="B2557" i="3"/>
  <c r="B2556" i="3"/>
  <c r="B2555" i="3"/>
  <c r="B2554" i="3"/>
  <c r="B2553" i="3"/>
  <c r="B2552" i="3"/>
  <c r="B2551" i="3"/>
  <c r="B2550" i="3"/>
  <c r="B2549" i="3"/>
  <c r="B2548" i="3"/>
  <c r="B2547" i="3"/>
  <c r="B2546" i="3"/>
  <c r="B2545" i="3"/>
  <c r="B2544" i="3"/>
  <c r="B2543" i="3"/>
  <c r="B2542" i="3"/>
  <c r="B2541" i="3"/>
  <c r="B2540" i="3"/>
  <c r="B2539" i="3"/>
  <c r="B2538" i="3"/>
  <c r="B2537" i="3"/>
  <c r="B2536" i="3"/>
  <c r="B2535" i="3"/>
  <c r="B2534" i="3"/>
  <c r="B2533" i="3"/>
  <c r="B2532" i="3"/>
  <c r="B2531" i="3"/>
  <c r="B2530" i="3"/>
  <c r="B2529" i="3"/>
  <c r="B2528" i="3"/>
  <c r="B2527" i="3"/>
  <c r="B2526" i="3"/>
  <c r="B2525" i="3"/>
  <c r="B2524" i="3"/>
  <c r="B2523" i="3"/>
  <c r="B2522" i="3"/>
  <c r="B2521" i="3"/>
  <c r="B2520" i="3"/>
  <c r="B2519" i="3"/>
  <c r="B2518" i="3"/>
  <c r="B2517" i="3"/>
  <c r="B2516" i="3"/>
  <c r="B2515" i="3"/>
  <c r="B2514" i="3"/>
  <c r="B2513" i="3"/>
  <c r="B2512" i="3"/>
  <c r="B2511" i="3"/>
  <c r="B2510" i="3"/>
  <c r="B2509" i="3"/>
  <c r="B2508" i="3"/>
  <c r="B2507" i="3"/>
  <c r="B2506" i="3"/>
  <c r="B2505" i="3"/>
  <c r="B2504" i="3"/>
  <c r="B2503" i="3"/>
  <c r="B2502" i="3"/>
  <c r="B2501" i="3"/>
  <c r="B2500" i="3"/>
  <c r="B2499" i="3"/>
  <c r="B2498" i="3"/>
  <c r="B2497" i="3"/>
  <c r="B2496" i="3"/>
  <c r="B2495" i="3"/>
  <c r="B2494" i="3"/>
  <c r="B2493" i="3"/>
  <c r="B2492" i="3"/>
  <c r="B2491" i="3"/>
  <c r="B2490" i="3"/>
  <c r="B2489" i="3"/>
  <c r="B2488" i="3"/>
  <c r="B2487" i="3"/>
  <c r="B2486" i="3"/>
  <c r="B2485" i="3"/>
  <c r="B2484" i="3"/>
  <c r="B2483" i="3"/>
  <c r="B2482" i="3"/>
  <c r="B2481" i="3"/>
  <c r="B2480" i="3"/>
  <c r="B2479" i="3"/>
  <c r="B2478" i="3"/>
  <c r="B2477" i="3"/>
  <c r="B2476" i="3"/>
  <c r="B2475" i="3"/>
  <c r="B2474" i="3"/>
  <c r="B2473" i="3"/>
  <c r="B2472" i="3"/>
  <c r="B2471" i="3"/>
  <c r="B2470" i="3"/>
  <c r="B2469" i="3"/>
  <c r="B2468" i="3"/>
  <c r="B2467" i="3"/>
  <c r="B2466" i="3"/>
  <c r="B2465" i="3"/>
  <c r="B2464" i="3"/>
  <c r="B2463" i="3"/>
  <c r="B2462" i="3"/>
  <c r="B2461" i="3"/>
  <c r="B2460" i="3"/>
  <c r="B2459" i="3"/>
  <c r="B2458" i="3"/>
  <c r="B2457" i="3"/>
  <c r="B2456" i="3"/>
  <c r="B2455" i="3"/>
  <c r="B2454" i="3"/>
  <c r="B2453" i="3"/>
  <c r="B2452" i="3"/>
  <c r="B2451" i="3"/>
  <c r="B2450" i="3"/>
  <c r="B2449" i="3"/>
  <c r="B2448" i="3"/>
  <c r="B2447" i="3"/>
  <c r="B2446" i="3"/>
  <c r="B2445" i="3"/>
  <c r="B2444" i="3"/>
  <c r="B2443" i="3"/>
  <c r="B2442" i="3"/>
  <c r="B2441" i="3"/>
  <c r="B2440" i="3"/>
  <c r="B2439" i="3"/>
  <c r="B2438" i="3"/>
  <c r="B2437" i="3"/>
  <c r="B2436" i="3"/>
  <c r="B2435" i="3"/>
  <c r="B2434" i="3"/>
  <c r="B2433" i="3"/>
  <c r="B2432" i="3"/>
  <c r="B2431" i="3"/>
  <c r="B2430" i="3"/>
  <c r="B2429" i="3"/>
  <c r="B2428" i="3"/>
  <c r="B2427" i="3"/>
  <c r="B2426" i="3"/>
  <c r="B2425" i="3"/>
  <c r="B2424" i="3"/>
  <c r="B2423" i="3"/>
  <c r="B2422" i="3"/>
  <c r="B2421" i="3"/>
  <c r="B2420" i="3"/>
  <c r="B2419" i="3"/>
  <c r="B2418" i="3"/>
  <c r="B2417" i="3"/>
  <c r="B2416" i="3"/>
  <c r="B2415" i="3"/>
  <c r="B2414" i="3"/>
  <c r="B2413" i="3"/>
  <c r="B2412" i="3"/>
  <c r="B2411" i="3"/>
  <c r="B2410" i="3"/>
  <c r="B2409" i="3"/>
  <c r="B2408" i="3"/>
  <c r="B2407" i="3"/>
  <c r="B2406" i="3"/>
  <c r="B2405" i="3"/>
  <c r="B2404" i="3"/>
  <c r="B2403" i="3"/>
  <c r="B2402" i="3"/>
  <c r="B2401" i="3"/>
  <c r="B2400" i="3"/>
  <c r="B2399" i="3"/>
  <c r="B2398" i="3"/>
  <c r="B2397" i="3"/>
  <c r="B2396" i="3"/>
  <c r="B2395" i="3"/>
  <c r="B2394" i="3"/>
  <c r="B2393" i="3"/>
  <c r="B2392" i="3"/>
  <c r="B2391" i="3"/>
  <c r="B2390" i="3"/>
  <c r="B2389" i="3"/>
  <c r="B2388" i="3"/>
  <c r="B2387" i="3"/>
  <c r="B2386" i="3"/>
  <c r="B2385" i="3"/>
  <c r="B2384" i="3"/>
  <c r="B2383" i="3"/>
  <c r="B2382" i="3"/>
  <c r="B2381" i="3"/>
  <c r="B2380" i="3"/>
  <c r="B2379" i="3"/>
  <c r="B2378" i="3"/>
  <c r="B2377" i="3"/>
  <c r="B2376" i="3"/>
  <c r="B2375" i="3"/>
  <c r="B2374" i="3"/>
  <c r="B2373" i="3"/>
  <c r="B2372" i="3"/>
  <c r="B2371" i="3"/>
  <c r="B2370" i="3"/>
  <c r="B2369" i="3"/>
  <c r="B2368" i="3"/>
  <c r="B2367" i="3"/>
  <c r="B2366" i="3"/>
  <c r="B2365" i="3"/>
  <c r="B2364" i="3"/>
  <c r="B2363" i="3"/>
  <c r="B2362" i="3"/>
  <c r="B2361" i="3"/>
  <c r="B2360" i="3"/>
  <c r="B2359" i="3"/>
  <c r="B2358" i="3"/>
  <c r="B2357" i="3"/>
  <c r="B2356" i="3"/>
  <c r="B2355" i="3"/>
  <c r="B2354" i="3"/>
  <c r="B2353" i="3"/>
  <c r="B2352" i="3"/>
  <c r="B2351" i="3"/>
  <c r="B2350" i="3"/>
  <c r="B2349" i="3"/>
  <c r="B2348" i="3"/>
  <c r="B2347" i="3"/>
  <c r="B2346" i="3"/>
  <c r="B2345" i="3"/>
  <c r="B2344" i="3"/>
  <c r="B2343" i="3"/>
  <c r="B2342" i="3"/>
  <c r="B2341" i="3"/>
  <c r="B2340" i="3"/>
  <c r="B2339" i="3"/>
  <c r="B2338" i="3"/>
  <c r="B2337" i="3"/>
  <c r="B2336" i="3"/>
  <c r="B2335" i="3"/>
  <c r="B2334" i="3"/>
  <c r="B2333" i="3"/>
  <c r="B2332" i="3"/>
  <c r="B2331" i="3"/>
  <c r="B2330" i="3"/>
  <c r="B2329" i="3"/>
  <c r="B2328" i="3"/>
  <c r="B2327" i="3"/>
  <c r="B2326" i="3"/>
  <c r="B2325" i="3"/>
  <c r="B2324" i="3"/>
  <c r="B2323" i="3"/>
  <c r="B2322" i="3"/>
  <c r="B2321" i="3"/>
  <c r="B2320" i="3"/>
  <c r="B2319" i="3"/>
  <c r="B2318" i="3"/>
  <c r="B2317" i="3"/>
  <c r="B2316" i="3"/>
  <c r="B2315" i="3"/>
  <c r="B2314" i="3"/>
  <c r="B2313" i="3"/>
  <c r="B2312" i="3"/>
  <c r="B2311" i="3"/>
  <c r="B2310" i="3"/>
  <c r="B2309" i="3"/>
  <c r="B2308" i="3"/>
  <c r="B2307" i="3"/>
  <c r="B2306" i="3"/>
  <c r="B2305" i="3"/>
  <c r="B2304" i="3"/>
  <c r="B2303" i="3"/>
  <c r="B2302" i="3"/>
  <c r="B2301" i="3"/>
  <c r="B2300" i="3"/>
  <c r="B2299" i="3"/>
  <c r="B2298" i="3"/>
  <c r="B2297" i="3"/>
  <c r="B2296" i="3"/>
  <c r="B2295" i="3"/>
  <c r="B2294" i="3"/>
  <c r="B2293" i="3"/>
  <c r="B2292" i="3"/>
  <c r="B2291" i="3"/>
  <c r="B2290" i="3"/>
  <c r="B2289" i="3"/>
  <c r="B2288" i="3"/>
  <c r="B2287" i="3"/>
  <c r="B2286" i="3"/>
  <c r="B2285" i="3"/>
  <c r="B2284" i="3"/>
  <c r="B2283" i="3"/>
  <c r="B2282" i="3"/>
  <c r="B2281" i="3"/>
  <c r="B2280" i="3"/>
  <c r="B2279" i="3"/>
  <c r="B2278" i="3"/>
  <c r="B2277" i="3"/>
  <c r="B2276" i="3"/>
  <c r="B2275" i="3"/>
  <c r="B2274" i="3"/>
  <c r="B2273" i="3"/>
  <c r="B2272" i="3"/>
  <c r="B2271" i="3"/>
  <c r="B2270" i="3"/>
  <c r="B2269" i="3"/>
  <c r="B2268" i="3"/>
  <c r="B2267" i="3"/>
  <c r="B2266" i="3"/>
  <c r="B2265" i="3"/>
  <c r="B2264" i="3"/>
  <c r="B2263" i="3"/>
  <c r="B2262" i="3"/>
  <c r="B2261" i="3"/>
  <c r="B2260" i="3"/>
  <c r="B2259" i="3"/>
  <c r="B2258" i="3"/>
  <c r="B2257" i="3"/>
  <c r="B2256" i="3"/>
  <c r="B2255" i="3"/>
  <c r="B2254" i="3"/>
  <c r="B2253" i="3"/>
  <c r="B2252" i="3"/>
  <c r="B2251" i="3"/>
  <c r="B2250" i="3"/>
  <c r="B2249" i="3"/>
  <c r="B2248" i="3"/>
  <c r="B2247" i="3"/>
  <c r="B2246" i="3"/>
  <c r="B2245" i="3"/>
  <c r="B2244" i="3"/>
  <c r="B2243" i="3"/>
  <c r="B2242" i="3"/>
  <c r="B2241" i="3"/>
  <c r="B2240" i="3"/>
  <c r="B2239" i="3"/>
  <c r="B2238" i="3"/>
  <c r="B2237" i="3"/>
  <c r="B2236" i="3"/>
  <c r="B2235" i="3"/>
  <c r="B2234" i="3"/>
  <c r="B2233" i="3"/>
  <c r="B2232" i="3"/>
  <c r="B2231" i="3"/>
  <c r="B2230" i="3"/>
  <c r="B2229" i="3"/>
  <c r="B2228" i="3"/>
  <c r="B2227" i="3"/>
  <c r="B2226" i="3"/>
  <c r="B2225" i="3"/>
  <c r="B2224" i="3"/>
  <c r="B2223" i="3"/>
  <c r="B2222" i="3"/>
  <c r="B2221" i="3"/>
  <c r="B2220" i="3"/>
  <c r="B2219" i="3"/>
  <c r="B2218" i="3"/>
  <c r="B2217" i="3"/>
  <c r="B2216" i="3"/>
  <c r="B2215" i="3"/>
  <c r="B2214" i="3"/>
  <c r="B2213" i="3"/>
  <c r="B2212" i="3"/>
  <c r="B2211" i="3"/>
  <c r="B2210" i="3"/>
  <c r="B2209" i="3"/>
  <c r="B2208" i="3"/>
  <c r="B2207" i="3"/>
  <c r="B2206" i="3"/>
  <c r="B2205" i="3"/>
  <c r="B2204" i="3"/>
  <c r="B2203" i="3"/>
  <c r="B2202" i="3"/>
  <c r="B2201" i="3"/>
  <c r="B2200" i="3"/>
  <c r="B2199" i="3"/>
  <c r="B2198" i="3"/>
  <c r="B2197" i="3"/>
  <c r="B2196" i="3"/>
  <c r="B2195" i="3"/>
  <c r="B2194" i="3"/>
  <c r="B2193" i="3"/>
  <c r="B2192" i="3"/>
  <c r="B2191" i="3"/>
  <c r="B2190" i="3"/>
  <c r="B2189" i="3"/>
  <c r="B2188" i="3"/>
  <c r="B2187" i="3"/>
  <c r="B2186" i="3"/>
  <c r="B2185" i="3"/>
  <c r="B2184" i="3"/>
  <c r="B2183" i="3"/>
  <c r="B2182" i="3"/>
  <c r="B2181" i="3"/>
  <c r="B2180" i="3"/>
  <c r="B2179" i="3"/>
  <c r="B2178" i="3"/>
  <c r="B2177" i="3"/>
  <c r="B2176" i="3"/>
  <c r="B2175" i="3"/>
  <c r="B2174" i="3"/>
  <c r="B2173" i="3"/>
  <c r="B2172" i="3"/>
  <c r="B2171" i="3"/>
  <c r="B2170" i="3"/>
  <c r="B2169" i="3"/>
  <c r="B2168" i="3"/>
  <c r="B2167" i="3"/>
  <c r="B2166" i="3"/>
  <c r="B2165" i="3"/>
  <c r="B2164" i="3"/>
  <c r="B2163" i="3"/>
  <c r="B2162" i="3"/>
  <c r="B2161" i="3"/>
  <c r="B2160" i="3"/>
  <c r="B2159" i="3"/>
  <c r="B2158" i="3"/>
  <c r="B2157" i="3"/>
  <c r="B2156" i="3"/>
  <c r="B2155" i="3"/>
  <c r="B2154" i="3"/>
  <c r="B2153" i="3"/>
  <c r="B2152" i="3"/>
  <c r="B2151" i="3"/>
  <c r="B2150" i="3"/>
  <c r="B2149" i="3"/>
  <c r="B2148" i="3"/>
  <c r="B2147" i="3"/>
  <c r="B2146" i="3"/>
  <c r="B2145" i="3"/>
  <c r="B2144" i="3"/>
  <c r="B2143" i="3"/>
  <c r="B2142" i="3"/>
  <c r="B2141" i="3"/>
  <c r="B2140" i="3"/>
  <c r="B2139" i="3"/>
  <c r="B2138" i="3"/>
  <c r="B2137" i="3"/>
  <c r="B2136" i="3"/>
  <c r="B2135" i="3"/>
  <c r="B2134" i="3"/>
  <c r="B2133" i="3"/>
  <c r="B2132" i="3"/>
  <c r="B2131" i="3"/>
  <c r="B2130" i="3"/>
  <c r="B2129" i="3"/>
  <c r="B2128" i="3"/>
  <c r="B2127" i="3"/>
  <c r="B2126" i="3"/>
  <c r="B2125" i="3"/>
  <c r="B2124" i="3"/>
  <c r="B2123" i="3"/>
  <c r="B2122" i="3"/>
  <c r="B2121" i="3"/>
  <c r="B2120" i="3"/>
  <c r="B2119" i="3"/>
  <c r="B2118" i="3"/>
  <c r="B2117" i="3"/>
  <c r="B2116" i="3"/>
  <c r="B2115" i="3"/>
  <c r="B2114" i="3"/>
  <c r="B2113" i="3"/>
  <c r="B2112" i="3"/>
  <c r="B2111" i="3"/>
  <c r="B2110" i="3"/>
  <c r="B2109" i="3"/>
  <c r="B2108" i="3"/>
  <c r="B2107" i="3"/>
  <c r="B2106" i="3"/>
  <c r="B2105" i="3"/>
  <c r="B2104" i="3"/>
  <c r="B2103" i="3"/>
  <c r="B2102" i="3"/>
  <c r="B2101" i="3"/>
  <c r="B2100" i="3"/>
  <c r="B2099" i="3"/>
  <c r="B2098" i="3"/>
  <c r="B2097" i="3"/>
  <c r="B2096" i="3"/>
  <c r="B2095" i="3"/>
  <c r="B2094" i="3"/>
  <c r="B2093" i="3"/>
  <c r="B2092" i="3"/>
  <c r="B2091" i="3"/>
  <c r="B2090" i="3"/>
  <c r="B2089" i="3"/>
  <c r="B2088" i="3"/>
  <c r="B2087" i="3"/>
  <c r="B2086" i="3"/>
  <c r="B2085" i="3"/>
  <c r="B2084" i="3"/>
  <c r="B2083" i="3"/>
  <c r="B2082" i="3"/>
  <c r="B2081" i="3"/>
  <c r="B2080" i="3"/>
  <c r="B2079" i="3"/>
  <c r="B2078" i="3"/>
  <c r="B2077" i="3"/>
  <c r="B2076" i="3"/>
  <c r="B2075" i="3"/>
  <c r="B2074" i="3"/>
  <c r="B2073" i="3"/>
  <c r="B2072" i="3"/>
  <c r="B2071" i="3"/>
  <c r="B2070" i="3"/>
  <c r="B2069" i="3"/>
  <c r="B2068" i="3"/>
  <c r="B2067" i="3"/>
  <c r="B2066" i="3"/>
  <c r="B2065" i="3"/>
  <c r="B2064" i="3"/>
  <c r="B2063" i="3"/>
  <c r="B2062" i="3"/>
  <c r="B2061" i="3"/>
  <c r="B2060" i="3"/>
  <c r="B2059" i="3"/>
  <c r="B2058" i="3"/>
  <c r="B2057" i="3"/>
  <c r="B2056" i="3"/>
  <c r="B2055" i="3"/>
  <c r="B2054" i="3"/>
  <c r="B2053" i="3"/>
  <c r="B2052" i="3"/>
  <c r="B2051" i="3"/>
  <c r="B2050" i="3"/>
  <c r="B2049" i="3"/>
  <c r="B2048" i="3"/>
  <c r="B2047" i="3"/>
  <c r="B2046" i="3"/>
  <c r="B2045" i="3"/>
  <c r="B2044" i="3"/>
  <c r="B2043" i="3"/>
  <c r="B2042" i="3"/>
  <c r="B2041" i="3"/>
  <c r="B2040" i="3"/>
  <c r="B2039" i="3"/>
  <c r="B2038" i="3"/>
  <c r="B2037" i="3"/>
  <c r="B2036" i="3"/>
  <c r="B2035" i="3"/>
  <c r="B2034" i="3"/>
  <c r="B2033" i="3"/>
  <c r="B2032" i="3"/>
  <c r="B2031" i="3"/>
  <c r="B2030" i="3"/>
  <c r="B2029" i="3"/>
  <c r="B2028" i="3"/>
  <c r="B2027" i="3"/>
  <c r="B2026" i="3"/>
  <c r="B2025" i="3"/>
  <c r="B2024" i="3"/>
  <c r="B2023" i="3"/>
  <c r="B2022" i="3"/>
  <c r="B2021" i="3"/>
  <c r="B2020" i="3"/>
  <c r="B2019" i="3"/>
  <c r="B2018" i="3"/>
  <c r="B2017" i="3"/>
  <c r="B2016" i="3"/>
  <c r="B2015" i="3"/>
  <c r="B2014" i="3"/>
  <c r="B2013" i="3"/>
  <c r="B2012" i="3"/>
  <c r="B2011" i="3"/>
  <c r="B2010" i="3"/>
  <c r="B2009" i="3"/>
  <c r="B2008" i="3"/>
  <c r="B2007" i="3"/>
  <c r="B2006" i="3"/>
  <c r="B2005" i="3"/>
  <c r="B2004" i="3"/>
  <c r="B2003" i="3"/>
  <c r="B2002" i="3"/>
  <c r="B2001" i="3"/>
  <c r="B2000" i="3"/>
  <c r="B1999" i="3"/>
  <c r="B1998" i="3"/>
  <c r="B1997" i="3"/>
  <c r="B1996" i="3"/>
  <c r="B1995" i="3"/>
  <c r="B1994" i="3"/>
  <c r="B1993" i="3"/>
  <c r="B1992" i="3"/>
  <c r="B1991" i="3"/>
  <c r="B1990" i="3"/>
  <c r="B1989" i="3"/>
  <c r="B1988" i="3"/>
  <c r="B1987" i="3"/>
  <c r="B1986" i="3"/>
  <c r="B1985" i="3"/>
  <c r="B1984" i="3"/>
  <c r="B1983" i="3"/>
  <c r="B1982" i="3"/>
  <c r="B1981" i="3"/>
  <c r="B1980" i="3"/>
  <c r="B1979" i="3"/>
  <c r="B1978" i="3"/>
  <c r="B1977" i="3"/>
  <c r="B1976" i="3"/>
  <c r="B1975" i="3"/>
  <c r="B1974" i="3"/>
  <c r="B1973" i="3"/>
  <c r="B1972" i="3"/>
  <c r="B1971" i="3"/>
  <c r="B1970" i="3"/>
  <c r="B1969" i="3"/>
  <c r="B1968" i="3"/>
  <c r="B1967" i="3"/>
  <c r="B1966" i="3"/>
  <c r="B1965" i="3"/>
  <c r="B1964" i="3"/>
  <c r="B1963" i="3"/>
  <c r="B1962" i="3"/>
  <c r="B1961" i="3"/>
  <c r="B1960" i="3"/>
  <c r="B1959" i="3"/>
  <c r="B1958" i="3"/>
  <c r="B1957" i="3"/>
  <c r="B1956" i="3"/>
  <c r="B1955" i="3"/>
  <c r="B1954" i="3"/>
  <c r="B1953" i="3"/>
  <c r="B1952" i="3"/>
  <c r="B1951" i="3"/>
  <c r="B1950" i="3"/>
  <c r="B1949" i="3"/>
  <c r="B1948" i="3"/>
  <c r="B1947" i="3"/>
  <c r="B1946" i="3"/>
  <c r="B1945" i="3"/>
  <c r="B1944" i="3"/>
  <c r="B1943" i="3"/>
  <c r="B1942" i="3"/>
  <c r="B1941" i="3"/>
  <c r="B1940" i="3"/>
  <c r="B1939" i="3"/>
  <c r="B1938" i="3"/>
  <c r="B1937" i="3"/>
  <c r="B1936" i="3"/>
  <c r="B1935" i="3"/>
  <c r="B1934" i="3"/>
  <c r="B1933" i="3"/>
  <c r="B1932" i="3"/>
  <c r="B1931" i="3"/>
  <c r="B1930" i="3"/>
  <c r="B1929" i="3"/>
  <c r="B1928" i="3"/>
  <c r="B1927" i="3"/>
  <c r="B1926" i="3"/>
  <c r="B1925" i="3"/>
  <c r="B1924" i="3"/>
  <c r="B1923" i="3"/>
  <c r="B1922" i="3"/>
  <c r="B1921" i="3"/>
  <c r="B1920" i="3"/>
  <c r="B1919" i="3"/>
  <c r="B1918" i="3"/>
  <c r="B1917" i="3"/>
  <c r="B1916" i="3"/>
  <c r="B1915" i="3"/>
  <c r="B1914" i="3"/>
  <c r="B1913" i="3"/>
  <c r="B1912" i="3"/>
  <c r="B1911" i="3"/>
  <c r="B1910" i="3"/>
  <c r="B1909" i="3"/>
  <c r="B1908" i="3"/>
  <c r="B1907" i="3"/>
  <c r="B1906" i="3"/>
  <c r="B1905" i="3"/>
  <c r="B1904" i="3"/>
  <c r="B1903" i="3"/>
  <c r="B1902" i="3"/>
  <c r="B1901" i="3"/>
  <c r="B1900" i="3"/>
  <c r="B1899" i="3"/>
  <c r="B1898" i="3"/>
  <c r="B1897" i="3"/>
  <c r="B1896" i="3"/>
  <c r="B1895" i="3"/>
  <c r="B1894" i="3"/>
  <c r="B1893" i="3"/>
  <c r="B1892" i="3"/>
  <c r="B1891" i="3"/>
  <c r="B1890" i="3"/>
  <c r="B1889" i="3"/>
  <c r="B1888" i="3"/>
  <c r="B1887" i="3"/>
  <c r="B1886" i="3"/>
  <c r="B1885" i="3"/>
  <c r="B1884" i="3"/>
  <c r="B1883" i="3"/>
  <c r="B1882" i="3"/>
  <c r="B1881" i="3"/>
  <c r="B1880" i="3"/>
  <c r="B1879" i="3"/>
  <c r="B1878" i="3"/>
  <c r="B1877" i="3"/>
  <c r="B1876" i="3"/>
  <c r="B1875" i="3"/>
  <c r="B1874" i="3"/>
  <c r="B1873" i="3"/>
  <c r="B1872" i="3"/>
  <c r="B1871" i="3"/>
  <c r="B1870" i="3"/>
  <c r="B1869" i="3"/>
  <c r="B1868" i="3"/>
  <c r="B1867" i="3"/>
  <c r="B1866" i="3"/>
  <c r="B1865" i="3"/>
  <c r="B1864" i="3"/>
  <c r="B1863" i="3"/>
  <c r="B1862" i="3"/>
  <c r="B1861" i="3"/>
  <c r="B1860" i="3"/>
  <c r="B1859" i="3"/>
  <c r="B1858" i="3"/>
  <c r="B1857" i="3"/>
  <c r="B1856" i="3"/>
  <c r="B1855" i="3"/>
  <c r="B1854" i="3"/>
  <c r="B1853" i="3"/>
  <c r="B1852" i="3"/>
  <c r="B1851" i="3"/>
  <c r="B1850" i="3"/>
  <c r="B1849" i="3"/>
  <c r="B1848" i="3"/>
  <c r="B1847" i="3"/>
  <c r="B1846" i="3"/>
  <c r="B1845" i="3"/>
  <c r="B1844" i="3"/>
  <c r="B1843" i="3"/>
  <c r="B1842" i="3"/>
  <c r="B1841" i="3"/>
  <c r="B1840" i="3"/>
  <c r="B1839" i="3"/>
  <c r="B1838" i="3"/>
  <c r="B1837" i="3"/>
  <c r="B1836" i="3"/>
  <c r="B1835" i="3"/>
  <c r="B1834" i="3"/>
  <c r="B1833" i="3"/>
  <c r="B1832" i="3"/>
  <c r="B1831" i="3"/>
  <c r="B1830" i="3"/>
  <c r="B1829" i="3"/>
  <c r="B1828" i="3"/>
  <c r="B1827" i="3"/>
  <c r="B1826" i="3"/>
  <c r="B1825" i="3"/>
  <c r="B1824" i="3"/>
  <c r="B1823" i="3"/>
  <c r="B1822" i="3"/>
  <c r="B1821" i="3"/>
  <c r="B1820" i="3"/>
  <c r="B1819" i="3"/>
  <c r="B1818" i="3"/>
  <c r="B1817" i="3"/>
  <c r="B1816" i="3"/>
  <c r="B1815" i="3"/>
  <c r="B1814" i="3"/>
  <c r="B1813" i="3"/>
  <c r="B1812" i="3"/>
  <c r="B1811" i="3"/>
  <c r="B1810" i="3"/>
  <c r="B1809" i="3"/>
  <c r="B1808" i="3"/>
  <c r="B1807" i="3"/>
  <c r="B1806" i="3"/>
  <c r="B1805" i="3"/>
  <c r="B1804" i="3"/>
  <c r="B1803" i="3"/>
  <c r="B1802" i="3"/>
  <c r="B1801" i="3"/>
  <c r="B1800" i="3"/>
  <c r="B1799" i="3"/>
  <c r="B1798" i="3"/>
  <c r="B1797" i="3"/>
  <c r="B1796" i="3"/>
  <c r="B1795" i="3"/>
  <c r="B1794" i="3"/>
  <c r="B1793" i="3"/>
  <c r="B1792" i="3"/>
  <c r="B1791" i="3"/>
  <c r="B1790" i="3"/>
  <c r="B1789" i="3"/>
  <c r="B1788" i="3"/>
  <c r="B1787" i="3"/>
  <c r="B1786" i="3"/>
  <c r="B1785" i="3"/>
  <c r="B1784" i="3"/>
  <c r="B1783" i="3"/>
  <c r="B1782" i="3"/>
  <c r="B1781" i="3"/>
  <c r="B1780" i="3"/>
  <c r="B1779" i="3"/>
  <c r="B1778" i="3"/>
  <c r="B1777" i="3"/>
  <c r="B1776" i="3"/>
  <c r="B1775" i="3"/>
  <c r="B1774" i="3"/>
  <c r="B1773" i="3"/>
  <c r="B1772" i="3"/>
  <c r="B1771" i="3"/>
  <c r="B1770" i="3"/>
  <c r="B1769" i="3"/>
  <c r="B1768" i="3"/>
  <c r="B1767" i="3"/>
  <c r="B1766" i="3"/>
  <c r="B1765" i="3"/>
  <c r="B1764" i="3"/>
  <c r="B1763" i="3"/>
  <c r="B1762" i="3"/>
  <c r="B1761" i="3"/>
  <c r="B1760" i="3"/>
  <c r="B1759" i="3"/>
  <c r="B1758" i="3"/>
  <c r="B1757" i="3"/>
  <c r="B1756" i="3"/>
  <c r="B1755" i="3"/>
  <c r="B1754" i="3"/>
  <c r="B1753" i="3"/>
  <c r="B1752" i="3"/>
  <c r="B1751" i="3"/>
  <c r="B1750" i="3"/>
  <c r="B1749" i="3"/>
  <c r="B1748" i="3"/>
  <c r="B1747" i="3"/>
  <c r="B1746" i="3"/>
  <c r="B1745" i="3"/>
  <c r="B1744" i="3"/>
  <c r="B1743" i="3"/>
  <c r="B1742" i="3"/>
  <c r="B1741" i="3"/>
  <c r="B1740" i="3"/>
  <c r="B1739" i="3"/>
  <c r="B1738" i="3"/>
  <c r="B1737" i="3"/>
  <c r="B1736" i="3"/>
  <c r="B1735" i="3"/>
  <c r="B1734" i="3"/>
  <c r="B1733" i="3"/>
  <c r="B1732" i="3"/>
  <c r="B1731" i="3"/>
  <c r="B1730" i="3"/>
  <c r="B1729" i="3"/>
  <c r="B1728" i="3"/>
  <c r="B1727" i="3"/>
  <c r="B1726" i="3"/>
  <c r="B1725" i="3"/>
  <c r="B1724" i="3"/>
  <c r="B1723" i="3"/>
  <c r="B1722" i="3"/>
  <c r="B1721" i="3"/>
  <c r="B1720" i="3"/>
  <c r="B1719" i="3"/>
  <c r="B1718" i="3"/>
  <c r="B1717" i="3"/>
  <c r="B1716" i="3"/>
  <c r="B1715" i="3"/>
  <c r="B1714" i="3"/>
  <c r="B1713" i="3"/>
  <c r="B1712" i="3"/>
  <c r="B1711" i="3"/>
  <c r="B1710" i="3"/>
  <c r="B1709" i="3"/>
  <c r="B1708" i="3"/>
  <c r="B1707" i="3"/>
  <c r="B1706" i="3"/>
  <c r="B1705" i="3"/>
  <c r="B1704" i="3"/>
  <c r="B1703" i="3"/>
  <c r="B1702" i="3"/>
  <c r="B1701" i="3"/>
  <c r="B1700" i="3"/>
  <c r="B1699" i="3"/>
  <c r="B1698" i="3"/>
  <c r="B1697" i="3"/>
  <c r="B1696" i="3"/>
  <c r="B1695" i="3"/>
  <c r="B1694" i="3"/>
  <c r="B1693" i="3"/>
  <c r="B1692" i="3"/>
  <c r="B1691" i="3"/>
  <c r="B1690" i="3"/>
  <c r="B1689" i="3"/>
  <c r="B1688" i="3"/>
  <c r="B1687" i="3"/>
  <c r="B1686" i="3"/>
  <c r="B1685" i="3"/>
  <c r="B1684" i="3"/>
  <c r="B1683" i="3"/>
  <c r="B1682" i="3"/>
  <c r="B1681" i="3"/>
  <c r="B1680" i="3"/>
  <c r="B1679" i="3"/>
  <c r="B1678" i="3"/>
  <c r="B1677" i="3"/>
  <c r="B1676" i="3"/>
  <c r="B1675" i="3"/>
  <c r="B1674" i="3"/>
  <c r="B1673" i="3"/>
  <c r="B1672" i="3"/>
  <c r="B1671" i="3"/>
  <c r="B1670" i="3"/>
  <c r="B1669" i="3"/>
  <c r="B1668" i="3"/>
  <c r="B1667" i="3"/>
  <c r="B1666" i="3"/>
  <c r="B1665" i="3"/>
  <c r="B1664" i="3"/>
  <c r="B1663" i="3"/>
  <c r="B1662" i="3"/>
  <c r="B1661" i="3"/>
  <c r="B1660" i="3"/>
  <c r="B1659" i="3"/>
  <c r="B1658" i="3"/>
  <c r="B1657" i="3"/>
  <c r="B1656" i="3"/>
  <c r="B1655" i="3"/>
  <c r="B1654" i="3"/>
  <c r="B1653" i="3"/>
  <c r="B1652" i="3"/>
  <c r="B1651" i="3"/>
  <c r="B1650" i="3"/>
  <c r="B1649" i="3"/>
  <c r="B1648" i="3"/>
  <c r="B1647" i="3"/>
  <c r="B1646" i="3"/>
  <c r="B1645" i="3"/>
  <c r="B1644" i="3"/>
  <c r="B1643" i="3"/>
  <c r="B1642" i="3"/>
  <c r="B1641" i="3"/>
  <c r="B1640" i="3"/>
  <c r="B1639" i="3"/>
  <c r="B1638" i="3"/>
  <c r="B1637" i="3"/>
  <c r="B1636" i="3"/>
  <c r="B1635" i="3"/>
  <c r="B1634" i="3"/>
  <c r="B1633" i="3"/>
  <c r="B1632" i="3"/>
  <c r="B1631" i="3"/>
  <c r="B1630" i="3"/>
  <c r="B1629" i="3"/>
  <c r="B1628" i="3"/>
  <c r="B1627" i="3"/>
  <c r="B1626" i="3"/>
  <c r="B1625" i="3"/>
  <c r="B1624" i="3"/>
  <c r="B1623" i="3"/>
  <c r="B1622" i="3"/>
  <c r="B1621" i="3"/>
  <c r="B1620" i="3"/>
  <c r="B1619" i="3"/>
  <c r="B1618" i="3"/>
  <c r="B1617" i="3"/>
  <c r="B1616" i="3"/>
  <c r="B1615" i="3"/>
  <c r="B1614" i="3"/>
  <c r="B1613" i="3"/>
  <c r="B1612" i="3"/>
  <c r="B1611" i="3"/>
  <c r="B1610" i="3"/>
  <c r="B1609" i="3"/>
  <c r="B1608" i="3"/>
  <c r="B1607" i="3"/>
  <c r="B1606" i="3"/>
  <c r="B1605" i="3"/>
  <c r="B1604" i="3"/>
  <c r="B1603" i="3"/>
  <c r="B1602" i="3"/>
  <c r="B1601" i="3"/>
  <c r="B1600" i="3"/>
  <c r="B1599" i="3"/>
  <c r="B1598" i="3"/>
  <c r="B1597" i="3"/>
  <c r="B1596" i="3"/>
  <c r="B1595" i="3"/>
  <c r="B1594" i="3"/>
  <c r="B1593" i="3"/>
  <c r="B1592" i="3"/>
  <c r="B1591" i="3"/>
  <c r="B1590" i="3"/>
  <c r="B1589" i="3"/>
  <c r="B1588" i="3"/>
  <c r="B1587" i="3"/>
  <c r="B1586" i="3"/>
  <c r="B1585" i="3"/>
  <c r="B1584" i="3"/>
  <c r="B1583" i="3"/>
  <c r="B1582" i="3"/>
  <c r="B1581" i="3"/>
  <c r="B1580" i="3"/>
  <c r="B1579" i="3"/>
  <c r="B1578" i="3"/>
  <c r="B1577" i="3"/>
  <c r="B1576" i="3"/>
  <c r="B1575" i="3"/>
  <c r="B1574" i="3"/>
  <c r="B1573" i="3"/>
  <c r="B1572" i="3"/>
  <c r="B1571" i="3"/>
  <c r="B1570" i="3"/>
  <c r="B1569" i="3"/>
  <c r="B1568" i="3"/>
  <c r="B1567" i="3"/>
  <c r="B1566" i="3"/>
  <c r="B1565" i="3"/>
  <c r="B1564" i="3"/>
  <c r="B1563" i="3"/>
  <c r="B1562" i="3"/>
  <c r="B1561" i="3"/>
  <c r="B1560" i="3"/>
  <c r="B1559" i="3"/>
  <c r="B1558" i="3"/>
  <c r="B1557" i="3"/>
  <c r="B1556" i="3"/>
  <c r="B1555" i="3"/>
  <c r="B1554" i="3"/>
  <c r="B1553" i="3"/>
  <c r="B1552" i="3"/>
  <c r="B1551" i="3"/>
  <c r="B1550" i="3"/>
  <c r="B1549" i="3"/>
  <c r="B1548" i="3"/>
  <c r="B1547" i="3"/>
  <c r="B1546" i="3"/>
  <c r="B1545" i="3"/>
  <c r="B1544" i="3"/>
  <c r="B1543" i="3"/>
  <c r="B1542" i="3"/>
  <c r="B1541" i="3"/>
  <c r="B1540" i="3"/>
  <c r="B1539" i="3"/>
  <c r="B1538" i="3"/>
  <c r="B1537" i="3"/>
  <c r="B1536" i="3"/>
  <c r="B1535" i="3"/>
  <c r="B1534" i="3"/>
  <c r="B1533" i="3"/>
  <c r="B1532" i="3"/>
  <c r="B1531" i="3"/>
  <c r="B1530" i="3"/>
  <c r="B1529" i="3"/>
  <c r="B1528" i="3"/>
  <c r="B1527" i="3"/>
  <c r="B1526" i="3"/>
  <c r="B1525" i="3"/>
  <c r="B1524" i="3"/>
  <c r="B1523" i="3"/>
  <c r="B1522" i="3"/>
  <c r="B1521" i="3"/>
  <c r="B1520" i="3"/>
  <c r="B1519" i="3"/>
  <c r="B1518" i="3"/>
  <c r="B1517" i="3"/>
  <c r="B1516" i="3"/>
  <c r="B1515" i="3"/>
  <c r="B1514" i="3"/>
  <c r="B1513" i="3"/>
  <c r="B1512" i="3"/>
  <c r="B1511" i="3"/>
  <c r="B1510" i="3"/>
  <c r="B1509" i="3"/>
  <c r="B1508" i="3"/>
  <c r="B1507" i="3"/>
  <c r="B1506" i="3"/>
  <c r="B1505" i="3"/>
  <c r="B1504" i="3"/>
  <c r="B1503" i="3"/>
  <c r="B1502" i="3"/>
  <c r="B1501" i="3"/>
  <c r="B1500" i="3"/>
  <c r="B1499" i="3"/>
  <c r="B1498" i="3"/>
  <c r="B1497" i="3"/>
  <c r="B1496" i="3"/>
  <c r="B1495" i="3"/>
  <c r="B1494" i="3"/>
  <c r="B1493" i="3"/>
  <c r="B1492" i="3"/>
  <c r="B1491" i="3"/>
  <c r="B1490" i="3"/>
  <c r="B1489" i="3"/>
  <c r="B1488" i="3"/>
  <c r="B1487" i="3"/>
  <c r="B1486" i="3"/>
  <c r="B1485" i="3"/>
  <c r="B1484" i="3"/>
  <c r="B1483" i="3"/>
  <c r="B1482" i="3"/>
  <c r="B1481" i="3"/>
  <c r="B1480" i="3"/>
  <c r="B1479" i="3"/>
  <c r="B1478" i="3"/>
  <c r="B1477" i="3"/>
  <c r="B1476" i="3"/>
  <c r="B1475" i="3"/>
  <c r="B1474" i="3"/>
  <c r="B1473" i="3"/>
  <c r="B1472" i="3"/>
  <c r="B1471" i="3"/>
  <c r="B1470" i="3"/>
  <c r="B1469" i="3"/>
  <c r="B1468" i="3"/>
  <c r="B1467" i="3"/>
  <c r="B1466" i="3"/>
  <c r="B1465" i="3"/>
  <c r="B1464" i="3"/>
  <c r="B1463" i="3"/>
  <c r="B1462" i="3"/>
  <c r="B1461" i="3"/>
  <c r="B1460" i="3"/>
  <c r="B1459" i="3"/>
  <c r="B1458" i="3"/>
  <c r="B1457" i="3"/>
  <c r="B1456" i="3"/>
  <c r="B1455" i="3"/>
  <c r="B1454" i="3"/>
  <c r="B1453" i="3"/>
  <c r="B1452" i="3"/>
  <c r="B1451" i="3"/>
  <c r="B1450" i="3"/>
  <c r="B1449" i="3"/>
  <c r="B1448" i="3"/>
  <c r="B1447" i="3"/>
  <c r="B1446" i="3"/>
  <c r="B1445" i="3"/>
  <c r="B1444" i="3"/>
  <c r="B1443" i="3"/>
  <c r="B1442" i="3"/>
  <c r="B1441" i="3"/>
  <c r="B1440" i="3"/>
  <c r="B1439" i="3"/>
  <c r="B1438" i="3"/>
  <c r="B1437" i="3"/>
  <c r="B1436" i="3"/>
  <c r="B1435" i="3"/>
  <c r="B1434" i="3"/>
  <c r="B1433" i="3"/>
  <c r="B1432" i="3"/>
  <c r="B1431" i="3"/>
  <c r="B1430" i="3"/>
  <c r="B1429" i="3"/>
  <c r="B1428" i="3"/>
  <c r="B1427" i="3"/>
  <c r="B1426" i="3"/>
  <c r="B1425" i="3"/>
  <c r="B1424" i="3"/>
  <c r="B1423" i="3"/>
  <c r="B1422" i="3"/>
  <c r="B1421" i="3"/>
  <c r="B1420" i="3"/>
  <c r="B1419" i="3"/>
  <c r="B1418" i="3"/>
  <c r="B1417" i="3"/>
  <c r="B1416" i="3"/>
  <c r="B1415" i="3"/>
  <c r="B1414" i="3"/>
  <c r="B1413" i="3"/>
  <c r="B1412" i="3"/>
  <c r="B1411" i="3"/>
  <c r="B1410" i="3"/>
  <c r="B1409" i="3"/>
  <c r="B1408" i="3"/>
  <c r="B1407" i="3"/>
  <c r="B1406" i="3"/>
  <c r="B1405" i="3"/>
  <c r="B1404" i="3"/>
  <c r="B1403" i="3"/>
  <c r="B1402" i="3"/>
  <c r="B1401" i="3"/>
  <c r="B1400" i="3"/>
  <c r="B1399" i="3"/>
  <c r="B1398" i="3"/>
  <c r="B1397" i="3"/>
  <c r="B1396" i="3"/>
  <c r="B1395" i="3"/>
  <c r="B1394" i="3"/>
  <c r="B1393" i="3"/>
  <c r="B1392" i="3"/>
  <c r="B1391" i="3"/>
  <c r="B1390" i="3"/>
  <c r="B1389" i="3"/>
  <c r="B1388" i="3"/>
  <c r="B1387" i="3"/>
  <c r="B1386" i="3"/>
  <c r="B1385" i="3"/>
  <c r="B1384" i="3"/>
  <c r="B1383" i="3"/>
  <c r="B1382" i="3"/>
  <c r="B1381" i="3"/>
  <c r="B1380" i="3"/>
  <c r="B1379" i="3"/>
  <c r="B1378" i="3"/>
  <c r="B1377" i="3"/>
  <c r="B1376" i="3"/>
  <c r="B1375" i="3"/>
  <c r="B1374" i="3"/>
  <c r="B1373" i="3"/>
  <c r="B1372" i="3"/>
  <c r="B1371" i="3"/>
  <c r="B1370" i="3"/>
  <c r="B1369" i="3"/>
  <c r="B1368" i="3"/>
  <c r="B1367" i="3"/>
  <c r="B1366" i="3"/>
  <c r="B1365" i="3"/>
  <c r="B1364" i="3"/>
  <c r="B1363" i="3"/>
  <c r="B1362" i="3"/>
  <c r="B1361" i="3"/>
  <c r="B1360" i="3"/>
  <c r="B1359" i="3"/>
  <c r="B1358" i="3"/>
  <c r="B1357" i="3"/>
  <c r="B1356" i="3"/>
  <c r="B1355" i="3"/>
  <c r="B1354" i="3"/>
  <c r="B1353" i="3"/>
  <c r="B1352" i="3"/>
  <c r="B1351" i="3"/>
  <c r="B1350" i="3"/>
  <c r="B1349" i="3"/>
  <c r="B1348" i="3"/>
  <c r="B1347" i="3"/>
  <c r="B1346" i="3"/>
  <c r="B1345" i="3"/>
  <c r="B1344" i="3"/>
  <c r="B1343" i="3"/>
  <c r="B1342" i="3"/>
  <c r="B1341" i="3"/>
  <c r="B1340" i="3"/>
  <c r="B1339" i="3"/>
  <c r="B1338" i="3"/>
  <c r="B1337" i="3"/>
  <c r="B1336" i="3"/>
  <c r="B1335" i="3"/>
  <c r="B1334" i="3"/>
  <c r="B1333" i="3"/>
  <c r="B1332" i="3"/>
  <c r="B1331" i="3"/>
  <c r="B1330" i="3"/>
  <c r="B1329" i="3"/>
  <c r="B1328" i="3"/>
  <c r="B1327" i="3"/>
  <c r="B1326" i="3"/>
  <c r="B1325" i="3"/>
  <c r="B1324" i="3"/>
  <c r="B1323" i="3"/>
  <c r="B1322" i="3"/>
  <c r="B1321" i="3"/>
  <c r="B1320" i="3"/>
  <c r="B1319" i="3"/>
  <c r="B1318" i="3"/>
  <c r="B1317" i="3"/>
  <c r="B1316" i="3"/>
  <c r="B1315" i="3"/>
  <c r="B1314" i="3"/>
  <c r="B1313" i="3"/>
  <c r="B1312" i="3"/>
  <c r="B1311" i="3"/>
  <c r="B1310" i="3"/>
  <c r="B1309" i="3"/>
  <c r="B1308" i="3"/>
  <c r="B1307" i="3"/>
  <c r="B1306" i="3"/>
  <c r="B1305" i="3"/>
  <c r="B1304" i="3"/>
  <c r="B1303" i="3"/>
  <c r="B1302" i="3"/>
  <c r="B1301" i="3"/>
  <c r="B1300" i="3"/>
  <c r="B1299" i="3"/>
  <c r="B1298" i="3"/>
  <c r="B1297" i="3"/>
  <c r="B1296" i="3"/>
  <c r="B1295" i="3"/>
  <c r="B1294" i="3"/>
  <c r="B1293" i="3"/>
  <c r="B1292" i="3"/>
  <c r="B1291" i="3"/>
  <c r="B1290" i="3"/>
  <c r="B1289" i="3"/>
  <c r="B1288" i="3"/>
  <c r="B1287" i="3"/>
  <c r="B1286" i="3"/>
  <c r="B1285" i="3"/>
  <c r="B1284" i="3"/>
  <c r="B1283" i="3"/>
  <c r="B1282" i="3"/>
  <c r="B1281" i="3"/>
  <c r="B1280" i="3"/>
  <c r="B1279" i="3"/>
  <c r="B1278" i="3"/>
  <c r="B1277" i="3"/>
  <c r="B1276" i="3"/>
  <c r="B1275" i="3"/>
  <c r="B1274" i="3"/>
  <c r="B1273" i="3"/>
  <c r="B1272" i="3"/>
  <c r="B1271" i="3"/>
  <c r="B1270" i="3"/>
  <c r="B1269" i="3"/>
  <c r="B1268" i="3"/>
  <c r="B1267" i="3"/>
  <c r="B1266" i="3"/>
  <c r="B1265" i="3"/>
  <c r="B1264" i="3"/>
  <c r="B1263" i="3"/>
  <c r="B1262" i="3"/>
  <c r="B1261" i="3"/>
  <c r="B1260" i="3"/>
  <c r="B1259" i="3"/>
  <c r="B1258" i="3"/>
  <c r="B1257" i="3"/>
  <c r="B1256" i="3"/>
  <c r="B1255" i="3"/>
  <c r="B1254" i="3"/>
  <c r="B1253" i="3"/>
  <c r="B1252" i="3"/>
  <c r="B1251" i="3"/>
  <c r="B1250" i="3"/>
  <c r="B1249" i="3"/>
  <c r="B1248" i="3"/>
  <c r="B1247" i="3"/>
  <c r="B1246" i="3"/>
  <c r="B1245" i="3"/>
  <c r="B1244" i="3"/>
  <c r="B1243" i="3"/>
  <c r="B1242" i="3"/>
  <c r="B1241" i="3"/>
  <c r="B1240" i="3"/>
  <c r="B1239" i="3"/>
  <c r="B1238" i="3"/>
  <c r="B1237" i="3"/>
  <c r="B1236" i="3"/>
  <c r="B1235" i="3"/>
  <c r="B1234" i="3"/>
  <c r="B1233" i="3"/>
  <c r="B1232" i="3"/>
  <c r="B1231" i="3"/>
  <c r="B1230" i="3"/>
  <c r="B1229" i="3"/>
  <c r="B1228" i="3"/>
  <c r="B1227" i="3"/>
  <c r="B1226" i="3"/>
  <c r="B1225" i="3"/>
  <c r="B1224" i="3"/>
  <c r="B1223" i="3"/>
  <c r="B1222" i="3"/>
  <c r="B1221" i="3"/>
  <c r="B1220" i="3"/>
  <c r="B1219" i="3"/>
  <c r="B1218" i="3"/>
  <c r="B1217" i="3"/>
  <c r="B1216" i="3"/>
  <c r="B1215" i="3"/>
  <c r="B1214" i="3"/>
  <c r="B1213" i="3"/>
  <c r="B1212" i="3"/>
  <c r="B1211" i="3"/>
  <c r="B1210" i="3"/>
  <c r="B1209" i="3"/>
  <c r="B1208" i="3"/>
  <c r="B1207" i="3"/>
  <c r="B1206" i="3"/>
  <c r="B1205" i="3"/>
  <c r="B1204" i="3"/>
  <c r="B1203" i="3"/>
  <c r="B1202" i="3"/>
  <c r="B1201" i="3"/>
  <c r="B1200" i="3"/>
  <c r="B1199" i="3"/>
  <c r="B1198" i="3"/>
  <c r="B1197" i="3"/>
  <c r="B1196" i="3"/>
  <c r="B1195" i="3"/>
  <c r="B1194" i="3"/>
  <c r="B1193" i="3"/>
  <c r="B1192" i="3"/>
  <c r="B1191" i="3"/>
  <c r="B1190" i="3"/>
  <c r="B1189" i="3"/>
  <c r="B1188" i="3"/>
  <c r="B1187" i="3"/>
  <c r="B1186" i="3"/>
  <c r="B1185" i="3"/>
  <c r="B1184" i="3"/>
  <c r="B1183" i="3"/>
  <c r="B1182" i="3"/>
  <c r="B1181" i="3"/>
  <c r="B1180" i="3"/>
  <c r="B1179" i="3"/>
  <c r="B1178" i="3"/>
  <c r="B1177" i="3"/>
  <c r="B1176" i="3"/>
  <c r="B1175" i="3"/>
  <c r="B1174" i="3"/>
  <c r="B1173" i="3"/>
  <c r="B1172" i="3"/>
  <c r="B1171" i="3"/>
  <c r="B1170" i="3"/>
  <c r="B1169" i="3"/>
  <c r="B1168" i="3"/>
  <c r="B1167" i="3"/>
  <c r="B1166" i="3"/>
  <c r="B1165" i="3"/>
  <c r="B1164" i="3"/>
  <c r="B1163" i="3"/>
  <c r="B1162" i="3"/>
  <c r="B1161" i="3"/>
  <c r="B1160" i="3"/>
  <c r="B1159" i="3"/>
  <c r="B1158" i="3"/>
  <c r="B1157" i="3"/>
  <c r="B1156" i="3"/>
  <c r="B1155" i="3"/>
  <c r="B1154" i="3"/>
  <c r="B1153" i="3"/>
  <c r="B1152" i="3"/>
  <c r="B1151" i="3"/>
  <c r="B1150" i="3"/>
  <c r="B1149" i="3"/>
  <c r="B1148" i="3"/>
  <c r="B1147" i="3"/>
  <c r="B1146" i="3"/>
  <c r="B1145" i="3"/>
  <c r="B1144" i="3"/>
  <c r="B1143" i="3"/>
  <c r="B1142" i="3"/>
  <c r="B1141" i="3"/>
  <c r="B1140" i="3"/>
  <c r="B1139" i="3"/>
  <c r="B1138" i="3"/>
  <c r="B1137" i="3"/>
  <c r="B1136" i="3"/>
  <c r="B1135" i="3"/>
  <c r="B1134" i="3"/>
  <c r="B1133" i="3"/>
  <c r="B1132" i="3"/>
  <c r="B1131" i="3"/>
  <c r="B1130" i="3"/>
  <c r="B1129" i="3"/>
  <c r="B1128" i="3"/>
  <c r="B1127" i="3"/>
  <c r="B1126" i="3"/>
  <c r="B1125" i="3"/>
  <c r="B1124" i="3"/>
  <c r="B1123" i="3"/>
  <c r="B1122" i="3"/>
  <c r="B1121" i="3"/>
  <c r="B1120" i="3"/>
  <c r="B1119" i="3"/>
  <c r="B1118" i="3"/>
  <c r="B1117" i="3"/>
  <c r="B1116" i="3"/>
  <c r="B1115" i="3"/>
  <c r="B1114" i="3"/>
  <c r="B1113" i="3"/>
  <c r="B1112" i="3"/>
  <c r="B1111" i="3"/>
  <c r="B1110" i="3"/>
  <c r="B1109" i="3"/>
  <c r="B1108" i="3"/>
  <c r="B1107" i="3"/>
  <c r="B1106" i="3"/>
  <c r="B1105" i="3"/>
  <c r="B1104" i="3"/>
  <c r="B1103" i="3"/>
  <c r="B1102" i="3"/>
  <c r="B1101" i="3"/>
  <c r="B1100" i="3"/>
  <c r="B1099" i="3"/>
  <c r="B1098" i="3"/>
  <c r="B1097" i="3"/>
  <c r="B1096" i="3"/>
  <c r="B1095" i="3"/>
  <c r="B1094" i="3"/>
  <c r="B1093" i="3"/>
  <c r="B1092" i="3"/>
  <c r="B1091" i="3"/>
  <c r="B1090" i="3"/>
  <c r="B1089" i="3"/>
  <c r="B1088" i="3"/>
  <c r="B1087" i="3"/>
  <c r="B1086" i="3"/>
  <c r="B1085" i="3"/>
  <c r="B1084" i="3"/>
  <c r="B1083" i="3"/>
  <c r="B1082" i="3"/>
  <c r="B1081" i="3"/>
  <c r="B1080" i="3"/>
  <c r="B1079" i="3"/>
  <c r="B1078" i="3"/>
  <c r="B1077" i="3"/>
  <c r="B1076" i="3"/>
  <c r="B1075" i="3"/>
  <c r="B1074" i="3"/>
  <c r="B1073" i="3"/>
  <c r="B1072" i="3"/>
  <c r="B1071" i="3"/>
  <c r="B1070" i="3"/>
  <c r="B1069" i="3"/>
  <c r="B1068" i="3"/>
  <c r="B1067" i="3"/>
  <c r="B1066" i="3"/>
  <c r="B1065" i="3"/>
  <c r="B1064" i="3"/>
  <c r="B1063" i="3"/>
  <c r="B1062" i="3"/>
  <c r="B1061" i="3"/>
  <c r="B1060" i="3"/>
  <c r="B1059" i="3"/>
  <c r="B1058" i="3"/>
  <c r="B1057" i="3"/>
  <c r="B1056" i="3"/>
  <c r="B1055" i="3"/>
  <c r="B1054" i="3"/>
  <c r="B1053" i="3"/>
  <c r="B1052" i="3"/>
  <c r="B1051" i="3"/>
  <c r="B1050" i="3"/>
  <c r="B1049" i="3"/>
  <c r="B1048" i="3"/>
  <c r="B1047" i="3"/>
  <c r="B1046" i="3"/>
  <c r="B1045" i="3"/>
  <c r="B1044" i="3"/>
  <c r="B1043" i="3"/>
  <c r="B1042" i="3"/>
  <c r="B1041" i="3"/>
  <c r="B1040" i="3"/>
  <c r="B1039" i="3"/>
  <c r="B1038" i="3"/>
  <c r="B1037" i="3"/>
  <c r="B1036" i="3"/>
  <c r="B1035" i="3"/>
  <c r="B1034" i="3"/>
  <c r="B1033" i="3"/>
  <c r="B1032" i="3"/>
  <c r="B1031" i="3"/>
  <c r="B1030" i="3"/>
  <c r="B1029" i="3"/>
  <c r="B1028" i="3"/>
  <c r="B1027" i="3"/>
  <c r="B1026" i="3"/>
  <c r="B1025" i="3"/>
  <c r="B1024" i="3"/>
  <c r="B1023" i="3"/>
  <c r="B1022" i="3"/>
  <c r="B1021" i="3"/>
  <c r="B1020" i="3"/>
  <c r="B1019" i="3"/>
  <c r="B1018" i="3"/>
  <c r="B1017" i="3"/>
  <c r="B1016" i="3"/>
  <c r="B1015" i="3"/>
  <c r="B1014" i="3"/>
  <c r="B1013" i="3"/>
  <c r="B1012" i="3"/>
  <c r="B1011" i="3"/>
  <c r="B1010" i="3"/>
  <c r="B1009" i="3"/>
  <c r="B1008" i="3"/>
  <c r="B1007" i="3"/>
  <c r="B1006" i="3"/>
  <c r="B1005" i="3"/>
  <c r="B1004" i="3"/>
  <c r="B1003" i="3"/>
  <c r="B1002" i="3"/>
  <c r="B1001" i="3"/>
  <c r="B1000" i="3"/>
  <c r="B999" i="3"/>
  <c r="B998" i="3"/>
  <c r="B997" i="3"/>
  <c r="B996" i="3"/>
  <c r="B995" i="3"/>
  <c r="B994" i="3"/>
  <c r="B993" i="3"/>
  <c r="B992" i="3"/>
  <c r="B991" i="3"/>
  <c r="B990" i="3"/>
  <c r="B989" i="3"/>
  <c r="B988" i="3"/>
  <c r="B987" i="3"/>
  <c r="B986" i="3"/>
  <c r="B985" i="3"/>
  <c r="B984" i="3"/>
  <c r="B983" i="3"/>
  <c r="B982" i="3"/>
  <c r="B981" i="3"/>
  <c r="B980" i="3"/>
  <c r="B979" i="3"/>
  <c r="B978" i="3"/>
  <c r="B977" i="3"/>
  <c r="B976" i="3"/>
  <c r="B975" i="3"/>
  <c r="B974" i="3"/>
  <c r="B973" i="3"/>
  <c r="B972" i="3"/>
  <c r="B971" i="3"/>
  <c r="B970" i="3"/>
  <c r="B969" i="3"/>
  <c r="B968" i="3"/>
  <c r="B967" i="3"/>
  <c r="B966" i="3"/>
  <c r="B965" i="3"/>
  <c r="B964" i="3"/>
  <c r="B963" i="3"/>
  <c r="B962" i="3"/>
  <c r="B961" i="3"/>
  <c r="B960" i="3"/>
  <c r="B959" i="3"/>
  <c r="B958" i="3"/>
  <c r="B957" i="3"/>
  <c r="B956" i="3"/>
  <c r="B955" i="3"/>
  <c r="B954" i="3"/>
  <c r="B953" i="3"/>
  <c r="B952" i="3"/>
  <c r="B951" i="3"/>
  <c r="B950" i="3"/>
  <c r="B949" i="3"/>
  <c r="B948" i="3"/>
  <c r="B947" i="3"/>
  <c r="B946" i="3"/>
  <c r="B945" i="3"/>
  <c r="B944" i="3"/>
  <c r="B943" i="3"/>
  <c r="B942" i="3"/>
  <c r="B941" i="3"/>
  <c r="B940" i="3"/>
  <c r="B939" i="3"/>
  <c r="B938" i="3"/>
  <c r="B937" i="3"/>
  <c r="B936" i="3"/>
  <c r="B935" i="3"/>
  <c r="B934" i="3"/>
  <c r="B933" i="3"/>
  <c r="B932" i="3"/>
  <c r="B931" i="3"/>
  <c r="B930" i="3"/>
  <c r="B929" i="3"/>
  <c r="B928" i="3"/>
  <c r="B927" i="3"/>
  <c r="B926" i="3"/>
  <c r="B925" i="3"/>
  <c r="B924" i="3"/>
  <c r="B923" i="3"/>
  <c r="B922" i="3"/>
  <c r="B921" i="3"/>
  <c r="B920" i="3"/>
  <c r="B919" i="3"/>
  <c r="B918" i="3"/>
  <c r="B917" i="3"/>
  <c r="B916" i="3"/>
  <c r="B915" i="3"/>
  <c r="B914" i="3"/>
  <c r="B913" i="3"/>
  <c r="B912" i="3"/>
  <c r="B911" i="3"/>
  <c r="B910" i="3"/>
  <c r="B909" i="3"/>
  <c r="B908" i="3"/>
  <c r="B907" i="3"/>
  <c r="B906" i="3"/>
  <c r="B905" i="3"/>
  <c r="B904" i="3"/>
  <c r="B903" i="3"/>
  <c r="B902" i="3"/>
  <c r="B901" i="3"/>
  <c r="B900" i="3"/>
  <c r="B899" i="3"/>
  <c r="B898" i="3"/>
  <c r="B897" i="3"/>
  <c r="B896" i="3"/>
  <c r="B895" i="3"/>
  <c r="B894" i="3"/>
  <c r="B893" i="3"/>
  <c r="B892" i="3"/>
  <c r="B891" i="3"/>
  <c r="B890" i="3"/>
  <c r="B889" i="3"/>
  <c r="B888" i="3"/>
  <c r="B887" i="3"/>
  <c r="B886" i="3"/>
  <c r="B885" i="3"/>
  <c r="B884" i="3"/>
  <c r="B883" i="3"/>
  <c r="B882" i="3"/>
  <c r="B881" i="3"/>
  <c r="B880" i="3"/>
  <c r="B879" i="3"/>
  <c r="B878" i="3"/>
  <c r="B877" i="3"/>
  <c r="B876" i="3"/>
  <c r="B875" i="3"/>
  <c r="B874" i="3"/>
  <c r="B873" i="3"/>
  <c r="B872" i="3"/>
  <c r="B871" i="3"/>
  <c r="B870" i="3"/>
  <c r="B869" i="3"/>
  <c r="B868" i="3"/>
  <c r="B867" i="3"/>
  <c r="B866" i="3"/>
  <c r="B865" i="3"/>
  <c r="B864" i="3"/>
  <c r="B863" i="3"/>
  <c r="B862" i="3"/>
  <c r="B861" i="3"/>
  <c r="B860" i="3"/>
  <c r="B859" i="3"/>
  <c r="B858" i="3"/>
  <c r="B857" i="3"/>
  <c r="B856" i="3"/>
  <c r="B855" i="3"/>
  <c r="B854" i="3"/>
  <c r="B853" i="3"/>
  <c r="B852" i="3"/>
  <c r="B851" i="3"/>
  <c r="B850" i="3"/>
  <c r="B849" i="3"/>
  <c r="B848" i="3"/>
  <c r="B847" i="3"/>
  <c r="B846" i="3"/>
  <c r="B845" i="3"/>
  <c r="B844" i="3"/>
  <c r="B843" i="3"/>
  <c r="B842" i="3"/>
  <c r="B841" i="3"/>
  <c r="B840" i="3"/>
  <c r="B839" i="3"/>
  <c r="B838" i="3"/>
  <c r="B837" i="3"/>
  <c r="B836" i="3"/>
  <c r="B835" i="3"/>
  <c r="B834" i="3"/>
  <c r="B833" i="3"/>
  <c r="B832" i="3"/>
  <c r="B831" i="3"/>
  <c r="B830" i="3"/>
  <c r="B829" i="3"/>
  <c r="B828" i="3"/>
  <c r="B827" i="3"/>
  <c r="B826" i="3"/>
  <c r="B825" i="3"/>
  <c r="B824" i="3"/>
  <c r="B823" i="3"/>
  <c r="B822" i="3"/>
  <c r="B821" i="3"/>
  <c r="B820" i="3"/>
  <c r="B819" i="3"/>
  <c r="B818" i="3"/>
  <c r="B817" i="3"/>
  <c r="B816" i="3"/>
  <c r="B815" i="3"/>
  <c r="B814" i="3"/>
  <c r="B813" i="3"/>
  <c r="B812" i="3"/>
  <c r="B811" i="3"/>
  <c r="B810" i="3"/>
  <c r="B809" i="3"/>
  <c r="B808" i="3"/>
  <c r="B807" i="3"/>
  <c r="B806" i="3"/>
  <c r="B805" i="3"/>
  <c r="B804" i="3"/>
  <c r="B803" i="3"/>
  <c r="B802" i="3"/>
  <c r="B801" i="3"/>
  <c r="B800" i="3"/>
  <c r="B799" i="3"/>
  <c r="B798" i="3"/>
  <c r="B797" i="3"/>
  <c r="B796" i="3"/>
  <c r="B795" i="3"/>
  <c r="B794" i="3"/>
  <c r="B793" i="3"/>
  <c r="B792" i="3"/>
  <c r="B791" i="3"/>
  <c r="B790" i="3"/>
  <c r="B789" i="3"/>
  <c r="B788" i="3"/>
  <c r="B787" i="3"/>
  <c r="B786" i="3"/>
  <c r="B785" i="3"/>
  <c r="B784" i="3"/>
  <c r="B783" i="3"/>
  <c r="B782" i="3"/>
  <c r="B781" i="3"/>
  <c r="B780" i="3"/>
  <c r="B779" i="3"/>
  <c r="B778" i="3"/>
  <c r="B777" i="3"/>
  <c r="B776" i="3"/>
  <c r="B775" i="3"/>
  <c r="B774" i="3"/>
  <c r="B773" i="3"/>
  <c r="B772" i="3"/>
  <c r="B771" i="3"/>
  <c r="B770" i="3"/>
  <c r="B769" i="3"/>
  <c r="B768" i="3"/>
  <c r="B767" i="3"/>
  <c r="B766" i="3"/>
  <c r="B765" i="3"/>
  <c r="B764" i="3"/>
  <c r="B763" i="3"/>
  <c r="B762" i="3"/>
  <c r="B761" i="3"/>
  <c r="B760" i="3"/>
  <c r="B759" i="3"/>
  <c r="B758" i="3"/>
  <c r="B757" i="3"/>
  <c r="B756" i="3"/>
  <c r="B755" i="3"/>
  <c r="B754" i="3"/>
  <c r="B753" i="3"/>
  <c r="B752" i="3"/>
  <c r="B751" i="3"/>
  <c r="B750" i="3"/>
  <c r="B749" i="3"/>
  <c r="B748" i="3"/>
  <c r="B747" i="3"/>
  <c r="B746" i="3"/>
  <c r="B745" i="3"/>
  <c r="B744" i="3"/>
  <c r="B743" i="3"/>
  <c r="B742" i="3"/>
  <c r="B741" i="3"/>
  <c r="B740" i="3"/>
  <c r="B739" i="3"/>
  <c r="B738" i="3"/>
  <c r="B737" i="3"/>
  <c r="B736" i="3"/>
  <c r="B735" i="3"/>
  <c r="B734" i="3"/>
  <c r="B733" i="3"/>
  <c r="B732" i="3"/>
  <c r="B731" i="3"/>
  <c r="B730" i="3"/>
  <c r="B729" i="3"/>
  <c r="B728" i="3"/>
  <c r="B727" i="3"/>
  <c r="B726" i="3"/>
  <c r="B725" i="3"/>
  <c r="B724" i="3"/>
  <c r="B723" i="3"/>
  <c r="B722" i="3"/>
  <c r="B721" i="3"/>
  <c r="B720" i="3"/>
  <c r="B719" i="3"/>
  <c r="B718" i="3"/>
  <c r="B717" i="3"/>
  <c r="B716" i="3"/>
  <c r="B715" i="3"/>
  <c r="B714" i="3"/>
  <c r="B713" i="3"/>
  <c r="B712" i="3"/>
  <c r="B711" i="3"/>
  <c r="B710" i="3"/>
  <c r="B709" i="3"/>
  <c r="B708" i="3"/>
  <c r="B707" i="3"/>
  <c r="B706" i="3"/>
  <c r="B705" i="3"/>
  <c r="B704" i="3"/>
  <c r="B703" i="3"/>
  <c r="B702" i="3"/>
  <c r="B701" i="3"/>
  <c r="B700" i="3"/>
  <c r="B699" i="3"/>
  <c r="B698" i="3"/>
  <c r="B697" i="3"/>
  <c r="B696" i="3"/>
  <c r="B695" i="3"/>
  <c r="B694" i="3"/>
  <c r="B693" i="3"/>
  <c r="B692" i="3"/>
  <c r="B691" i="3"/>
  <c r="B690" i="3"/>
  <c r="B689" i="3"/>
  <c r="B688" i="3"/>
  <c r="B687" i="3"/>
  <c r="B686" i="3"/>
  <c r="B685" i="3"/>
  <c r="B684" i="3"/>
  <c r="B683" i="3"/>
  <c r="B682" i="3"/>
  <c r="B681" i="3"/>
  <c r="B680" i="3"/>
  <c r="B679" i="3"/>
  <c r="B678" i="3"/>
  <c r="B677" i="3"/>
  <c r="B676" i="3"/>
  <c r="B675" i="3"/>
  <c r="B674" i="3"/>
  <c r="B673" i="3"/>
  <c r="B672" i="3"/>
  <c r="B671" i="3"/>
  <c r="B670" i="3"/>
  <c r="B669" i="3"/>
  <c r="B668" i="3"/>
  <c r="B667" i="3"/>
  <c r="B666" i="3"/>
  <c r="B665" i="3"/>
  <c r="B664" i="3"/>
  <c r="B663" i="3"/>
  <c r="B662" i="3"/>
  <c r="B661" i="3"/>
  <c r="B660" i="3"/>
  <c r="B659" i="3"/>
  <c r="B658" i="3"/>
  <c r="B657" i="3"/>
  <c r="B656" i="3"/>
  <c r="B655" i="3"/>
  <c r="B654" i="3"/>
  <c r="B653" i="3"/>
  <c r="B652" i="3"/>
  <c r="B651" i="3"/>
  <c r="B650" i="3"/>
  <c r="B649" i="3"/>
  <c r="B648" i="3"/>
  <c r="B647" i="3"/>
  <c r="B646" i="3"/>
  <c r="B645" i="3"/>
  <c r="B644" i="3"/>
  <c r="B643" i="3"/>
  <c r="B642" i="3"/>
  <c r="B641" i="3"/>
  <c r="B640" i="3"/>
  <c r="B639" i="3"/>
  <c r="B638" i="3"/>
  <c r="B637" i="3"/>
  <c r="B636" i="3"/>
  <c r="B635" i="3"/>
  <c r="B634" i="3"/>
  <c r="B633" i="3"/>
  <c r="B632" i="3"/>
  <c r="B631" i="3"/>
  <c r="B630" i="3"/>
  <c r="B629" i="3"/>
  <c r="B628" i="3"/>
  <c r="B627" i="3"/>
  <c r="B626" i="3"/>
  <c r="B625" i="3"/>
  <c r="B624" i="3"/>
  <c r="B623" i="3"/>
  <c r="B622" i="3"/>
  <c r="B621" i="3"/>
  <c r="B620" i="3"/>
  <c r="B619" i="3"/>
  <c r="B618" i="3"/>
  <c r="B617" i="3"/>
  <c r="B616" i="3"/>
  <c r="B615" i="3"/>
  <c r="B614" i="3"/>
  <c r="B613" i="3"/>
  <c r="B612" i="3"/>
  <c r="B611" i="3"/>
  <c r="B610" i="3"/>
  <c r="B609" i="3"/>
  <c r="B608" i="3"/>
  <c r="B607" i="3"/>
  <c r="B606" i="3"/>
  <c r="B605" i="3"/>
  <c r="B604" i="3"/>
  <c r="B603" i="3"/>
  <c r="B602" i="3"/>
  <c r="B601" i="3"/>
  <c r="B600" i="3"/>
  <c r="B599" i="3"/>
  <c r="B598" i="3"/>
  <c r="B597" i="3"/>
  <c r="B596" i="3"/>
  <c r="B595" i="3"/>
  <c r="B594" i="3"/>
  <c r="B593" i="3"/>
  <c r="B592" i="3"/>
  <c r="B591" i="3"/>
  <c r="B590" i="3"/>
  <c r="B589" i="3"/>
  <c r="B588" i="3"/>
  <c r="B587" i="3"/>
  <c r="B586" i="3"/>
  <c r="B585" i="3"/>
  <c r="B584" i="3"/>
  <c r="B583" i="3"/>
  <c r="B582" i="3"/>
  <c r="B581" i="3"/>
  <c r="B580" i="3"/>
  <c r="B579" i="3"/>
  <c r="B578" i="3"/>
  <c r="B577" i="3"/>
  <c r="B576" i="3"/>
  <c r="B575" i="3"/>
  <c r="B574" i="3"/>
  <c r="B573" i="3"/>
  <c r="B572" i="3"/>
  <c r="B571" i="3"/>
  <c r="B570" i="3"/>
  <c r="B569" i="3"/>
  <c r="B568" i="3"/>
  <c r="B567" i="3"/>
  <c r="B566" i="3"/>
  <c r="B565" i="3"/>
  <c r="B564" i="3"/>
  <c r="B563" i="3"/>
  <c r="B562" i="3"/>
  <c r="B561" i="3"/>
  <c r="B560" i="3"/>
  <c r="B559" i="3"/>
  <c r="B558" i="3"/>
  <c r="B557" i="3"/>
  <c r="B556" i="3"/>
  <c r="B555" i="3"/>
  <c r="B554" i="3"/>
  <c r="B553" i="3"/>
  <c r="B552" i="3"/>
  <c r="B551" i="3"/>
  <c r="B550" i="3"/>
  <c r="B549" i="3"/>
  <c r="B548" i="3"/>
  <c r="B547" i="3"/>
  <c r="B546" i="3"/>
  <c r="B545" i="3"/>
  <c r="B544" i="3"/>
  <c r="B543" i="3"/>
  <c r="B542" i="3"/>
  <c r="B541" i="3"/>
  <c r="B540" i="3"/>
  <c r="B539" i="3"/>
  <c r="B538" i="3"/>
  <c r="B537" i="3"/>
  <c r="B536" i="3"/>
  <c r="B535" i="3"/>
  <c r="B534" i="3"/>
  <c r="B533" i="3"/>
  <c r="B532" i="3"/>
  <c r="B531" i="3"/>
  <c r="B530" i="3"/>
  <c r="B529" i="3"/>
  <c r="B528" i="3"/>
  <c r="B527" i="3"/>
  <c r="B526" i="3"/>
  <c r="B525" i="3"/>
  <c r="B524" i="3"/>
  <c r="B523" i="3"/>
  <c r="B522" i="3"/>
  <c r="B521" i="3"/>
  <c r="B520" i="3"/>
  <c r="B519" i="3"/>
  <c r="B518" i="3"/>
  <c r="B517" i="3"/>
  <c r="B516" i="3"/>
  <c r="B515" i="3"/>
  <c r="B514" i="3"/>
  <c r="B513" i="3"/>
  <c r="B512" i="3"/>
  <c r="B511" i="3"/>
  <c r="B510" i="3"/>
  <c r="B509" i="3"/>
  <c r="B508" i="3"/>
  <c r="B507" i="3"/>
  <c r="B506" i="3"/>
  <c r="B505" i="3"/>
  <c r="B504" i="3"/>
  <c r="B503" i="3"/>
  <c r="B502" i="3"/>
  <c r="B501" i="3"/>
  <c r="B500" i="3"/>
  <c r="B499" i="3"/>
  <c r="B498" i="3"/>
  <c r="B497" i="3"/>
  <c r="B496" i="3"/>
  <c r="B495" i="3"/>
  <c r="B494" i="3"/>
  <c r="B493" i="3"/>
  <c r="B492" i="3"/>
  <c r="B491" i="3"/>
  <c r="B490" i="3"/>
  <c r="B489" i="3"/>
  <c r="B488" i="3"/>
  <c r="B487" i="3"/>
  <c r="B486" i="3"/>
  <c r="B485" i="3"/>
  <c r="B484" i="3"/>
  <c r="B483" i="3"/>
  <c r="B482" i="3"/>
  <c r="B481" i="3"/>
  <c r="B480" i="3"/>
  <c r="B479" i="3"/>
  <c r="B478" i="3"/>
  <c r="B477" i="3"/>
  <c r="B476" i="3"/>
  <c r="B475" i="3"/>
  <c r="B474" i="3"/>
  <c r="B473" i="3"/>
  <c r="B472" i="3"/>
  <c r="B471" i="3"/>
  <c r="B470" i="3"/>
  <c r="B469" i="3"/>
  <c r="B468" i="3"/>
  <c r="B467" i="3"/>
  <c r="B466" i="3"/>
  <c r="B465" i="3"/>
  <c r="B464" i="3"/>
  <c r="B463" i="3"/>
  <c r="B462" i="3"/>
  <c r="B461" i="3"/>
  <c r="B460" i="3"/>
  <c r="B459" i="3"/>
  <c r="B458" i="3"/>
  <c r="B457" i="3"/>
  <c r="B456" i="3"/>
  <c r="B455" i="3"/>
  <c r="B454" i="3"/>
  <c r="B453" i="3"/>
  <c r="B452" i="3"/>
  <c r="B451" i="3"/>
  <c r="B450" i="3"/>
  <c r="B449" i="3"/>
  <c r="B448" i="3"/>
  <c r="B447" i="3"/>
  <c r="B446" i="3"/>
  <c r="B445" i="3"/>
  <c r="B444" i="3"/>
  <c r="B443" i="3"/>
  <c r="B442" i="3"/>
  <c r="B441" i="3"/>
  <c r="B440" i="3"/>
  <c r="B439" i="3"/>
  <c r="B438" i="3"/>
  <c r="B437" i="3"/>
  <c r="B436" i="3"/>
  <c r="B435" i="3"/>
  <c r="B434" i="3"/>
  <c r="B433" i="3"/>
  <c r="B432" i="3"/>
  <c r="B431" i="3"/>
  <c r="B430" i="3"/>
  <c r="B429" i="3"/>
  <c r="B428" i="3"/>
  <c r="B427" i="3"/>
  <c r="B426" i="3"/>
  <c r="B425" i="3"/>
  <c r="B424" i="3"/>
  <c r="B423" i="3"/>
  <c r="B422" i="3"/>
  <c r="B421" i="3"/>
  <c r="B420" i="3"/>
  <c r="B419" i="3"/>
  <c r="B418" i="3"/>
  <c r="B417" i="3"/>
  <c r="B416" i="3"/>
  <c r="B415" i="3"/>
  <c r="B414" i="3"/>
  <c r="B413" i="3"/>
  <c r="B412" i="3"/>
  <c r="B411" i="3"/>
  <c r="B410" i="3"/>
  <c r="B409" i="3"/>
  <c r="B408" i="3"/>
  <c r="B407" i="3"/>
  <c r="B406" i="3"/>
  <c r="B405" i="3"/>
  <c r="B404" i="3"/>
  <c r="B403" i="3"/>
  <c r="B402" i="3"/>
  <c r="B401" i="3"/>
  <c r="B400" i="3"/>
  <c r="B399" i="3"/>
  <c r="B398" i="3"/>
  <c r="B397" i="3"/>
  <c r="B396" i="3"/>
  <c r="B395" i="3"/>
  <c r="B394" i="3"/>
  <c r="B393" i="3"/>
  <c r="B392" i="3"/>
  <c r="B391" i="3"/>
  <c r="B390" i="3"/>
  <c r="B389" i="3"/>
  <c r="B388" i="3"/>
  <c r="B387" i="3"/>
  <c r="B386" i="3"/>
  <c r="B385" i="3"/>
  <c r="B384" i="3"/>
  <c r="B383" i="3"/>
  <c r="B382" i="3"/>
  <c r="B381" i="3"/>
  <c r="B380" i="3"/>
  <c r="B379" i="3"/>
  <c r="B378" i="3"/>
  <c r="B377" i="3"/>
  <c r="B376" i="3"/>
  <c r="B375" i="3"/>
  <c r="B374" i="3"/>
  <c r="B373" i="3"/>
  <c r="B372" i="3"/>
  <c r="B371" i="3"/>
  <c r="B370" i="3"/>
  <c r="B369" i="3"/>
  <c r="B368" i="3"/>
  <c r="B367" i="3"/>
  <c r="B366" i="3"/>
  <c r="B365" i="3"/>
  <c r="B364" i="3"/>
  <c r="B363" i="3"/>
  <c r="B362" i="3"/>
  <c r="B361" i="3"/>
  <c r="B360" i="3"/>
  <c r="B359" i="3"/>
  <c r="B358" i="3"/>
  <c r="B357" i="3"/>
  <c r="B356" i="3"/>
  <c r="B355" i="3"/>
  <c r="B354" i="3"/>
  <c r="B353" i="3"/>
  <c r="B352" i="3"/>
  <c r="B351" i="3"/>
  <c r="B350" i="3"/>
  <c r="B349" i="3"/>
  <c r="B348" i="3"/>
  <c r="B347" i="3"/>
  <c r="B346" i="3"/>
  <c r="B345" i="3"/>
  <c r="B344" i="3"/>
  <c r="B343" i="3"/>
  <c r="B342" i="3"/>
  <c r="B341" i="3"/>
  <c r="B340" i="3"/>
  <c r="B339" i="3"/>
  <c r="B338" i="3"/>
  <c r="B337" i="3"/>
  <c r="B336" i="3"/>
  <c r="B335" i="3"/>
  <c r="B334" i="3"/>
  <c r="B333" i="3"/>
  <c r="B332" i="3"/>
  <c r="B331" i="3"/>
  <c r="B330" i="3"/>
  <c r="B329" i="3"/>
  <c r="B328" i="3"/>
  <c r="B327" i="3"/>
  <c r="B326" i="3"/>
  <c r="B325" i="3"/>
  <c r="B324" i="3"/>
  <c r="B323" i="3"/>
  <c r="B322" i="3"/>
  <c r="B321" i="3"/>
  <c r="B320" i="3"/>
  <c r="B319" i="3"/>
  <c r="B318" i="3"/>
  <c r="B317" i="3"/>
  <c r="B316" i="3"/>
  <c r="B315" i="3"/>
  <c r="B314" i="3"/>
  <c r="B313" i="3"/>
  <c r="B312" i="3"/>
  <c r="B311" i="3"/>
  <c r="B310" i="3"/>
  <c r="B309" i="3"/>
  <c r="B308" i="3"/>
  <c r="B307" i="3"/>
  <c r="B306" i="3"/>
  <c r="B305" i="3"/>
  <c r="B304" i="3"/>
  <c r="B303" i="3"/>
  <c r="B302" i="3"/>
  <c r="B301" i="3"/>
  <c r="B300" i="3"/>
  <c r="B299" i="3"/>
  <c r="B298" i="3"/>
  <c r="B297" i="3"/>
  <c r="B296" i="3"/>
  <c r="B295" i="3"/>
  <c r="B294" i="3"/>
  <c r="B293" i="3"/>
  <c r="B292" i="3"/>
  <c r="B291" i="3"/>
  <c r="B290" i="3"/>
  <c r="B289" i="3"/>
  <c r="B288" i="3"/>
  <c r="B287" i="3"/>
  <c r="B286" i="3"/>
  <c r="B285" i="3"/>
  <c r="B284" i="3"/>
  <c r="B283" i="3"/>
  <c r="B282" i="3"/>
  <c r="B281" i="3"/>
  <c r="B280" i="3"/>
  <c r="B279" i="3"/>
  <c r="B278" i="3"/>
  <c r="B277" i="3"/>
  <c r="B276" i="3"/>
  <c r="B275" i="3"/>
  <c r="B274" i="3"/>
  <c r="B273" i="3"/>
  <c r="B272" i="3"/>
  <c r="B271" i="3"/>
  <c r="B270" i="3"/>
  <c r="B269" i="3"/>
  <c r="B268" i="3"/>
  <c r="B267" i="3"/>
  <c r="B266" i="3"/>
  <c r="B265" i="3"/>
  <c r="B264" i="3"/>
  <c r="B263" i="3"/>
  <c r="B262" i="3"/>
  <c r="B261" i="3"/>
  <c r="B260" i="3"/>
  <c r="B259" i="3"/>
  <c r="B258" i="3"/>
  <c r="B257" i="3"/>
  <c r="B256" i="3"/>
  <c r="B255" i="3"/>
  <c r="B254" i="3"/>
  <c r="B253" i="3"/>
  <c r="B252" i="3"/>
  <c r="B251" i="3"/>
  <c r="B250" i="3"/>
  <c r="B249" i="3"/>
  <c r="B248" i="3"/>
  <c r="B247" i="3"/>
  <c r="B246" i="3"/>
  <c r="B245" i="3"/>
  <c r="B244" i="3"/>
  <c r="B243" i="3"/>
  <c r="B242" i="3"/>
  <c r="B241" i="3"/>
  <c r="B240" i="3"/>
  <c r="B239" i="3"/>
  <c r="B238" i="3"/>
  <c r="B237" i="3"/>
  <c r="B236" i="3"/>
  <c r="B235" i="3"/>
  <c r="B234" i="3"/>
  <c r="B233" i="3"/>
  <c r="B232" i="3"/>
  <c r="B231" i="3"/>
  <c r="B230" i="3"/>
  <c r="B229" i="3"/>
  <c r="B228" i="3"/>
  <c r="B227" i="3"/>
  <c r="B226" i="3"/>
  <c r="B225" i="3"/>
  <c r="B224" i="3"/>
  <c r="B223" i="3"/>
  <c r="B222" i="3"/>
  <c r="B221" i="3"/>
  <c r="B220" i="3"/>
  <c r="B219" i="3"/>
  <c r="B218" i="3"/>
  <c r="B217" i="3"/>
  <c r="B216" i="3"/>
  <c r="B215" i="3"/>
  <c r="B214" i="3"/>
  <c r="B213" i="3"/>
  <c r="B212" i="3"/>
  <c r="B211" i="3"/>
  <c r="B210" i="3"/>
  <c r="B209" i="3"/>
  <c r="B208" i="3"/>
  <c r="B207" i="3"/>
  <c r="B206" i="3"/>
  <c r="B205" i="3"/>
  <c r="B204" i="3"/>
  <c r="B203" i="3"/>
  <c r="B202" i="3"/>
  <c r="B201" i="3"/>
  <c r="B200" i="3"/>
  <c r="B199" i="3"/>
  <c r="B198" i="3"/>
  <c r="B197" i="3"/>
  <c r="B196" i="3"/>
  <c r="B195" i="3"/>
  <c r="B194" i="3"/>
  <c r="B193" i="3"/>
  <c r="B192" i="3"/>
  <c r="B191" i="3"/>
  <c r="B190" i="3"/>
  <c r="B189" i="3"/>
  <c r="B188" i="3"/>
  <c r="B187" i="3"/>
  <c r="B186" i="3"/>
  <c r="B185" i="3"/>
  <c r="B184" i="3"/>
  <c r="B183" i="3"/>
  <c r="B182" i="3"/>
  <c r="B181" i="3"/>
  <c r="B180" i="3"/>
  <c r="B179" i="3"/>
  <c r="B178" i="3"/>
  <c r="B177" i="3"/>
  <c r="B176" i="3"/>
  <c r="B175" i="3"/>
  <c r="B174" i="3"/>
  <c r="B173" i="3"/>
  <c r="B172" i="3"/>
  <c r="B171" i="3"/>
  <c r="B170" i="3"/>
  <c r="B169" i="3"/>
  <c r="B168" i="3"/>
  <c r="B167" i="3"/>
  <c r="B166" i="3"/>
  <c r="B165" i="3"/>
  <c r="B164" i="3"/>
  <c r="B163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X5" i="2"/>
  <c r="Y5" i="2"/>
  <c r="Z5" i="2"/>
  <c r="AA5" i="2"/>
  <c r="AB5" i="2"/>
  <c r="AC5" i="2"/>
  <c r="AD5" i="2"/>
  <c r="AE5" i="2"/>
  <c r="AF5" i="2"/>
  <c r="AG5" i="2"/>
  <c r="AH5" i="2"/>
  <c r="AI5" i="2"/>
  <c r="AJ5" i="2"/>
  <c r="AK5" i="2"/>
  <c r="AL5" i="2"/>
  <c r="AM5" i="2"/>
  <c r="AN5" i="2"/>
  <c r="AO5" i="2"/>
  <c r="AP5" i="2"/>
  <c r="AQ5" i="2"/>
  <c r="AR5" i="2"/>
  <c r="AS5" i="2"/>
  <c r="AT5" i="2"/>
  <c r="AU5" i="2"/>
  <c r="AV5" i="2"/>
  <c r="AW5" i="2"/>
  <c r="AX5" i="2"/>
  <c r="AY5" i="2"/>
  <c r="AZ5" i="2"/>
  <c r="BA5" i="2"/>
  <c r="BB5" i="2"/>
  <c r="BC5" i="2"/>
  <c r="BD5" i="2"/>
  <c r="BE5" i="2"/>
  <c r="BF5" i="2"/>
  <c r="BG5" i="2"/>
  <c r="BH5" i="2"/>
  <c r="BI5" i="2"/>
  <c r="BJ5" i="2"/>
  <c r="BK5" i="2"/>
  <c r="BL5" i="2"/>
  <c r="BM5" i="2"/>
  <c r="BN5" i="2"/>
  <c r="BO5" i="2"/>
  <c r="BP5" i="2"/>
  <c r="BQ5" i="2"/>
  <c r="BR5" i="2"/>
  <c r="BS5" i="2"/>
  <c r="BT5" i="2"/>
  <c r="BU5" i="2"/>
  <c r="BV5" i="2"/>
  <c r="BW5" i="2"/>
  <c r="BX5" i="2"/>
  <c r="BY5" i="2"/>
  <c r="BZ5" i="2"/>
  <c r="CA5" i="2"/>
  <c r="CB5" i="2"/>
  <c r="CC5" i="2"/>
  <c r="CD5" i="2"/>
  <c r="CE5" i="2"/>
  <c r="CF5" i="2"/>
  <c r="CG5" i="2"/>
  <c r="CH5" i="2"/>
  <c r="CI5" i="2"/>
  <c r="CJ5" i="2"/>
  <c r="CK5" i="2"/>
  <c r="CL5" i="2"/>
  <c r="CM5" i="2"/>
  <c r="CN5" i="2"/>
  <c r="CO5" i="2"/>
  <c r="CP5" i="2"/>
  <c r="CQ5" i="2"/>
  <c r="CR5" i="2"/>
  <c r="CS5" i="2"/>
  <c r="CT5" i="2"/>
  <c r="CU5" i="2"/>
  <c r="CV5" i="2"/>
  <c r="CW5" i="2"/>
  <c r="CX5" i="2"/>
  <c r="CY5" i="2"/>
  <c r="CZ5" i="2"/>
  <c r="DA5" i="2"/>
  <c r="DB5" i="2"/>
  <c r="DC5" i="2"/>
  <c r="DD5" i="2"/>
  <c r="DE5" i="2"/>
  <c r="DF5" i="2"/>
  <c r="DG5" i="2"/>
  <c r="DH5" i="2"/>
  <c r="DI5" i="2"/>
  <c r="DJ5" i="2"/>
  <c r="DK5" i="2"/>
  <c r="DL5" i="2"/>
  <c r="DM5" i="2"/>
  <c r="DN5" i="2"/>
  <c r="DO5" i="2"/>
  <c r="DP5" i="2"/>
  <c r="DQ5" i="2"/>
  <c r="DR5" i="2"/>
  <c r="DS5" i="2"/>
  <c r="DT5" i="2"/>
  <c r="DU5" i="2"/>
  <c r="DV5" i="2"/>
  <c r="DW5" i="2"/>
  <c r="DX5" i="2"/>
  <c r="DY5" i="2"/>
  <c r="DZ5" i="2"/>
  <c r="EA5" i="2"/>
  <c r="EB5" i="2"/>
  <c r="EC5" i="2"/>
  <c r="ED5" i="2"/>
  <c r="EE5" i="2"/>
  <c r="EF5" i="2"/>
  <c r="EG5" i="2"/>
  <c r="EH5" i="2"/>
  <c r="EI5" i="2"/>
  <c r="EJ5" i="2"/>
  <c r="EK5" i="2"/>
  <c r="EL5" i="2"/>
  <c r="EM5" i="2"/>
  <c r="EN5" i="2"/>
  <c r="EO5" i="2"/>
  <c r="EP5" i="2"/>
  <c r="EQ5" i="2"/>
  <c r="ER5" i="2"/>
  <c r="ES5" i="2"/>
  <c r="ET5" i="2"/>
  <c r="EU5" i="2"/>
  <c r="EV5" i="2"/>
  <c r="EW5" i="2"/>
  <c r="EX5" i="2"/>
  <c r="EY5" i="2"/>
  <c r="EZ5" i="2"/>
  <c r="FA5" i="2"/>
  <c r="FB5" i="2"/>
  <c r="FC5" i="2"/>
  <c r="FD5" i="2"/>
  <c r="FE5" i="2"/>
  <c r="FF5" i="2"/>
  <c r="FG5" i="2"/>
  <c r="FH5" i="2"/>
  <c r="FI5" i="2"/>
  <c r="FJ5" i="2"/>
  <c r="FK5" i="2"/>
  <c r="FL5" i="2"/>
  <c r="FM5" i="2"/>
  <c r="FN5" i="2"/>
  <c r="FO5" i="2"/>
  <c r="FP5" i="2"/>
  <c r="FQ5" i="2"/>
  <c r="FR5" i="2"/>
  <c r="FS5" i="2"/>
  <c r="FT5" i="2"/>
  <c r="FU5" i="2"/>
  <c r="FV5" i="2"/>
  <c r="FW5" i="2"/>
  <c r="FX5" i="2"/>
  <c r="FY5" i="2"/>
  <c r="FZ5" i="2"/>
  <c r="GA5" i="2"/>
  <c r="GB5" i="2"/>
  <c r="GC5" i="2"/>
  <c r="GD5" i="2"/>
  <c r="GE5" i="2"/>
  <c r="GF5" i="2"/>
  <c r="GG5" i="2"/>
  <c r="GH5" i="2"/>
  <c r="GI5" i="2"/>
  <c r="B5" i="2"/>
</calcChain>
</file>

<file path=xl/sharedStrings.xml><?xml version="1.0" encoding="utf-8"?>
<sst xmlns="http://schemas.openxmlformats.org/spreadsheetml/2006/main" count="11" uniqueCount="9">
  <si>
    <t>temps (s)</t>
  </si>
  <si>
    <t>macA/macB</t>
  </si>
  <si>
    <t>Series1</t>
  </si>
  <si>
    <t>NADH emission spectrum</t>
  </si>
  <si>
    <t>fluo = f(emission)</t>
  </si>
  <si>
    <t>macA/macB =&gt; AAA trans</t>
  </si>
  <si>
    <t>y = 38266x + 6458</t>
  </si>
  <si>
    <t>R² = 0,9975</t>
  </si>
  <si>
    <t>20181109_mp_man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9"/>
      <color rgb="FF59595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2" fillId="0" borderId="0" xfId="0" applyFont="1"/>
    <xf numFmtId="0" fontId="2" fillId="2" borderId="0" xfId="0" applyFont="1" applyFill="1" applyBorder="1"/>
    <xf numFmtId="0" fontId="2" fillId="0" borderId="0" xfId="0" applyFont="1" applyFill="1"/>
    <xf numFmtId="0" fontId="3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standardisations!$A$3:$GI$3</c:f>
              <c:strCache>
                <c:ptCount val="191"/>
                <c:pt idx="0">
                  <c:v>Series1</c:v>
                </c:pt>
                <c:pt idx="1">
                  <c:v>360</c:v>
                </c:pt>
                <c:pt idx="2">
                  <c:v>361</c:v>
                </c:pt>
                <c:pt idx="3">
                  <c:v>362</c:v>
                </c:pt>
                <c:pt idx="4">
                  <c:v>363</c:v>
                </c:pt>
                <c:pt idx="5">
                  <c:v>364</c:v>
                </c:pt>
                <c:pt idx="6">
                  <c:v>365</c:v>
                </c:pt>
                <c:pt idx="7">
                  <c:v>366</c:v>
                </c:pt>
                <c:pt idx="8">
                  <c:v>367</c:v>
                </c:pt>
                <c:pt idx="9">
                  <c:v>368</c:v>
                </c:pt>
                <c:pt idx="10">
                  <c:v>369</c:v>
                </c:pt>
                <c:pt idx="11">
                  <c:v>370</c:v>
                </c:pt>
                <c:pt idx="12">
                  <c:v>371</c:v>
                </c:pt>
                <c:pt idx="13">
                  <c:v>372</c:v>
                </c:pt>
                <c:pt idx="14">
                  <c:v>373</c:v>
                </c:pt>
                <c:pt idx="15">
                  <c:v>374</c:v>
                </c:pt>
                <c:pt idx="16">
                  <c:v>375</c:v>
                </c:pt>
                <c:pt idx="17">
                  <c:v>376</c:v>
                </c:pt>
                <c:pt idx="18">
                  <c:v>377</c:v>
                </c:pt>
                <c:pt idx="19">
                  <c:v>378</c:v>
                </c:pt>
                <c:pt idx="20">
                  <c:v>379</c:v>
                </c:pt>
                <c:pt idx="21">
                  <c:v>380</c:v>
                </c:pt>
                <c:pt idx="22">
                  <c:v>381</c:v>
                </c:pt>
                <c:pt idx="23">
                  <c:v>382</c:v>
                </c:pt>
                <c:pt idx="24">
                  <c:v>383</c:v>
                </c:pt>
                <c:pt idx="25">
                  <c:v>384</c:v>
                </c:pt>
                <c:pt idx="26">
                  <c:v>385</c:v>
                </c:pt>
                <c:pt idx="27">
                  <c:v>386</c:v>
                </c:pt>
                <c:pt idx="28">
                  <c:v>387</c:v>
                </c:pt>
                <c:pt idx="29">
                  <c:v>388</c:v>
                </c:pt>
                <c:pt idx="30">
                  <c:v>389</c:v>
                </c:pt>
                <c:pt idx="31">
                  <c:v>390</c:v>
                </c:pt>
                <c:pt idx="32">
                  <c:v>391</c:v>
                </c:pt>
                <c:pt idx="33">
                  <c:v>392</c:v>
                </c:pt>
                <c:pt idx="34">
                  <c:v>393</c:v>
                </c:pt>
                <c:pt idx="35">
                  <c:v>394</c:v>
                </c:pt>
                <c:pt idx="36">
                  <c:v>395</c:v>
                </c:pt>
                <c:pt idx="37">
                  <c:v>396</c:v>
                </c:pt>
                <c:pt idx="38">
                  <c:v>397</c:v>
                </c:pt>
                <c:pt idx="39">
                  <c:v>398</c:v>
                </c:pt>
                <c:pt idx="40">
                  <c:v>399</c:v>
                </c:pt>
                <c:pt idx="41">
                  <c:v>400</c:v>
                </c:pt>
                <c:pt idx="42">
                  <c:v>401</c:v>
                </c:pt>
                <c:pt idx="43">
                  <c:v>402</c:v>
                </c:pt>
                <c:pt idx="44">
                  <c:v>403</c:v>
                </c:pt>
                <c:pt idx="45">
                  <c:v>404</c:v>
                </c:pt>
                <c:pt idx="46">
                  <c:v>405</c:v>
                </c:pt>
                <c:pt idx="47">
                  <c:v>406</c:v>
                </c:pt>
                <c:pt idx="48">
                  <c:v>407</c:v>
                </c:pt>
                <c:pt idx="49">
                  <c:v>408</c:v>
                </c:pt>
                <c:pt idx="50">
                  <c:v>409</c:v>
                </c:pt>
                <c:pt idx="51">
                  <c:v>410</c:v>
                </c:pt>
                <c:pt idx="52">
                  <c:v>411</c:v>
                </c:pt>
                <c:pt idx="53">
                  <c:v>412</c:v>
                </c:pt>
                <c:pt idx="54">
                  <c:v>413</c:v>
                </c:pt>
                <c:pt idx="55">
                  <c:v>414</c:v>
                </c:pt>
                <c:pt idx="56">
                  <c:v>415</c:v>
                </c:pt>
                <c:pt idx="57">
                  <c:v>416</c:v>
                </c:pt>
                <c:pt idx="58">
                  <c:v>417</c:v>
                </c:pt>
                <c:pt idx="59">
                  <c:v>418</c:v>
                </c:pt>
                <c:pt idx="60">
                  <c:v>419</c:v>
                </c:pt>
                <c:pt idx="61">
                  <c:v>420</c:v>
                </c:pt>
                <c:pt idx="62">
                  <c:v>421</c:v>
                </c:pt>
                <c:pt idx="63">
                  <c:v>422</c:v>
                </c:pt>
                <c:pt idx="64">
                  <c:v>423</c:v>
                </c:pt>
                <c:pt idx="65">
                  <c:v>424</c:v>
                </c:pt>
                <c:pt idx="66">
                  <c:v>425</c:v>
                </c:pt>
                <c:pt idx="67">
                  <c:v>426</c:v>
                </c:pt>
                <c:pt idx="68">
                  <c:v>427</c:v>
                </c:pt>
                <c:pt idx="69">
                  <c:v>428</c:v>
                </c:pt>
                <c:pt idx="70">
                  <c:v>429</c:v>
                </c:pt>
                <c:pt idx="71">
                  <c:v>430</c:v>
                </c:pt>
                <c:pt idx="72">
                  <c:v>431</c:v>
                </c:pt>
                <c:pt idx="73">
                  <c:v>432</c:v>
                </c:pt>
                <c:pt idx="74">
                  <c:v>433</c:v>
                </c:pt>
                <c:pt idx="75">
                  <c:v>434</c:v>
                </c:pt>
                <c:pt idx="76">
                  <c:v>435</c:v>
                </c:pt>
                <c:pt idx="77">
                  <c:v>436</c:v>
                </c:pt>
                <c:pt idx="78">
                  <c:v>437</c:v>
                </c:pt>
                <c:pt idx="79">
                  <c:v>438</c:v>
                </c:pt>
                <c:pt idx="80">
                  <c:v>439</c:v>
                </c:pt>
                <c:pt idx="81">
                  <c:v>440</c:v>
                </c:pt>
                <c:pt idx="82">
                  <c:v>441</c:v>
                </c:pt>
                <c:pt idx="83">
                  <c:v>442</c:v>
                </c:pt>
                <c:pt idx="84">
                  <c:v>443</c:v>
                </c:pt>
                <c:pt idx="85">
                  <c:v>444</c:v>
                </c:pt>
                <c:pt idx="86">
                  <c:v>445</c:v>
                </c:pt>
                <c:pt idx="87">
                  <c:v>446</c:v>
                </c:pt>
                <c:pt idx="88">
                  <c:v>447</c:v>
                </c:pt>
                <c:pt idx="89">
                  <c:v>448</c:v>
                </c:pt>
                <c:pt idx="90">
                  <c:v>449</c:v>
                </c:pt>
                <c:pt idx="91">
                  <c:v>450</c:v>
                </c:pt>
                <c:pt idx="92">
                  <c:v>451</c:v>
                </c:pt>
                <c:pt idx="93">
                  <c:v>452</c:v>
                </c:pt>
                <c:pt idx="94">
                  <c:v>453</c:v>
                </c:pt>
                <c:pt idx="95">
                  <c:v>454</c:v>
                </c:pt>
                <c:pt idx="96">
                  <c:v>455</c:v>
                </c:pt>
                <c:pt idx="97">
                  <c:v>456</c:v>
                </c:pt>
                <c:pt idx="98">
                  <c:v>457</c:v>
                </c:pt>
                <c:pt idx="99">
                  <c:v>458</c:v>
                </c:pt>
                <c:pt idx="100">
                  <c:v>459</c:v>
                </c:pt>
                <c:pt idx="101">
                  <c:v>460</c:v>
                </c:pt>
                <c:pt idx="102">
                  <c:v>461</c:v>
                </c:pt>
                <c:pt idx="103">
                  <c:v>462</c:v>
                </c:pt>
                <c:pt idx="104">
                  <c:v>463</c:v>
                </c:pt>
                <c:pt idx="105">
                  <c:v>464</c:v>
                </c:pt>
                <c:pt idx="106">
                  <c:v>465</c:v>
                </c:pt>
                <c:pt idx="107">
                  <c:v>466</c:v>
                </c:pt>
                <c:pt idx="108">
                  <c:v>467</c:v>
                </c:pt>
                <c:pt idx="109">
                  <c:v>468</c:v>
                </c:pt>
                <c:pt idx="110">
                  <c:v>469</c:v>
                </c:pt>
                <c:pt idx="111">
                  <c:v>470</c:v>
                </c:pt>
                <c:pt idx="112">
                  <c:v>471</c:v>
                </c:pt>
                <c:pt idx="113">
                  <c:v>472</c:v>
                </c:pt>
                <c:pt idx="114">
                  <c:v>473</c:v>
                </c:pt>
                <c:pt idx="115">
                  <c:v>474</c:v>
                </c:pt>
                <c:pt idx="116">
                  <c:v>475</c:v>
                </c:pt>
                <c:pt idx="117">
                  <c:v>476</c:v>
                </c:pt>
                <c:pt idx="118">
                  <c:v>477</c:v>
                </c:pt>
                <c:pt idx="119">
                  <c:v>478</c:v>
                </c:pt>
                <c:pt idx="120">
                  <c:v>479</c:v>
                </c:pt>
                <c:pt idx="121">
                  <c:v>480</c:v>
                </c:pt>
                <c:pt idx="122">
                  <c:v>481</c:v>
                </c:pt>
                <c:pt idx="123">
                  <c:v>482</c:v>
                </c:pt>
                <c:pt idx="124">
                  <c:v>483</c:v>
                </c:pt>
                <c:pt idx="125">
                  <c:v>484</c:v>
                </c:pt>
                <c:pt idx="126">
                  <c:v>485</c:v>
                </c:pt>
                <c:pt idx="127">
                  <c:v>486</c:v>
                </c:pt>
                <c:pt idx="128">
                  <c:v>487</c:v>
                </c:pt>
                <c:pt idx="129">
                  <c:v>488</c:v>
                </c:pt>
                <c:pt idx="130">
                  <c:v>489</c:v>
                </c:pt>
                <c:pt idx="131">
                  <c:v>490</c:v>
                </c:pt>
                <c:pt idx="132">
                  <c:v>491</c:v>
                </c:pt>
                <c:pt idx="133">
                  <c:v>492</c:v>
                </c:pt>
                <c:pt idx="134">
                  <c:v>493</c:v>
                </c:pt>
                <c:pt idx="135">
                  <c:v>494</c:v>
                </c:pt>
                <c:pt idx="136">
                  <c:v>495</c:v>
                </c:pt>
                <c:pt idx="137">
                  <c:v>496</c:v>
                </c:pt>
                <c:pt idx="138">
                  <c:v>497</c:v>
                </c:pt>
                <c:pt idx="139">
                  <c:v>498</c:v>
                </c:pt>
                <c:pt idx="140">
                  <c:v>499</c:v>
                </c:pt>
                <c:pt idx="141">
                  <c:v>500</c:v>
                </c:pt>
                <c:pt idx="142">
                  <c:v>501</c:v>
                </c:pt>
                <c:pt idx="143">
                  <c:v>502</c:v>
                </c:pt>
                <c:pt idx="144">
                  <c:v>503</c:v>
                </c:pt>
                <c:pt idx="145">
                  <c:v>504</c:v>
                </c:pt>
                <c:pt idx="146">
                  <c:v>505</c:v>
                </c:pt>
                <c:pt idx="147">
                  <c:v>506</c:v>
                </c:pt>
                <c:pt idx="148">
                  <c:v>507</c:v>
                </c:pt>
                <c:pt idx="149">
                  <c:v>508</c:v>
                </c:pt>
                <c:pt idx="150">
                  <c:v>509</c:v>
                </c:pt>
                <c:pt idx="151">
                  <c:v>510</c:v>
                </c:pt>
                <c:pt idx="152">
                  <c:v>511</c:v>
                </c:pt>
                <c:pt idx="153">
                  <c:v>512</c:v>
                </c:pt>
                <c:pt idx="154">
                  <c:v>513</c:v>
                </c:pt>
                <c:pt idx="155">
                  <c:v>514</c:v>
                </c:pt>
                <c:pt idx="156">
                  <c:v>515</c:v>
                </c:pt>
                <c:pt idx="157">
                  <c:v>516</c:v>
                </c:pt>
                <c:pt idx="158">
                  <c:v>517</c:v>
                </c:pt>
                <c:pt idx="159">
                  <c:v>518</c:v>
                </c:pt>
                <c:pt idx="160">
                  <c:v>519</c:v>
                </c:pt>
                <c:pt idx="161">
                  <c:v>520</c:v>
                </c:pt>
                <c:pt idx="162">
                  <c:v>521</c:v>
                </c:pt>
                <c:pt idx="163">
                  <c:v>522</c:v>
                </c:pt>
                <c:pt idx="164">
                  <c:v>523</c:v>
                </c:pt>
                <c:pt idx="165">
                  <c:v>524</c:v>
                </c:pt>
                <c:pt idx="166">
                  <c:v>525</c:v>
                </c:pt>
                <c:pt idx="167">
                  <c:v>526</c:v>
                </c:pt>
                <c:pt idx="168">
                  <c:v>527</c:v>
                </c:pt>
                <c:pt idx="169">
                  <c:v>528</c:v>
                </c:pt>
                <c:pt idx="170">
                  <c:v>529</c:v>
                </c:pt>
                <c:pt idx="171">
                  <c:v>530</c:v>
                </c:pt>
                <c:pt idx="172">
                  <c:v>531</c:v>
                </c:pt>
                <c:pt idx="173">
                  <c:v>532</c:v>
                </c:pt>
                <c:pt idx="174">
                  <c:v>533</c:v>
                </c:pt>
                <c:pt idx="175">
                  <c:v>534</c:v>
                </c:pt>
                <c:pt idx="176">
                  <c:v>535</c:v>
                </c:pt>
                <c:pt idx="177">
                  <c:v>536</c:v>
                </c:pt>
                <c:pt idx="178">
                  <c:v>537</c:v>
                </c:pt>
                <c:pt idx="179">
                  <c:v>538</c:v>
                </c:pt>
                <c:pt idx="180">
                  <c:v>539</c:v>
                </c:pt>
                <c:pt idx="181">
                  <c:v>540</c:v>
                </c:pt>
                <c:pt idx="182">
                  <c:v>541</c:v>
                </c:pt>
                <c:pt idx="183">
                  <c:v>542</c:v>
                </c:pt>
                <c:pt idx="184">
                  <c:v>543</c:v>
                </c:pt>
                <c:pt idx="185">
                  <c:v>544</c:v>
                </c:pt>
                <c:pt idx="186">
                  <c:v>545</c:v>
                </c:pt>
                <c:pt idx="187">
                  <c:v>546</c:v>
                </c:pt>
                <c:pt idx="188">
                  <c:v>547</c:v>
                </c:pt>
                <c:pt idx="189">
                  <c:v>548</c:v>
                </c:pt>
                <c:pt idx="190">
                  <c:v>549</c:v>
                </c:pt>
              </c:strCache>
            </c:strRef>
          </c:xVal>
          <c:yVal>
            <c:numRef>
              <c:f>standardisations!$A$5:$GI$5</c:f>
              <c:numCache>
                <c:formatCode>General</c:formatCode>
                <c:ptCount val="191"/>
                <c:pt idx="1">
                  <c:v>7072.4850000000006</c:v>
                </c:pt>
                <c:pt idx="2">
                  <c:v>5827.1749999999993</c:v>
                </c:pt>
                <c:pt idx="3">
                  <c:v>5915.4853499999999</c:v>
                </c:pt>
                <c:pt idx="4">
                  <c:v>5600.3989499999998</c:v>
                </c:pt>
                <c:pt idx="5">
                  <c:v>5592.3720499999999</c:v>
                </c:pt>
                <c:pt idx="6">
                  <c:v>5557.7563500000006</c:v>
                </c:pt>
                <c:pt idx="7">
                  <c:v>6070.5420000000004</c:v>
                </c:pt>
                <c:pt idx="8">
                  <c:v>4464.9754999999996</c:v>
                </c:pt>
                <c:pt idx="9">
                  <c:v>4912.232</c:v>
                </c:pt>
                <c:pt idx="10">
                  <c:v>5345.5635000000002</c:v>
                </c:pt>
                <c:pt idx="11">
                  <c:v>4824.4759999999997</c:v>
                </c:pt>
                <c:pt idx="12">
                  <c:v>5013.0317500000001</c:v>
                </c:pt>
                <c:pt idx="13">
                  <c:v>5178.5366000000004</c:v>
                </c:pt>
                <c:pt idx="14">
                  <c:v>4639.9524999999994</c:v>
                </c:pt>
                <c:pt idx="15">
                  <c:v>5698.7314499999993</c:v>
                </c:pt>
                <c:pt idx="16">
                  <c:v>4647.4735000000001</c:v>
                </c:pt>
                <c:pt idx="17">
                  <c:v>5568.79295</c:v>
                </c:pt>
                <c:pt idx="18">
                  <c:v>5802.5893500000002</c:v>
                </c:pt>
                <c:pt idx="19">
                  <c:v>5468.9628999999995</c:v>
                </c:pt>
                <c:pt idx="20">
                  <c:v>6616.1147500000006</c:v>
                </c:pt>
                <c:pt idx="21">
                  <c:v>6941.4350000000004</c:v>
                </c:pt>
                <c:pt idx="22">
                  <c:v>7204.5493000000006</c:v>
                </c:pt>
                <c:pt idx="23">
                  <c:v>8498.1288999999997</c:v>
                </c:pt>
                <c:pt idx="24">
                  <c:v>9006.2900000000009</c:v>
                </c:pt>
                <c:pt idx="25">
                  <c:v>9145.5468999999994</c:v>
                </c:pt>
                <c:pt idx="26">
                  <c:v>10660.018550000001</c:v>
                </c:pt>
                <c:pt idx="27">
                  <c:v>11274.045</c:v>
                </c:pt>
                <c:pt idx="28">
                  <c:v>14003.666000000001</c:v>
                </c:pt>
                <c:pt idx="29">
                  <c:v>15321.710950000001</c:v>
                </c:pt>
                <c:pt idx="30">
                  <c:v>17925.552750000003</c:v>
                </c:pt>
                <c:pt idx="31">
                  <c:v>19201.181649999999</c:v>
                </c:pt>
                <c:pt idx="32">
                  <c:v>22715.091800000002</c:v>
                </c:pt>
                <c:pt idx="33">
                  <c:v>27665.855</c:v>
                </c:pt>
                <c:pt idx="34">
                  <c:v>33531.044999999998</c:v>
                </c:pt>
                <c:pt idx="35">
                  <c:v>39180.957049999997</c:v>
                </c:pt>
                <c:pt idx="36">
                  <c:v>43414.055</c:v>
                </c:pt>
                <c:pt idx="37">
                  <c:v>51474.773500000003</c:v>
                </c:pt>
                <c:pt idx="38">
                  <c:v>56378.914000000004</c:v>
                </c:pt>
                <c:pt idx="39">
                  <c:v>60395.175999999992</c:v>
                </c:pt>
                <c:pt idx="40">
                  <c:v>59388.65</c:v>
                </c:pt>
                <c:pt idx="41">
                  <c:v>63177.950000000004</c:v>
                </c:pt>
                <c:pt idx="42">
                  <c:v>62451.0625</c:v>
                </c:pt>
                <c:pt idx="43">
                  <c:v>67256.976500000004</c:v>
                </c:pt>
                <c:pt idx="44">
                  <c:v>71442.05</c:v>
                </c:pt>
                <c:pt idx="45">
                  <c:v>75681.593999999997</c:v>
                </c:pt>
                <c:pt idx="46">
                  <c:v>80118.1875</c:v>
                </c:pt>
                <c:pt idx="47">
                  <c:v>85424.265499999994</c:v>
                </c:pt>
                <c:pt idx="48">
                  <c:v>92855.781499999997</c:v>
                </c:pt>
                <c:pt idx="49">
                  <c:v>95761.65</c:v>
                </c:pt>
                <c:pt idx="50">
                  <c:v>105808.6795</c:v>
                </c:pt>
                <c:pt idx="51">
                  <c:v>116289.75800000002</c:v>
                </c:pt>
                <c:pt idx="52">
                  <c:v>121342.961</c:v>
                </c:pt>
                <c:pt idx="53">
                  <c:v>139483.20000000001</c:v>
                </c:pt>
                <c:pt idx="54">
                  <c:v>135522.01550000001</c:v>
                </c:pt>
                <c:pt idx="55">
                  <c:v>141437.10949999999</c:v>
                </c:pt>
                <c:pt idx="56">
                  <c:v>151519.375</c:v>
                </c:pt>
                <c:pt idx="57">
                  <c:v>153196.9375</c:v>
                </c:pt>
                <c:pt idx="58">
                  <c:v>160205.32800000001</c:v>
                </c:pt>
                <c:pt idx="59">
                  <c:v>174569.875</c:v>
                </c:pt>
                <c:pt idx="60">
                  <c:v>176371.96900000001</c:v>
                </c:pt>
                <c:pt idx="61">
                  <c:v>188376.17200000002</c:v>
                </c:pt>
                <c:pt idx="62">
                  <c:v>187634.5625</c:v>
                </c:pt>
                <c:pt idx="63">
                  <c:v>201076.60950000002</c:v>
                </c:pt>
                <c:pt idx="64">
                  <c:v>204830.5</c:v>
                </c:pt>
                <c:pt idx="65">
                  <c:v>219699.53150000001</c:v>
                </c:pt>
                <c:pt idx="66">
                  <c:v>217094.59999999998</c:v>
                </c:pt>
                <c:pt idx="67">
                  <c:v>234986.78150000001</c:v>
                </c:pt>
                <c:pt idx="68">
                  <c:v>237198.39050000001</c:v>
                </c:pt>
                <c:pt idx="69">
                  <c:v>246093.42199999999</c:v>
                </c:pt>
                <c:pt idx="70">
                  <c:v>251574.01550000001</c:v>
                </c:pt>
                <c:pt idx="71">
                  <c:v>262321.53149999998</c:v>
                </c:pt>
                <c:pt idx="72">
                  <c:v>266961.8</c:v>
                </c:pt>
                <c:pt idx="73">
                  <c:v>274145.15000000002</c:v>
                </c:pt>
                <c:pt idx="74">
                  <c:v>272767.71899999998</c:v>
                </c:pt>
                <c:pt idx="75">
                  <c:v>283273.3</c:v>
                </c:pt>
                <c:pt idx="76">
                  <c:v>296745.375</c:v>
                </c:pt>
                <c:pt idx="77">
                  <c:v>296646.8</c:v>
                </c:pt>
                <c:pt idx="78">
                  <c:v>297553.3</c:v>
                </c:pt>
                <c:pt idx="79">
                  <c:v>305610.45</c:v>
                </c:pt>
                <c:pt idx="80">
                  <c:v>315188.46900000004</c:v>
                </c:pt>
                <c:pt idx="81">
                  <c:v>321934.7</c:v>
                </c:pt>
                <c:pt idx="82">
                  <c:v>319775.59999999998</c:v>
                </c:pt>
                <c:pt idx="83">
                  <c:v>331351.7</c:v>
                </c:pt>
                <c:pt idx="84">
                  <c:v>327143.875</c:v>
                </c:pt>
                <c:pt idx="85">
                  <c:v>326938.84999999998</c:v>
                </c:pt>
                <c:pt idx="86">
                  <c:v>326871.95</c:v>
                </c:pt>
                <c:pt idx="87">
                  <c:v>337336.5</c:v>
                </c:pt>
                <c:pt idx="88">
                  <c:v>342457.21900000004</c:v>
                </c:pt>
                <c:pt idx="89">
                  <c:v>344353.25</c:v>
                </c:pt>
                <c:pt idx="90">
                  <c:v>358986.94999999995</c:v>
                </c:pt>
                <c:pt idx="91">
                  <c:v>345470.03150000004</c:v>
                </c:pt>
                <c:pt idx="92">
                  <c:v>356710</c:v>
                </c:pt>
                <c:pt idx="93">
                  <c:v>349261.89999999997</c:v>
                </c:pt>
                <c:pt idx="94">
                  <c:v>349692.94999999995</c:v>
                </c:pt>
                <c:pt idx="95">
                  <c:v>353741.71900000004</c:v>
                </c:pt>
                <c:pt idx="96">
                  <c:v>349200.25</c:v>
                </c:pt>
                <c:pt idx="97">
                  <c:v>349205.2</c:v>
                </c:pt>
                <c:pt idx="98">
                  <c:v>345020.39999999997</c:v>
                </c:pt>
                <c:pt idx="99">
                  <c:v>351654.03149999998</c:v>
                </c:pt>
                <c:pt idx="100">
                  <c:v>357476.89999999997</c:v>
                </c:pt>
                <c:pt idx="101">
                  <c:v>350151.85</c:v>
                </c:pt>
                <c:pt idx="102">
                  <c:v>355401.875</c:v>
                </c:pt>
                <c:pt idx="103">
                  <c:v>336608.78150000004</c:v>
                </c:pt>
                <c:pt idx="104">
                  <c:v>342847.2</c:v>
                </c:pt>
                <c:pt idx="105">
                  <c:v>346811.625</c:v>
                </c:pt>
                <c:pt idx="106">
                  <c:v>339947.625</c:v>
                </c:pt>
                <c:pt idx="107">
                  <c:v>343192.4</c:v>
                </c:pt>
                <c:pt idx="108">
                  <c:v>350858.35</c:v>
                </c:pt>
                <c:pt idx="109">
                  <c:v>340215.60000000003</c:v>
                </c:pt>
                <c:pt idx="110">
                  <c:v>331964.2</c:v>
                </c:pt>
                <c:pt idx="111">
                  <c:v>337080.03149999998</c:v>
                </c:pt>
                <c:pt idx="112">
                  <c:v>327787.125</c:v>
                </c:pt>
                <c:pt idx="113">
                  <c:v>331545.03149999998</c:v>
                </c:pt>
                <c:pt idx="114">
                  <c:v>329088.96900000004</c:v>
                </c:pt>
                <c:pt idx="115">
                  <c:v>315152.84999999998</c:v>
                </c:pt>
                <c:pt idx="116">
                  <c:v>321924.375</c:v>
                </c:pt>
                <c:pt idx="117">
                  <c:v>317166.21900000004</c:v>
                </c:pt>
                <c:pt idx="118">
                  <c:v>316349.34999999998</c:v>
                </c:pt>
                <c:pt idx="119">
                  <c:v>316278.625</c:v>
                </c:pt>
                <c:pt idx="120">
                  <c:v>302864.85000000003</c:v>
                </c:pt>
                <c:pt idx="121">
                  <c:v>302118.45</c:v>
                </c:pt>
                <c:pt idx="122">
                  <c:v>300398.53149999998</c:v>
                </c:pt>
                <c:pt idx="123">
                  <c:v>300128.53149999998</c:v>
                </c:pt>
                <c:pt idx="124">
                  <c:v>297923.94999999995</c:v>
                </c:pt>
                <c:pt idx="125">
                  <c:v>295807.05</c:v>
                </c:pt>
                <c:pt idx="126">
                  <c:v>286026</c:v>
                </c:pt>
                <c:pt idx="127">
                  <c:v>283723.2</c:v>
                </c:pt>
                <c:pt idx="128">
                  <c:v>276319.09999999998</c:v>
                </c:pt>
                <c:pt idx="129">
                  <c:v>274083.875</c:v>
                </c:pt>
                <c:pt idx="130">
                  <c:v>269309.125</c:v>
                </c:pt>
                <c:pt idx="131">
                  <c:v>267306.34999999998</c:v>
                </c:pt>
                <c:pt idx="132">
                  <c:v>265997.875</c:v>
                </c:pt>
                <c:pt idx="133">
                  <c:v>263400.45</c:v>
                </c:pt>
                <c:pt idx="134">
                  <c:v>256830.60950000002</c:v>
                </c:pt>
                <c:pt idx="135">
                  <c:v>250378.37500000003</c:v>
                </c:pt>
                <c:pt idx="136">
                  <c:v>254235.1875</c:v>
                </c:pt>
                <c:pt idx="137">
                  <c:v>245698.78150000001</c:v>
                </c:pt>
                <c:pt idx="138">
                  <c:v>245681.98449999999</c:v>
                </c:pt>
                <c:pt idx="139">
                  <c:v>241627.55</c:v>
                </c:pt>
                <c:pt idx="140">
                  <c:v>239371.375</c:v>
                </c:pt>
                <c:pt idx="141">
                  <c:v>238129.65</c:v>
                </c:pt>
                <c:pt idx="142">
                  <c:v>232380.85949999999</c:v>
                </c:pt>
                <c:pt idx="143">
                  <c:v>231501.06250000003</c:v>
                </c:pt>
                <c:pt idx="144">
                  <c:v>220675.28150000001</c:v>
                </c:pt>
                <c:pt idx="145">
                  <c:v>226135.21900000001</c:v>
                </c:pt>
                <c:pt idx="146">
                  <c:v>220072.07800000001</c:v>
                </c:pt>
                <c:pt idx="147">
                  <c:v>213069.25</c:v>
                </c:pt>
                <c:pt idx="148">
                  <c:v>208954.42200000002</c:v>
                </c:pt>
                <c:pt idx="149">
                  <c:v>207275.31250000003</c:v>
                </c:pt>
                <c:pt idx="150">
                  <c:v>202760.19999999998</c:v>
                </c:pt>
                <c:pt idx="151">
                  <c:v>199128.17199999999</c:v>
                </c:pt>
                <c:pt idx="152">
                  <c:v>200659.78150000001</c:v>
                </c:pt>
                <c:pt idx="153">
                  <c:v>194778.92199999999</c:v>
                </c:pt>
                <c:pt idx="154">
                  <c:v>190407.92200000002</c:v>
                </c:pt>
                <c:pt idx="155">
                  <c:v>184952.96900000001</c:v>
                </c:pt>
                <c:pt idx="156">
                  <c:v>180068.32800000001</c:v>
                </c:pt>
                <c:pt idx="157">
                  <c:v>177302.1</c:v>
                </c:pt>
                <c:pt idx="158">
                  <c:v>175637.35</c:v>
                </c:pt>
                <c:pt idx="159">
                  <c:v>170745.53150000001</c:v>
                </c:pt>
                <c:pt idx="160">
                  <c:v>170541.6875</c:v>
                </c:pt>
                <c:pt idx="161">
                  <c:v>167418.01550000001</c:v>
                </c:pt>
                <c:pt idx="162">
                  <c:v>166290.0625</c:v>
                </c:pt>
                <c:pt idx="163">
                  <c:v>159760.07800000001</c:v>
                </c:pt>
                <c:pt idx="164">
                  <c:v>161425.01549999998</c:v>
                </c:pt>
                <c:pt idx="165">
                  <c:v>155253.71900000001</c:v>
                </c:pt>
                <c:pt idx="166">
                  <c:v>151811.8125</c:v>
                </c:pt>
                <c:pt idx="167">
                  <c:v>147120.95000000001</c:v>
                </c:pt>
                <c:pt idx="168">
                  <c:v>148327.26549999998</c:v>
                </c:pt>
                <c:pt idx="169">
                  <c:v>144710.39050000001</c:v>
                </c:pt>
                <c:pt idx="170">
                  <c:v>140956.57800000001</c:v>
                </c:pt>
                <c:pt idx="171">
                  <c:v>136445.35950000002</c:v>
                </c:pt>
                <c:pt idx="172">
                  <c:v>133697.4375</c:v>
                </c:pt>
                <c:pt idx="173">
                  <c:v>132960.8125</c:v>
                </c:pt>
                <c:pt idx="174">
                  <c:v>126283.15000000001</c:v>
                </c:pt>
                <c:pt idx="175">
                  <c:v>126845.8</c:v>
                </c:pt>
                <c:pt idx="176">
                  <c:v>123510.469</c:v>
                </c:pt>
                <c:pt idx="177">
                  <c:v>123000.625</c:v>
                </c:pt>
                <c:pt idx="178">
                  <c:v>115263.914</c:v>
                </c:pt>
                <c:pt idx="179">
                  <c:v>114921.03899999999</c:v>
                </c:pt>
                <c:pt idx="180">
                  <c:v>111221.90000000001</c:v>
                </c:pt>
                <c:pt idx="181">
                  <c:v>108653.97649999999</c:v>
                </c:pt>
                <c:pt idx="182">
                  <c:v>106102.26549999999</c:v>
                </c:pt>
                <c:pt idx="183">
                  <c:v>104613.5705</c:v>
                </c:pt>
                <c:pt idx="184">
                  <c:v>101794.289</c:v>
                </c:pt>
                <c:pt idx="185">
                  <c:v>99985.55</c:v>
                </c:pt>
                <c:pt idx="186">
                  <c:v>96974.273499999996</c:v>
                </c:pt>
                <c:pt idx="187">
                  <c:v>93698.664000000004</c:v>
                </c:pt>
                <c:pt idx="188">
                  <c:v>92981.077999999994</c:v>
                </c:pt>
                <c:pt idx="189">
                  <c:v>90940.008000000002</c:v>
                </c:pt>
                <c:pt idx="190">
                  <c:v>86502.991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AC-7646-964D-182436E2AA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0026752"/>
        <c:axId val="1700028432"/>
      </c:scatterChart>
      <c:valAx>
        <c:axId val="1700026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00028432"/>
        <c:crosses val="autoZero"/>
        <c:crossBetween val="midCat"/>
      </c:valAx>
      <c:valAx>
        <c:axId val="1700028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00026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standardisations!$B$3:$GI$3</c:f>
              <c:numCache>
                <c:formatCode>General</c:formatCode>
                <c:ptCount val="190"/>
                <c:pt idx="0">
                  <c:v>360</c:v>
                </c:pt>
                <c:pt idx="1">
                  <c:v>361</c:v>
                </c:pt>
                <c:pt idx="2">
                  <c:v>362</c:v>
                </c:pt>
                <c:pt idx="3">
                  <c:v>363</c:v>
                </c:pt>
                <c:pt idx="4">
                  <c:v>364</c:v>
                </c:pt>
                <c:pt idx="5">
                  <c:v>365</c:v>
                </c:pt>
                <c:pt idx="6">
                  <c:v>366</c:v>
                </c:pt>
                <c:pt idx="7">
                  <c:v>367</c:v>
                </c:pt>
                <c:pt idx="8">
                  <c:v>368</c:v>
                </c:pt>
                <c:pt idx="9">
                  <c:v>369</c:v>
                </c:pt>
                <c:pt idx="10">
                  <c:v>370</c:v>
                </c:pt>
                <c:pt idx="11">
                  <c:v>371</c:v>
                </c:pt>
                <c:pt idx="12">
                  <c:v>372</c:v>
                </c:pt>
                <c:pt idx="13">
                  <c:v>373</c:v>
                </c:pt>
                <c:pt idx="14">
                  <c:v>374</c:v>
                </c:pt>
                <c:pt idx="15">
                  <c:v>375</c:v>
                </c:pt>
                <c:pt idx="16">
                  <c:v>376</c:v>
                </c:pt>
                <c:pt idx="17">
                  <c:v>377</c:v>
                </c:pt>
                <c:pt idx="18">
                  <c:v>378</c:v>
                </c:pt>
                <c:pt idx="19">
                  <c:v>379</c:v>
                </c:pt>
                <c:pt idx="20">
                  <c:v>380</c:v>
                </c:pt>
                <c:pt idx="21">
                  <c:v>381</c:v>
                </c:pt>
                <c:pt idx="22">
                  <c:v>382</c:v>
                </c:pt>
                <c:pt idx="23">
                  <c:v>383</c:v>
                </c:pt>
                <c:pt idx="24">
                  <c:v>384</c:v>
                </c:pt>
                <c:pt idx="25">
                  <c:v>385</c:v>
                </c:pt>
                <c:pt idx="26">
                  <c:v>386</c:v>
                </c:pt>
                <c:pt idx="27">
                  <c:v>387</c:v>
                </c:pt>
                <c:pt idx="28">
                  <c:v>388</c:v>
                </c:pt>
                <c:pt idx="29">
                  <c:v>389</c:v>
                </c:pt>
                <c:pt idx="30">
                  <c:v>390</c:v>
                </c:pt>
                <c:pt idx="31">
                  <c:v>391</c:v>
                </c:pt>
                <c:pt idx="32">
                  <c:v>392</c:v>
                </c:pt>
                <c:pt idx="33">
                  <c:v>393</c:v>
                </c:pt>
                <c:pt idx="34">
                  <c:v>394</c:v>
                </c:pt>
                <c:pt idx="35">
                  <c:v>395</c:v>
                </c:pt>
                <c:pt idx="36">
                  <c:v>396</c:v>
                </c:pt>
                <c:pt idx="37">
                  <c:v>397</c:v>
                </c:pt>
                <c:pt idx="38">
                  <c:v>398</c:v>
                </c:pt>
                <c:pt idx="39">
                  <c:v>399</c:v>
                </c:pt>
                <c:pt idx="40">
                  <c:v>400</c:v>
                </c:pt>
                <c:pt idx="41">
                  <c:v>401</c:v>
                </c:pt>
                <c:pt idx="42">
                  <c:v>402</c:v>
                </c:pt>
                <c:pt idx="43">
                  <c:v>403</c:v>
                </c:pt>
                <c:pt idx="44">
                  <c:v>404</c:v>
                </c:pt>
                <c:pt idx="45">
                  <c:v>405</c:v>
                </c:pt>
                <c:pt idx="46">
                  <c:v>406</c:v>
                </c:pt>
                <c:pt idx="47">
                  <c:v>407</c:v>
                </c:pt>
                <c:pt idx="48">
                  <c:v>408</c:v>
                </c:pt>
                <c:pt idx="49">
                  <c:v>409</c:v>
                </c:pt>
                <c:pt idx="50">
                  <c:v>410</c:v>
                </c:pt>
                <c:pt idx="51">
                  <c:v>411</c:v>
                </c:pt>
                <c:pt idx="52">
                  <c:v>412</c:v>
                </c:pt>
                <c:pt idx="53">
                  <c:v>413</c:v>
                </c:pt>
                <c:pt idx="54">
                  <c:v>414</c:v>
                </c:pt>
                <c:pt idx="55">
                  <c:v>415</c:v>
                </c:pt>
                <c:pt idx="56">
                  <c:v>416</c:v>
                </c:pt>
                <c:pt idx="57">
                  <c:v>417</c:v>
                </c:pt>
                <c:pt idx="58">
                  <c:v>418</c:v>
                </c:pt>
                <c:pt idx="59">
                  <c:v>419</c:v>
                </c:pt>
                <c:pt idx="60">
                  <c:v>420</c:v>
                </c:pt>
                <c:pt idx="61">
                  <c:v>421</c:v>
                </c:pt>
                <c:pt idx="62">
                  <c:v>422</c:v>
                </c:pt>
                <c:pt idx="63">
                  <c:v>423</c:v>
                </c:pt>
                <c:pt idx="64">
                  <c:v>424</c:v>
                </c:pt>
                <c:pt idx="65">
                  <c:v>425</c:v>
                </c:pt>
                <c:pt idx="66">
                  <c:v>426</c:v>
                </c:pt>
                <c:pt idx="67">
                  <c:v>427</c:v>
                </c:pt>
                <c:pt idx="68">
                  <c:v>428</c:v>
                </c:pt>
                <c:pt idx="69">
                  <c:v>429</c:v>
                </c:pt>
                <c:pt idx="70">
                  <c:v>430</c:v>
                </c:pt>
                <c:pt idx="71">
                  <c:v>431</c:v>
                </c:pt>
                <c:pt idx="72">
                  <c:v>432</c:v>
                </c:pt>
                <c:pt idx="73">
                  <c:v>433</c:v>
                </c:pt>
                <c:pt idx="74">
                  <c:v>434</c:v>
                </c:pt>
                <c:pt idx="75">
                  <c:v>435</c:v>
                </c:pt>
                <c:pt idx="76">
                  <c:v>436</c:v>
                </c:pt>
                <c:pt idx="77">
                  <c:v>437</c:v>
                </c:pt>
                <c:pt idx="78">
                  <c:v>438</c:v>
                </c:pt>
                <c:pt idx="79">
                  <c:v>439</c:v>
                </c:pt>
                <c:pt idx="80">
                  <c:v>440</c:v>
                </c:pt>
                <c:pt idx="81">
                  <c:v>441</c:v>
                </c:pt>
                <c:pt idx="82">
                  <c:v>442</c:v>
                </c:pt>
                <c:pt idx="83">
                  <c:v>443</c:v>
                </c:pt>
                <c:pt idx="84">
                  <c:v>444</c:v>
                </c:pt>
                <c:pt idx="85">
                  <c:v>445</c:v>
                </c:pt>
                <c:pt idx="86">
                  <c:v>446</c:v>
                </c:pt>
                <c:pt idx="87">
                  <c:v>447</c:v>
                </c:pt>
                <c:pt idx="88">
                  <c:v>448</c:v>
                </c:pt>
                <c:pt idx="89">
                  <c:v>449</c:v>
                </c:pt>
                <c:pt idx="90">
                  <c:v>450</c:v>
                </c:pt>
                <c:pt idx="91">
                  <c:v>451</c:v>
                </c:pt>
                <c:pt idx="92">
                  <c:v>452</c:v>
                </c:pt>
                <c:pt idx="93">
                  <c:v>453</c:v>
                </c:pt>
                <c:pt idx="94">
                  <c:v>454</c:v>
                </c:pt>
                <c:pt idx="95">
                  <c:v>455</c:v>
                </c:pt>
                <c:pt idx="96">
                  <c:v>456</c:v>
                </c:pt>
                <c:pt idx="97">
                  <c:v>457</c:v>
                </c:pt>
                <c:pt idx="98">
                  <c:v>458</c:v>
                </c:pt>
                <c:pt idx="99">
                  <c:v>459</c:v>
                </c:pt>
                <c:pt idx="100">
                  <c:v>460</c:v>
                </c:pt>
                <c:pt idx="101">
                  <c:v>461</c:v>
                </c:pt>
                <c:pt idx="102">
                  <c:v>462</c:v>
                </c:pt>
                <c:pt idx="103">
                  <c:v>463</c:v>
                </c:pt>
                <c:pt idx="104">
                  <c:v>464</c:v>
                </c:pt>
                <c:pt idx="105">
                  <c:v>465</c:v>
                </c:pt>
                <c:pt idx="106">
                  <c:v>466</c:v>
                </c:pt>
                <c:pt idx="107">
                  <c:v>467</c:v>
                </c:pt>
                <c:pt idx="108">
                  <c:v>468</c:v>
                </c:pt>
                <c:pt idx="109">
                  <c:v>469</c:v>
                </c:pt>
                <c:pt idx="110">
                  <c:v>470</c:v>
                </c:pt>
                <c:pt idx="111">
                  <c:v>471</c:v>
                </c:pt>
                <c:pt idx="112">
                  <c:v>472</c:v>
                </c:pt>
                <c:pt idx="113">
                  <c:v>473</c:v>
                </c:pt>
                <c:pt idx="114">
                  <c:v>474</c:v>
                </c:pt>
                <c:pt idx="115">
                  <c:v>475</c:v>
                </c:pt>
                <c:pt idx="116">
                  <c:v>476</c:v>
                </c:pt>
                <c:pt idx="117">
                  <c:v>477</c:v>
                </c:pt>
                <c:pt idx="118">
                  <c:v>478</c:v>
                </c:pt>
                <c:pt idx="119">
                  <c:v>479</c:v>
                </c:pt>
                <c:pt idx="120">
                  <c:v>480</c:v>
                </c:pt>
                <c:pt idx="121">
                  <c:v>481</c:v>
                </c:pt>
                <c:pt idx="122">
                  <c:v>482</c:v>
                </c:pt>
                <c:pt idx="123">
                  <c:v>483</c:v>
                </c:pt>
                <c:pt idx="124">
                  <c:v>484</c:v>
                </c:pt>
                <c:pt idx="125">
                  <c:v>485</c:v>
                </c:pt>
                <c:pt idx="126">
                  <c:v>486</c:v>
                </c:pt>
                <c:pt idx="127">
                  <c:v>487</c:v>
                </c:pt>
                <c:pt idx="128">
                  <c:v>488</c:v>
                </c:pt>
                <c:pt idx="129">
                  <c:v>489</c:v>
                </c:pt>
                <c:pt idx="130">
                  <c:v>490</c:v>
                </c:pt>
                <c:pt idx="131">
                  <c:v>491</c:v>
                </c:pt>
                <c:pt idx="132">
                  <c:v>492</c:v>
                </c:pt>
                <c:pt idx="133">
                  <c:v>493</c:v>
                </c:pt>
                <c:pt idx="134">
                  <c:v>494</c:v>
                </c:pt>
                <c:pt idx="135">
                  <c:v>495</c:v>
                </c:pt>
                <c:pt idx="136">
                  <c:v>496</c:v>
                </c:pt>
                <c:pt idx="137">
                  <c:v>497</c:v>
                </c:pt>
                <c:pt idx="138">
                  <c:v>498</c:v>
                </c:pt>
                <c:pt idx="139">
                  <c:v>499</c:v>
                </c:pt>
                <c:pt idx="140">
                  <c:v>500</c:v>
                </c:pt>
                <c:pt idx="141">
                  <c:v>501</c:v>
                </c:pt>
                <c:pt idx="142">
                  <c:v>502</c:v>
                </c:pt>
                <c:pt idx="143">
                  <c:v>503</c:v>
                </c:pt>
                <c:pt idx="144">
                  <c:v>504</c:v>
                </c:pt>
                <c:pt idx="145">
                  <c:v>505</c:v>
                </c:pt>
                <c:pt idx="146">
                  <c:v>506</c:v>
                </c:pt>
                <c:pt idx="147">
                  <c:v>507</c:v>
                </c:pt>
                <c:pt idx="148">
                  <c:v>508</c:v>
                </c:pt>
                <c:pt idx="149">
                  <c:v>509</c:v>
                </c:pt>
                <c:pt idx="150">
                  <c:v>510</c:v>
                </c:pt>
                <c:pt idx="151">
                  <c:v>511</c:v>
                </c:pt>
                <c:pt idx="152">
                  <c:v>512</c:v>
                </c:pt>
                <c:pt idx="153">
                  <c:v>513</c:v>
                </c:pt>
                <c:pt idx="154">
                  <c:v>514</c:v>
                </c:pt>
                <c:pt idx="155">
                  <c:v>515</c:v>
                </c:pt>
                <c:pt idx="156">
                  <c:v>516</c:v>
                </c:pt>
                <c:pt idx="157">
                  <c:v>517</c:v>
                </c:pt>
                <c:pt idx="158">
                  <c:v>518</c:v>
                </c:pt>
                <c:pt idx="159">
                  <c:v>519</c:v>
                </c:pt>
                <c:pt idx="160">
                  <c:v>520</c:v>
                </c:pt>
                <c:pt idx="161">
                  <c:v>521</c:v>
                </c:pt>
                <c:pt idx="162">
                  <c:v>522</c:v>
                </c:pt>
                <c:pt idx="163">
                  <c:v>523</c:v>
                </c:pt>
                <c:pt idx="164">
                  <c:v>524</c:v>
                </c:pt>
                <c:pt idx="165">
                  <c:v>525</c:v>
                </c:pt>
                <c:pt idx="166">
                  <c:v>526</c:v>
                </c:pt>
                <c:pt idx="167">
                  <c:v>527</c:v>
                </c:pt>
                <c:pt idx="168">
                  <c:v>528</c:v>
                </c:pt>
                <c:pt idx="169">
                  <c:v>529</c:v>
                </c:pt>
                <c:pt idx="170">
                  <c:v>530</c:v>
                </c:pt>
                <c:pt idx="171">
                  <c:v>531</c:v>
                </c:pt>
                <c:pt idx="172">
                  <c:v>532</c:v>
                </c:pt>
                <c:pt idx="173">
                  <c:v>533</c:v>
                </c:pt>
                <c:pt idx="174">
                  <c:v>534</c:v>
                </c:pt>
                <c:pt idx="175">
                  <c:v>535</c:v>
                </c:pt>
                <c:pt idx="176">
                  <c:v>536</c:v>
                </c:pt>
                <c:pt idx="177">
                  <c:v>537</c:v>
                </c:pt>
                <c:pt idx="178">
                  <c:v>538</c:v>
                </c:pt>
                <c:pt idx="179">
                  <c:v>539</c:v>
                </c:pt>
                <c:pt idx="180">
                  <c:v>540</c:v>
                </c:pt>
                <c:pt idx="181">
                  <c:v>541</c:v>
                </c:pt>
                <c:pt idx="182">
                  <c:v>542</c:v>
                </c:pt>
                <c:pt idx="183">
                  <c:v>543</c:v>
                </c:pt>
                <c:pt idx="184">
                  <c:v>544</c:v>
                </c:pt>
                <c:pt idx="185">
                  <c:v>545</c:v>
                </c:pt>
                <c:pt idx="186">
                  <c:v>546</c:v>
                </c:pt>
                <c:pt idx="187">
                  <c:v>547</c:v>
                </c:pt>
                <c:pt idx="188">
                  <c:v>548</c:v>
                </c:pt>
                <c:pt idx="189">
                  <c:v>549</c:v>
                </c:pt>
              </c:numCache>
            </c:numRef>
          </c:xVal>
          <c:yVal>
            <c:numRef>
              <c:f>standardisations!$B$5:$GI$5</c:f>
              <c:numCache>
                <c:formatCode>General</c:formatCode>
                <c:ptCount val="190"/>
                <c:pt idx="0">
                  <c:v>7072.4850000000006</c:v>
                </c:pt>
                <c:pt idx="1">
                  <c:v>5827.1749999999993</c:v>
                </c:pt>
                <c:pt idx="2">
                  <c:v>5915.4853499999999</c:v>
                </c:pt>
                <c:pt idx="3">
                  <c:v>5600.3989499999998</c:v>
                </c:pt>
                <c:pt idx="4">
                  <c:v>5592.3720499999999</c:v>
                </c:pt>
                <c:pt idx="5">
                  <c:v>5557.7563500000006</c:v>
                </c:pt>
                <c:pt idx="6">
                  <c:v>6070.5420000000004</c:v>
                </c:pt>
                <c:pt idx="7">
                  <c:v>4464.9754999999996</c:v>
                </c:pt>
                <c:pt idx="8">
                  <c:v>4912.232</c:v>
                </c:pt>
                <c:pt idx="9">
                  <c:v>5345.5635000000002</c:v>
                </c:pt>
                <c:pt idx="10">
                  <c:v>4824.4759999999997</c:v>
                </c:pt>
                <c:pt idx="11">
                  <c:v>5013.0317500000001</c:v>
                </c:pt>
                <c:pt idx="12">
                  <c:v>5178.5366000000004</c:v>
                </c:pt>
                <c:pt idx="13">
                  <c:v>4639.9524999999994</c:v>
                </c:pt>
                <c:pt idx="14">
                  <c:v>5698.7314499999993</c:v>
                </c:pt>
                <c:pt idx="15">
                  <c:v>4647.4735000000001</c:v>
                </c:pt>
                <c:pt idx="16">
                  <c:v>5568.79295</c:v>
                </c:pt>
                <c:pt idx="17">
                  <c:v>5802.5893500000002</c:v>
                </c:pt>
                <c:pt idx="18">
                  <c:v>5468.9628999999995</c:v>
                </c:pt>
                <c:pt idx="19">
                  <c:v>6616.1147500000006</c:v>
                </c:pt>
                <c:pt idx="20">
                  <c:v>6941.4350000000004</c:v>
                </c:pt>
                <c:pt idx="21">
                  <c:v>7204.5493000000006</c:v>
                </c:pt>
                <c:pt idx="22">
                  <c:v>8498.1288999999997</c:v>
                </c:pt>
                <c:pt idx="23">
                  <c:v>9006.2900000000009</c:v>
                </c:pt>
                <c:pt idx="24">
                  <c:v>9145.5468999999994</c:v>
                </c:pt>
                <c:pt idx="25">
                  <c:v>10660.018550000001</c:v>
                </c:pt>
                <c:pt idx="26">
                  <c:v>11274.045</c:v>
                </c:pt>
                <c:pt idx="27">
                  <c:v>14003.666000000001</c:v>
                </c:pt>
                <c:pt idx="28">
                  <c:v>15321.710950000001</c:v>
                </c:pt>
                <c:pt idx="29">
                  <c:v>17925.552750000003</c:v>
                </c:pt>
                <c:pt idx="30">
                  <c:v>19201.181649999999</c:v>
                </c:pt>
                <c:pt idx="31">
                  <c:v>22715.091800000002</c:v>
                </c:pt>
                <c:pt idx="32">
                  <c:v>27665.855</c:v>
                </c:pt>
                <c:pt idx="33">
                  <c:v>33531.044999999998</c:v>
                </c:pt>
                <c:pt idx="34">
                  <c:v>39180.957049999997</c:v>
                </c:pt>
                <c:pt idx="35">
                  <c:v>43414.055</c:v>
                </c:pt>
                <c:pt idx="36">
                  <c:v>51474.773500000003</c:v>
                </c:pt>
                <c:pt idx="37">
                  <c:v>56378.914000000004</c:v>
                </c:pt>
                <c:pt idx="38">
                  <c:v>60395.175999999992</c:v>
                </c:pt>
                <c:pt idx="39">
                  <c:v>59388.65</c:v>
                </c:pt>
                <c:pt idx="40">
                  <c:v>63177.950000000004</c:v>
                </c:pt>
                <c:pt idx="41">
                  <c:v>62451.0625</c:v>
                </c:pt>
                <c:pt idx="42">
                  <c:v>67256.976500000004</c:v>
                </c:pt>
                <c:pt idx="43">
                  <c:v>71442.05</c:v>
                </c:pt>
                <c:pt idx="44">
                  <c:v>75681.593999999997</c:v>
                </c:pt>
                <c:pt idx="45">
                  <c:v>80118.1875</c:v>
                </c:pt>
                <c:pt idx="46">
                  <c:v>85424.265499999994</c:v>
                </c:pt>
                <c:pt idx="47">
                  <c:v>92855.781499999997</c:v>
                </c:pt>
                <c:pt idx="48">
                  <c:v>95761.65</c:v>
                </c:pt>
                <c:pt idx="49">
                  <c:v>105808.6795</c:v>
                </c:pt>
                <c:pt idx="50">
                  <c:v>116289.75800000002</c:v>
                </c:pt>
                <c:pt idx="51">
                  <c:v>121342.961</c:v>
                </c:pt>
                <c:pt idx="52">
                  <c:v>139483.20000000001</c:v>
                </c:pt>
                <c:pt idx="53">
                  <c:v>135522.01550000001</c:v>
                </c:pt>
                <c:pt idx="54">
                  <c:v>141437.10949999999</c:v>
                </c:pt>
                <c:pt idx="55">
                  <c:v>151519.375</c:v>
                </c:pt>
                <c:pt idx="56">
                  <c:v>153196.9375</c:v>
                </c:pt>
                <c:pt idx="57">
                  <c:v>160205.32800000001</c:v>
                </c:pt>
                <c:pt idx="58">
                  <c:v>174569.875</c:v>
                </c:pt>
                <c:pt idx="59">
                  <c:v>176371.96900000001</c:v>
                </c:pt>
                <c:pt idx="60">
                  <c:v>188376.17200000002</c:v>
                </c:pt>
                <c:pt idx="61">
                  <c:v>187634.5625</c:v>
                </c:pt>
                <c:pt idx="62">
                  <c:v>201076.60950000002</c:v>
                </c:pt>
                <c:pt idx="63">
                  <c:v>204830.5</c:v>
                </c:pt>
                <c:pt idx="64">
                  <c:v>219699.53150000001</c:v>
                </c:pt>
                <c:pt idx="65">
                  <c:v>217094.59999999998</c:v>
                </c:pt>
                <c:pt idx="66">
                  <c:v>234986.78150000001</c:v>
                </c:pt>
                <c:pt idx="67">
                  <c:v>237198.39050000001</c:v>
                </c:pt>
                <c:pt idx="68">
                  <c:v>246093.42199999999</c:v>
                </c:pt>
                <c:pt idx="69">
                  <c:v>251574.01550000001</c:v>
                </c:pt>
                <c:pt idx="70">
                  <c:v>262321.53149999998</c:v>
                </c:pt>
                <c:pt idx="71">
                  <c:v>266961.8</c:v>
                </c:pt>
                <c:pt idx="72">
                  <c:v>274145.15000000002</c:v>
                </c:pt>
                <c:pt idx="73">
                  <c:v>272767.71899999998</c:v>
                </c:pt>
                <c:pt idx="74">
                  <c:v>283273.3</c:v>
                </c:pt>
                <c:pt idx="75">
                  <c:v>296745.375</c:v>
                </c:pt>
                <c:pt idx="76">
                  <c:v>296646.8</c:v>
                </c:pt>
                <c:pt idx="77">
                  <c:v>297553.3</c:v>
                </c:pt>
                <c:pt idx="78">
                  <c:v>305610.45</c:v>
                </c:pt>
                <c:pt idx="79">
                  <c:v>315188.46900000004</c:v>
                </c:pt>
                <c:pt idx="80">
                  <c:v>321934.7</c:v>
                </c:pt>
                <c:pt idx="81">
                  <c:v>319775.59999999998</c:v>
                </c:pt>
                <c:pt idx="82">
                  <c:v>331351.7</c:v>
                </c:pt>
                <c:pt idx="83">
                  <c:v>327143.875</c:v>
                </c:pt>
                <c:pt idx="84">
                  <c:v>326938.84999999998</c:v>
                </c:pt>
                <c:pt idx="85">
                  <c:v>326871.95</c:v>
                </c:pt>
                <c:pt idx="86">
                  <c:v>337336.5</c:v>
                </c:pt>
                <c:pt idx="87">
                  <c:v>342457.21900000004</c:v>
                </c:pt>
                <c:pt idx="88">
                  <c:v>344353.25</c:v>
                </c:pt>
                <c:pt idx="89">
                  <c:v>358986.94999999995</c:v>
                </c:pt>
                <c:pt idx="90">
                  <c:v>345470.03150000004</c:v>
                </c:pt>
                <c:pt idx="91">
                  <c:v>356710</c:v>
                </c:pt>
                <c:pt idx="92">
                  <c:v>349261.89999999997</c:v>
                </c:pt>
                <c:pt idx="93">
                  <c:v>349692.94999999995</c:v>
                </c:pt>
                <c:pt idx="94">
                  <c:v>353741.71900000004</c:v>
                </c:pt>
                <c:pt idx="95">
                  <c:v>349200.25</c:v>
                </c:pt>
                <c:pt idx="96">
                  <c:v>349205.2</c:v>
                </c:pt>
                <c:pt idx="97">
                  <c:v>345020.39999999997</c:v>
                </c:pt>
                <c:pt idx="98">
                  <c:v>351654.03149999998</c:v>
                </c:pt>
                <c:pt idx="99">
                  <c:v>357476.89999999997</c:v>
                </c:pt>
                <c:pt idx="100">
                  <c:v>350151.85</c:v>
                </c:pt>
                <c:pt idx="101">
                  <c:v>355401.875</c:v>
                </c:pt>
                <c:pt idx="102">
                  <c:v>336608.78150000004</c:v>
                </c:pt>
                <c:pt idx="103">
                  <c:v>342847.2</c:v>
                </c:pt>
                <c:pt idx="104">
                  <c:v>346811.625</c:v>
                </c:pt>
                <c:pt idx="105">
                  <c:v>339947.625</c:v>
                </c:pt>
                <c:pt idx="106">
                  <c:v>343192.4</c:v>
                </c:pt>
                <c:pt idx="107">
                  <c:v>350858.35</c:v>
                </c:pt>
                <c:pt idx="108">
                  <c:v>340215.60000000003</c:v>
                </c:pt>
                <c:pt idx="109">
                  <c:v>331964.2</c:v>
                </c:pt>
                <c:pt idx="110">
                  <c:v>337080.03149999998</c:v>
                </c:pt>
                <c:pt idx="111">
                  <c:v>327787.125</c:v>
                </c:pt>
                <c:pt idx="112">
                  <c:v>331545.03149999998</c:v>
                </c:pt>
                <c:pt idx="113">
                  <c:v>329088.96900000004</c:v>
                </c:pt>
                <c:pt idx="114">
                  <c:v>315152.84999999998</c:v>
                </c:pt>
                <c:pt idx="115">
                  <c:v>321924.375</c:v>
                </c:pt>
                <c:pt idx="116">
                  <c:v>317166.21900000004</c:v>
                </c:pt>
                <c:pt idx="117">
                  <c:v>316349.34999999998</c:v>
                </c:pt>
                <c:pt idx="118">
                  <c:v>316278.625</c:v>
                </c:pt>
                <c:pt idx="119">
                  <c:v>302864.85000000003</c:v>
                </c:pt>
                <c:pt idx="120">
                  <c:v>302118.45</c:v>
                </c:pt>
                <c:pt idx="121">
                  <c:v>300398.53149999998</c:v>
                </c:pt>
                <c:pt idx="122">
                  <c:v>300128.53149999998</c:v>
                </c:pt>
                <c:pt idx="123">
                  <c:v>297923.94999999995</c:v>
                </c:pt>
                <c:pt idx="124">
                  <c:v>295807.05</c:v>
                </c:pt>
                <c:pt idx="125">
                  <c:v>286026</c:v>
                </c:pt>
                <c:pt idx="126">
                  <c:v>283723.2</c:v>
                </c:pt>
                <c:pt idx="127">
                  <c:v>276319.09999999998</c:v>
                </c:pt>
                <c:pt idx="128">
                  <c:v>274083.875</c:v>
                </c:pt>
                <c:pt idx="129">
                  <c:v>269309.125</c:v>
                </c:pt>
                <c:pt idx="130">
                  <c:v>267306.34999999998</c:v>
                </c:pt>
                <c:pt idx="131">
                  <c:v>265997.875</c:v>
                </c:pt>
                <c:pt idx="132">
                  <c:v>263400.45</c:v>
                </c:pt>
                <c:pt idx="133">
                  <c:v>256830.60950000002</c:v>
                </c:pt>
                <c:pt idx="134">
                  <c:v>250378.37500000003</c:v>
                </c:pt>
                <c:pt idx="135">
                  <c:v>254235.1875</c:v>
                </c:pt>
                <c:pt idx="136">
                  <c:v>245698.78150000001</c:v>
                </c:pt>
                <c:pt idx="137">
                  <c:v>245681.98449999999</c:v>
                </c:pt>
                <c:pt idx="138">
                  <c:v>241627.55</c:v>
                </c:pt>
                <c:pt idx="139">
                  <c:v>239371.375</c:v>
                </c:pt>
                <c:pt idx="140">
                  <c:v>238129.65</c:v>
                </c:pt>
                <c:pt idx="141">
                  <c:v>232380.85949999999</c:v>
                </c:pt>
                <c:pt idx="142">
                  <c:v>231501.06250000003</c:v>
                </c:pt>
                <c:pt idx="143">
                  <c:v>220675.28150000001</c:v>
                </c:pt>
                <c:pt idx="144">
                  <c:v>226135.21900000001</c:v>
                </c:pt>
                <c:pt idx="145">
                  <c:v>220072.07800000001</c:v>
                </c:pt>
                <c:pt idx="146">
                  <c:v>213069.25</c:v>
                </c:pt>
                <c:pt idx="147">
                  <c:v>208954.42200000002</c:v>
                </c:pt>
                <c:pt idx="148">
                  <c:v>207275.31250000003</c:v>
                </c:pt>
                <c:pt idx="149">
                  <c:v>202760.19999999998</c:v>
                </c:pt>
                <c:pt idx="150">
                  <c:v>199128.17199999999</c:v>
                </c:pt>
                <c:pt idx="151">
                  <c:v>200659.78150000001</c:v>
                </c:pt>
                <c:pt idx="152">
                  <c:v>194778.92199999999</c:v>
                </c:pt>
                <c:pt idx="153">
                  <c:v>190407.92200000002</c:v>
                </c:pt>
                <c:pt idx="154">
                  <c:v>184952.96900000001</c:v>
                </c:pt>
                <c:pt idx="155">
                  <c:v>180068.32800000001</c:v>
                </c:pt>
                <c:pt idx="156">
                  <c:v>177302.1</c:v>
                </c:pt>
                <c:pt idx="157">
                  <c:v>175637.35</c:v>
                </c:pt>
                <c:pt idx="158">
                  <c:v>170745.53150000001</c:v>
                </c:pt>
                <c:pt idx="159">
                  <c:v>170541.6875</c:v>
                </c:pt>
                <c:pt idx="160">
                  <c:v>167418.01550000001</c:v>
                </c:pt>
                <c:pt idx="161">
                  <c:v>166290.0625</c:v>
                </c:pt>
                <c:pt idx="162">
                  <c:v>159760.07800000001</c:v>
                </c:pt>
                <c:pt idx="163">
                  <c:v>161425.01549999998</c:v>
                </c:pt>
                <c:pt idx="164">
                  <c:v>155253.71900000001</c:v>
                </c:pt>
                <c:pt idx="165">
                  <c:v>151811.8125</c:v>
                </c:pt>
                <c:pt idx="166">
                  <c:v>147120.95000000001</c:v>
                </c:pt>
                <c:pt idx="167">
                  <c:v>148327.26549999998</c:v>
                </c:pt>
                <c:pt idx="168">
                  <c:v>144710.39050000001</c:v>
                </c:pt>
                <c:pt idx="169">
                  <c:v>140956.57800000001</c:v>
                </c:pt>
                <c:pt idx="170">
                  <c:v>136445.35950000002</c:v>
                </c:pt>
                <c:pt idx="171">
                  <c:v>133697.4375</c:v>
                </c:pt>
                <c:pt idx="172">
                  <c:v>132960.8125</c:v>
                </c:pt>
                <c:pt idx="173">
                  <c:v>126283.15000000001</c:v>
                </c:pt>
                <c:pt idx="174">
                  <c:v>126845.8</c:v>
                </c:pt>
                <c:pt idx="175">
                  <c:v>123510.469</c:v>
                </c:pt>
                <c:pt idx="176">
                  <c:v>123000.625</c:v>
                </c:pt>
                <c:pt idx="177">
                  <c:v>115263.914</c:v>
                </c:pt>
                <c:pt idx="178">
                  <c:v>114921.03899999999</c:v>
                </c:pt>
                <c:pt idx="179">
                  <c:v>111221.90000000001</c:v>
                </c:pt>
                <c:pt idx="180">
                  <c:v>108653.97649999999</c:v>
                </c:pt>
                <c:pt idx="181">
                  <c:v>106102.26549999999</c:v>
                </c:pt>
                <c:pt idx="182">
                  <c:v>104613.5705</c:v>
                </c:pt>
                <c:pt idx="183">
                  <c:v>101794.289</c:v>
                </c:pt>
                <c:pt idx="184">
                  <c:v>99985.55</c:v>
                </c:pt>
                <c:pt idx="185">
                  <c:v>96974.273499999996</c:v>
                </c:pt>
                <c:pt idx="186">
                  <c:v>93698.664000000004</c:v>
                </c:pt>
                <c:pt idx="187">
                  <c:v>92981.077999999994</c:v>
                </c:pt>
                <c:pt idx="188">
                  <c:v>90940.008000000002</c:v>
                </c:pt>
                <c:pt idx="189">
                  <c:v>86502.991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7DE-C943-9AFB-FAF7B02ED0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437232"/>
        <c:axId val="1696486208"/>
      </c:scatterChart>
      <c:valAx>
        <c:axId val="1696437232"/>
        <c:scaling>
          <c:orientation val="minMax"/>
          <c:max val="550"/>
          <c:min val="40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  <a:head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96486208"/>
        <c:crosses val="autoZero"/>
        <c:crossBetween val="midCat"/>
      </c:valAx>
      <c:valAx>
        <c:axId val="1696486208"/>
        <c:scaling>
          <c:orientation val="minMax"/>
          <c:max val="40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" sourceLinked="0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96437232"/>
        <c:crosses val="autoZero"/>
        <c:crossBetween val="midCat"/>
        <c:majorUnit val="10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standardisations!$B$9:$I$9</c:f>
              <c:numCache>
                <c:formatCode>General</c:formatCode>
                <c:ptCount val="8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16</c:v>
                </c:pt>
                <c:pt idx="5">
                  <c:v>20</c:v>
                </c:pt>
                <c:pt idx="6">
                  <c:v>22</c:v>
                </c:pt>
                <c:pt idx="7">
                  <c:v>30</c:v>
                </c:pt>
              </c:numCache>
            </c:numRef>
          </c:xVal>
          <c:yVal>
            <c:numRef>
              <c:f>standardisations!$B$10:$I$10</c:f>
              <c:numCache>
                <c:formatCode>General</c:formatCode>
                <c:ptCount val="8"/>
                <c:pt idx="0">
                  <c:v>7003.3519999999999</c:v>
                </c:pt>
                <c:pt idx="1">
                  <c:v>94048.375</c:v>
                </c:pt>
                <c:pt idx="2">
                  <c:v>208811.9</c:v>
                </c:pt>
                <c:pt idx="3">
                  <c:v>385628.53100000002</c:v>
                </c:pt>
                <c:pt idx="4">
                  <c:v>406977.625</c:v>
                </c:pt>
                <c:pt idx="5">
                  <c:v>440472.8</c:v>
                </c:pt>
                <c:pt idx="6">
                  <c:v>457284.96899999998</c:v>
                </c:pt>
                <c:pt idx="7">
                  <c:v>513964.531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0B-5849-8727-03725EB32F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437232"/>
        <c:axId val="1696486208"/>
      </c:scatterChart>
      <c:valAx>
        <c:axId val="1696437232"/>
        <c:scaling>
          <c:orientation val="minMax"/>
          <c:max val="3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  <a:head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96486208"/>
        <c:crosses val="autoZero"/>
        <c:crossBetween val="midCat"/>
        <c:majorUnit val="5"/>
      </c:valAx>
      <c:valAx>
        <c:axId val="1696486208"/>
        <c:scaling>
          <c:orientation val="minMax"/>
          <c:max val="5500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" sourceLinked="0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96437232"/>
        <c:crosses val="autoZero"/>
        <c:crossBetween val="midCat"/>
        <c:majorUnit val="10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75000"/>
                    <a:alpha val="50000"/>
                  </a:schemeClr>
                </a:solidFill>
                <a:prstDash val="dash"/>
              </a:ln>
              <a:effectLst/>
            </c:spPr>
            <c:trendlineType val="linear"/>
            <c:dispRSqr val="0"/>
            <c:dispEq val="0"/>
          </c:trendline>
          <c:xVal>
            <c:numRef>
              <c:f>standardisations!$B$9:$E$9</c:f>
              <c:numCache>
                <c:formatCode>General</c:formatCode>
                <c:ptCount val="4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</c:numCache>
            </c:numRef>
          </c:xVal>
          <c:yVal>
            <c:numRef>
              <c:f>standardisations!$B$10:$E$10</c:f>
              <c:numCache>
                <c:formatCode>General</c:formatCode>
                <c:ptCount val="4"/>
                <c:pt idx="0">
                  <c:v>7003.3519999999999</c:v>
                </c:pt>
                <c:pt idx="1">
                  <c:v>94048.375</c:v>
                </c:pt>
                <c:pt idx="2">
                  <c:v>208811.9</c:v>
                </c:pt>
                <c:pt idx="3">
                  <c:v>385628.531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AE-4B4D-AC08-D660C01FD9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437232"/>
        <c:axId val="1696486208"/>
      </c:scatterChart>
      <c:valAx>
        <c:axId val="1696437232"/>
        <c:scaling>
          <c:orientation val="minMax"/>
          <c:max val="1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  <a:head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96486208"/>
        <c:crosses val="autoZero"/>
        <c:crossBetween val="midCat"/>
        <c:majorUnit val="2"/>
      </c:valAx>
      <c:valAx>
        <c:axId val="1696486208"/>
        <c:scaling>
          <c:orientation val="minMax"/>
          <c:max val="4000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" sourceLinked="0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96437232"/>
        <c:crosses val="autoZero"/>
        <c:crossBetween val="midCat"/>
        <c:majorUnit val="10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manip AAA dil corr'!$B$3:$B$1481</c:f>
              <c:numCache>
                <c:formatCode>General</c:formatCode>
                <c:ptCount val="1479"/>
                <c:pt idx="0">
                  <c:v>1.6666666666666666E-2</c:v>
                </c:pt>
                <c:pt idx="1">
                  <c:v>3.3333333333333333E-2</c:v>
                </c:pt>
                <c:pt idx="2">
                  <c:v>0.05</c:v>
                </c:pt>
                <c:pt idx="3">
                  <c:v>6.6666666666666666E-2</c:v>
                </c:pt>
                <c:pt idx="4">
                  <c:v>8.3333333333333329E-2</c:v>
                </c:pt>
                <c:pt idx="5">
                  <c:v>0.1</c:v>
                </c:pt>
                <c:pt idx="6">
                  <c:v>0.11666666666666667</c:v>
                </c:pt>
                <c:pt idx="7">
                  <c:v>0.13333333333333333</c:v>
                </c:pt>
                <c:pt idx="8">
                  <c:v>0.15</c:v>
                </c:pt>
                <c:pt idx="9">
                  <c:v>0.16666666666666666</c:v>
                </c:pt>
                <c:pt idx="10">
                  <c:v>0.18333333333333332</c:v>
                </c:pt>
                <c:pt idx="11">
                  <c:v>0.2</c:v>
                </c:pt>
                <c:pt idx="12">
                  <c:v>0.21666666666666667</c:v>
                </c:pt>
                <c:pt idx="13">
                  <c:v>0.23333333333333334</c:v>
                </c:pt>
                <c:pt idx="14">
                  <c:v>0.25</c:v>
                </c:pt>
                <c:pt idx="15">
                  <c:v>0.26666666666666666</c:v>
                </c:pt>
                <c:pt idx="16">
                  <c:v>0.28333333333333333</c:v>
                </c:pt>
                <c:pt idx="17">
                  <c:v>0.3</c:v>
                </c:pt>
                <c:pt idx="18">
                  <c:v>0.31666666666666665</c:v>
                </c:pt>
                <c:pt idx="19">
                  <c:v>0.33333333333333331</c:v>
                </c:pt>
                <c:pt idx="20">
                  <c:v>0.35</c:v>
                </c:pt>
                <c:pt idx="21">
                  <c:v>0.36666666666666664</c:v>
                </c:pt>
                <c:pt idx="22">
                  <c:v>0.38333333333333336</c:v>
                </c:pt>
                <c:pt idx="23">
                  <c:v>0.4</c:v>
                </c:pt>
                <c:pt idx="24">
                  <c:v>0.41666666666666669</c:v>
                </c:pt>
                <c:pt idx="25">
                  <c:v>0.43333333333333335</c:v>
                </c:pt>
                <c:pt idx="26">
                  <c:v>0.45</c:v>
                </c:pt>
                <c:pt idx="27">
                  <c:v>0.46666666666666667</c:v>
                </c:pt>
                <c:pt idx="28">
                  <c:v>0.48333333333333334</c:v>
                </c:pt>
                <c:pt idx="29">
                  <c:v>0.5</c:v>
                </c:pt>
                <c:pt idx="30">
                  <c:v>0.51666666666666672</c:v>
                </c:pt>
                <c:pt idx="31">
                  <c:v>0.53333333333333333</c:v>
                </c:pt>
                <c:pt idx="32">
                  <c:v>0.55000000000000004</c:v>
                </c:pt>
                <c:pt idx="33">
                  <c:v>0.56666666666666665</c:v>
                </c:pt>
                <c:pt idx="34">
                  <c:v>0.58333333333333337</c:v>
                </c:pt>
                <c:pt idx="35">
                  <c:v>0.6</c:v>
                </c:pt>
                <c:pt idx="36">
                  <c:v>0.6166666666666667</c:v>
                </c:pt>
                <c:pt idx="37">
                  <c:v>0.6333333333333333</c:v>
                </c:pt>
                <c:pt idx="38">
                  <c:v>0.65</c:v>
                </c:pt>
                <c:pt idx="39">
                  <c:v>0.66666666666666663</c:v>
                </c:pt>
                <c:pt idx="40">
                  <c:v>0.68333333333333335</c:v>
                </c:pt>
                <c:pt idx="41">
                  <c:v>0.7</c:v>
                </c:pt>
                <c:pt idx="42">
                  <c:v>0.71666666666666667</c:v>
                </c:pt>
                <c:pt idx="43">
                  <c:v>0.73333333333333328</c:v>
                </c:pt>
                <c:pt idx="44">
                  <c:v>0.75</c:v>
                </c:pt>
                <c:pt idx="45">
                  <c:v>0.76666666666666672</c:v>
                </c:pt>
                <c:pt idx="46">
                  <c:v>0.78333333333333333</c:v>
                </c:pt>
                <c:pt idx="47">
                  <c:v>0.8</c:v>
                </c:pt>
                <c:pt idx="48">
                  <c:v>0.81666666666666665</c:v>
                </c:pt>
                <c:pt idx="49">
                  <c:v>0.83333333333333337</c:v>
                </c:pt>
                <c:pt idx="50">
                  <c:v>0.85</c:v>
                </c:pt>
                <c:pt idx="51">
                  <c:v>0.8666666666666667</c:v>
                </c:pt>
                <c:pt idx="52">
                  <c:v>0.8833333333333333</c:v>
                </c:pt>
                <c:pt idx="53">
                  <c:v>0.9</c:v>
                </c:pt>
                <c:pt idx="54">
                  <c:v>0.91666666666666663</c:v>
                </c:pt>
                <c:pt idx="55">
                  <c:v>0.93333333333333335</c:v>
                </c:pt>
                <c:pt idx="56">
                  <c:v>0.95</c:v>
                </c:pt>
                <c:pt idx="57">
                  <c:v>0.96666666666666667</c:v>
                </c:pt>
                <c:pt idx="58">
                  <c:v>0.98333333333333328</c:v>
                </c:pt>
                <c:pt idx="59">
                  <c:v>1</c:v>
                </c:pt>
                <c:pt idx="60">
                  <c:v>1.0166666666666666</c:v>
                </c:pt>
                <c:pt idx="61">
                  <c:v>1.0333333333333334</c:v>
                </c:pt>
                <c:pt idx="62">
                  <c:v>1.05</c:v>
                </c:pt>
                <c:pt idx="63">
                  <c:v>1.0666666666666667</c:v>
                </c:pt>
                <c:pt idx="64">
                  <c:v>1.0833333333333333</c:v>
                </c:pt>
                <c:pt idx="65">
                  <c:v>1.1000000000000001</c:v>
                </c:pt>
                <c:pt idx="66">
                  <c:v>1.1166666666666667</c:v>
                </c:pt>
                <c:pt idx="67">
                  <c:v>1.1333333333333333</c:v>
                </c:pt>
                <c:pt idx="68">
                  <c:v>1.1499999999999999</c:v>
                </c:pt>
                <c:pt idx="69">
                  <c:v>1.1666666666666667</c:v>
                </c:pt>
                <c:pt idx="70">
                  <c:v>1.1833333333333333</c:v>
                </c:pt>
                <c:pt idx="71">
                  <c:v>1.2</c:v>
                </c:pt>
                <c:pt idx="72">
                  <c:v>1.2166666666666666</c:v>
                </c:pt>
                <c:pt idx="73">
                  <c:v>1.2333333333333334</c:v>
                </c:pt>
                <c:pt idx="74">
                  <c:v>1.25</c:v>
                </c:pt>
                <c:pt idx="75">
                  <c:v>1.2666666666666666</c:v>
                </c:pt>
                <c:pt idx="76">
                  <c:v>1.2833333333333334</c:v>
                </c:pt>
                <c:pt idx="77">
                  <c:v>1.3</c:v>
                </c:pt>
                <c:pt idx="78">
                  <c:v>1.3166666666666667</c:v>
                </c:pt>
                <c:pt idx="79">
                  <c:v>1.3333333333333333</c:v>
                </c:pt>
                <c:pt idx="80">
                  <c:v>1.35</c:v>
                </c:pt>
                <c:pt idx="81">
                  <c:v>1.3666666666666667</c:v>
                </c:pt>
                <c:pt idx="82">
                  <c:v>1.3833333333333333</c:v>
                </c:pt>
                <c:pt idx="83">
                  <c:v>1.4</c:v>
                </c:pt>
                <c:pt idx="84">
                  <c:v>1.4166666666666667</c:v>
                </c:pt>
                <c:pt idx="85">
                  <c:v>1.4333333333333333</c:v>
                </c:pt>
                <c:pt idx="86">
                  <c:v>1.45</c:v>
                </c:pt>
                <c:pt idx="87">
                  <c:v>1.4666666666666666</c:v>
                </c:pt>
                <c:pt idx="88">
                  <c:v>1.4833333333333334</c:v>
                </c:pt>
                <c:pt idx="89">
                  <c:v>1.5</c:v>
                </c:pt>
                <c:pt idx="90">
                  <c:v>1.5166666666666666</c:v>
                </c:pt>
                <c:pt idx="91">
                  <c:v>1.5333333333333334</c:v>
                </c:pt>
                <c:pt idx="92">
                  <c:v>1.55</c:v>
                </c:pt>
                <c:pt idx="93">
                  <c:v>1.5666666666666667</c:v>
                </c:pt>
                <c:pt idx="94">
                  <c:v>1.5833333333333333</c:v>
                </c:pt>
                <c:pt idx="95">
                  <c:v>1.6</c:v>
                </c:pt>
                <c:pt idx="96">
                  <c:v>1.6166666666666667</c:v>
                </c:pt>
                <c:pt idx="97">
                  <c:v>1.6333333333333333</c:v>
                </c:pt>
                <c:pt idx="98">
                  <c:v>1.65</c:v>
                </c:pt>
                <c:pt idx="99">
                  <c:v>1.6666666666666667</c:v>
                </c:pt>
                <c:pt idx="100">
                  <c:v>1.6833333333333333</c:v>
                </c:pt>
                <c:pt idx="101">
                  <c:v>1.7</c:v>
                </c:pt>
                <c:pt idx="102">
                  <c:v>1.7166666666666666</c:v>
                </c:pt>
                <c:pt idx="103">
                  <c:v>1.7333333333333334</c:v>
                </c:pt>
                <c:pt idx="104">
                  <c:v>1.75</c:v>
                </c:pt>
                <c:pt idx="105">
                  <c:v>1.7666666666666666</c:v>
                </c:pt>
                <c:pt idx="106">
                  <c:v>1.7833333333333334</c:v>
                </c:pt>
                <c:pt idx="107">
                  <c:v>1.8</c:v>
                </c:pt>
                <c:pt idx="108">
                  <c:v>1.8166666666666667</c:v>
                </c:pt>
                <c:pt idx="109">
                  <c:v>1.8333333333333333</c:v>
                </c:pt>
                <c:pt idx="110">
                  <c:v>1.85</c:v>
                </c:pt>
                <c:pt idx="111">
                  <c:v>1.8666666666666667</c:v>
                </c:pt>
                <c:pt idx="112">
                  <c:v>1.8833333333333333</c:v>
                </c:pt>
                <c:pt idx="113">
                  <c:v>1.9</c:v>
                </c:pt>
                <c:pt idx="114">
                  <c:v>1.9166666666666667</c:v>
                </c:pt>
                <c:pt idx="115">
                  <c:v>1.9333333333333333</c:v>
                </c:pt>
                <c:pt idx="116">
                  <c:v>1.95</c:v>
                </c:pt>
                <c:pt idx="117">
                  <c:v>1.9666666666666666</c:v>
                </c:pt>
                <c:pt idx="118">
                  <c:v>1.9833333333333334</c:v>
                </c:pt>
                <c:pt idx="119">
                  <c:v>2</c:v>
                </c:pt>
                <c:pt idx="120">
                  <c:v>2.0166666666666666</c:v>
                </c:pt>
                <c:pt idx="121">
                  <c:v>2.0333333333333332</c:v>
                </c:pt>
                <c:pt idx="122">
                  <c:v>2.0499999999999998</c:v>
                </c:pt>
                <c:pt idx="123">
                  <c:v>2.0666666666666669</c:v>
                </c:pt>
                <c:pt idx="124">
                  <c:v>2.0833333333333335</c:v>
                </c:pt>
                <c:pt idx="125">
                  <c:v>2.1</c:v>
                </c:pt>
                <c:pt idx="126">
                  <c:v>2.1166666666666667</c:v>
                </c:pt>
                <c:pt idx="127">
                  <c:v>2.1333333333333333</c:v>
                </c:pt>
                <c:pt idx="128">
                  <c:v>2.15</c:v>
                </c:pt>
                <c:pt idx="129">
                  <c:v>2.1666666666666665</c:v>
                </c:pt>
                <c:pt idx="130">
                  <c:v>2.1833333333333331</c:v>
                </c:pt>
                <c:pt idx="131">
                  <c:v>2.2000000000000002</c:v>
                </c:pt>
                <c:pt idx="132">
                  <c:v>2.2166666666666668</c:v>
                </c:pt>
                <c:pt idx="133">
                  <c:v>2.2333333333333334</c:v>
                </c:pt>
                <c:pt idx="134">
                  <c:v>2.25</c:v>
                </c:pt>
                <c:pt idx="135">
                  <c:v>2.2666666666666666</c:v>
                </c:pt>
                <c:pt idx="136">
                  <c:v>2.2833333333333332</c:v>
                </c:pt>
                <c:pt idx="137">
                  <c:v>2.2999999999999998</c:v>
                </c:pt>
                <c:pt idx="138">
                  <c:v>2.3166666666666669</c:v>
                </c:pt>
                <c:pt idx="139">
                  <c:v>2.3333333333333335</c:v>
                </c:pt>
                <c:pt idx="140">
                  <c:v>2.35</c:v>
                </c:pt>
                <c:pt idx="141">
                  <c:v>2.3666666666666667</c:v>
                </c:pt>
                <c:pt idx="142">
                  <c:v>2.3833333333333333</c:v>
                </c:pt>
                <c:pt idx="143">
                  <c:v>2.4</c:v>
                </c:pt>
                <c:pt idx="144">
                  <c:v>2.4166666666666665</c:v>
                </c:pt>
                <c:pt idx="145">
                  <c:v>2.4333333333333331</c:v>
                </c:pt>
                <c:pt idx="146">
                  <c:v>2.4500000000000002</c:v>
                </c:pt>
                <c:pt idx="147">
                  <c:v>2.4666666666666668</c:v>
                </c:pt>
                <c:pt idx="148">
                  <c:v>2.4833333333333334</c:v>
                </c:pt>
                <c:pt idx="149">
                  <c:v>2.5</c:v>
                </c:pt>
                <c:pt idx="150">
                  <c:v>2.5166666666666666</c:v>
                </c:pt>
                <c:pt idx="151">
                  <c:v>2.5333333333333332</c:v>
                </c:pt>
                <c:pt idx="152">
                  <c:v>2.5499999999999998</c:v>
                </c:pt>
                <c:pt idx="153">
                  <c:v>2.5666666666666669</c:v>
                </c:pt>
                <c:pt idx="154">
                  <c:v>2.5833333333333335</c:v>
                </c:pt>
                <c:pt idx="155">
                  <c:v>2.6</c:v>
                </c:pt>
                <c:pt idx="156">
                  <c:v>2.6166666666666667</c:v>
                </c:pt>
                <c:pt idx="157">
                  <c:v>2.6333333333333333</c:v>
                </c:pt>
                <c:pt idx="158">
                  <c:v>2.65</c:v>
                </c:pt>
                <c:pt idx="159">
                  <c:v>2.6666666666666665</c:v>
                </c:pt>
                <c:pt idx="160">
                  <c:v>2.6833333333333331</c:v>
                </c:pt>
                <c:pt idx="161">
                  <c:v>2.7</c:v>
                </c:pt>
                <c:pt idx="162">
                  <c:v>2.7166666666666668</c:v>
                </c:pt>
                <c:pt idx="163">
                  <c:v>2.7333333333333334</c:v>
                </c:pt>
                <c:pt idx="164">
                  <c:v>2.75</c:v>
                </c:pt>
                <c:pt idx="165">
                  <c:v>2.7666666666666666</c:v>
                </c:pt>
                <c:pt idx="166">
                  <c:v>2.7833333333333332</c:v>
                </c:pt>
                <c:pt idx="167">
                  <c:v>2.8</c:v>
                </c:pt>
                <c:pt idx="168">
                  <c:v>2.8166666666666669</c:v>
                </c:pt>
                <c:pt idx="169">
                  <c:v>2.8333333333333335</c:v>
                </c:pt>
                <c:pt idx="170">
                  <c:v>2.85</c:v>
                </c:pt>
                <c:pt idx="171">
                  <c:v>2.8666666666666667</c:v>
                </c:pt>
                <c:pt idx="172">
                  <c:v>2.8833333333333333</c:v>
                </c:pt>
                <c:pt idx="173">
                  <c:v>2.9</c:v>
                </c:pt>
                <c:pt idx="174">
                  <c:v>2.9166666666666665</c:v>
                </c:pt>
                <c:pt idx="175">
                  <c:v>2.9333333333333331</c:v>
                </c:pt>
                <c:pt idx="176">
                  <c:v>2.95</c:v>
                </c:pt>
                <c:pt idx="177">
                  <c:v>2.9666666666666668</c:v>
                </c:pt>
                <c:pt idx="178">
                  <c:v>2.9833333333333334</c:v>
                </c:pt>
                <c:pt idx="179">
                  <c:v>3</c:v>
                </c:pt>
                <c:pt idx="180">
                  <c:v>3.0166666666666666</c:v>
                </c:pt>
                <c:pt idx="181">
                  <c:v>3.0333333333333332</c:v>
                </c:pt>
                <c:pt idx="182">
                  <c:v>3.05</c:v>
                </c:pt>
                <c:pt idx="183">
                  <c:v>3.0666666666666669</c:v>
                </c:pt>
                <c:pt idx="184">
                  <c:v>3.0833333333333335</c:v>
                </c:pt>
                <c:pt idx="185">
                  <c:v>3.1</c:v>
                </c:pt>
                <c:pt idx="186">
                  <c:v>3.1166666666666667</c:v>
                </c:pt>
                <c:pt idx="187">
                  <c:v>3.1333333333333333</c:v>
                </c:pt>
                <c:pt idx="188">
                  <c:v>3.15</c:v>
                </c:pt>
                <c:pt idx="189">
                  <c:v>3.1666666666666665</c:v>
                </c:pt>
                <c:pt idx="190">
                  <c:v>3.1833333333333331</c:v>
                </c:pt>
                <c:pt idx="191">
                  <c:v>3.2</c:v>
                </c:pt>
                <c:pt idx="192">
                  <c:v>3.2166666666666668</c:v>
                </c:pt>
                <c:pt idx="193">
                  <c:v>3.2333333333333334</c:v>
                </c:pt>
                <c:pt idx="194">
                  <c:v>3.25</c:v>
                </c:pt>
                <c:pt idx="195">
                  <c:v>3.2666666666666666</c:v>
                </c:pt>
                <c:pt idx="196">
                  <c:v>3.2833333333333332</c:v>
                </c:pt>
                <c:pt idx="197">
                  <c:v>3.3</c:v>
                </c:pt>
                <c:pt idx="198">
                  <c:v>3.3166666666666669</c:v>
                </c:pt>
                <c:pt idx="199">
                  <c:v>3.3333333333333335</c:v>
                </c:pt>
                <c:pt idx="200">
                  <c:v>3.35</c:v>
                </c:pt>
                <c:pt idx="201">
                  <c:v>3.3666666666666667</c:v>
                </c:pt>
                <c:pt idx="202">
                  <c:v>3.3833333333333333</c:v>
                </c:pt>
                <c:pt idx="203">
                  <c:v>3.4</c:v>
                </c:pt>
                <c:pt idx="204">
                  <c:v>3.4166666666666665</c:v>
                </c:pt>
                <c:pt idx="205">
                  <c:v>3.4333333333333331</c:v>
                </c:pt>
                <c:pt idx="206">
                  <c:v>3.45</c:v>
                </c:pt>
                <c:pt idx="207">
                  <c:v>3.4666666666666668</c:v>
                </c:pt>
                <c:pt idx="208">
                  <c:v>3.4833333333333334</c:v>
                </c:pt>
                <c:pt idx="209">
                  <c:v>3.5</c:v>
                </c:pt>
                <c:pt idx="210">
                  <c:v>3.5166666666666666</c:v>
                </c:pt>
                <c:pt idx="211">
                  <c:v>3.5333333333333332</c:v>
                </c:pt>
                <c:pt idx="212">
                  <c:v>3.55</c:v>
                </c:pt>
                <c:pt idx="213">
                  <c:v>3.5666666666666669</c:v>
                </c:pt>
                <c:pt idx="214">
                  <c:v>3.5833333333333335</c:v>
                </c:pt>
                <c:pt idx="215">
                  <c:v>3.6</c:v>
                </c:pt>
                <c:pt idx="216">
                  <c:v>3.6166666666666667</c:v>
                </c:pt>
                <c:pt idx="217">
                  <c:v>3.6333333333333333</c:v>
                </c:pt>
                <c:pt idx="218">
                  <c:v>3.65</c:v>
                </c:pt>
                <c:pt idx="219">
                  <c:v>3.6666666666666665</c:v>
                </c:pt>
                <c:pt idx="220">
                  <c:v>3.6833333333333331</c:v>
                </c:pt>
                <c:pt idx="221">
                  <c:v>3.7</c:v>
                </c:pt>
                <c:pt idx="222">
                  <c:v>3.7166666666666668</c:v>
                </c:pt>
                <c:pt idx="223">
                  <c:v>3.7333333333333334</c:v>
                </c:pt>
                <c:pt idx="224">
                  <c:v>3.75</c:v>
                </c:pt>
                <c:pt idx="225">
                  <c:v>3.7666666666666666</c:v>
                </c:pt>
                <c:pt idx="226">
                  <c:v>3.7833333333333332</c:v>
                </c:pt>
                <c:pt idx="227">
                  <c:v>3.8</c:v>
                </c:pt>
                <c:pt idx="228">
                  <c:v>3.8166666666666669</c:v>
                </c:pt>
                <c:pt idx="229">
                  <c:v>3.8333333333333335</c:v>
                </c:pt>
                <c:pt idx="230">
                  <c:v>3.85</c:v>
                </c:pt>
                <c:pt idx="231">
                  <c:v>3.8666666666666667</c:v>
                </c:pt>
                <c:pt idx="232">
                  <c:v>3.8833333333333333</c:v>
                </c:pt>
                <c:pt idx="233">
                  <c:v>3.9</c:v>
                </c:pt>
                <c:pt idx="234">
                  <c:v>3.9166666666666665</c:v>
                </c:pt>
                <c:pt idx="235">
                  <c:v>3.9333333333333331</c:v>
                </c:pt>
                <c:pt idx="236">
                  <c:v>3.95</c:v>
                </c:pt>
                <c:pt idx="237">
                  <c:v>3.9666666666666668</c:v>
                </c:pt>
                <c:pt idx="238">
                  <c:v>3.9833333333333334</c:v>
                </c:pt>
                <c:pt idx="239">
                  <c:v>4</c:v>
                </c:pt>
                <c:pt idx="240">
                  <c:v>4.0166666666666666</c:v>
                </c:pt>
                <c:pt idx="241">
                  <c:v>4.0333333333333332</c:v>
                </c:pt>
                <c:pt idx="242">
                  <c:v>4.05</c:v>
                </c:pt>
                <c:pt idx="243">
                  <c:v>4.0666666666666664</c:v>
                </c:pt>
                <c:pt idx="244">
                  <c:v>4.083333333333333</c:v>
                </c:pt>
                <c:pt idx="245">
                  <c:v>4.0999999999999996</c:v>
                </c:pt>
                <c:pt idx="246">
                  <c:v>4.1166666666666663</c:v>
                </c:pt>
                <c:pt idx="247">
                  <c:v>4.1333333333333337</c:v>
                </c:pt>
                <c:pt idx="248">
                  <c:v>4.1500000000000004</c:v>
                </c:pt>
                <c:pt idx="249">
                  <c:v>4.166666666666667</c:v>
                </c:pt>
                <c:pt idx="250">
                  <c:v>4.1833333333333336</c:v>
                </c:pt>
                <c:pt idx="251">
                  <c:v>4.2</c:v>
                </c:pt>
                <c:pt idx="252">
                  <c:v>4.2166666666666668</c:v>
                </c:pt>
                <c:pt idx="253">
                  <c:v>4.2333333333333334</c:v>
                </c:pt>
                <c:pt idx="254">
                  <c:v>4.25</c:v>
                </c:pt>
                <c:pt idx="255">
                  <c:v>4.2666666666666666</c:v>
                </c:pt>
                <c:pt idx="256">
                  <c:v>4.2833333333333332</c:v>
                </c:pt>
                <c:pt idx="257">
                  <c:v>4.3</c:v>
                </c:pt>
                <c:pt idx="258">
                  <c:v>4.3166666666666664</c:v>
                </c:pt>
                <c:pt idx="259">
                  <c:v>4.333333333333333</c:v>
                </c:pt>
                <c:pt idx="260">
                  <c:v>4.3499999999999996</c:v>
                </c:pt>
                <c:pt idx="261">
                  <c:v>4.3666666666666663</c:v>
                </c:pt>
                <c:pt idx="262">
                  <c:v>4.3833333333333337</c:v>
                </c:pt>
                <c:pt idx="263">
                  <c:v>4.4000000000000004</c:v>
                </c:pt>
                <c:pt idx="264">
                  <c:v>4.416666666666667</c:v>
                </c:pt>
                <c:pt idx="265">
                  <c:v>4.4333333333333336</c:v>
                </c:pt>
                <c:pt idx="266">
                  <c:v>4.45</c:v>
                </c:pt>
                <c:pt idx="267">
                  <c:v>4.4666666666666668</c:v>
                </c:pt>
                <c:pt idx="268">
                  <c:v>4.4833333333333334</c:v>
                </c:pt>
                <c:pt idx="269">
                  <c:v>4.5</c:v>
                </c:pt>
                <c:pt idx="270">
                  <c:v>4.5166666666666666</c:v>
                </c:pt>
                <c:pt idx="271">
                  <c:v>4.5333333333333332</c:v>
                </c:pt>
                <c:pt idx="272">
                  <c:v>4.55</c:v>
                </c:pt>
                <c:pt idx="273">
                  <c:v>4.5666666666666664</c:v>
                </c:pt>
                <c:pt idx="274">
                  <c:v>4.583333333333333</c:v>
                </c:pt>
                <c:pt idx="275">
                  <c:v>4.5999999999999996</c:v>
                </c:pt>
                <c:pt idx="276">
                  <c:v>4.6166666666666663</c:v>
                </c:pt>
                <c:pt idx="277">
                  <c:v>4.6333333333333337</c:v>
                </c:pt>
                <c:pt idx="278">
                  <c:v>4.6500000000000004</c:v>
                </c:pt>
                <c:pt idx="279">
                  <c:v>4.666666666666667</c:v>
                </c:pt>
                <c:pt idx="280">
                  <c:v>4.6833333333333336</c:v>
                </c:pt>
                <c:pt idx="281">
                  <c:v>4.7</c:v>
                </c:pt>
                <c:pt idx="282">
                  <c:v>4.7166666666666668</c:v>
                </c:pt>
                <c:pt idx="283">
                  <c:v>4.7333333333333334</c:v>
                </c:pt>
                <c:pt idx="284">
                  <c:v>4.75</c:v>
                </c:pt>
                <c:pt idx="285">
                  <c:v>4.7666666666666666</c:v>
                </c:pt>
                <c:pt idx="286">
                  <c:v>4.7833333333333332</c:v>
                </c:pt>
                <c:pt idx="287">
                  <c:v>4.8</c:v>
                </c:pt>
                <c:pt idx="288">
                  <c:v>4.8166666666666664</c:v>
                </c:pt>
                <c:pt idx="289">
                  <c:v>4.833333333333333</c:v>
                </c:pt>
                <c:pt idx="290">
                  <c:v>4.8499999999999996</c:v>
                </c:pt>
                <c:pt idx="291">
                  <c:v>4.8666666666666663</c:v>
                </c:pt>
                <c:pt idx="292">
                  <c:v>4.8833333333333337</c:v>
                </c:pt>
                <c:pt idx="293">
                  <c:v>4.9000000000000004</c:v>
                </c:pt>
                <c:pt idx="294">
                  <c:v>4.916666666666667</c:v>
                </c:pt>
                <c:pt idx="295">
                  <c:v>4.9333333333333336</c:v>
                </c:pt>
                <c:pt idx="296">
                  <c:v>4.95</c:v>
                </c:pt>
                <c:pt idx="297">
                  <c:v>4.9666666666666668</c:v>
                </c:pt>
                <c:pt idx="298">
                  <c:v>4.9833333333333334</c:v>
                </c:pt>
                <c:pt idx="299">
                  <c:v>5</c:v>
                </c:pt>
                <c:pt idx="300">
                  <c:v>5.0166666666666666</c:v>
                </c:pt>
                <c:pt idx="301">
                  <c:v>5.0333333333333332</c:v>
                </c:pt>
                <c:pt idx="302">
                  <c:v>5.05</c:v>
                </c:pt>
                <c:pt idx="303">
                  <c:v>5.0666666666666664</c:v>
                </c:pt>
                <c:pt idx="304">
                  <c:v>5.083333333333333</c:v>
                </c:pt>
                <c:pt idx="305">
                  <c:v>5.0999999999999996</c:v>
                </c:pt>
                <c:pt idx="306">
                  <c:v>5.1166666666666663</c:v>
                </c:pt>
                <c:pt idx="307">
                  <c:v>5.1333333333333337</c:v>
                </c:pt>
                <c:pt idx="308">
                  <c:v>5.15</c:v>
                </c:pt>
                <c:pt idx="309">
                  <c:v>5.166666666666667</c:v>
                </c:pt>
                <c:pt idx="310">
                  <c:v>5.1833333333333336</c:v>
                </c:pt>
                <c:pt idx="311">
                  <c:v>5.2</c:v>
                </c:pt>
                <c:pt idx="312">
                  <c:v>5.2166666666666668</c:v>
                </c:pt>
                <c:pt idx="313">
                  <c:v>5.2333333333333334</c:v>
                </c:pt>
                <c:pt idx="314">
                  <c:v>5.25</c:v>
                </c:pt>
                <c:pt idx="315">
                  <c:v>5.2666666666666666</c:v>
                </c:pt>
                <c:pt idx="316">
                  <c:v>5.2833333333333332</c:v>
                </c:pt>
                <c:pt idx="317">
                  <c:v>5.3</c:v>
                </c:pt>
                <c:pt idx="318">
                  <c:v>5.3166666666666664</c:v>
                </c:pt>
                <c:pt idx="319">
                  <c:v>5.333333333333333</c:v>
                </c:pt>
                <c:pt idx="320">
                  <c:v>5.35</c:v>
                </c:pt>
                <c:pt idx="321">
                  <c:v>5.3666666666666663</c:v>
                </c:pt>
                <c:pt idx="322">
                  <c:v>5.3833333333333337</c:v>
                </c:pt>
                <c:pt idx="323">
                  <c:v>5.4</c:v>
                </c:pt>
                <c:pt idx="324">
                  <c:v>5.416666666666667</c:v>
                </c:pt>
                <c:pt idx="325">
                  <c:v>5.4333333333333336</c:v>
                </c:pt>
                <c:pt idx="326">
                  <c:v>5.45</c:v>
                </c:pt>
                <c:pt idx="327">
                  <c:v>5.4666666666666668</c:v>
                </c:pt>
                <c:pt idx="328">
                  <c:v>5.4833333333333334</c:v>
                </c:pt>
                <c:pt idx="329">
                  <c:v>5.5</c:v>
                </c:pt>
                <c:pt idx="330">
                  <c:v>5.5166666666666666</c:v>
                </c:pt>
                <c:pt idx="331">
                  <c:v>5.5333333333333332</c:v>
                </c:pt>
                <c:pt idx="332">
                  <c:v>5.55</c:v>
                </c:pt>
                <c:pt idx="333">
                  <c:v>5.5666666666666664</c:v>
                </c:pt>
                <c:pt idx="334">
                  <c:v>5.583333333333333</c:v>
                </c:pt>
                <c:pt idx="335">
                  <c:v>5.6</c:v>
                </c:pt>
                <c:pt idx="336">
                  <c:v>5.6166666666666663</c:v>
                </c:pt>
                <c:pt idx="337">
                  <c:v>5.6333333333333337</c:v>
                </c:pt>
                <c:pt idx="338">
                  <c:v>5.65</c:v>
                </c:pt>
                <c:pt idx="339">
                  <c:v>5.666666666666667</c:v>
                </c:pt>
                <c:pt idx="340">
                  <c:v>5.6833333333333336</c:v>
                </c:pt>
                <c:pt idx="341">
                  <c:v>5.7</c:v>
                </c:pt>
                <c:pt idx="342">
                  <c:v>5.7166666666666668</c:v>
                </c:pt>
                <c:pt idx="343">
                  <c:v>5.7333333333333334</c:v>
                </c:pt>
                <c:pt idx="344">
                  <c:v>5.75</c:v>
                </c:pt>
                <c:pt idx="345">
                  <c:v>5.7666666666666666</c:v>
                </c:pt>
                <c:pt idx="346">
                  <c:v>5.7833333333333332</c:v>
                </c:pt>
                <c:pt idx="347">
                  <c:v>5.8</c:v>
                </c:pt>
                <c:pt idx="348">
                  <c:v>5.8166666666666664</c:v>
                </c:pt>
                <c:pt idx="349">
                  <c:v>5.833333333333333</c:v>
                </c:pt>
                <c:pt idx="350">
                  <c:v>5.85</c:v>
                </c:pt>
                <c:pt idx="351">
                  <c:v>5.8666666666666663</c:v>
                </c:pt>
                <c:pt idx="352">
                  <c:v>5.8833333333333337</c:v>
                </c:pt>
                <c:pt idx="353">
                  <c:v>5.9</c:v>
                </c:pt>
                <c:pt idx="354">
                  <c:v>5.916666666666667</c:v>
                </c:pt>
                <c:pt idx="355">
                  <c:v>5.9333333333333336</c:v>
                </c:pt>
                <c:pt idx="356">
                  <c:v>5.95</c:v>
                </c:pt>
                <c:pt idx="357">
                  <c:v>5.9666666666666668</c:v>
                </c:pt>
                <c:pt idx="358">
                  <c:v>5.9833333333333334</c:v>
                </c:pt>
                <c:pt idx="359">
                  <c:v>6</c:v>
                </c:pt>
                <c:pt idx="360">
                  <c:v>6.0166666666666666</c:v>
                </c:pt>
                <c:pt idx="361">
                  <c:v>6.0333333333333332</c:v>
                </c:pt>
                <c:pt idx="362">
                  <c:v>6.05</c:v>
                </c:pt>
                <c:pt idx="363">
                  <c:v>6.0666666666666664</c:v>
                </c:pt>
                <c:pt idx="364">
                  <c:v>6.083333333333333</c:v>
                </c:pt>
                <c:pt idx="365">
                  <c:v>6.1</c:v>
                </c:pt>
                <c:pt idx="366">
                  <c:v>6.1166666666666663</c:v>
                </c:pt>
                <c:pt idx="367">
                  <c:v>6.1333333333333337</c:v>
                </c:pt>
                <c:pt idx="368">
                  <c:v>6.15</c:v>
                </c:pt>
                <c:pt idx="369">
                  <c:v>6.166666666666667</c:v>
                </c:pt>
                <c:pt idx="370">
                  <c:v>6.1833333333333336</c:v>
                </c:pt>
                <c:pt idx="371">
                  <c:v>6.2</c:v>
                </c:pt>
                <c:pt idx="372">
                  <c:v>6.2166666666666668</c:v>
                </c:pt>
                <c:pt idx="373">
                  <c:v>6.2333333333333334</c:v>
                </c:pt>
                <c:pt idx="374">
                  <c:v>6.25</c:v>
                </c:pt>
                <c:pt idx="375">
                  <c:v>6.2666666666666666</c:v>
                </c:pt>
                <c:pt idx="376">
                  <c:v>6.2833333333333332</c:v>
                </c:pt>
                <c:pt idx="377">
                  <c:v>6.3</c:v>
                </c:pt>
                <c:pt idx="378">
                  <c:v>6.3166666666666664</c:v>
                </c:pt>
                <c:pt idx="379">
                  <c:v>6.333333333333333</c:v>
                </c:pt>
                <c:pt idx="380">
                  <c:v>6.35</c:v>
                </c:pt>
                <c:pt idx="381">
                  <c:v>6.3666666666666663</c:v>
                </c:pt>
                <c:pt idx="382">
                  <c:v>6.3833333333333337</c:v>
                </c:pt>
                <c:pt idx="383">
                  <c:v>6.4</c:v>
                </c:pt>
                <c:pt idx="384">
                  <c:v>6.416666666666667</c:v>
                </c:pt>
                <c:pt idx="385">
                  <c:v>6.4333333333333336</c:v>
                </c:pt>
                <c:pt idx="386">
                  <c:v>6.45</c:v>
                </c:pt>
                <c:pt idx="387">
                  <c:v>6.4666666666666668</c:v>
                </c:pt>
                <c:pt idx="388">
                  <c:v>6.4833333333333334</c:v>
                </c:pt>
                <c:pt idx="389">
                  <c:v>6.5</c:v>
                </c:pt>
                <c:pt idx="390">
                  <c:v>6.5166666666666666</c:v>
                </c:pt>
                <c:pt idx="391">
                  <c:v>6.5333333333333332</c:v>
                </c:pt>
                <c:pt idx="392">
                  <c:v>6.55</c:v>
                </c:pt>
                <c:pt idx="393">
                  <c:v>6.5666666666666664</c:v>
                </c:pt>
                <c:pt idx="394">
                  <c:v>6.583333333333333</c:v>
                </c:pt>
                <c:pt idx="395">
                  <c:v>6.6</c:v>
                </c:pt>
                <c:pt idx="396">
                  <c:v>6.6166666666666663</c:v>
                </c:pt>
                <c:pt idx="397">
                  <c:v>6.6333333333333337</c:v>
                </c:pt>
                <c:pt idx="398">
                  <c:v>6.65</c:v>
                </c:pt>
                <c:pt idx="399">
                  <c:v>6.666666666666667</c:v>
                </c:pt>
                <c:pt idx="400">
                  <c:v>6.6833333333333336</c:v>
                </c:pt>
                <c:pt idx="401">
                  <c:v>6.7</c:v>
                </c:pt>
                <c:pt idx="402">
                  <c:v>6.7166666666666668</c:v>
                </c:pt>
                <c:pt idx="403">
                  <c:v>6.7333333333333334</c:v>
                </c:pt>
                <c:pt idx="404">
                  <c:v>6.75</c:v>
                </c:pt>
                <c:pt idx="405">
                  <c:v>6.7666666666666666</c:v>
                </c:pt>
                <c:pt idx="406">
                  <c:v>6.7833333333333332</c:v>
                </c:pt>
                <c:pt idx="407">
                  <c:v>6.8</c:v>
                </c:pt>
                <c:pt idx="408">
                  <c:v>6.8166666666666664</c:v>
                </c:pt>
                <c:pt idx="409">
                  <c:v>6.833333333333333</c:v>
                </c:pt>
                <c:pt idx="410">
                  <c:v>6.85</c:v>
                </c:pt>
                <c:pt idx="411">
                  <c:v>6.8666666666666663</c:v>
                </c:pt>
                <c:pt idx="412">
                  <c:v>6.8833333333333337</c:v>
                </c:pt>
                <c:pt idx="413">
                  <c:v>6.9</c:v>
                </c:pt>
                <c:pt idx="414">
                  <c:v>6.916666666666667</c:v>
                </c:pt>
                <c:pt idx="415">
                  <c:v>6.9333333333333336</c:v>
                </c:pt>
                <c:pt idx="416">
                  <c:v>6.95</c:v>
                </c:pt>
                <c:pt idx="417">
                  <c:v>6.9666666666666668</c:v>
                </c:pt>
                <c:pt idx="418">
                  <c:v>6.9833333333333334</c:v>
                </c:pt>
                <c:pt idx="419">
                  <c:v>7</c:v>
                </c:pt>
                <c:pt idx="420">
                  <c:v>7.0166666666666666</c:v>
                </c:pt>
                <c:pt idx="421">
                  <c:v>7.0333333333333332</c:v>
                </c:pt>
                <c:pt idx="422">
                  <c:v>7.05</c:v>
                </c:pt>
                <c:pt idx="423">
                  <c:v>7.0666666666666664</c:v>
                </c:pt>
                <c:pt idx="424">
                  <c:v>7.083333333333333</c:v>
                </c:pt>
                <c:pt idx="425">
                  <c:v>7.1</c:v>
                </c:pt>
                <c:pt idx="426">
                  <c:v>7.1166666666666663</c:v>
                </c:pt>
                <c:pt idx="427">
                  <c:v>7.1333333333333337</c:v>
                </c:pt>
                <c:pt idx="428">
                  <c:v>7.15</c:v>
                </c:pt>
                <c:pt idx="429">
                  <c:v>7.166666666666667</c:v>
                </c:pt>
                <c:pt idx="430">
                  <c:v>7.1833333333333336</c:v>
                </c:pt>
                <c:pt idx="431">
                  <c:v>7.2</c:v>
                </c:pt>
                <c:pt idx="432">
                  <c:v>7.2166666666666668</c:v>
                </c:pt>
                <c:pt idx="433">
                  <c:v>7.2333333333333334</c:v>
                </c:pt>
                <c:pt idx="434">
                  <c:v>7.25</c:v>
                </c:pt>
                <c:pt idx="435">
                  <c:v>7.2666666666666666</c:v>
                </c:pt>
                <c:pt idx="436">
                  <c:v>7.2833333333333332</c:v>
                </c:pt>
                <c:pt idx="437">
                  <c:v>7.3</c:v>
                </c:pt>
                <c:pt idx="438">
                  <c:v>7.3166666666666664</c:v>
                </c:pt>
                <c:pt idx="439">
                  <c:v>7.333333333333333</c:v>
                </c:pt>
                <c:pt idx="440">
                  <c:v>7.35</c:v>
                </c:pt>
                <c:pt idx="441">
                  <c:v>7.3666666666666663</c:v>
                </c:pt>
                <c:pt idx="442">
                  <c:v>7.3833333333333337</c:v>
                </c:pt>
                <c:pt idx="443">
                  <c:v>7.4</c:v>
                </c:pt>
                <c:pt idx="444">
                  <c:v>7.416666666666667</c:v>
                </c:pt>
                <c:pt idx="445">
                  <c:v>7.4333333333333336</c:v>
                </c:pt>
                <c:pt idx="446">
                  <c:v>7.45</c:v>
                </c:pt>
                <c:pt idx="447">
                  <c:v>7.4666666666666668</c:v>
                </c:pt>
                <c:pt idx="448">
                  <c:v>7.4833333333333334</c:v>
                </c:pt>
                <c:pt idx="449">
                  <c:v>7.5</c:v>
                </c:pt>
                <c:pt idx="450">
                  <c:v>7.5166666666666666</c:v>
                </c:pt>
                <c:pt idx="451">
                  <c:v>7.5333333333333332</c:v>
                </c:pt>
                <c:pt idx="452">
                  <c:v>7.55</c:v>
                </c:pt>
                <c:pt idx="453">
                  <c:v>7.5666666666666664</c:v>
                </c:pt>
                <c:pt idx="454">
                  <c:v>7.583333333333333</c:v>
                </c:pt>
                <c:pt idx="455">
                  <c:v>7.6</c:v>
                </c:pt>
                <c:pt idx="456">
                  <c:v>7.6166666666666663</c:v>
                </c:pt>
                <c:pt idx="457">
                  <c:v>7.6333333333333337</c:v>
                </c:pt>
                <c:pt idx="458">
                  <c:v>7.65</c:v>
                </c:pt>
                <c:pt idx="459">
                  <c:v>7.666666666666667</c:v>
                </c:pt>
                <c:pt idx="460">
                  <c:v>7.6833333333333336</c:v>
                </c:pt>
                <c:pt idx="461">
                  <c:v>7.7</c:v>
                </c:pt>
                <c:pt idx="462">
                  <c:v>7.7166666666666668</c:v>
                </c:pt>
                <c:pt idx="463">
                  <c:v>7.7333333333333334</c:v>
                </c:pt>
                <c:pt idx="464">
                  <c:v>7.75</c:v>
                </c:pt>
                <c:pt idx="465">
                  <c:v>7.7666666666666666</c:v>
                </c:pt>
                <c:pt idx="466">
                  <c:v>7.7833333333333332</c:v>
                </c:pt>
                <c:pt idx="467">
                  <c:v>7.8</c:v>
                </c:pt>
                <c:pt idx="468">
                  <c:v>7.8166666666666664</c:v>
                </c:pt>
                <c:pt idx="469">
                  <c:v>7.833333333333333</c:v>
                </c:pt>
                <c:pt idx="470">
                  <c:v>7.85</c:v>
                </c:pt>
                <c:pt idx="471">
                  <c:v>7.8666666666666663</c:v>
                </c:pt>
                <c:pt idx="472">
                  <c:v>7.8833333333333337</c:v>
                </c:pt>
                <c:pt idx="473">
                  <c:v>7.9</c:v>
                </c:pt>
                <c:pt idx="474">
                  <c:v>7.916666666666667</c:v>
                </c:pt>
                <c:pt idx="475">
                  <c:v>7.9333333333333336</c:v>
                </c:pt>
                <c:pt idx="476">
                  <c:v>7.95</c:v>
                </c:pt>
                <c:pt idx="477">
                  <c:v>7.9666666666666668</c:v>
                </c:pt>
                <c:pt idx="478">
                  <c:v>7.9833333333333334</c:v>
                </c:pt>
                <c:pt idx="479">
                  <c:v>8</c:v>
                </c:pt>
                <c:pt idx="480">
                  <c:v>8.0166666666666675</c:v>
                </c:pt>
                <c:pt idx="481">
                  <c:v>8.0333333333333332</c:v>
                </c:pt>
                <c:pt idx="482">
                  <c:v>8.0500000000000007</c:v>
                </c:pt>
                <c:pt idx="483">
                  <c:v>8.0666666666666664</c:v>
                </c:pt>
                <c:pt idx="484">
                  <c:v>8.0833333333333339</c:v>
                </c:pt>
                <c:pt idx="485">
                  <c:v>8.1</c:v>
                </c:pt>
                <c:pt idx="486">
                  <c:v>8.1166666666666671</c:v>
                </c:pt>
                <c:pt idx="487">
                  <c:v>8.1333333333333329</c:v>
                </c:pt>
                <c:pt idx="488">
                  <c:v>8.15</c:v>
                </c:pt>
                <c:pt idx="489">
                  <c:v>8.1666666666666661</c:v>
                </c:pt>
                <c:pt idx="490">
                  <c:v>8.1833333333333336</c:v>
                </c:pt>
                <c:pt idx="491">
                  <c:v>8.1999999999999993</c:v>
                </c:pt>
                <c:pt idx="492">
                  <c:v>8.2166666666666668</c:v>
                </c:pt>
                <c:pt idx="493">
                  <c:v>8.2333333333333325</c:v>
                </c:pt>
                <c:pt idx="494">
                  <c:v>8.25</c:v>
                </c:pt>
                <c:pt idx="495">
                  <c:v>8.2666666666666675</c:v>
                </c:pt>
                <c:pt idx="496">
                  <c:v>8.2833333333333332</c:v>
                </c:pt>
                <c:pt idx="497">
                  <c:v>8.3000000000000007</c:v>
                </c:pt>
                <c:pt idx="498">
                  <c:v>8.3166666666666664</c:v>
                </c:pt>
                <c:pt idx="499">
                  <c:v>8.3333333333333339</c:v>
                </c:pt>
                <c:pt idx="500">
                  <c:v>8.35</c:v>
                </c:pt>
                <c:pt idx="501">
                  <c:v>8.3666666666666671</c:v>
                </c:pt>
                <c:pt idx="502">
                  <c:v>8.3833333333333329</c:v>
                </c:pt>
                <c:pt idx="503">
                  <c:v>8.4</c:v>
                </c:pt>
                <c:pt idx="504">
                  <c:v>8.4166666666666661</c:v>
                </c:pt>
                <c:pt idx="505">
                  <c:v>8.4333333333333336</c:v>
                </c:pt>
                <c:pt idx="506">
                  <c:v>8.4499999999999993</c:v>
                </c:pt>
                <c:pt idx="507">
                  <c:v>8.4666666666666668</c:v>
                </c:pt>
                <c:pt idx="508">
                  <c:v>8.4833333333333325</c:v>
                </c:pt>
                <c:pt idx="509">
                  <c:v>8.5</c:v>
                </c:pt>
                <c:pt idx="510">
                  <c:v>8.5166666666666675</c:v>
                </c:pt>
                <c:pt idx="511">
                  <c:v>8.5333333333333332</c:v>
                </c:pt>
                <c:pt idx="512">
                  <c:v>8.5500000000000007</c:v>
                </c:pt>
                <c:pt idx="513">
                  <c:v>8.5666666666666664</c:v>
                </c:pt>
                <c:pt idx="514">
                  <c:v>8.5833333333333339</c:v>
                </c:pt>
                <c:pt idx="515">
                  <c:v>8.6</c:v>
                </c:pt>
                <c:pt idx="516">
                  <c:v>8.6166666666666671</c:v>
                </c:pt>
                <c:pt idx="517">
                  <c:v>8.6333333333333329</c:v>
                </c:pt>
                <c:pt idx="518">
                  <c:v>8.65</c:v>
                </c:pt>
                <c:pt idx="519">
                  <c:v>8.6666666666666661</c:v>
                </c:pt>
                <c:pt idx="520">
                  <c:v>8.6833333333333336</c:v>
                </c:pt>
                <c:pt idx="521">
                  <c:v>8.6999999999999993</c:v>
                </c:pt>
                <c:pt idx="522">
                  <c:v>8.7166666666666668</c:v>
                </c:pt>
                <c:pt idx="523">
                  <c:v>8.7333333333333325</c:v>
                </c:pt>
                <c:pt idx="524">
                  <c:v>8.75</c:v>
                </c:pt>
                <c:pt idx="525">
                  <c:v>8.7666666666666675</c:v>
                </c:pt>
                <c:pt idx="526">
                  <c:v>8.7833333333333332</c:v>
                </c:pt>
                <c:pt idx="527">
                  <c:v>8.8000000000000007</c:v>
                </c:pt>
                <c:pt idx="528">
                  <c:v>8.8166666666666664</c:v>
                </c:pt>
                <c:pt idx="529">
                  <c:v>8.8333333333333339</c:v>
                </c:pt>
                <c:pt idx="530">
                  <c:v>8.85</c:v>
                </c:pt>
                <c:pt idx="531">
                  <c:v>8.8666666666666671</c:v>
                </c:pt>
                <c:pt idx="532">
                  <c:v>8.8833333333333329</c:v>
                </c:pt>
                <c:pt idx="533">
                  <c:v>8.9</c:v>
                </c:pt>
                <c:pt idx="534">
                  <c:v>8.9166666666666661</c:v>
                </c:pt>
                <c:pt idx="535">
                  <c:v>8.9333333333333336</c:v>
                </c:pt>
                <c:pt idx="536">
                  <c:v>8.9499999999999993</c:v>
                </c:pt>
                <c:pt idx="537">
                  <c:v>8.9666666666666668</c:v>
                </c:pt>
                <c:pt idx="538">
                  <c:v>8.9833333333333325</c:v>
                </c:pt>
                <c:pt idx="539">
                  <c:v>9</c:v>
                </c:pt>
                <c:pt idx="540">
                  <c:v>9.0166666666666675</c:v>
                </c:pt>
                <c:pt idx="541">
                  <c:v>9.0333333333333332</c:v>
                </c:pt>
                <c:pt idx="542">
                  <c:v>9.0500000000000007</c:v>
                </c:pt>
                <c:pt idx="543">
                  <c:v>9.0666666666666664</c:v>
                </c:pt>
                <c:pt idx="544">
                  <c:v>9.0833333333333339</c:v>
                </c:pt>
                <c:pt idx="545">
                  <c:v>9.1</c:v>
                </c:pt>
                <c:pt idx="546">
                  <c:v>9.1166666666666671</c:v>
                </c:pt>
                <c:pt idx="547">
                  <c:v>9.1333333333333329</c:v>
                </c:pt>
                <c:pt idx="548">
                  <c:v>9.15</c:v>
                </c:pt>
                <c:pt idx="549">
                  <c:v>9.1666666666666661</c:v>
                </c:pt>
                <c:pt idx="550">
                  <c:v>9.1833333333333336</c:v>
                </c:pt>
                <c:pt idx="551">
                  <c:v>9.1999999999999993</c:v>
                </c:pt>
                <c:pt idx="552">
                  <c:v>9.2166666666666668</c:v>
                </c:pt>
                <c:pt idx="553">
                  <c:v>9.2333333333333325</c:v>
                </c:pt>
                <c:pt idx="554">
                  <c:v>9.25</c:v>
                </c:pt>
                <c:pt idx="555">
                  <c:v>9.2666666666666675</c:v>
                </c:pt>
                <c:pt idx="556">
                  <c:v>9.2833333333333332</c:v>
                </c:pt>
                <c:pt idx="557">
                  <c:v>9.3000000000000007</c:v>
                </c:pt>
                <c:pt idx="558">
                  <c:v>9.3166666666666664</c:v>
                </c:pt>
                <c:pt idx="559">
                  <c:v>9.3333333333333339</c:v>
                </c:pt>
                <c:pt idx="560">
                  <c:v>9.35</c:v>
                </c:pt>
                <c:pt idx="561">
                  <c:v>9.3666666666666671</c:v>
                </c:pt>
                <c:pt idx="562">
                  <c:v>9.3833333333333329</c:v>
                </c:pt>
                <c:pt idx="563">
                  <c:v>9.4</c:v>
                </c:pt>
                <c:pt idx="564">
                  <c:v>9.4166666666666661</c:v>
                </c:pt>
                <c:pt idx="565">
                  <c:v>9.4333333333333336</c:v>
                </c:pt>
                <c:pt idx="566">
                  <c:v>9.4499999999999993</c:v>
                </c:pt>
                <c:pt idx="567">
                  <c:v>9.4666666666666668</c:v>
                </c:pt>
                <c:pt idx="568">
                  <c:v>9.4833333333333325</c:v>
                </c:pt>
                <c:pt idx="569">
                  <c:v>9.5</c:v>
                </c:pt>
                <c:pt idx="570">
                  <c:v>9.5166666666666675</c:v>
                </c:pt>
                <c:pt idx="571">
                  <c:v>9.5333333333333332</c:v>
                </c:pt>
                <c:pt idx="572">
                  <c:v>9.5500000000000007</c:v>
                </c:pt>
                <c:pt idx="573">
                  <c:v>9.5666666666666664</c:v>
                </c:pt>
                <c:pt idx="574">
                  <c:v>9.5833333333333339</c:v>
                </c:pt>
                <c:pt idx="575">
                  <c:v>9.6</c:v>
                </c:pt>
                <c:pt idx="576">
                  <c:v>9.6166666666666671</c:v>
                </c:pt>
                <c:pt idx="577">
                  <c:v>9.6333333333333329</c:v>
                </c:pt>
                <c:pt idx="578">
                  <c:v>9.65</c:v>
                </c:pt>
                <c:pt idx="579">
                  <c:v>9.6666666666666661</c:v>
                </c:pt>
                <c:pt idx="580">
                  <c:v>9.6833333333333336</c:v>
                </c:pt>
                <c:pt idx="581">
                  <c:v>9.6999999999999993</c:v>
                </c:pt>
                <c:pt idx="582">
                  <c:v>9.7166666666666668</c:v>
                </c:pt>
                <c:pt idx="583">
                  <c:v>9.7333333333333325</c:v>
                </c:pt>
                <c:pt idx="584">
                  <c:v>9.75</c:v>
                </c:pt>
                <c:pt idx="585">
                  <c:v>9.7666666666666675</c:v>
                </c:pt>
                <c:pt idx="586">
                  <c:v>9.7833333333333332</c:v>
                </c:pt>
                <c:pt idx="587">
                  <c:v>9.8000000000000007</c:v>
                </c:pt>
                <c:pt idx="588">
                  <c:v>9.8166666666666664</c:v>
                </c:pt>
                <c:pt idx="589">
                  <c:v>9.8333333333333339</c:v>
                </c:pt>
                <c:pt idx="590">
                  <c:v>9.85</c:v>
                </c:pt>
                <c:pt idx="591">
                  <c:v>9.8666666666666671</c:v>
                </c:pt>
                <c:pt idx="592">
                  <c:v>9.8833333333333329</c:v>
                </c:pt>
                <c:pt idx="593">
                  <c:v>9.9</c:v>
                </c:pt>
                <c:pt idx="594">
                  <c:v>9.9166666666666661</c:v>
                </c:pt>
                <c:pt idx="595">
                  <c:v>9.9333333333333336</c:v>
                </c:pt>
                <c:pt idx="596">
                  <c:v>9.9499999999999993</c:v>
                </c:pt>
                <c:pt idx="597">
                  <c:v>9.9666666666666668</c:v>
                </c:pt>
                <c:pt idx="598">
                  <c:v>9.9833333333333325</c:v>
                </c:pt>
                <c:pt idx="599">
                  <c:v>10</c:v>
                </c:pt>
                <c:pt idx="600">
                  <c:v>10.016666666666667</c:v>
                </c:pt>
                <c:pt idx="601">
                  <c:v>10.033333333333333</c:v>
                </c:pt>
                <c:pt idx="602">
                  <c:v>10.050000000000001</c:v>
                </c:pt>
                <c:pt idx="603">
                  <c:v>10.066666666666666</c:v>
                </c:pt>
                <c:pt idx="604">
                  <c:v>10.083333333333334</c:v>
                </c:pt>
                <c:pt idx="605">
                  <c:v>10.1</c:v>
                </c:pt>
                <c:pt idx="606">
                  <c:v>10.116666666666667</c:v>
                </c:pt>
                <c:pt idx="607">
                  <c:v>10.133333333333333</c:v>
                </c:pt>
                <c:pt idx="608">
                  <c:v>10.15</c:v>
                </c:pt>
                <c:pt idx="609">
                  <c:v>10.166666666666666</c:v>
                </c:pt>
                <c:pt idx="610">
                  <c:v>10.183333333333334</c:v>
                </c:pt>
                <c:pt idx="611">
                  <c:v>10.199999999999999</c:v>
                </c:pt>
                <c:pt idx="612">
                  <c:v>10.216666666666667</c:v>
                </c:pt>
                <c:pt idx="613">
                  <c:v>10.233333333333333</c:v>
                </c:pt>
                <c:pt idx="614">
                  <c:v>10.25</c:v>
                </c:pt>
                <c:pt idx="615">
                  <c:v>10.266666666666667</c:v>
                </c:pt>
                <c:pt idx="616">
                  <c:v>10.283333333333333</c:v>
                </c:pt>
                <c:pt idx="617">
                  <c:v>10.3</c:v>
                </c:pt>
                <c:pt idx="618">
                  <c:v>10.316666666666666</c:v>
                </c:pt>
                <c:pt idx="619">
                  <c:v>10.333333333333334</c:v>
                </c:pt>
                <c:pt idx="620">
                  <c:v>10.35</c:v>
                </c:pt>
                <c:pt idx="621">
                  <c:v>10.366666666666667</c:v>
                </c:pt>
                <c:pt idx="622">
                  <c:v>10.383333333333333</c:v>
                </c:pt>
                <c:pt idx="623">
                  <c:v>10.4</c:v>
                </c:pt>
                <c:pt idx="624">
                  <c:v>10.416666666666666</c:v>
                </c:pt>
                <c:pt idx="625">
                  <c:v>10.433333333333334</c:v>
                </c:pt>
                <c:pt idx="626">
                  <c:v>10.45</c:v>
                </c:pt>
                <c:pt idx="627">
                  <c:v>10.466666666666667</c:v>
                </c:pt>
                <c:pt idx="628">
                  <c:v>10.483333333333333</c:v>
                </c:pt>
                <c:pt idx="629">
                  <c:v>10.5</c:v>
                </c:pt>
                <c:pt idx="630">
                  <c:v>10.516666666666667</c:v>
                </c:pt>
                <c:pt idx="631">
                  <c:v>10.533333333333333</c:v>
                </c:pt>
                <c:pt idx="632">
                  <c:v>10.55</c:v>
                </c:pt>
                <c:pt idx="633">
                  <c:v>10.566666666666666</c:v>
                </c:pt>
                <c:pt idx="634">
                  <c:v>10.583333333333334</c:v>
                </c:pt>
                <c:pt idx="635">
                  <c:v>10.6</c:v>
                </c:pt>
                <c:pt idx="636">
                  <c:v>10.616666666666667</c:v>
                </c:pt>
                <c:pt idx="637">
                  <c:v>10.633333333333333</c:v>
                </c:pt>
                <c:pt idx="638">
                  <c:v>10.65</c:v>
                </c:pt>
                <c:pt idx="639">
                  <c:v>10.666666666666666</c:v>
                </c:pt>
                <c:pt idx="640">
                  <c:v>10.683333333333334</c:v>
                </c:pt>
                <c:pt idx="641">
                  <c:v>10.7</c:v>
                </c:pt>
                <c:pt idx="642">
                  <c:v>10.716666666666667</c:v>
                </c:pt>
                <c:pt idx="643">
                  <c:v>10.733333333333333</c:v>
                </c:pt>
                <c:pt idx="644">
                  <c:v>10.75</c:v>
                </c:pt>
                <c:pt idx="645">
                  <c:v>10.766666666666667</c:v>
                </c:pt>
                <c:pt idx="646">
                  <c:v>10.783333333333333</c:v>
                </c:pt>
                <c:pt idx="647">
                  <c:v>10.8</c:v>
                </c:pt>
                <c:pt idx="648">
                  <c:v>10.816666666666666</c:v>
                </c:pt>
                <c:pt idx="649">
                  <c:v>10.833333333333334</c:v>
                </c:pt>
                <c:pt idx="650">
                  <c:v>10.85</c:v>
                </c:pt>
                <c:pt idx="651">
                  <c:v>10.866666666666667</c:v>
                </c:pt>
                <c:pt idx="652">
                  <c:v>10.883333333333333</c:v>
                </c:pt>
                <c:pt idx="653">
                  <c:v>10.9</c:v>
                </c:pt>
                <c:pt idx="654">
                  <c:v>10.916666666666666</c:v>
                </c:pt>
                <c:pt idx="655">
                  <c:v>10.933333333333334</c:v>
                </c:pt>
                <c:pt idx="656">
                  <c:v>10.95</c:v>
                </c:pt>
                <c:pt idx="657">
                  <c:v>10.966666666666667</c:v>
                </c:pt>
                <c:pt idx="658">
                  <c:v>10.983333333333333</c:v>
                </c:pt>
                <c:pt idx="659">
                  <c:v>11</c:v>
                </c:pt>
                <c:pt idx="660">
                  <c:v>11.016666666666667</c:v>
                </c:pt>
                <c:pt idx="661">
                  <c:v>11.033333333333333</c:v>
                </c:pt>
                <c:pt idx="662">
                  <c:v>11.05</c:v>
                </c:pt>
                <c:pt idx="663">
                  <c:v>11.066666666666666</c:v>
                </c:pt>
                <c:pt idx="664">
                  <c:v>11.083333333333334</c:v>
                </c:pt>
                <c:pt idx="665">
                  <c:v>11.1</c:v>
                </c:pt>
                <c:pt idx="666">
                  <c:v>11.116666666666667</c:v>
                </c:pt>
                <c:pt idx="667">
                  <c:v>11.133333333333333</c:v>
                </c:pt>
                <c:pt idx="668">
                  <c:v>11.15</c:v>
                </c:pt>
                <c:pt idx="669">
                  <c:v>11.166666666666666</c:v>
                </c:pt>
                <c:pt idx="670">
                  <c:v>11.183333333333334</c:v>
                </c:pt>
                <c:pt idx="671">
                  <c:v>11.2</c:v>
                </c:pt>
                <c:pt idx="672">
                  <c:v>11.216666666666667</c:v>
                </c:pt>
                <c:pt idx="673">
                  <c:v>11.233333333333333</c:v>
                </c:pt>
                <c:pt idx="674">
                  <c:v>11.25</c:v>
                </c:pt>
                <c:pt idx="675">
                  <c:v>11.266666666666667</c:v>
                </c:pt>
                <c:pt idx="676">
                  <c:v>11.283333333333333</c:v>
                </c:pt>
                <c:pt idx="677">
                  <c:v>11.3</c:v>
                </c:pt>
                <c:pt idx="678">
                  <c:v>11.316666666666666</c:v>
                </c:pt>
                <c:pt idx="679">
                  <c:v>11.333333333333334</c:v>
                </c:pt>
                <c:pt idx="680">
                  <c:v>11.35</c:v>
                </c:pt>
                <c:pt idx="681">
                  <c:v>11.366666666666667</c:v>
                </c:pt>
                <c:pt idx="682">
                  <c:v>11.383333333333333</c:v>
                </c:pt>
                <c:pt idx="683">
                  <c:v>11.4</c:v>
                </c:pt>
                <c:pt idx="684">
                  <c:v>11.416666666666666</c:v>
                </c:pt>
                <c:pt idx="685">
                  <c:v>11.433333333333334</c:v>
                </c:pt>
                <c:pt idx="686">
                  <c:v>11.45</c:v>
                </c:pt>
                <c:pt idx="687">
                  <c:v>11.466666666666667</c:v>
                </c:pt>
                <c:pt idx="688">
                  <c:v>11.483333333333333</c:v>
                </c:pt>
                <c:pt idx="689">
                  <c:v>11.5</c:v>
                </c:pt>
                <c:pt idx="690">
                  <c:v>11.516666666666667</c:v>
                </c:pt>
                <c:pt idx="691">
                  <c:v>11.533333333333333</c:v>
                </c:pt>
                <c:pt idx="692">
                  <c:v>11.55</c:v>
                </c:pt>
                <c:pt idx="693">
                  <c:v>11.566666666666666</c:v>
                </c:pt>
                <c:pt idx="694">
                  <c:v>11.583333333333334</c:v>
                </c:pt>
                <c:pt idx="695">
                  <c:v>11.6</c:v>
                </c:pt>
                <c:pt idx="696">
                  <c:v>11.616666666666667</c:v>
                </c:pt>
                <c:pt idx="697">
                  <c:v>11.633333333333333</c:v>
                </c:pt>
                <c:pt idx="698">
                  <c:v>11.65</c:v>
                </c:pt>
                <c:pt idx="699">
                  <c:v>11.666666666666666</c:v>
                </c:pt>
                <c:pt idx="700">
                  <c:v>11.683333333333334</c:v>
                </c:pt>
                <c:pt idx="701">
                  <c:v>11.7</c:v>
                </c:pt>
                <c:pt idx="702">
                  <c:v>11.716666666666667</c:v>
                </c:pt>
                <c:pt idx="703">
                  <c:v>11.733333333333333</c:v>
                </c:pt>
                <c:pt idx="704">
                  <c:v>11.75</c:v>
                </c:pt>
                <c:pt idx="705">
                  <c:v>11.766666666666667</c:v>
                </c:pt>
                <c:pt idx="706">
                  <c:v>11.783333333333333</c:v>
                </c:pt>
                <c:pt idx="707">
                  <c:v>11.8</c:v>
                </c:pt>
                <c:pt idx="708">
                  <c:v>11.816666666666666</c:v>
                </c:pt>
                <c:pt idx="709">
                  <c:v>11.833333333333334</c:v>
                </c:pt>
                <c:pt idx="710">
                  <c:v>11.85</c:v>
                </c:pt>
                <c:pt idx="711">
                  <c:v>11.866666666666667</c:v>
                </c:pt>
                <c:pt idx="712">
                  <c:v>11.883333333333333</c:v>
                </c:pt>
                <c:pt idx="713">
                  <c:v>11.9</c:v>
                </c:pt>
                <c:pt idx="714">
                  <c:v>11.916666666666666</c:v>
                </c:pt>
                <c:pt idx="715">
                  <c:v>11.933333333333334</c:v>
                </c:pt>
                <c:pt idx="716">
                  <c:v>11.95</c:v>
                </c:pt>
                <c:pt idx="717">
                  <c:v>11.966666666666667</c:v>
                </c:pt>
                <c:pt idx="718">
                  <c:v>11.983333333333333</c:v>
                </c:pt>
                <c:pt idx="719">
                  <c:v>12</c:v>
                </c:pt>
                <c:pt idx="720">
                  <c:v>12.016666666666667</c:v>
                </c:pt>
                <c:pt idx="721">
                  <c:v>12.033333333333333</c:v>
                </c:pt>
                <c:pt idx="722">
                  <c:v>12.05</c:v>
                </c:pt>
                <c:pt idx="723">
                  <c:v>12.066666666666666</c:v>
                </c:pt>
                <c:pt idx="724">
                  <c:v>12.083333333333334</c:v>
                </c:pt>
                <c:pt idx="725">
                  <c:v>12.1</c:v>
                </c:pt>
                <c:pt idx="726">
                  <c:v>12.116666666666667</c:v>
                </c:pt>
                <c:pt idx="727">
                  <c:v>12.133333333333333</c:v>
                </c:pt>
                <c:pt idx="728">
                  <c:v>12.15</c:v>
                </c:pt>
                <c:pt idx="729">
                  <c:v>12.166666666666666</c:v>
                </c:pt>
                <c:pt idx="730">
                  <c:v>12.183333333333334</c:v>
                </c:pt>
                <c:pt idx="731">
                  <c:v>12.2</c:v>
                </c:pt>
                <c:pt idx="732">
                  <c:v>12.216666666666667</c:v>
                </c:pt>
                <c:pt idx="733">
                  <c:v>12.233333333333333</c:v>
                </c:pt>
                <c:pt idx="734">
                  <c:v>12.25</c:v>
                </c:pt>
                <c:pt idx="735">
                  <c:v>12.266666666666667</c:v>
                </c:pt>
                <c:pt idx="736">
                  <c:v>12.283333333333333</c:v>
                </c:pt>
                <c:pt idx="737">
                  <c:v>12.3</c:v>
                </c:pt>
                <c:pt idx="738">
                  <c:v>12.316666666666666</c:v>
                </c:pt>
                <c:pt idx="739">
                  <c:v>12.333333333333334</c:v>
                </c:pt>
                <c:pt idx="740">
                  <c:v>12.35</c:v>
                </c:pt>
                <c:pt idx="741">
                  <c:v>12.366666666666667</c:v>
                </c:pt>
                <c:pt idx="742">
                  <c:v>12.383333333333333</c:v>
                </c:pt>
                <c:pt idx="743">
                  <c:v>12.4</c:v>
                </c:pt>
                <c:pt idx="744">
                  <c:v>12.416666666666666</c:v>
                </c:pt>
                <c:pt idx="745">
                  <c:v>12.433333333333334</c:v>
                </c:pt>
                <c:pt idx="746">
                  <c:v>12.45</c:v>
                </c:pt>
                <c:pt idx="747">
                  <c:v>12.466666666666667</c:v>
                </c:pt>
                <c:pt idx="748">
                  <c:v>12.483333333333333</c:v>
                </c:pt>
                <c:pt idx="749">
                  <c:v>12.5</c:v>
                </c:pt>
                <c:pt idx="750">
                  <c:v>12.516666666666667</c:v>
                </c:pt>
                <c:pt idx="751">
                  <c:v>12.533333333333333</c:v>
                </c:pt>
                <c:pt idx="752">
                  <c:v>12.55</c:v>
                </c:pt>
                <c:pt idx="753">
                  <c:v>12.566666666666666</c:v>
                </c:pt>
                <c:pt idx="754">
                  <c:v>12.583333333333334</c:v>
                </c:pt>
                <c:pt idx="755">
                  <c:v>12.6</c:v>
                </c:pt>
                <c:pt idx="756">
                  <c:v>12.616666666666667</c:v>
                </c:pt>
                <c:pt idx="757">
                  <c:v>12.633333333333333</c:v>
                </c:pt>
                <c:pt idx="758">
                  <c:v>12.65</c:v>
                </c:pt>
                <c:pt idx="759">
                  <c:v>12.666666666666666</c:v>
                </c:pt>
                <c:pt idx="760">
                  <c:v>12.683333333333334</c:v>
                </c:pt>
                <c:pt idx="761">
                  <c:v>12.7</c:v>
                </c:pt>
                <c:pt idx="762">
                  <c:v>12.716666666666667</c:v>
                </c:pt>
                <c:pt idx="763">
                  <c:v>12.733333333333333</c:v>
                </c:pt>
                <c:pt idx="764">
                  <c:v>12.75</c:v>
                </c:pt>
                <c:pt idx="765">
                  <c:v>12.766666666666667</c:v>
                </c:pt>
                <c:pt idx="766">
                  <c:v>12.783333333333333</c:v>
                </c:pt>
                <c:pt idx="767">
                  <c:v>12.8</c:v>
                </c:pt>
                <c:pt idx="768">
                  <c:v>12.816666666666666</c:v>
                </c:pt>
                <c:pt idx="769">
                  <c:v>12.833333333333334</c:v>
                </c:pt>
                <c:pt idx="770">
                  <c:v>12.85</c:v>
                </c:pt>
                <c:pt idx="771">
                  <c:v>12.866666666666667</c:v>
                </c:pt>
                <c:pt idx="772">
                  <c:v>12.883333333333333</c:v>
                </c:pt>
                <c:pt idx="773">
                  <c:v>12.9</c:v>
                </c:pt>
                <c:pt idx="774">
                  <c:v>12.916666666666666</c:v>
                </c:pt>
                <c:pt idx="775">
                  <c:v>12.933333333333334</c:v>
                </c:pt>
                <c:pt idx="776">
                  <c:v>12.95</c:v>
                </c:pt>
                <c:pt idx="777">
                  <c:v>12.966666666666667</c:v>
                </c:pt>
                <c:pt idx="778">
                  <c:v>12.983333333333333</c:v>
                </c:pt>
                <c:pt idx="779">
                  <c:v>13</c:v>
                </c:pt>
                <c:pt idx="780">
                  <c:v>13.016666666666667</c:v>
                </c:pt>
                <c:pt idx="781">
                  <c:v>13.033333333333333</c:v>
                </c:pt>
                <c:pt idx="782">
                  <c:v>13.05</c:v>
                </c:pt>
                <c:pt idx="783">
                  <c:v>13.066666666666666</c:v>
                </c:pt>
                <c:pt idx="784">
                  <c:v>13.083333333333334</c:v>
                </c:pt>
                <c:pt idx="785">
                  <c:v>13.1</c:v>
                </c:pt>
                <c:pt idx="786">
                  <c:v>13.116666666666667</c:v>
                </c:pt>
                <c:pt idx="787">
                  <c:v>13.133333333333333</c:v>
                </c:pt>
                <c:pt idx="788">
                  <c:v>13.15</c:v>
                </c:pt>
                <c:pt idx="789">
                  <c:v>13.166666666666666</c:v>
                </c:pt>
                <c:pt idx="790">
                  <c:v>13.183333333333334</c:v>
                </c:pt>
                <c:pt idx="791">
                  <c:v>13.2</c:v>
                </c:pt>
                <c:pt idx="792">
                  <c:v>13.216666666666667</c:v>
                </c:pt>
                <c:pt idx="793">
                  <c:v>13.233333333333333</c:v>
                </c:pt>
                <c:pt idx="794">
                  <c:v>13.25</c:v>
                </c:pt>
                <c:pt idx="795">
                  <c:v>13.266666666666667</c:v>
                </c:pt>
                <c:pt idx="796">
                  <c:v>13.283333333333333</c:v>
                </c:pt>
                <c:pt idx="797">
                  <c:v>13.3</c:v>
                </c:pt>
                <c:pt idx="798">
                  <c:v>13.316666666666666</c:v>
                </c:pt>
                <c:pt idx="799">
                  <c:v>13.333333333333334</c:v>
                </c:pt>
                <c:pt idx="800">
                  <c:v>13.35</c:v>
                </c:pt>
                <c:pt idx="801">
                  <c:v>13.366666666666667</c:v>
                </c:pt>
                <c:pt idx="802">
                  <c:v>13.383333333333333</c:v>
                </c:pt>
                <c:pt idx="803">
                  <c:v>13.4</c:v>
                </c:pt>
                <c:pt idx="804">
                  <c:v>13.416666666666666</c:v>
                </c:pt>
                <c:pt idx="805">
                  <c:v>13.433333333333334</c:v>
                </c:pt>
                <c:pt idx="806">
                  <c:v>13.45</c:v>
                </c:pt>
                <c:pt idx="807">
                  <c:v>13.466666666666667</c:v>
                </c:pt>
                <c:pt idx="808">
                  <c:v>13.483333333333333</c:v>
                </c:pt>
                <c:pt idx="809">
                  <c:v>13.5</c:v>
                </c:pt>
                <c:pt idx="810">
                  <c:v>13.516666666666667</c:v>
                </c:pt>
                <c:pt idx="811">
                  <c:v>13.533333333333333</c:v>
                </c:pt>
                <c:pt idx="812">
                  <c:v>13.55</c:v>
                </c:pt>
                <c:pt idx="813">
                  <c:v>13.566666666666666</c:v>
                </c:pt>
                <c:pt idx="814">
                  <c:v>13.583333333333334</c:v>
                </c:pt>
                <c:pt idx="815">
                  <c:v>13.6</c:v>
                </c:pt>
                <c:pt idx="816">
                  <c:v>13.616666666666667</c:v>
                </c:pt>
                <c:pt idx="817">
                  <c:v>13.633333333333333</c:v>
                </c:pt>
                <c:pt idx="818">
                  <c:v>13.65</c:v>
                </c:pt>
                <c:pt idx="819">
                  <c:v>13.666666666666666</c:v>
                </c:pt>
                <c:pt idx="820">
                  <c:v>13.683333333333334</c:v>
                </c:pt>
                <c:pt idx="821">
                  <c:v>13.7</c:v>
                </c:pt>
                <c:pt idx="822">
                  <c:v>13.716666666666667</c:v>
                </c:pt>
                <c:pt idx="823">
                  <c:v>13.733333333333333</c:v>
                </c:pt>
                <c:pt idx="824">
                  <c:v>13.75</c:v>
                </c:pt>
                <c:pt idx="825">
                  <c:v>13.766666666666667</c:v>
                </c:pt>
                <c:pt idx="826">
                  <c:v>13.783333333333333</c:v>
                </c:pt>
                <c:pt idx="827">
                  <c:v>13.8</c:v>
                </c:pt>
                <c:pt idx="828">
                  <c:v>13.816666666666666</c:v>
                </c:pt>
                <c:pt idx="829">
                  <c:v>13.833333333333334</c:v>
                </c:pt>
                <c:pt idx="830">
                  <c:v>13.85</c:v>
                </c:pt>
                <c:pt idx="831">
                  <c:v>13.866666666666667</c:v>
                </c:pt>
                <c:pt idx="832">
                  <c:v>13.883333333333333</c:v>
                </c:pt>
                <c:pt idx="833">
                  <c:v>13.9</c:v>
                </c:pt>
                <c:pt idx="834">
                  <c:v>13.916666666666666</c:v>
                </c:pt>
                <c:pt idx="835">
                  <c:v>13.933333333333334</c:v>
                </c:pt>
                <c:pt idx="836">
                  <c:v>13.95</c:v>
                </c:pt>
                <c:pt idx="837">
                  <c:v>13.966666666666667</c:v>
                </c:pt>
                <c:pt idx="838">
                  <c:v>13.983333333333333</c:v>
                </c:pt>
                <c:pt idx="839">
                  <c:v>14</c:v>
                </c:pt>
                <c:pt idx="840">
                  <c:v>14.016666666666667</c:v>
                </c:pt>
                <c:pt idx="841">
                  <c:v>14.033333333333333</c:v>
                </c:pt>
                <c:pt idx="842">
                  <c:v>14.05</c:v>
                </c:pt>
                <c:pt idx="843">
                  <c:v>14.066666666666666</c:v>
                </c:pt>
                <c:pt idx="844">
                  <c:v>14.083333333333334</c:v>
                </c:pt>
                <c:pt idx="845">
                  <c:v>14.1</c:v>
                </c:pt>
                <c:pt idx="846">
                  <c:v>14.116666666666667</c:v>
                </c:pt>
                <c:pt idx="847">
                  <c:v>14.133333333333333</c:v>
                </c:pt>
                <c:pt idx="848">
                  <c:v>14.15</c:v>
                </c:pt>
                <c:pt idx="849">
                  <c:v>14.166666666666666</c:v>
                </c:pt>
                <c:pt idx="850">
                  <c:v>14.183333333333334</c:v>
                </c:pt>
                <c:pt idx="851">
                  <c:v>14.2</c:v>
                </c:pt>
                <c:pt idx="852">
                  <c:v>14.216666666666667</c:v>
                </c:pt>
                <c:pt idx="853">
                  <c:v>14.233333333333333</c:v>
                </c:pt>
                <c:pt idx="854">
                  <c:v>14.25</c:v>
                </c:pt>
                <c:pt idx="855">
                  <c:v>14.266666666666667</c:v>
                </c:pt>
                <c:pt idx="856">
                  <c:v>14.283333333333333</c:v>
                </c:pt>
                <c:pt idx="857">
                  <c:v>14.3</c:v>
                </c:pt>
                <c:pt idx="858">
                  <c:v>14.316666666666666</c:v>
                </c:pt>
                <c:pt idx="859">
                  <c:v>14.333333333333334</c:v>
                </c:pt>
                <c:pt idx="860">
                  <c:v>14.35</c:v>
                </c:pt>
                <c:pt idx="861">
                  <c:v>14.366666666666667</c:v>
                </c:pt>
                <c:pt idx="862">
                  <c:v>14.383333333333333</c:v>
                </c:pt>
                <c:pt idx="863">
                  <c:v>14.4</c:v>
                </c:pt>
                <c:pt idx="864">
                  <c:v>14.416666666666666</c:v>
                </c:pt>
                <c:pt idx="865">
                  <c:v>14.433333333333334</c:v>
                </c:pt>
                <c:pt idx="866">
                  <c:v>14.45</c:v>
                </c:pt>
                <c:pt idx="867">
                  <c:v>14.466666666666667</c:v>
                </c:pt>
                <c:pt idx="868">
                  <c:v>14.483333333333333</c:v>
                </c:pt>
                <c:pt idx="869">
                  <c:v>14.5</c:v>
                </c:pt>
                <c:pt idx="870">
                  <c:v>14.516666666666667</c:v>
                </c:pt>
                <c:pt idx="871">
                  <c:v>14.533333333333333</c:v>
                </c:pt>
                <c:pt idx="872">
                  <c:v>14.55</c:v>
                </c:pt>
                <c:pt idx="873">
                  <c:v>14.566666666666666</c:v>
                </c:pt>
                <c:pt idx="874">
                  <c:v>14.583333333333334</c:v>
                </c:pt>
                <c:pt idx="875">
                  <c:v>14.6</c:v>
                </c:pt>
                <c:pt idx="876">
                  <c:v>14.616666666666667</c:v>
                </c:pt>
                <c:pt idx="877">
                  <c:v>14.633333333333333</c:v>
                </c:pt>
                <c:pt idx="878">
                  <c:v>14.65</c:v>
                </c:pt>
                <c:pt idx="879">
                  <c:v>14.666666666666666</c:v>
                </c:pt>
                <c:pt idx="880">
                  <c:v>14.683333333333334</c:v>
                </c:pt>
                <c:pt idx="881">
                  <c:v>14.7</c:v>
                </c:pt>
                <c:pt idx="882">
                  <c:v>14.716666666666667</c:v>
                </c:pt>
                <c:pt idx="883">
                  <c:v>14.733333333333333</c:v>
                </c:pt>
                <c:pt idx="884">
                  <c:v>14.75</c:v>
                </c:pt>
                <c:pt idx="885">
                  <c:v>14.766666666666667</c:v>
                </c:pt>
                <c:pt idx="886">
                  <c:v>14.783333333333333</c:v>
                </c:pt>
                <c:pt idx="887">
                  <c:v>14.8</c:v>
                </c:pt>
                <c:pt idx="888">
                  <c:v>14.816666666666666</c:v>
                </c:pt>
                <c:pt idx="889">
                  <c:v>14.833333333333334</c:v>
                </c:pt>
                <c:pt idx="890">
                  <c:v>14.85</c:v>
                </c:pt>
                <c:pt idx="891">
                  <c:v>14.866666666666667</c:v>
                </c:pt>
                <c:pt idx="892">
                  <c:v>14.883333333333333</c:v>
                </c:pt>
                <c:pt idx="893">
                  <c:v>14.9</c:v>
                </c:pt>
                <c:pt idx="894">
                  <c:v>14.916666666666666</c:v>
                </c:pt>
                <c:pt idx="895">
                  <c:v>14.933333333333334</c:v>
                </c:pt>
                <c:pt idx="896">
                  <c:v>14.95</c:v>
                </c:pt>
                <c:pt idx="897">
                  <c:v>14.966666666666667</c:v>
                </c:pt>
                <c:pt idx="898">
                  <c:v>14.983333333333333</c:v>
                </c:pt>
                <c:pt idx="899">
                  <c:v>15</c:v>
                </c:pt>
                <c:pt idx="900">
                  <c:v>15.016666666666667</c:v>
                </c:pt>
                <c:pt idx="901">
                  <c:v>15.033333333333333</c:v>
                </c:pt>
                <c:pt idx="902">
                  <c:v>15.05</c:v>
                </c:pt>
                <c:pt idx="903">
                  <c:v>15.066666666666666</c:v>
                </c:pt>
                <c:pt idx="904">
                  <c:v>15.083333333333334</c:v>
                </c:pt>
                <c:pt idx="905">
                  <c:v>15.1</c:v>
                </c:pt>
                <c:pt idx="906">
                  <c:v>15.116666666666667</c:v>
                </c:pt>
                <c:pt idx="907">
                  <c:v>15.133333333333333</c:v>
                </c:pt>
                <c:pt idx="908">
                  <c:v>15.15</c:v>
                </c:pt>
                <c:pt idx="909">
                  <c:v>15.166666666666666</c:v>
                </c:pt>
                <c:pt idx="910">
                  <c:v>15.183333333333334</c:v>
                </c:pt>
                <c:pt idx="911">
                  <c:v>15.2</c:v>
                </c:pt>
                <c:pt idx="912">
                  <c:v>15.216666666666667</c:v>
                </c:pt>
                <c:pt idx="913">
                  <c:v>15.233333333333333</c:v>
                </c:pt>
                <c:pt idx="914">
                  <c:v>15.25</c:v>
                </c:pt>
                <c:pt idx="915">
                  <c:v>15.266666666666667</c:v>
                </c:pt>
                <c:pt idx="916">
                  <c:v>15.283333333333333</c:v>
                </c:pt>
                <c:pt idx="917">
                  <c:v>15.3</c:v>
                </c:pt>
                <c:pt idx="918">
                  <c:v>15.316666666666666</c:v>
                </c:pt>
                <c:pt idx="919">
                  <c:v>15.333333333333334</c:v>
                </c:pt>
                <c:pt idx="920">
                  <c:v>15.35</c:v>
                </c:pt>
                <c:pt idx="921">
                  <c:v>15.366666666666667</c:v>
                </c:pt>
                <c:pt idx="922">
                  <c:v>15.383333333333333</c:v>
                </c:pt>
                <c:pt idx="923">
                  <c:v>15.4</c:v>
                </c:pt>
                <c:pt idx="924">
                  <c:v>15.416666666666666</c:v>
                </c:pt>
                <c:pt idx="925">
                  <c:v>15.433333333333334</c:v>
                </c:pt>
                <c:pt idx="926">
                  <c:v>15.45</c:v>
                </c:pt>
                <c:pt idx="927">
                  <c:v>15.466666666666667</c:v>
                </c:pt>
                <c:pt idx="928">
                  <c:v>15.483333333333333</c:v>
                </c:pt>
                <c:pt idx="929">
                  <c:v>15.5</c:v>
                </c:pt>
                <c:pt idx="930">
                  <c:v>15.516666666666667</c:v>
                </c:pt>
                <c:pt idx="931">
                  <c:v>15.533333333333333</c:v>
                </c:pt>
                <c:pt idx="932">
                  <c:v>15.55</c:v>
                </c:pt>
                <c:pt idx="933">
                  <c:v>15.566666666666666</c:v>
                </c:pt>
                <c:pt idx="934">
                  <c:v>15.583333333333334</c:v>
                </c:pt>
                <c:pt idx="935">
                  <c:v>15.6</c:v>
                </c:pt>
                <c:pt idx="936">
                  <c:v>15.616666666666667</c:v>
                </c:pt>
                <c:pt idx="937">
                  <c:v>15.633333333333333</c:v>
                </c:pt>
                <c:pt idx="938">
                  <c:v>15.65</c:v>
                </c:pt>
                <c:pt idx="939">
                  <c:v>15.666666666666666</c:v>
                </c:pt>
                <c:pt idx="940">
                  <c:v>15.683333333333334</c:v>
                </c:pt>
                <c:pt idx="941">
                  <c:v>15.7</c:v>
                </c:pt>
                <c:pt idx="942">
                  <c:v>15.716666666666667</c:v>
                </c:pt>
                <c:pt idx="943">
                  <c:v>15.733333333333333</c:v>
                </c:pt>
                <c:pt idx="944">
                  <c:v>15.75</c:v>
                </c:pt>
                <c:pt idx="945">
                  <c:v>15.766666666666667</c:v>
                </c:pt>
                <c:pt idx="946">
                  <c:v>15.783333333333333</c:v>
                </c:pt>
                <c:pt idx="947">
                  <c:v>15.8</c:v>
                </c:pt>
                <c:pt idx="948">
                  <c:v>15.816666666666666</c:v>
                </c:pt>
                <c:pt idx="949">
                  <c:v>15.833333333333334</c:v>
                </c:pt>
                <c:pt idx="950">
                  <c:v>15.85</c:v>
                </c:pt>
                <c:pt idx="951">
                  <c:v>15.866666666666667</c:v>
                </c:pt>
                <c:pt idx="952">
                  <c:v>15.883333333333333</c:v>
                </c:pt>
                <c:pt idx="953">
                  <c:v>15.9</c:v>
                </c:pt>
                <c:pt idx="954">
                  <c:v>15.916666666666666</c:v>
                </c:pt>
                <c:pt idx="955">
                  <c:v>15.933333333333334</c:v>
                </c:pt>
                <c:pt idx="956">
                  <c:v>15.95</c:v>
                </c:pt>
                <c:pt idx="957">
                  <c:v>15.966666666666667</c:v>
                </c:pt>
                <c:pt idx="958">
                  <c:v>15.983333333333333</c:v>
                </c:pt>
                <c:pt idx="959">
                  <c:v>16</c:v>
                </c:pt>
                <c:pt idx="960">
                  <c:v>16.016666666666666</c:v>
                </c:pt>
                <c:pt idx="961">
                  <c:v>16.033333333333335</c:v>
                </c:pt>
                <c:pt idx="962">
                  <c:v>16.05</c:v>
                </c:pt>
                <c:pt idx="963">
                  <c:v>16.066666666666666</c:v>
                </c:pt>
                <c:pt idx="964">
                  <c:v>16.083333333333332</c:v>
                </c:pt>
                <c:pt idx="965">
                  <c:v>16.100000000000001</c:v>
                </c:pt>
                <c:pt idx="966">
                  <c:v>16.116666666666667</c:v>
                </c:pt>
                <c:pt idx="967">
                  <c:v>16.133333333333333</c:v>
                </c:pt>
                <c:pt idx="968">
                  <c:v>16.149999999999999</c:v>
                </c:pt>
                <c:pt idx="969">
                  <c:v>16.166666666666668</c:v>
                </c:pt>
                <c:pt idx="970">
                  <c:v>16.183333333333334</c:v>
                </c:pt>
                <c:pt idx="971">
                  <c:v>16.2</c:v>
                </c:pt>
                <c:pt idx="972">
                  <c:v>16.216666666666665</c:v>
                </c:pt>
                <c:pt idx="973">
                  <c:v>16.233333333333334</c:v>
                </c:pt>
                <c:pt idx="974">
                  <c:v>16.25</c:v>
                </c:pt>
                <c:pt idx="975">
                  <c:v>16.266666666666666</c:v>
                </c:pt>
                <c:pt idx="976">
                  <c:v>16.283333333333335</c:v>
                </c:pt>
                <c:pt idx="977">
                  <c:v>16.3</c:v>
                </c:pt>
                <c:pt idx="978">
                  <c:v>16.316666666666666</c:v>
                </c:pt>
                <c:pt idx="979">
                  <c:v>16.333333333333332</c:v>
                </c:pt>
                <c:pt idx="980">
                  <c:v>16.350000000000001</c:v>
                </c:pt>
                <c:pt idx="981">
                  <c:v>16.366666666666667</c:v>
                </c:pt>
                <c:pt idx="982">
                  <c:v>16.383333333333333</c:v>
                </c:pt>
                <c:pt idx="983">
                  <c:v>16.399999999999999</c:v>
                </c:pt>
                <c:pt idx="984">
                  <c:v>16.416666666666668</c:v>
                </c:pt>
                <c:pt idx="985">
                  <c:v>16.433333333333334</c:v>
                </c:pt>
                <c:pt idx="986">
                  <c:v>16.45</c:v>
                </c:pt>
                <c:pt idx="987">
                  <c:v>16.466666666666665</c:v>
                </c:pt>
                <c:pt idx="988">
                  <c:v>16.483333333333334</c:v>
                </c:pt>
                <c:pt idx="989">
                  <c:v>16.5</c:v>
                </c:pt>
                <c:pt idx="990">
                  <c:v>16.516666666666666</c:v>
                </c:pt>
                <c:pt idx="991">
                  <c:v>16.533333333333335</c:v>
                </c:pt>
                <c:pt idx="992">
                  <c:v>16.55</c:v>
                </c:pt>
                <c:pt idx="993">
                  <c:v>16.566666666666666</c:v>
                </c:pt>
                <c:pt idx="994">
                  <c:v>16.583333333333332</c:v>
                </c:pt>
                <c:pt idx="995">
                  <c:v>16.600000000000001</c:v>
                </c:pt>
                <c:pt idx="996">
                  <c:v>16.616666666666667</c:v>
                </c:pt>
                <c:pt idx="997">
                  <c:v>16.633333333333333</c:v>
                </c:pt>
                <c:pt idx="998">
                  <c:v>16.649999999999999</c:v>
                </c:pt>
                <c:pt idx="999">
                  <c:v>16.666666666666668</c:v>
                </c:pt>
                <c:pt idx="1000">
                  <c:v>16.683333333333334</c:v>
                </c:pt>
                <c:pt idx="1001">
                  <c:v>16.7</c:v>
                </c:pt>
                <c:pt idx="1002">
                  <c:v>16.716666666666665</c:v>
                </c:pt>
                <c:pt idx="1003">
                  <c:v>16.733333333333334</c:v>
                </c:pt>
                <c:pt idx="1004">
                  <c:v>16.75</c:v>
                </c:pt>
                <c:pt idx="1005">
                  <c:v>16.766666666666666</c:v>
                </c:pt>
                <c:pt idx="1006">
                  <c:v>16.783333333333335</c:v>
                </c:pt>
                <c:pt idx="1007">
                  <c:v>16.8</c:v>
                </c:pt>
                <c:pt idx="1008">
                  <c:v>16.816666666666666</c:v>
                </c:pt>
                <c:pt idx="1009">
                  <c:v>16.833333333333332</c:v>
                </c:pt>
                <c:pt idx="1010">
                  <c:v>16.850000000000001</c:v>
                </c:pt>
                <c:pt idx="1011">
                  <c:v>16.866666666666667</c:v>
                </c:pt>
                <c:pt idx="1012">
                  <c:v>16.883333333333333</c:v>
                </c:pt>
                <c:pt idx="1013">
                  <c:v>16.899999999999999</c:v>
                </c:pt>
                <c:pt idx="1014">
                  <c:v>16.916666666666668</c:v>
                </c:pt>
                <c:pt idx="1015">
                  <c:v>16.933333333333334</c:v>
                </c:pt>
                <c:pt idx="1016">
                  <c:v>16.95</c:v>
                </c:pt>
                <c:pt idx="1017">
                  <c:v>16.966666666666665</c:v>
                </c:pt>
                <c:pt idx="1018">
                  <c:v>16.983333333333334</c:v>
                </c:pt>
                <c:pt idx="1019">
                  <c:v>17</c:v>
                </c:pt>
                <c:pt idx="1020">
                  <c:v>17.016666666666666</c:v>
                </c:pt>
                <c:pt idx="1021">
                  <c:v>17.033333333333335</c:v>
                </c:pt>
                <c:pt idx="1022">
                  <c:v>17.05</c:v>
                </c:pt>
                <c:pt idx="1023">
                  <c:v>17.083333333333332</c:v>
                </c:pt>
                <c:pt idx="1024">
                  <c:v>17.100000000000001</c:v>
                </c:pt>
                <c:pt idx="1025">
                  <c:v>17.116666666666667</c:v>
                </c:pt>
                <c:pt idx="1026">
                  <c:v>17.133333333333333</c:v>
                </c:pt>
                <c:pt idx="1027">
                  <c:v>17.149999999999999</c:v>
                </c:pt>
                <c:pt idx="1028">
                  <c:v>17.166666666666668</c:v>
                </c:pt>
                <c:pt idx="1029">
                  <c:v>17.183333333333334</c:v>
                </c:pt>
                <c:pt idx="1030">
                  <c:v>17.2</c:v>
                </c:pt>
                <c:pt idx="1031">
                  <c:v>17.216666666666665</c:v>
                </c:pt>
                <c:pt idx="1032">
                  <c:v>17.233333333333334</c:v>
                </c:pt>
                <c:pt idx="1033">
                  <c:v>17.25</c:v>
                </c:pt>
                <c:pt idx="1034">
                  <c:v>17.266666666666666</c:v>
                </c:pt>
                <c:pt idx="1035">
                  <c:v>17.283333333333335</c:v>
                </c:pt>
                <c:pt idx="1036">
                  <c:v>17.3</c:v>
                </c:pt>
                <c:pt idx="1037">
                  <c:v>17.316666666666666</c:v>
                </c:pt>
                <c:pt idx="1038">
                  <c:v>17.333333333333332</c:v>
                </c:pt>
                <c:pt idx="1039">
                  <c:v>17.350000000000001</c:v>
                </c:pt>
                <c:pt idx="1040">
                  <c:v>17.366666666666667</c:v>
                </c:pt>
                <c:pt idx="1041">
                  <c:v>17.383333333333333</c:v>
                </c:pt>
                <c:pt idx="1042">
                  <c:v>17.399999999999999</c:v>
                </c:pt>
                <c:pt idx="1043">
                  <c:v>17.416666666666668</c:v>
                </c:pt>
                <c:pt idx="1044">
                  <c:v>17.433333333333334</c:v>
                </c:pt>
                <c:pt idx="1045">
                  <c:v>17.45</c:v>
                </c:pt>
                <c:pt idx="1046">
                  <c:v>17.466666666666665</c:v>
                </c:pt>
                <c:pt idx="1047">
                  <c:v>17.483333333333334</c:v>
                </c:pt>
                <c:pt idx="1048">
                  <c:v>17.5</c:v>
                </c:pt>
                <c:pt idx="1049">
                  <c:v>17.516666666666666</c:v>
                </c:pt>
                <c:pt idx="1050">
                  <c:v>17.533333333333335</c:v>
                </c:pt>
                <c:pt idx="1051">
                  <c:v>17.55</c:v>
                </c:pt>
                <c:pt idx="1052">
                  <c:v>17.566666666666666</c:v>
                </c:pt>
                <c:pt idx="1053">
                  <c:v>17.583333333333332</c:v>
                </c:pt>
                <c:pt idx="1054">
                  <c:v>17.600000000000001</c:v>
                </c:pt>
                <c:pt idx="1055">
                  <c:v>17.616666666666667</c:v>
                </c:pt>
                <c:pt idx="1056">
                  <c:v>17.633333333333333</c:v>
                </c:pt>
                <c:pt idx="1057">
                  <c:v>17.649999999999999</c:v>
                </c:pt>
                <c:pt idx="1058">
                  <c:v>17.666666666666668</c:v>
                </c:pt>
                <c:pt idx="1059">
                  <c:v>17.683333333333334</c:v>
                </c:pt>
                <c:pt idx="1060">
                  <c:v>17.7</c:v>
                </c:pt>
                <c:pt idx="1061">
                  <c:v>17.716666666666665</c:v>
                </c:pt>
                <c:pt idx="1062">
                  <c:v>17.733333333333334</c:v>
                </c:pt>
                <c:pt idx="1063">
                  <c:v>17.75</c:v>
                </c:pt>
                <c:pt idx="1064">
                  <c:v>17.766666666666666</c:v>
                </c:pt>
                <c:pt idx="1065">
                  <c:v>17.783333333333335</c:v>
                </c:pt>
                <c:pt idx="1066">
                  <c:v>17.8</c:v>
                </c:pt>
                <c:pt idx="1067">
                  <c:v>17.816666666666666</c:v>
                </c:pt>
                <c:pt idx="1068">
                  <c:v>17.833333333333332</c:v>
                </c:pt>
                <c:pt idx="1069">
                  <c:v>17.850000000000001</c:v>
                </c:pt>
                <c:pt idx="1070">
                  <c:v>17.866666666666667</c:v>
                </c:pt>
                <c:pt idx="1071">
                  <c:v>17.883333333333333</c:v>
                </c:pt>
                <c:pt idx="1072">
                  <c:v>17.899999999999999</c:v>
                </c:pt>
                <c:pt idx="1073">
                  <c:v>17.916666666666668</c:v>
                </c:pt>
                <c:pt idx="1074">
                  <c:v>17.933333333333334</c:v>
                </c:pt>
                <c:pt idx="1075">
                  <c:v>17.95</c:v>
                </c:pt>
                <c:pt idx="1076">
                  <c:v>17.966666666666665</c:v>
                </c:pt>
                <c:pt idx="1077">
                  <c:v>17.983333333333334</c:v>
                </c:pt>
                <c:pt idx="1078">
                  <c:v>18</c:v>
                </c:pt>
                <c:pt idx="1079">
                  <c:v>18.016666666666666</c:v>
                </c:pt>
                <c:pt idx="1080">
                  <c:v>18.033333333333335</c:v>
                </c:pt>
                <c:pt idx="1081">
                  <c:v>18.05</c:v>
                </c:pt>
                <c:pt idx="1082">
                  <c:v>18.066666666666666</c:v>
                </c:pt>
                <c:pt idx="1083">
                  <c:v>18.083333333333332</c:v>
                </c:pt>
                <c:pt idx="1084">
                  <c:v>18.100000000000001</c:v>
                </c:pt>
                <c:pt idx="1085">
                  <c:v>18.116666666666667</c:v>
                </c:pt>
                <c:pt idx="1086">
                  <c:v>18.133333333333333</c:v>
                </c:pt>
                <c:pt idx="1087">
                  <c:v>18.149999999999999</c:v>
                </c:pt>
                <c:pt idx="1088">
                  <c:v>18.166666666666668</c:v>
                </c:pt>
                <c:pt idx="1089">
                  <c:v>18.183333333333334</c:v>
                </c:pt>
                <c:pt idx="1090">
                  <c:v>18.2</c:v>
                </c:pt>
                <c:pt idx="1091">
                  <c:v>18.216666666666665</c:v>
                </c:pt>
                <c:pt idx="1092">
                  <c:v>18.233333333333334</c:v>
                </c:pt>
                <c:pt idx="1093">
                  <c:v>18.25</c:v>
                </c:pt>
                <c:pt idx="1094">
                  <c:v>18.266666666666666</c:v>
                </c:pt>
                <c:pt idx="1095">
                  <c:v>18.283333333333335</c:v>
                </c:pt>
                <c:pt idx="1096">
                  <c:v>18.3</c:v>
                </c:pt>
                <c:pt idx="1097">
                  <c:v>18.316666666666666</c:v>
                </c:pt>
                <c:pt idx="1098">
                  <c:v>18.333333333333332</c:v>
                </c:pt>
                <c:pt idx="1099">
                  <c:v>18.350000000000001</c:v>
                </c:pt>
                <c:pt idx="1100">
                  <c:v>18.366666666666667</c:v>
                </c:pt>
                <c:pt idx="1101">
                  <c:v>18.383333333333333</c:v>
                </c:pt>
                <c:pt idx="1102">
                  <c:v>18.399999999999999</c:v>
                </c:pt>
                <c:pt idx="1103">
                  <c:v>18.416666666666668</c:v>
                </c:pt>
                <c:pt idx="1104">
                  <c:v>18.433333333333334</c:v>
                </c:pt>
                <c:pt idx="1105">
                  <c:v>18.45</c:v>
                </c:pt>
                <c:pt idx="1106">
                  <c:v>18.466666666666665</c:v>
                </c:pt>
                <c:pt idx="1107">
                  <c:v>18.483333333333334</c:v>
                </c:pt>
                <c:pt idx="1108">
                  <c:v>18.5</c:v>
                </c:pt>
                <c:pt idx="1109">
                  <c:v>18.516666666666666</c:v>
                </c:pt>
                <c:pt idx="1110">
                  <c:v>18.533333333333335</c:v>
                </c:pt>
                <c:pt idx="1111">
                  <c:v>18.55</c:v>
                </c:pt>
                <c:pt idx="1112">
                  <c:v>18.566666666666666</c:v>
                </c:pt>
                <c:pt idx="1113">
                  <c:v>18.583333333333332</c:v>
                </c:pt>
                <c:pt idx="1114">
                  <c:v>18.600000000000001</c:v>
                </c:pt>
                <c:pt idx="1115">
                  <c:v>18.616666666666667</c:v>
                </c:pt>
                <c:pt idx="1116">
                  <c:v>18.633333333333333</c:v>
                </c:pt>
                <c:pt idx="1117">
                  <c:v>18.649999999999999</c:v>
                </c:pt>
                <c:pt idx="1118">
                  <c:v>18.666666666666668</c:v>
                </c:pt>
                <c:pt idx="1119">
                  <c:v>18.683333333333334</c:v>
                </c:pt>
                <c:pt idx="1120">
                  <c:v>18.7</c:v>
                </c:pt>
                <c:pt idx="1121">
                  <c:v>18.716666666666665</c:v>
                </c:pt>
                <c:pt idx="1122">
                  <c:v>18.733333333333334</c:v>
                </c:pt>
                <c:pt idx="1123">
                  <c:v>18.75</c:v>
                </c:pt>
                <c:pt idx="1124">
                  <c:v>18.766666666666666</c:v>
                </c:pt>
                <c:pt idx="1125">
                  <c:v>18.783333333333335</c:v>
                </c:pt>
                <c:pt idx="1126">
                  <c:v>18.8</c:v>
                </c:pt>
                <c:pt idx="1127">
                  <c:v>18.816666666666666</c:v>
                </c:pt>
                <c:pt idx="1128">
                  <c:v>18.833333333333332</c:v>
                </c:pt>
                <c:pt idx="1129">
                  <c:v>18.850000000000001</c:v>
                </c:pt>
                <c:pt idx="1130">
                  <c:v>18.866666666666667</c:v>
                </c:pt>
                <c:pt idx="1131">
                  <c:v>18.883333333333333</c:v>
                </c:pt>
                <c:pt idx="1132">
                  <c:v>18.899999999999999</c:v>
                </c:pt>
                <c:pt idx="1133">
                  <c:v>18.916666666666668</c:v>
                </c:pt>
                <c:pt idx="1134">
                  <c:v>18.933333333333334</c:v>
                </c:pt>
                <c:pt idx="1135">
                  <c:v>18.95</c:v>
                </c:pt>
                <c:pt idx="1136">
                  <c:v>18.966666666666665</c:v>
                </c:pt>
                <c:pt idx="1137">
                  <c:v>18.983333333333334</c:v>
                </c:pt>
                <c:pt idx="1138">
                  <c:v>19</c:v>
                </c:pt>
                <c:pt idx="1139">
                  <c:v>19.016666666666666</c:v>
                </c:pt>
                <c:pt idx="1140">
                  <c:v>19.033333333333335</c:v>
                </c:pt>
                <c:pt idx="1141">
                  <c:v>19.05</c:v>
                </c:pt>
                <c:pt idx="1142">
                  <c:v>19.066666666666666</c:v>
                </c:pt>
                <c:pt idx="1143">
                  <c:v>19.083333333333332</c:v>
                </c:pt>
                <c:pt idx="1144">
                  <c:v>19.100000000000001</c:v>
                </c:pt>
                <c:pt idx="1145">
                  <c:v>19.116666666666667</c:v>
                </c:pt>
                <c:pt idx="1146">
                  <c:v>19.133333333333333</c:v>
                </c:pt>
                <c:pt idx="1147">
                  <c:v>19.149999999999999</c:v>
                </c:pt>
                <c:pt idx="1148">
                  <c:v>19.166666666666668</c:v>
                </c:pt>
                <c:pt idx="1149">
                  <c:v>19.183333333333334</c:v>
                </c:pt>
                <c:pt idx="1150">
                  <c:v>19.2</c:v>
                </c:pt>
                <c:pt idx="1151">
                  <c:v>19.216666666666665</c:v>
                </c:pt>
                <c:pt idx="1152">
                  <c:v>19.233333333333334</c:v>
                </c:pt>
                <c:pt idx="1153">
                  <c:v>19.25</c:v>
                </c:pt>
                <c:pt idx="1154">
                  <c:v>19.266666666666666</c:v>
                </c:pt>
                <c:pt idx="1155">
                  <c:v>19.283333333333335</c:v>
                </c:pt>
                <c:pt idx="1156">
                  <c:v>19.3</c:v>
                </c:pt>
                <c:pt idx="1157">
                  <c:v>19.316666666666666</c:v>
                </c:pt>
                <c:pt idx="1158">
                  <c:v>19.333333333333332</c:v>
                </c:pt>
                <c:pt idx="1159">
                  <c:v>19.350000000000001</c:v>
                </c:pt>
                <c:pt idx="1160">
                  <c:v>19.366666666666667</c:v>
                </c:pt>
                <c:pt idx="1161">
                  <c:v>19.383333333333333</c:v>
                </c:pt>
                <c:pt idx="1162">
                  <c:v>19.399999999999999</c:v>
                </c:pt>
                <c:pt idx="1163">
                  <c:v>19.416666666666668</c:v>
                </c:pt>
                <c:pt idx="1164">
                  <c:v>19.433333333333334</c:v>
                </c:pt>
                <c:pt idx="1165">
                  <c:v>19.45</c:v>
                </c:pt>
                <c:pt idx="1166">
                  <c:v>19.466666666666665</c:v>
                </c:pt>
                <c:pt idx="1167">
                  <c:v>19.483333333333334</c:v>
                </c:pt>
                <c:pt idx="1168">
                  <c:v>19.5</c:v>
                </c:pt>
                <c:pt idx="1169">
                  <c:v>19.516666666666666</c:v>
                </c:pt>
                <c:pt idx="1170">
                  <c:v>19.533333333333335</c:v>
                </c:pt>
                <c:pt idx="1171">
                  <c:v>19.55</c:v>
                </c:pt>
                <c:pt idx="1172">
                  <c:v>19.566666666666666</c:v>
                </c:pt>
                <c:pt idx="1173">
                  <c:v>19.583333333333332</c:v>
                </c:pt>
                <c:pt idx="1174">
                  <c:v>19.600000000000001</c:v>
                </c:pt>
                <c:pt idx="1175">
                  <c:v>19.616666666666667</c:v>
                </c:pt>
                <c:pt idx="1176">
                  <c:v>19.633333333333333</c:v>
                </c:pt>
                <c:pt idx="1177">
                  <c:v>19.649999999999999</c:v>
                </c:pt>
                <c:pt idx="1178">
                  <c:v>19.666666666666668</c:v>
                </c:pt>
                <c:pt idx="1179">
                  <c:v>19.683333333333334</c:v>
                </c:pt>
                <c:pt idx="1180">
                  <c:v>19.7</c:v>
                </c:pt>
                <c:pt idx="1181">
                  <c:v>19.716666666666665</c:v>
                </c:pt>
                <c:pt idx="1182">
                  <c:v>19.733333333333334</c:v>
                </c:pt>
                <c:pt idx="1183">
                  <c:v>19.75</c:v>
                </c:pt>
                <c:pt idx="1184">
                  <c:v>19.766666666666666</c:v>
                </c:pt>
                <c:pt idx="1185">
                  <c:v>19.783333333333335</c:v>
                </c:pt>
                <c:pt idx="1186">
                  <c:v>19.8</c:v>
                </c:pt>
                <c:pt idx="1187">
                  <c:v>19.816666666666666</c:v>
                </c:pt>
                <c:pt idx="1188">
                  <c:v>19.833333333333332</c:v>
                </c:pt>
                <c:pt idx="1189">
                  <c:v>19.850000000000001</c:v>
                </c:pt>
                <c:pt idx="1190">
                  <c:v>19.866666666666667</c:v>
                </c:pt>
                <c:pt idx="1191">
                  <c:v>19.883333333333333</c:v>
                </c:pt>
                <c:pt idx="1192">
                  <c:v>19.899999999999999</c:v>
                </c:pt>
                <c:pt idx="1193">
                  <c:v>19.916666666666668</c:v>
                </c:pt>
                <c:pt idx="1194">
                  <c:v>19.933333333333334</c:v>
                </c:pt>
                <c:pt idx="1195">
                  <c:v>19.95</c:v>
                </c:pt>
                <c:pt idx="1196">
                  <c:v>19.966666666666665</c:v>
                </c:pt>
                <c:pt idx="1197">
                  <c:v>19.983333333333334</c:v>
                </c:pt>
                <c:pt idx="1198">
                  <c:v>20</c:v>
                </c:pt>
                <c:pt idx="1199">
                  <c:v>20.016666666666666</c:v>
                </c:pt>
                <c:pt idx="1200">
                  <c:v>20.033333333333335</c:v>
                </c:pt>
                <c:pt idx="1201">
                  <c:v>20.05</c:v>
                </c:pt>
                <c:pt idx="1202">
                  <c:v>20.066666666666666</c:v>
                </c:pt>
                <c:pt idx="1203">
                  <c:v>20.083333333333332</c:v>
                </c:pt>
                <c:pt idx="1204">
                  <c:v>20.100000000000001</c:v>
                </c:pt>
                <c:pt idx="1205">
                  <c:v>20.116666666666667</c:v>
                </c:pt>
                <c:pt idx="1206">
                  <c:v>20.133333333333333</c:v>
                </c:pt>
                <c:pt idx="1207">
                  <c:v>20.149999999999999</c:v>
                </c:pt>
                <c:pt idx="1208">
                  <c:v>20.166666666666668</c:v>
                </c:pt>
                <c:pt idx="1209">
                  <c:v>20.183333333333334</c:v>
                </c:pt>
                <c:pt idx="1210">
                  <c:v>20.2</c:v>
                </c:pt>
                <c:pt idx="1211">
                  <c:v>20.216666666666665</c:v>
                </c:pt>
                <c:pt idx="1212">
                  <c:v>20.233333333333334</c:v>
                </c:pt>
                <c:pt idx="1213">
                  <c:v>20.25</c:v>
                </c:pt>
                <c:pt idx="1214">
                  <c:v>20.266666666666666</c:v>
                </c:pt>
                <c:pt idx="1215">
                  <c:v>20.283333333333335</c:v>
                </c:pt>
                <c:pt idx="1216">
                  <c:v>20.3</c:v>
                </c:pt>
                <c:pt idx="1217">
                  <c:v>20.316666666666666</c:v>
                </c:pt>
                <c:pt idx="1218">
                  <c:v>20.333333333333332</c:v>
                </c:pt>
                <c:pt idx="1219">
                  <c:v>20.350000000000001</c:v>
                </c:pt>
                <c:pt idx="1220">
                  <c:v>20.366666666666667</c:v>
                </c:pt>
                <c:pt idx="1221">
                  <c:v>20.383333333333333</c:v>
                </c:pt>
                <c:pt idx="1222">
                  <c:v>20.399999999999999</c:v>
                </c:pt>
                <c:pt idx="1223">
                  <c:v>20.416666666666668</c:v>
                </c:pt>
                <c:pt idx="1224">
                  <c:v>20.433333333333334</c:v>
                </c:pt>
                <c:pt idx="1225">
                  <c:v>20.45</c:v>
                </c:pt>
                <c:pt idx="1226">
                  <c:v>20.466666666666665</c:v>
                </c:pt>
                <c:pt idx="1227">
                  <c:v>20.483333333333334</c:v>
                </c:pt>
                <c:pt idx="1228">
                  <c:v>20.5</c:v>
                </c:pt>
                <c:pt idx="1229">
                  <c:v>20.516666666666666</c:v>
                </c:pt>
                <c:pt idx="1230">
                  <c:v>20.533333333333335</c:v>
                </c:pt>
                <c:pt idx="1231">
                  <c:v>20.55</c:v>
                </c:pt>
                <c:pt idx="1232">
                  <c:v>20.566666666666666</c:v>
                </c:pt>
                <c:pt idx="1233">
                  <c:v>20.583333333333332</c:v>
                </c:pt>
                <c:pt idx="1234">
                  <c:v>20.6</c:v>
                </c:pt>
                <c:pt idx="1235">
                  <c:v>20.616666666666667</c:v>
                </c:pt>
                <c:pt idx="1236">
                  <c:v>20.633333333333333</c:v>
                </c:pt>
                <c:pt idx="1237">
                  <c:v>20.65</c:v>
                </c:pt>
                <c:pt idx="1238">
                  <c:v>20.666666666666668</c:v>
                </c:pt>
                <c:pt idx="1239">
                  <c:v>20.683333333333334</c:v>
                </c:pt>
                <c:pt idx="1240">
                  <c:v>20.7</c:v>
                </c:pt>
                <c:pt idx="1241">
                  <c:v>20.716666666666665</c:v>
                </c:pt>
                <c:pt idx="1242">
                  <c:v>20.733333333333334</c:v>
                </c:pt>
                <c:pt idx="1243">
                  <c:v>20.75</c:v>
                </c:pt>
                <c:pt idx="1244">
                  <c:v>20.766666666666666</c:v>
                </c:pt>
                <c:pt idx="1245">
                  <c:v>20.783333333333335</c:v>
                </c:pt>
                <c:pt idx="1246">
                  <c:v>20.8</c:v>
                </c:pt>
                <c:pt idx="1247">
                  <c:v>20.816666666666666</c:v>
                </c:pt>
                <c:pt idx="1248">
                  <c:v>20.833333333333332</c:v>
                </c:pt>
                <c:pt idx="1249">
                  <c:v>20.85</c:v>
                </c:pt>
                <c:pt idx="1250">
                  <c:v>20.866666666666667</c:v>
                </c:pt>
                <c:pt idx="1251">
                  <c:v>20.883333333333333</c:v>
                </c:pt>
                <c:pt idx="1252">
                  <c:v>20.9</c:v>
                </c:pt>
                <c:pt idx="1253">
                  <c:v>20.916666666666668</c:v>
                </c:pt>
                <c:pt idx="1254">
                  <c:v>20.933333333333334</c:v>
                </c:pt>
                <c:pt idx="1255">
                  <c:v>20.95</c:v>
                </c:pt>
                <c:pt idx="1256">
                  <c:v>20.966666666666665</c:v>
                </c:pt>
                <c:pt idx="1257">
                  <c:v>20.983333333333334</c:v>
                </c:pt>
                <c:pt idx="1258">
                  <c:v>21</c:v>
                </c:pt>
                <c:pt idx="1259">
                  <c:v>21.016666666666666</c:v>
                </c:pt>
                <c:pt idx="1260">
                  <c:v>21.033333333333335</c:v>
                </c:pt>
                <c:pt idx="1261">
                  <c:v>21.05</c:v>
                </c:pt>
                <c:pt idx="1262">
                  <c:v>21.066666666666666</c:v>
                </c:pt>
                <c:pt idx="1263">
                  <c:v>21.083333333333332</c:v>
                </c:pt>
                <c:pt idx="1264">
                  <c:v>21.1</c:v>
                </c:pt>
                <c:pt idx="1265">
                  <c:v>21.116666666666667</c:v>
                </c:pt>
                <c:pt idx="1266">
                  <c:v>21.133333333333333</c:v>
                </c:pt>
                <c:pt idx="1267">
                  <c:v>21.15</c:v>
                </c:pt>
                <c:pt idx="1268">
                  <c:v>21.166666666666668</c:v>
                </c:pt>
                <c:pt idx="1269">
                  <c:v>21.183333333333334</c:v>
                </c:pt>
                <c:pt idx="1270">
                  <c:v>21.2</c:v>
                </c:pt>
                <c:pt idx="1271">
                  <c:v>21.216666666666665</c:v>
                </c:pt>
                <c:pt idx="1272">
                  <c:v>21.233333333333334</c:v>
                </c:pt>
                <c:pt idx="1273">
                  <c:v>21.25</c:v>
                </c:pt>
                <c:pt idx="1274">
                  <c:v>21.266666666666666</c:v>
                </c:pt>
                <c:pt idx="1275">
                  <c:v>21.283333333333335</c:v>
                </c:pt>
                <c:pt idx="1276">
                  <c:v>21.3</c:v>
                </c:pt>
                <c:pt idx="1277">
                  <c:v>21.316666666666666</c:v>
                </c:pt>
                <c:pt idx="1278">
                  <c:v>21.333333333333332</c:v>
                </c:pt>
                <c:pt idx="1279">
                  <c:v>21.35</c:v>
                </c:pt>
                <c:pt idx="1280">
                  <c:v>21.366666666666667</c:v>
                </c:pt>
                <c:pt idx="1281">
                  <c:v>21.383333333333333</c:v>
                </c:pt>
                <c:pt idx="1282">
                  <c:v>21.4</c:v>
                </c:pt>
                <c:pt idx="1283">
                  <c:v>21.416666666666668</c:v>
                </c:pt>
                <c:pt idx="1284">
                  <c:v>21.433333333333334</c:v>
                </c:pt>
                <c:pt idx="1285">
                  <c:v>21.45</c:v>
                </c:pt>
                <c:pt idx="1286">
                  <c:v>21.466666666666665</c:v>
                </c:pt>
                <c:pt idx="1287">
                  <c:v>21.483333333333334</c:v>
                </c:pt>
                <c:pt idx="1288">
                  <c:v>21.5</c:v>
                </c:pt>
                <c:pt idx="1289">
                  <c:v>21.516666666666666</c:v>
                </c:pt>
                <c:pt idx="1290">
                  <c:v>21.533333333333335</c:v>
                </c:pt>
                <c:pt idx="1291">
                  <c:v>21.55</c:v>
                </c:pt>
                <c:pt idx="1292">
                  <c:v>21.566666666666666</c:v>
                </c:pt>
                <c:pt idx="1293">
                  <c:v>21.583333333333332</c:v>
                </c:pt>
                <c:pt idx="1294">
                  <c:v>21.6</c:v>
                </c:pt>
                <c:pt idx="1295">
                  <c:v>21.616666666666667</c:v>
                </c:pt>
                <c:pt idx="1296">
                  <c:v>21.633333333333333</c:v>
                </c:pt>
                <c:pt idx="1297">
                  <c:v>21.65</c:v>
                </c:pt>
                <c:pt idx="1298">
                  <c:v>21.666666666666668</c:v>
                </c:pt>
                <c:pt idx="1299">
                  <c:v>21.683333333333334</c:v>
                </c:pt>
                <c:pt idx="1300">
                  <c:v>21.7</c:v>
                </c:pt>
                <c:pt idx="1301">
                  <c:v>21.716666666666665</c:v>
                </c:pt>
                <c:pt idx="1302">
                  <c:v>21.733333333333334</c:v>
                </c:pt>
                <c:pt idx="1303">
                  <c:v>21.75</c:v>
                </c:pt>
                <c:pt idx="1304">
                  <c:v>21.766666666666666</c:v>
                </c:pt>
                <c:pt idx="1305">
                  <c:v>21.783333333333335</c:v>
                </c:pt>
                <c:pt idx="1306">
                  <c:v>21.8</c:v>
                </c:pt>
                <c:pt idx="1307">
                  <c:v>21.816666666666666</c:v>
                </c:pt>
                <c:pt idx="1308">
                  <c:v>21.833333333333332</c:v>
                </c:pt>
                <c:pt idx="1309">
                  <c:v>21.85</c:v>
                </c:pt>
                <c:pt idx="1310">
                  <c:v>21.866666666666667</c:v>
                </c:pt>
                <c:pt idx="1311">
                  <c:v>21.883333333333333</c:v>
                </c:pt>
                <c:pt idx="1312">
                  <c:v>21.9</c:v>
                </c:pt>
                <c:pt idx="1313">
                  <c:v>21.916666666666668</c:v>
                </c:pt>
                <c:pt idx="1314">
                  <c:v>21.933333333333334</c:v>
                </c:pt>
                <c:pt idx="1315">
                  <c:v>21.95</c:v>
                </c:pt>
                <c:pt idx="1316">
                  <c:v>21.966666666666665</c:v>
                </c:pt>
                <c:pt idx="1317">
                  <c:v>21.983333333333334</c:v>
                </c:pt>
                <c:pt idx="1318">
                  <c:v>22</c:v>
                </c:pt>
                <c:pt idx="1319">
                  <c:v>22.016666666666666</c:v>
                </c:pt>
                <c:pt idx="1320">
                  <c:v>22.033333333333335</c:v>
                </c:pt>
                <c:pt idx="1321">
                  <c:v>22.05</c:v>
                </c:pt>
                <c:pt idx="1322">
                  <c:v>22.066666666666666</c:v>
                </c:pt>
                <c:pt idx="1323">
                  <c:v>22.083333333333332</c:v>
                </c:pt>
                <c:pt idx="1324">
                  <c:v>22.1</c:v>
                </c:pt>
                <c:pt idx="1325">
                  <c:v>22.116666666666667</c:v>
                </c:pt>
                <c:pt idx="1326">
                  <c:v>22.133333333333333</c:v>
                </c:pt>
                <c:pt idx="1327">
                  <c:v>22.15</c:v>
                </c:pt>
                <c:pt idx="1328">
                  <c:v>22.166666666666668</c:v>
                </c:pt>
                <c:pt idx="1329">
                  <c:v>22.183333333333334</c:v>
                </c:pt>
                <c:pt idx="1330">
                  <c:v>22.2</c:v>
                </c:pt>
                <c:pt idx="1331">
                  <c:v>22.216666666666665</c:v>
                </c:pt>
                <c:pt idx="1332">
                  <c:v>22.233333333333334</c:v>
                </c:pt>
                <c:pt idx="1333">
                  <c:v>22.25</c:v>
                </c:pt>
                <c:pt idx="1334">
                  <c:v>22.266666666666666</c:v>
                </c:pt>
                <c:pt idx="1335">
                  <c:v>22.283333333333335</c:v>
                </c:pt>
                <c:pt idx="1336">
                  <c:v>22.3</c:v>
                </c:pt>
                <c:pt idx="1337">
                  <c:v>22.316666666666666</c:v>
                </c:pt>
                <c:pt idx="1338">
                  <c:v>22.333333333333332</c:v>
                </c:pt>
                <c:pt idx="1339">
                  <c:v>22.35</c:v>
                </c:pt>
                <c:pt idx="1340">
                  <c:v>22.366666666666667</c:v>
                </c:pt>
                <c:pt idx="1341">
                  <c:v>22.383333333333333</c:v>
                </c:pt>
                <c:pt idx="1342">
                  <c:v>22.4</c:v>
                </c:pt>
                <c:pt idx="1343">
                  <c:v>22.416666666666668</c:v>
                </c:pt>
                <c:pt idx="1344">
                  <c:v>22.433333333333334</c:v>
                </c:pt>
                <c:pt idx="1345">
                  <c:v>22.45</c:v>
                </c:pt>
                <c:pt idx="1346">
                  <c:v>22.466666666666665</c:v>
                </c:pt>
                <c:pt idx="1347">
                  <c:v>22.483333333333334</c:v>
                </c:pt>
                <c:pt idx="1348">
                  <c:v>22.5</c:v>
                </c:pt>
                <c:pt idx="1349">
                  <c:v>22.516666666666666</c:v>
                </c:pt>
                <c:pt idx="1350">
                  <c:v>22.533333333333335</c:v>
                </c:pt>
                <c:pt idx="1351">
                  <c:v>22.55</c:v>
                </c:pt>
                <c:pt idx="1352">
                  <c:v>22.566666666666666</c:v>
                </c:pt>
                <c:pt idx="1353">
                  <c:v>22.583333333333332</c:v>
                </c:pt>
                <c:pt idx="1354">
                  <c:v>22.6</c:v>
                </c:pt>
                <c:pt idx="1355">
                  <c:v>22.616666666666667</c:v>
                </c:pt>
                <c:pt idx="1356">
                  <c:v>22.633333333333333</c:v>
                </c:pt>
                <c:pt idx="1357">
                  <c:v>22.65</c:v>
                </c:pt>
                <c:pt idx="1358">
                  <c:v>22.666666666666668</c:v>
                </c:pt>
                <c:pt idx="1359">
                  <c:v>22.683333333333334</c:v>
                </c:pt>
                <c:pt idx="1360">
                  <c:v>22.7</c:v>
                </c:pt>
                <c:pt idx="1361">
                  <c:v>22.716666666666665</c:v>
                </c:pt>
                <c:pt idx="1362">
                  <c:v>22.733333333333334</c:v>
                </c:pt>
                <c:pt idx="1363">
                  <c:v>22.75</c:v>
                </c:pt>
                <c:pt idx="1364">
                  <c:v>22.766666666666666</c:v>
                </c:pt>
                <c:pt idx="1365">
                  <c:v>22.783333333333335</c:v>
                </c:pt>
                <c:pt idx="1366">
                  <c:v>22.8</c:v>
                </c:pt>
                <c:pt idx="1367">
                  <c:v>22.816666666666666</c:v>
                </c:pt>
                <c:pt idx="1368">
                  <c:v>22.833333333333332</c:v>
                </c:pt>
                <c:pt idx="1369">
                  <c:v>22.85</c:v>
                </c:pt>
                <c:pt idx="1370">
                  <c:v>22.866666666666667</c:v>
                </c:pt>
                <c:pt idx="1371">
                  <c:v>22.883333333333333</c:v>
                </c:pt>
                <c:pt idx="1372">
                  <c:v>22.9</c:v>
                </c:pt>
                <c:pt idx="1373">
                  <c:v>22.916666666666668</c:v>
                </c:pt>
                <c:pt idx="1374">
                  <c:v>22.933333333333334</c:v>
                </c:pt>
                <c:pt idx="1375">
                  <c:v>22.95</c:v>
                </c:pt>
                <c:pt idx="1376">
                  <c:v>22.966666666666665</c:v>
                </c:pt>
                <c:pt idx="1377">
                  <c:v>22.983333333333334</c:v>
                </c:pt>
                <c:pt idx="1378">
                  <c:v>23</c:v>
                </c:pt>
                <c:pt idx="1379">
                  <c:v>23.016666666666666</c:v>
                </c:pt>
                <c:pt idx="1380">
                  <c:v>23.033333333333335</c:v>
                </c:pt>
                <c:pt idx="1381">
                  <c:v>23.05</c:v>
                </c:pt>
                <c:pt idx="1382">
                  <c:v>23.066666666666666</c:v>
                </c:pt>
                <c:pt idx="1383">
                  <c:v>23.083333333333332</c:v>
                </c:pt>
                <c:pt idx="1384">
                  <c:v>23.1</c:v>
                </c:pt>
                <c:pt idx="1385">
                  <c:v>23.116666666666667</c:v>
                </c:pt>
                <c:pt idx="1386">
                  <c:v>23.133333333333333</c:v>
                </c:pt>
                <c:pt idx="1387">
                  <c:v>23.15</c:v>
                </c:pt>
                <c:pt idx="1388">
                  <c:v>23.166666666666668</c:v>
                </c:pt>
                <c:pt idx="1389">
                  <c:v>23.183333333333334</c:v>
                </c:pt>
                <c:pt idx="1390">
                  <c:v>23.2</c:v>
                </c:pt>
                <c:pt idx="1391">
                  <c:v>23.216666666666665</c:v>
                </c:pt>
                <c:pt idx="1392">
                  <c:v>23.233333333333334</c:v>
                </c:pt>
                <c:pt idx="1393">
                  <c:v>23.25</c:v>
                </c:pt>
                <c:pt idx="1394">
                  <c:v>23.266666666666666</c:v>
                </c:pt>
                <c:pt idx="1395">
                  <c:v>23.283333333333335</c:v>
                </c:pt>
                <c:pt idx="1396">
                  <c:v>23.3</c:v>
                </c:pt>
                <c:pt idx="1397">
                  <c:v>23.316666666666666</c:v>
                </c:pt>
                <c:pt idx="1398">
                  <c:v>23.333333333333332</c:v>
                </c:pt>
                <c:pt idx="1399">
                  <c:v>23.35</c:v>
                </c:pt>
                <c:pt idx="1400">
                  <c:v>23.366666666666667</c:v>
                </c:pt>
                <c:pt idx="1401">
                  <c:v>23.383333333333333</c:v>
                </c:pt>
                <c:pt idx="1402">
                  <c:v>23.4</c:v>
                </c:pt>
                <c:pt idx="1403">
                  <c:v>23.416666666666668</c:v>
                </c:pt>
                <c:pt idx="1404">
                  <c:v>23.433333333333334</c:v>
                </c:pt>
                <c:pt idx="1405">
                  <c:v>23.45</c:v>
                </c:pt>
                <c:pt idx="1406">
                  <c:v>23.466666666666665</c:v>
                </c:pt>
                <c:pt idx="1407">
                  <c:v>23.483333333333334</c:v>
                </c:pt>
                <c:pt idx="1408">
                  <c:v>23.5</c:v>
                </c:pt>
                <c:pt idx="1409">
                  <c:v>23.516666666666666</c:v>
                </c:pt>
                <c:pt idx="1410">
                  <c:v>23.533333333333335</c:v>
                </c:pt>
                <c:pt idx="1411">
                  <c:v>23.55</c:v>
                </c:pt>
                <c:pt idx="1412">
                  <c:v>23.566666666666666</c:v>
                </c:pt>
                <c:pt idx="1413">
                  <c:v>23.583333333333332</c:v>
                </c:pt>
                <c:pt idx="1414">
                  <c:v>23.6</c:v>
                </c:pt>
                <c:pt idx="1415">
                  <c:v>23.616666666666667</c:v>
                </c:pt>
                <c:pt idx="1416">
                  <c:v>23.633333333333333</c:v>
                </c:pt>
                <c:pt idx="1417">
                  <c:v>23.65</c:v>
                </c:pt>
                <c:pt idx="1418">
                  <c:v>23.666666666666668</c:v>
                </c:pt>
                <c:pt idx="1419">
                  <c:v>23.683333333333334</c:v>
                </c:pt>
                <c:pt idx="1420">
                  <c:v>23.7</c:v>
                </c:pt>
                <c:pt idx="1421">
                  <c:v>23.716666666666665</c:v>
                </c:pt>
                <c:pt idx="1422">
                  <c:v>23.733333333333334</c:v>
                </c:pt>
                <c:pt idx="1423">
                  <c:v>23.75</c:v>
                </c:pt>
                <c:pt idx="1424">
                  <c:v>23.766666666666666</c:v>
                </c:pt>
                <c:pt idx="1425">
                  <c:v>23.783333333333335</c:v>
                </c:pt>
                <c:pt idx="1426">
                  <c:v>23.8</c:v>
                </c:pt>
                <c:pt idx="1427">
                  <c:v>23.816666666666666</c:v>
                </c:pt>
                <c:pt idx="1428">
                  <c:v>23.833333333333332</c:v>
                </c:pt>
                <c:pt idx="1429">
                  <c:v>23.85</c:v>
                </c:pt>
                <c:pt idx="1430">
                  <c:v>23.866666666666667</c:v>
                </c:pt>
                <c:pt idx="1431">
                  <c:v>23.883333333333333</c:v>
                </c:pt>
                <c:pt idx="1432">
                  <c:v>23.9</c:v>
                </c:pt>
                <c:pt idx="1433">
                  <c:v>23.916666666666668</c:v>
                </c:pt>
                <c:pt idx="1434">
                  <c:v>23.933333333333334</c:v>
                </c:pt>
                <c:pt idx="1435">
                  <c:v>23.95</c:v>
                </c:pt>
                <c:pt idx="1436">
                  <c:v>23.966666666666665</c:v>
                </c:pt>
                <c:pt idx="1437">
                  <c:v>23.983333333333334</c:v>
                </c:pt>
                <c:pt idx="1438">
                  <c:v>24</c:v>
                </c:pt>
                <c:pt idx="1439">
                  <c:v>24.016666666666666</c:v>
                </c:pt>
                <c:pt idx="1440">
                  <c:v>24.033333333333335</c:v>
                </c:pt>
                <c:pt idx="1441">
                  <c:v>24.05</c:v>
                </c:pt>
                <c:pt idx="1442">
                  <c:v>24.066666666666666</c:v>
                </c:pt>
                <c:pt idx="1443">
                  <c:v>24.083333333333332</c:v>
                </c:pt>
                <c:pt idx="1444">
                  <c:v>24.1</c:v>
                </c:pt>
                <c:pt idx="1445">
                  <c:v>24.116666666666667</c:v>
                </c:pt>
                <c:pt idx="1446">
                  <c:v>24.133333333333333</c:v>
                </c:pt>
                <c:pt idx="1447">
                  <c:v>24.15</c:v>
                </c:pt>
                <c:pt idx="1448">
                  <c:v>24.166666666666668</c:v>
                </c:pt>
                <c:pt idx="1449">
                  <c:v>24.183333333333334</c:v>
                </c:pt>
                <c:pt idx="1450">
                  <c:v>24.2</c:v>
                </c:pt>
                <c:pt idx="1451">
                  <c:v>24.216666666666665</c:v>
                </c:pt>
                <c:pt idx="1452">
                  <c:v>24.233333333333334</c:v>
                </c:pt>
                <c:pt idx="1453">
                  <c:v>24.25</c:v>
                </c:pt>
                <c:pt idx="1454">
                  <c:v>24.266666666666666</c:v>
                </c:pt>
                <c:pt idx="1455">
                  <c:v>24.283333333333335</c:v>
                </c:pt>
                <c:pt idx="1456">
                  <c:v>24.3</c:v>
                </c:pt>
                <c:pt idx="1457">
                  <c:v>24.316666666666666</c:v>
                </c:pt>
                <c:pt idx="1458">
                  <c:v>24.333333333333332</c:v>
                </c:pt>
                <c:pt idx="1459">
                  <c:v>24.35</c:v>
                </c:pt>
                <c:pt idx="1460">
                  <c:v>24.366666666666667</c:v>
                </c:pt>
                <c:pt idx="1461">
                  <c:v>24.383333333333333</c:v>
                </c:pt>
                <c:pt idx="1462">
                  <c:v>24.4</c:v>
                </c:pt>
                <c:pt idx="1463">
                  <c:v>24.416666666666668</c:v>
                </c:pt>
                <c:pt idx="1464">
                  <c:v>24.433333333333334</c:v>
                </c:pt>
                <c:pt idx="1465">
                  <c:v>24.45</c:v>
                </c:pt>
                <c:pt idx="1466">
                  <c:v>24.466666666666665</c:v>
                </c:pt>
                <c:pt idx="1467">
                  <c:v>24.483333333333334</c:v>
                </c:pt>
                <c:pt idx="1468">
                  <c:v>24.5</c:v>
                </c:pt>
                <c:pt idx="1469">
                  <c:v>24.516666666666666</c:v>
                </c:pt>
                <c:pt idx="1470">
                  <c:v>24.533333333333335</c:v>
                </c:pt>
                <c:pt idx="1471">
                  <c:v>24.55</c:v>
                </c:pt>
                <c:pt idx="1472">
                  <c:v>24.566666666666666</c:v>
                </c:pt>
                <c:pt idx="1473">
                  <c:v>24.583333333333332</c:v>
                </c:pt>
                <c:pt idx="1474">
                  <c:v>24.6</c:v>
                </c:pt>
                <c:pt idx="1475">
                  <c:v>24.616666666666667</c:v>
                </c:pt>
                <c:pt idx="1476">
                  <c:v>24.633333333333333</c:v>
                </c:pt>
                <c:pt idx="1477">
                  <c:v>24.65</c:v>
                </c:pt>
                <c:pt idx="1478">
                  <c:v>24.666666666666668</c:v>
                </c:pt>
              </c:numCache>
            </c:numRef>
          </c:xVal>
          <c:yVal>
            <c:numRef>
              <c:f>'manip AAA dil corr'!$F$3:$F$1481</c:f>
              <c:numCache>
                <c:formatCode>General</c:formatCode>
                <c:ptCount val="1479"/>
                <c:pt idx="2">
                  <c:v>389283.625</c:v>
                </c:pt>
                <c:pt idx="3">
                  <c:v>390836.06300000002</c:v>
                </c:pt>
                <c:pt idx="4">
                  <c:v>394017.375</c:v>
                </c:pt>
                <c:pt idx="5">
                  <c:v>390454.9</c:v>
                </c:pt>
                <c:pt idx="6">
                  <c:v>393489.56300000002</c:v>
                </c:pt>
                <c:pt idx="7">
                  <c:v>388891.4</c:v>
                </c:pt>
                <c:pt idx="8">
                  <c:v>390559.46899999998</c:v>
                </c:pt>
                <c:pt idx="9">
                  <c:v>393847.43800000002</c:v>
                </c:pt>
                <c:pt idx="10">
                  <c:v>394980.9</c:v>
                </c:pt>
                <c:pt idx="11">
                  <c:v>386529</c:v>
                </c:pt>
                <c:pt idx="12">
                  <c:v>384693.5</c:v>
                </c:pt>
                <c:pt idx="13">
                  <c:v>392998.96899999998</c:v>
                </c:pt>
                <c:pt idx="14">
                  <c:v>390045.7</c:v>
                </c:pt>
                <c:pt idx="15">
                  <c:v>392344.21899999998</c:v>
                </c:pt>
                <c:pt idx="16">
                  <c:v>392436.46899999998</c:v>
                </c:pt>
                <c:pt idx="17">
                  <c:v>392946.1</c:v>
                </c:pt>
                <c:pt idx="18">
                  <c:v>393972.34399999998</c:v>
                </c:pt>
                <c:pt idx="19">
                  <c:v>388584.625</c:v>
                </c:pt>
                <c:pt idx="20">
                  <c:v>387458.93800000002</c:v>
                </c:pt>
                <c:pt idx="21">
                  <c:v>393693.25</c:v>
                </c:pt>
                <c:pt idx="22">
                  <c:v>386139.375</c:v>
                </c:pt>
                <c:pt idx="23">
                  <c:v>392222.71899999998</c:v>
                </c:pt>
                <c:pt idx="24">
                  <c:v>391075.56300000002</c:v>
                </c:pt>
                <c:pt idx="25">
                  <c:v>395511.21899999998</c:v>
                </c:pt>
                <c:pt idx="27">
                  <c:v>387673.5</c:v>
                </c:pt>
                <c:pt idx="28">
                  <c:v>394023</c:v>
                </c:pt>
                <c:pt idx="29">
                  <c:v>391802.06300000002</c:v>
                </c:pt>
                <c:pt idx="30">
                  <c:v>392773.96899999998</c:v>
                </c:pt>
                <c:pt idx="31">
                  <c:v>394796.28100000002</c:v>
                </c:pt>
                <c:pt idx="32">
                  <c:v>392700.84399999998</c:v>
                </c:pt>
                <c:pt idx="33">
                  <c:v>391691.84399999998</c:v>
                </c:pt>
                <c:pt idx="34">
                  <c:v>393758.53100000002</c:v>
                </c:pt>
                <c:pt idx="35">
                  <c:v>387417.375</c:v>
                </c:pt>
                <c:pt idx="36">
                  <c:v>380511</c:v>
                </c:pt>
                <c:pt idx="37">
                  <c:v>365783</c:v>
                </c:pt>
                <c:pt idx="38">
                  <c:v>377562</c:v>
                </c:pt>
                <c:pt idx="39">
                  <c:v>376977</c:v>
                </c:pt>
                <c:pt idx="40">
                  <c:v>368128</c:v>
                </c:pt>
                <c:pt idx="41">
                  <c:v>366283</c:v>
                </c:pt>
                <c:pt idx="42">
                  <c:v>360961</c:v>
                </c:pt>
                <c:pt idx="43">
                  <c:v>361449.48180000007</c:v>
                </c:pt>
                <c:pt idx="44">
                  <c:v>364528.17500000005</c:v>
                </c:pt>
                <c:pt idx="45">
                  <c:v>355235.61590000003</c:v>
                </c:pt>
                <c:pt idx="46">
                  <c:v>365046.99000000005</c:v>
                </c:pt>
                <c:pt idx="47">
                  <c:v>354089.34</c:v>
                </c:pt>
                <c:pt idx="48">
                  <c:v>351336.59</c:v>
                </c:pt>
                <c:pt idx="49">
                  <c:v>357796.07160000002</c:v>
                </c:pt>
                <c:pt idx="50">
                  <c:v>357810.61250000005</c:v>
                </c:pt>
                <c:pt idx="51">
                  <c:v>355844.06</c:v>
                </c:pt>
                <c:pt idx="52">
                  <c:v>352208.34</c:v>
                </c:pt>
                <c:pt idx="53">
                  <c:v>352547.38750000001</c:v>
                </c:pt>
                <c:pt idx="54">
                  <c:v>353169.91930000007</c:v>
                </c:pt>
                <c:pt idx="55">
                  <c:v>349112.17000000004</c:v>
                </c:pt>
                <c:pt idx="56">
                  <c:v>351044.87000000005</c:v>
                </c:pt>
                <c:pt idx="57">
                  <c:v>349311.77160000004</c:v>
                </c:pt>
                <c:pt idx="58">
                  <c:v>348579.82500000001</c:v>
                </c:pt>
                <c:pt idx="59">
                  <c:v>352733.92000000004</c:v>
                </c:pt>
                <c:pt idx="60">
                  <c:v>348664.52500000002</c:v>
                </c:pt>
                <c:pt idx="61">
                  <c:v>357311.02</c:v>
                </c:pt>
                <c:pt idx="62">
                  <c:v>352247.08750000002</c:v>
                </c:pt>
                <c:pt idx="63">
                  <c:v>357455.3125</c:v>
                </c:pt>
                <c:pt idx="64">
                  <c:v>347344.9375</c:v>
                </c:pt>
                <c:pt idx="65">
                  <c:v>349225.86930000008</c:v>
                </c:pt>
                <c:pt idx="66">
                  <c:v>348625.81930000003</c:v>
                </c:pt>
                <c:pt idx="67">
                  <c:v>344275.80000000005</c:v>
                </c:pt>
                <c:pt idx="68">
                  <c:v>347016.03750000003</c:v>
                </c:pt>
                <c:pt idx="69">
                  <c:v>347041.42000000004</c:v>
                </c:pt>
                <c:pt idx="70">
                  <c:v>343885.57500000001</c:v>
                </c:pt>
                <c:pt idx="71">
                  <c:v>348550.8125</c:v>
                </c:pt>
                <c:pt idx="72">
                  <c:v>355010.21930000006</c:v>
                </c:pt>
                <c:pt idx="73">
                  <c:v>348536.32000000007</c:v>
                </c:pt>
                <c:pt idx="74">
                  <c:v>347970.18410000007</c:v>
                </c:pt>
                <c:pt idx="75">
                  <c:v>353223.2</c:v>
                </c:pt>
                <c:pt idx="76">
                  <c:v>349344.46250000002</c:v>
                </c:pt>
                <c:pt idx="77">
                  <c:v>348111.72000000003</c:v>
                </c:pt>
                <c:pt idx="78">
                  <c:v>344175.52840000001</c:v>
                </c:pt>
                <c:pt idx="79">
                  <c:v>352385.13750000001</c:v>
                </c:pt>
                <c:pt idx="80">
                  <c:v>347987.13180000003</c:v>
                </c:pt>
                <c:pt idx="81">
                  <c:v>338660.36930000008</c:v>
                </c:pt>
                <c:pt idx="82">
                  <c:v>342286.3125</c:v>
                </c:pt>
                <c:pt idx="83">
                  <c:v>343993.10000000003</c:v>
                </c:pt>
                <c:pt idx="84">
                  <c:v>343492.93</c:v>
                </c:pt>
                <c:pt idx="85">
                  <c:v>346621.85910000006</c:v>
                </c:pt>
                <c:pt idx="86">
                  <c:v>345317.5</c:v>
                </c:pt>
                <c:pt idx="87">
                  <c:v>344146.5159</c:v>
                </c:pt>
                <c:pt idx="88">
                  <c:v>343931.46590000001</c:v>
                </c:pt>
                <c:pt idx="89">
                  <c:v>345144.66250000003</c:v>
                </c:pt>
                <c:pt idx="90">
                  <c:v>346187.82000000007</c:v>
                </c:pt>
                <c:pt idx="91">
                  <c:v>347829.9</c:v>
                </c:pt>
                <c:pt idx="92">
                  <c:v>345972.66</c:v>
                </c:pt>
                <c:pt idx="93">
                  <c:v>342165.56</c:v>
                </c:pt>
                <c:pt idx="94">
                  <c:v>341791.20910000004</c:v>
                </c:pt>
                <c:pt idx="95">
                  <c:v>346654.48180000007</c:v>
                </c:pt>
                <c:pt idx="96">
                  <c:v>349655.41930000007</c:v>
                </c:pt>
                <c:pt idx="97">
                  <c:v>349565.87160000007</c:v>
                </c:pt>
                <c:pt idx="98">
                  <c:v>342020.62839999999</c:v>
                </c:pt>
                <c:pt idx="99">
                  <c:v>340917.12160000007</c:v>
                </c:pt>
                <c:pt idx="100">
                  <c:v>348100.83</c:v>
                </c:pt>
                <c:pt idx="101">
                  <c:v>343527.97160000005</c:v>
                </c:pt>
                <c:pt idx="102">
                  <c:v>347142.98410000006</c:v>
                </c:pt>
                <c:pt idx="103">
                  <c:v>337588.02</c:v>
                </c:pt>
                <c:pt idx="104">
                  <c:v>341745.31930000003</c:v>
                </c:pt>
                <c:pt idx="105">
                  <c:v>349751.0159</c:v>
                </c:pt>
                <c:pt idx="106">
                  <c:v>341767.03</c:v>
                </c:pt>
                <c:pt idx="107">
                  <c:v>340854.31930000003</c:v>
                </c:pt>
                <c:pt idx="108">
                  <c:v>346814.08410000004</c:v>
                </c:pt>
                <c:pt idx="109">
                  <c:v>349084.3125</c:v>
                </c:pt>
                <c:pt idx="110">
                  <c:v>338314.13</c:v>
                </c:pt>
                <c:pt idx="111">
                  <c:v>344895.71930000006</c:v>
                </c:pt>
                <c:pt idx="112">
                  <c:v>341272.03</c:v>
                </c:pt>
                <c:pt idx="113">
                  <c:v>340888.13</c:v>
                </c:pt>
                <c:pt idx="114">
                  <c:v>336677.5159</c:v>
                </c:pt>
                <c:pt idx="115">
                  <c:v>342007.35910000006</c:v>
                </c:pt>
                <c:pt idx="116">
                  <c:v>347185.30000000005</c:v>
                </c:pt>
                <c:pt idx="117">
                  <c:v>343188.51930000004</c:v>
                </c:pt>
                <c:pt idx="118">
                  <c:v>340446.32160000002</c:v>
                </c:pt>
                <c:pt idx="119">
                  <c:v>334369.16590000002</c:v>
                </c:pt>
                <c:pt idx="120">
                  <c:v>337525.32000000007</c:v>
                </c:pt>
                <c:pt idx="121">
                  <c:v>342117.27</c:v>
                </c:pt>
                <c:pt idx="122">
                  <c:v>337959.49000000005</c:v>
                </c:pt>
                <c:pt idx="123">
                  <c:v>341705.47840000002</c:v>
                </c:pt>
                <c:pt idx="124">
                  <c:v>345684.93410000007</c:v>
                </c:pt>
                <c:pt idx="125">
                  <c:v>337101.97840000002</c:v>
                </c:pt>
                <c:pt idx="126">
                  <c:v>335229.67500000005</c:v>
                </c:pt>
                <c:pt idx="127">
                  <c:v>343815.48410000006</c:v>
                </c:pt>
                <c:pt idx="128">
                  <c:v>342368.43410000007</c:v>
                </c:pt>
                <c:pt idx="129">
                  <c:v>335264.63410000002</c:v>
                </c:pt>
                <c:pt idx="130">
                  <c:v>336092.76250000001</c:v>
                </c:pt>
                <c:pt idx="131">
                  <c:v>341663.23180000007</c:v>
                </c:pt>
                <c:pt idx="132">
                  <c:v>339031.96250000002</c:v>
                </c:pt>
                <c:pt idx="133">
                  <c:v>335121.1875</c:v>
                </c:pt>
                <c:pt idx="134">
                  <c:v>340133.71590000001</c:v>
                </c:pt>
                <c:pt idx="135">
                  <c:v>336282.06589999999</c:v>
                </c:pt>
                <c:pt idx="136">
                  <c:v>337703.78180000006</c:v>
                </c:pt>
                <c:pt idx="137">
                  <c:v>336741.41930000007</c:v>
                </c:pt>
                <c:pt idx="138">
                  <c:v>331018.32500000001</c:v>
                </c:pt>
                <c:pt idx="139">
                  <c:v>333194.46930000006</c:v>
                </c:pt>
                <c:pt idx="140">
                  <c:v>343334.68180000008</c:v>
                </c:pt>
                <c:pt idx="141">
                  <c:v>334269.16930000007</c:v>
                </c:pt>
                <c:pt idx="142">
                  <c:v>338505.97000000003</c:v>
                </c:pt>
                <c:pt idx="143">
                  <c:v>336665.48410000006</c:v>
                </c:pt>
                <c:pt idx="144">
                  <c:v>337262.37160000007</c:v>
                </c:pt>
                <c:pt idx="145">
                  <c:v>329944.58750000002</c:v>
                </c:pt>
                <c:pt idx="146">
                  <c:v>328912.06589999999</c:v>
                </c:pt>
                <c:pt idx="147">
                  <c:v>341736.86250000005</c:v>
                </c:pt>
                <c:pt idx="148">
                  <c:v>341345.67500000005</c:v>
                </c:pt>
                <c:pt idx="149">
                  <c:v>336706.45910000004</c:v>
                </c:pt>
                <c:pt idx="150">
                  <c:v>338563.83</c:v>
                </c:pt>
                <c:pt idx="151">
                  <c:v>339403.625</c:v>
                </c:pt>
                <c:pt idx="152">
                  <c:v>336728.18410000007</c:v>
                </c:pt>
                <c:pt idx="153">
                  <c:v>337326.30910000007</c:v>
                </c:pt>
                <c:pt idx="154">
                  <c:v>344976.67160000006</c:v>
                </c:pt>
                <c:pt idx="155">
                  <c:v>330556.05000000005</c:v>
                </c:pt>
                <c:pt idx="156">
                  <c:v>329433.08750000002</c:v>
                </c:pt>
                <c:pt idx="157">
                  <c:v>334287.25</c:v>
                </c:pt>
                <c:pt idx="158">
                  <c:v>334756.02160000004</c:v>
                </c:pt>
                <c:pt idx="159">
                  <c:v>329765.26</c:v>
                </c:pt>
                <c:pt idx="160">
                  <c:v>335591.2659</c:v>
                </c:pt>
                <c:pt idx="161">
                  <c:v>335481.57500000001</c:v>
                </c:pt>
                <c:pt idx="162">
                  <c:v>329733.97160000005</c:v>
                </c:pt>
                <c:pt idx="163">
                  <c:v>331125.47160000005</c:v>
                </c:pt>
                <c:pt idx="164">
                  <c:v>333190.85910000006</c:v>
                </c:pt>
                <c:pt idx="165">
                  <c:v>332770.46000000002</c:v>
                </c:pt>
                <c:pt idx="166">
                  <c:v>337228.61590000003</c:v>
                </c:pt>
                <c:pt idx="167">
                  <c:v>333417.32160000002</c:v>
                </c:pt>
                <c:pt idx="168">
                  <c:v>334133.00910000002</c:v>
                </c:pt>
                <c:pt idx="169">
                  <c:v>337282.88</c:v>
                </c:pt>
                <c:pt idx="170">
                  <c:v>336096.37160000007</c:v>
                </c:pt>
                <c:pt idx="171">
                  <c:v>336699.24090000003</c:v>
                </c:pt>
                <c:pt idx="172">
                  <c:v>327814.88410000002</c:v>
                </c:pt>
                <c:pt idx="173">
                  <c:v>333849.8284</c:v>
                </c:pt>
                <c:pt idx="174">
                  <c:v>331505.93410000007</c:v>
                </c:pt>
                <c:pt idx="175">
                  <c:v>341023.34090000001</c:v>
                </c:pt>
                <c:pt idx="176">
                  <c:v>329464.36930000008</c:v>
                </c:pt>
                <c:pt idx="177">
                  <c:v>335339.36590000003</c:v>
                </c:pt>
                <c:pt idx="178">
                  <c:v>333525.74090000003</c:v>
                </c:pt>
                <c:pt idx="179">
                  <c:v>336684.76930000004</c:v>
                </c:pt>
                <c:pt idx="180">
                  <c:v>334605.37000000005</c:v>
                </c:pt>
                <c:pt idx="181">
                  <c:v>328906.05000000005</c:v>
                </c:pt>
                <c:pt idx="182">
                  <c:v>334237.81930000003</c:v>
                </c:pt>
                <c:pt idx="183">
                  <c:v>332377.82160000002</c:v>
                </c:pt>
                <c:pt idx="184">
                  <c:v>330669.21250000002</c:v>
                </c:pt>
                <c:pt idx="185">
                  <c:v>327580.30910000007</c:v>
                </c:pt>
                <c:pt idx="186">
                  <c:v>326333.21930000006</c:v>
                </c:pt>
                <c:pt idx="187">
                  <c:v>329622.04000000004</c:v>
                </c:pt>
                <c:pt idx="188">
                  <c:v>328435.58</c:v>
                </c:pt>
                <c:pt idx="189">
                  <c:v>333346.23410000006</c:v>
                </c:pt>
                <c:pt idx="190">
                  <c:v>325722.47840000002</c:v>
                </c:pt>
                <c:pt idx="191">
                  <c:v>329656.9375</c:v>
                </c:pt>
                <c:pt idx="192">
                  <c:v>334830.71930000006</c:v>
                </c:pt>
                <c:pt idx="193">
                  <c:v>330261.11250000005</c:v>
                </c:pt>
                <c:pt idx="194">
                  <c:v>327781.19000000006</c:v>
                </c:pt>
                <c:pt idx="195">
                  <c:v>330657.14000000007</c:v>
                </c:pt>
                <c:pt idx="196">
                  <c:v>332353.72500000003</c:v>
                </c:pt>
                <c:pt idx="197">
                  <c:v>331418.03750000003</c:v>
                </c:pt>
                <c:pt idx="198">
                  <c:v>333593.21930000006</c:v>
                </c:pt>
                <c:pt idx="199">
                  <c:v>329078.09000000003</c:v>
                </c:pt>
                <c:pt idx="200">
                  <c:v>327817.29090000002</c:v>
                </c:pt>
                <c:pt idx="201">
                  <c:v>327518.98410000006</c:v>
                </c:pt>
                <c:pt idx="202">
                  <c:v>327591.13750000001</c:v>
                </c:pt>
                <c:pt idx="203">
                  <c:v>333841.42000000004</c:v>
                </c:pt>
                <c:pt idx="204">
                  <c:v>330838.97000000003</c:v>
                </c:pt>
                <c:pt idx="205">
                  <c:v>330773.91930000007</c:v>
                </c:pt>
                <c:pt idx="206">
                  <c:v>330991.82160000002</c:v>
                </c:pt>
                <c:pt idx="207">
                  <c:v>325708.04090000002</c:v>
                </c:pt>
                <c:pt idx="208">
                  <c:v>326923.63</c:v>
                </c:pt>
                <c:pt idx="209">
                  <c:v>327561.05910000007</c:v>
                </c:pt>
                <c:pt idx="210">
                  <c:v>330200.97000000003</c:v>
                </c:pt>
                <c:pt idx="211">
                  <c:v>328275.61250000005</c:v>
                </c:pt>
                <c:pt idx="212">
                  <c:v>329741.19089999999</c:v>
                </c:pt>
                <c:pt idx="213">
                  <c:v>332699.40000000002</c:v>
                </c:pt>
                <c:pt idx="214">
                  <c:v>326630.21930000006</c:v>
                </c:pt>
                <c:pt idx="215">
                  <c:v>327184.61930000008</c:v>
                </c:pt>
                <c:pt idx="216">
                  <c:v>337941.41590000002</c:v>
                </c:pt>
                <c:pt idx="217">
                  <c:v>327646.48180000007</c:v>
                </c:pt>
                <c:pt idx="218">
                  <c:v>327973.66250000003</c:v>
                </c:pt>
                <c:pt idx="219">
                  <c:v>326762.48000000004</c:v>
                </c:pt>
                <c:pt idx="220">
                  <c:v>324746.43410000007</c:v>
                </c:pt>
                <c:pt idx="221">
                  <c:v>97629.597999999998</c:v>
                </c:pt>
                <c:pt idx="222">
                  <c:v>3144.0475000000001</c:v>
                </c:pt>
                <c:pt idx="223">
                  <c:v>3788.156152</c:v>
                </c:pt>
                <c:pt idx="224">
                  <c:v>2940.3786830000004</c:v>
                </c:pt>
                <c:pt idx="225">
                  <c:v>3668.1342280000003</c:v>
                </c:pt>
                <c:pt idx="226">
                  <c:v>3662.6285850000004</c:v>
                </c:pt>
                <c:pt idx="227">
                  <c:v>3826.6961700000002</c:v>
                </c:pt>
                <c:pt idx="228">
                  <c:v>3953.3304470000003</c:v>
                </c:pt>
                <c:pt idx="229">
                  <c:v>3566.834326000000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WT</c:v>
                </c15:tx>
              </c15:filteredSeriesTitle>
            </c:ext>
            <c:ext xmlns:c16="http://schemas.microsoft.com/office/drawing/2014/chart" uri="{C3380CC4-5D6E-409C-BE32-E72D297353CC}">
              <c16:uniqueId val="{00000000-C470-194C-B7D3-13E4E03F80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437232"/>
        <c:axId val="1696486208"/>
      </c:scatterChart>
      <c:valAx>
        <c:axId val="1696437232"/>
        <c:scaling>
          <c:orientation val="minMax"/>
          <c:max val="4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  <a:head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96486208"/>
        <c:crosses val="autoZero"/>
        <c:crossBetween val="midCat"/>
      </c:valAx>
      <c:valAx>
        <c:axId val="1696486208"/>
        <c:scaling>
          <c:orientation val="minMax"/>
          <c:max val="400000"/>
          <c:min val="32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" sourceLinked="0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>
            <a:glow>
              <a:schemeClr val="accent1"/>
            </a:glow>
          </a:effectLst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96437232"/>
        <c:crosses val="autoZero"/>
        <c:crossBetween val="midCat"/>
        <c:majorUnit val="20000"/>
        <c:minorUnit val="1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manip AAA dil corr'!$B$3:$B$1481</c:f>
              <c:numCache>
                <c:formatCode>General</c:formatCode>
                <c:ptCount val="1479"/>
                <c:pt idx="0">
                  <c:v>1.6666666666666666E-2</c:v>
                </c:pt>
                <c:pt idx="1">
                  <c:v>3.3333333333333333E-2</c:v>
                </c:pt>
                <c:pt idx="2">
                  <c:v>0.05</c:v>
                </c:pt>
                <c:pt idx="3">
                  <c:v>6.6666666666666666E-2</c:v>
                </c:pt>
                <c:pt idx="4">
                  <c:v>8.3333333333333329E-2</c:v>
                </c:pt>
                <c:pt idx="5">
                  <c:v>0.1</c:v>
                </c:pt>
                <c:pt idx="6">
                  <c:v>0.11666666666666667</c:v>
                </c:pt>
                <c:pt idx="7">
                  <c:v>0.13333333333333333</c:v>
                </c:pt>
                <c:pt idx="8">
                  <c:v>0.15</c:v>
                </c:pt>
                <c:pt idx="9">
                  <c:v>0.16666666666666666</c:v>
                </c:pt>
                <c:pt idx="10">
                  <c:v>0.18333333333333332</c:v>
                </c:pt>
                <c:pt idx="11">
                  <c:v>0.2</c:v>
                </c:pt>
                <c:pt idx="12">
                  <c:v>0.21666666666666667</c:v>
                </c:pt>
                <c:pt idx="13">
                  <c:v>0.23333333333333334</c:v>
                </c:pt>
                <c:pt idx="14">
                  <c:v>0.25</c:v>
                </c:pt>
                <c:pt idx="15">
                  <c:v>0.26666666666666666</c:v>
                </c:pt>
                <c:pt idx="16">
                  <c:v>0.28333333333333333</c:v>
                </c:pt>
                <c:pt idx="17">
                  <c:v>0.3</c:v>
                </c:pt>
                <c:pt idx="18">
                  <c:v>0.31666666666666665</c:v>
                </c:pt>
                <c:pt idx="19">
                  <c:v>0.33333333333333331</c:v>
                </c:pt>
                <c:pt idx="20">
                  <c:v>0.35</c:v>
                </c:pt>
                <c:pt idx="21">
                  <c:v>0.36666666666666664</c:v>
                </c:pt>
                <c:pt idx="22">
                  <c:v>0.38333333333333336</c:v>
                </c:pt>
                <c:pt idx="23">
                  <c:v>0.4</c:v>
                </c:pt>
                <c:pt idx="24">
                  <c:v>0.41666666666666669</c:v>
                </c:pt>
                <c:pt idx="25">
                  <c:v>0.43333333333333335</c:v>
                </c:pt>
                <c:pt idx="26">
                  <c:v>0.45</c:v>
                </c:pt>
                <c:pt idx="27">
                  <c:v>0.46666666666666667</c:v>
                </c:pt>
                <c:pt idx="28">
                  <c:v>0.48333333333333334</c:v>
                </c:pt>
                <c:pt idx="29">
                  <c:v>0.5</c:v>
                </c:pt>
                <c:pt idx="30">
                  <c:v>0.51666666666666672</c:v>
                </c:pt>
                <c:pt idx="31">
                  <c:v>0.53333333333333333</c:v>
                </c:pt>
                <c:pt idx="32">
                  <c:v>0.55000000000000004</c:v>
                </c:pt>
                <c:pt idx="33">
                  <c:v>0.56666666666666665</c:v>
                </c:pt>
                <c:pt idx="34">
                  <c:v>0.58333333333333337</c:v>
                </c:pt>
                <c:pt idx="35">
                  <c:v>0.6</c:v>
                </c:pt>
                <c:pt idx="36">
                  <c:v>0.6166666666666667</c:v>
                </c:pt>
                <c:pt idx="37">
                  <c:v>0.6333333333333333</c:v>
                </c:pt>
                <c:pt idx="38">
                  <c:v>0.65</c:v>
                </c:pt>
                <c:pt idx="39">
                  <c:v>0.66666666666666663</c:v>
                </c:pt>
                <c:pt idx="40">
                  <c:v>0.68333333333333335</c:v>
                </c:pt>
                <c:pt idx="41">
                  <c:v>0.7</c:v>
                </c:pt>
                <c:pt idx="42">
                  <c:v>0.71666666666666667</c:v>
                </c:pt>
                <c:pt idx="43">
                  <c:v>0.73333333333333328</c:v>
                </c:pt>
                <c:pt idx="44">
                  <c:v>0.75</c:v>
                </c:pt>
                <c:pt idx="45">
                  <c:v>0.76666666666666672</c:v>
                </c:pt>
                <c:pt idx="46">
                  <c:v>0.78333333333333333</c:v>
                </c:pt>
                <c:pt idx="47">
                  <c:v>0.8</c:v>
                </c:pt>
                <c:pt idx="48">
                  <c:v>0.81666666666666665</c:v>
                </c:pt>
                <c:pt idx="49">
                  <c:v>0.83333333333333337</c:v>
                </c:pt>
                <c:pt idx="50">
                  <c:v>0.85</c:v>
                </c:pt>
                <c:pt idx="51">
                  <c:v>0.8666666666666667</c:v>
                </c:pt>
                <c:pt idx="52">
                  <c:v>0.8833333333333333</c:v>
                </c:pt>
                <c:pt idx="53">
                  <c:v>0.9</c:v>
                </c:pt>
                <c:pt idx="54">
                  <c:v>0.91666666666666663</c:v>
                </c:pt>
                <c:pt idx="55">
                  <c:v>0.93333333333333335</c:v>
                </c:pt>
                <c:pt idx="56">
                  <c:v>0.95</c:v>
                </c:pt>
                <c:pt idx="57">
                  <c:v>0.96666666666666667</c:v>
                </c:pt>
                <c:pt idx="58">
                  <c:v>0.98333333333333328</c:v>
                </c:pt>
                <c:pt idx="59">
                  <c:v>1</c:v>
                </c:pt>
                <c:pt idx="60">
                  <c:v>1.0166666666666666</c:v>
                </c:pt>
                <c:pt idx="61">
                  <c:v>1.0333333333333334</c:v>
                </c:pt>
                <c:pt idx="62">
                  <c:v>1.05</c:v>
                </c:pt>
                <c:pt idx="63">
                  <c:v>1.0666666666666667</c:v>
                </c:pt>
                <c:pt idx="64">
                  <c:v>1.0833333333333333</c:v>
                </c:pt>
                <c:pt idx="65">
                  <c:v>1.1000000000000001</c:v>
                </c:pt>
                <c:pt idx="66">
                  <c:v>1.1166666666666667</c:v>
                </c:pt>
                <c:pt idx="67">
                  <c:v>1.1333333333333333</c:v>
                </c:pt>
                <c:pt idx="68">
                  <c:v>1.1499999999999999</c:v>
                </c:pt>
                <c:pt idx="69">
                  <c:v>1.1666666666666667</c:v>
                </c:pt>
                <c:pt idx="70">
                  <c:v>1.1833333333333333</c:v>
                </c:pt>
                <c:pt idx="71">
                  <c:v>1.2</c:v>
                </c:pt>
                <c:pt idx="72">
                  <c:v>1.2166666666666666</c:v>
                </c:pt>
                <c:pt idx="73">
                  <c:v>1.2333333333333334</c:v>
                </c:pt>
                <c:pt idx="74">
                  <c:v>1.25</c:v>
                </c:pt>
                <c:pt idx="75">
                  <c:v>1.2666666666666666</c:v>
                </c:pt>
                <c:pt idx="76">
                  <c:v>1.2833333333333334</c:v>
                </c:pt>
                <c:pt idx="77">
                  <c:v>1.3</c:v>
                </c:pt>
                <c:pt idx="78">
                  <c:v>1.3166666666666667</c:v>
                </c:pt>
                <c:pt idx="79">
                  <c:v>1.3333333333333333</c:v>
                </c:pt>
                <c:pt idx="80">
                  <c:v>1.35</c:v>
                </c:pt>
                <c:pt idx="81">
                  <c:v>1.3666666666666667</c:v>
                </c:pt>
                <c:pt idx="82">
                  <c:v>1.3833333333333333</c:v>
                </c:pt>
                <c:pt idx="83">
                  <c:v>1.4</c:v>
                </c:pt>
                <c:pt idx="84">
                  <c:v>1.4166666666666667</c:v>
                </c:pt>
                <c:pt idx="85">
                  <c:v>1.4333333333333333</c:v>
                </c:pt>
                <c:pt idx="86">
                  <c:v>1.45</c:v>
                </c:pt>
                <c:pt idx="87">
                  <c:v>1.4666666666666666</c:v>
                </c:pt>
                <c:pt idx="88">
                  <c:v>1.4833333333333334</c:v>
                </c:pt>
                <c:pt idx="89">
                  <c:v>1.5</c:v>
                </c:pt>
                <c:pt idx="90">
                  <c:v>1.5166666666666666</c:v>
                </c:pt>
                <c:pt idx="91">
                  <c:v>1.5333333333333334</c:v>
                </c:pt>
                <c:pt idx="92">
                  <c:v>1.55</c:v>
                </c:pt>
                <c:pt idx="93">
                  <c:v>1.5666666666666667</c:v>
                </c:pt>
                <c:pt idx="94">
                  <c:v>1.5833333333333333</c:v>
                </c:pt>
                <c:pt idx="95">
                  <c:v>1.6</c:v>
                </c:pt>
                <c:pt idx="96">
                  <c:v>1.6166666666666667</c:v>
                </c:pt>
                <c:pt idx="97">
                  <c:v>1.6333333333333333</c:v>
                </c:pt>
                <c:pt idx="98">
                  <c:v>1.65</c:v>
                </c:pt>
                <c:pt idx="99">
                  <c:v>1.6666666666666667</c:v>
                </c:pt>
                <c:pt idx="100">
                  <c:v>1.6833333333333333</c:v>
                </c:pt>
                <c:pt idx="101">
                  <c:v>1.7</c:v>
                </c:pt>
                <c:pt idx="102">
                  <c:v>1.7166666666666666</c:v>
                </c:pt>
                <c:pt idx="103">
                  <c:v>1.7333333333333334</c:v>
                </c:pt>
                <c:pt idx="104">
                  <c:v>1.75</c:v>
                </c:pt>
                <c:pt idx="105">
                  <c:v>1.7666666666666666</c:v>
                </c:pt>
                <c:pt idx="106">
                  <c:v>1.7833333333333334</c:v>
                </c:pt>
                <c:pt idx="107">
                  <c:v>1.8</c:v>
                </c:pt>
                <c:pt idx="108">
                  <c:v>1.8166666666666667</c:v>
                </c:pt>
                <c:pt idx="109">
                  <c:v>1.8333333333333333</c:v>
                </c:pt>
                <c:pt idx="110">
                  <c:v>1.85</c:v>
                </c:pt>
                <c:pt idx="111">
                  <c:v>1.8666666666666667</c:v>
                </c:pt>
                <c:pt idx="112">
                  <c:v>1.8833333333333333</c:v>
                </c:pt>
                <c:pt idx="113">
                  <c:v>1.9</c:v>
                </c:pt>
                <c:pt idx="114">
                  <c:v>1.9166666666666667</c:v>
                </c:pt>
                <c:pt idx="115">
                  <c:v>1.9333333333333333</c:v>
                </c:pt>
                <c:pt idx="116">
                  <c:v>1.95</c:v>
                </c:pt>
                <c:pt idx="117">
                  <c:v>1.9666666666666666</c:v>
                </c:pt>
                <c:pt idx="118">
                  <c:v>1.9833333333333334</c:v>
                </c:pt>
                <c:pt idx="119">
                  <c:v>2</c:v>
                </c:pt>
                <c:pt idx="120">
                  <c:v>2.0166666666666666</c:v>
                </c:pt>
                <c:pt idx="121">
                  <c:v>2.0333333333333332</c:v>
                </c:pt>
                <c:pt idx="122">
                  <c:v>2.0499999999999998</c:v>
                </c:pt>
                <c:pt idx="123">
                  <c:v>2.0666666666666669</c:v>
                </c:pt>
                <c:pt idx="124">
                  <c:v>2.0833333333333335</c:v>
                </c:pt>
                <c:pt idx="125">
                  <c:v>2.1</c:v>
                </c:pt>
                <c:pt idx="126">
                  <c:v>2.1166666666666667</c:v>
                </c:pt>
                <c:pt idx="127">
                  <c:v>2.1333333333333333</c:v>
                </c:pt>
                <c:pt idx="128">
                  <c:v>2.15</c:v>
                </c:pt>
                <c:pt idx="129">
                  <c:v>2.1666666666666665</c:v>
                </c:pt>
                <c:pt idx="130">
                  <c:v>2.1833333333333331</c:v>
                </c:pt>
                <c:pt idx="131">
                  <c:v>2.2000000000000002</c:v>
                </c:pt>
                <c:pt idx="132">
                  <c:v>2.2166666666666668</c:v>
                </c:pt>
                <c:pt idx="133">
                  <c:v>2.2333333333333334</c:v>
                </c:pt>
                <c:pt idx="134">
                  <c:v>2.25</c:v>
                </c:pt>
                <c:pt idx="135">
                  <c:v>2.2666666666666666</c:v>
                </c:pt>
                <c:pt idx="136">
                  <c:v>2.2833333333333332</c:v>
                </c:pt>
                <c:pt idx="137">
                  <c:v>2.2999999999999998</c:v>
                </c:pt>
                <c:pt idx="138">
                  <c:v>2.3166666666666669</c:v>
                </c:pt>
                <c:pt idx="139">
                  <c:v>2.3333333333333335</c:v>
                </c:pt>
                <c:pt idx="140">
                  <c:v>2.35</c:v>
                </c:pt>
                <c:pt idx="141">
                  <c:v>2.3666666666666667</c:v>
                </c:pt>
                <c:pt idx="142">
                  <c:v>2.3833333333333333</c:v>
                </c:pt>
                <c:pt idx="143">
                  <c:v>2.4</c:v>
                </c:pt>
                <c:pt idx="144">
                  <c:v>2.4166666666666665</c:v>
                </c:pt>
                <c:pt idx="145">
                  <c:v>2.4333333333333331</c:v>
                </c:pt>
                <c:pt idx="146">
                  <c:v>2.4500000000000002</c:v>
                </c:pt>
                <c:pt idx="147">
                  <c:v>2.4666666666666668</c:v>
                </c:pt>
                <c:pt idx="148">
                  <c:v>2.4833333333333334</c:v>
                </c:pt>
                <c:pt idx="149">
                  <c:v>2.5</c:v>
                </c:pt>
                <c:pt idx="150">
                  <c:v>2.5166666666666666</c:v>
                </c:pt>
                <c:pt idx="151">
                  <c:v>2.5333333333333332</c:v>
                </c:pt>
                <c:pt idx="152">
                  <c:v>2.5499999999999998</c:v>
                </c:pt>
                <c:pt idx="153">
                  <c:v>2.5666666666666669</c:v>
                </c:pt>
                <c:pt idx="154">
                  <c:v>2.5833333333333335</c:v>
                </c:pt>
                <c:pt idx="155">
                  <c:v>2.6</c:v>
                </c:pt>
                <c:pt idx="156">
                  <c:v>2.6166666666666667</c:v>
                </c:pt>
                <c:pt idx="157">
                  <c:v>2.6333333333333333</c:v>
                </c:pt>
                <c:pt idx="158">
                  <c:v>2.65</c:v>
                </c:pt>
                <c:pt idx="159">
                  <c:v>2.6666666666666665</c:v>
                </c:pt>
                <c:pt idx="160">
                  <c:v>2.6833333333333331</c:v>
                </c:pt>
                <c:pt idx="161">
                  <c:v>2.7</c:v>
                </c:pt>
                <c:pt idx="162">
                  <c:v>2.7166666666666668</c:v>
                </c:pt>
                <c:pt idx="163">
                  <c:v>2.7333333333333334</c:v>
                </c:pt>
                <c:pt idx="164">
                  <c:v>2.75</c:v>
                </c:pt>
                <c:pt idx="165">
                  <c:v>2.7666666666666666</c:v>
                </c:pt>
                <c:pt idx="166">
                  <c:v>2.7833333333333332</c:v>
                </c:pt>
                <c:pt idx="167">
                  <c:v>2.8</c:v>
                </c:pt>
                <c:pt idx="168">
                  <c:v>2.8166666666666669</c:v>
                </c:pt>
                <c:pt idx="169">
                  <c:v>2.8333333333333335</c:v>
                </c:pt>
                <c:pt idx="170">
                  <c:v>2.85</c:v>
                </c:pt>
                <c:pt idx="171">
                  <c:v>2.8666666666666667</c:v>
                </c:pt>
                <c:pt idx="172">
                  <c:v>2.8833333333333333</c:v>
                </c:pt>
                <c:pt idx="173">
                  <c:v>2.9</c:v>
                </c:pt>
                <c:pt idx="174">
                  <c:v>2.9166666666666665</c:v>
                </c:pt>
                <c:pt idx="175">
                  <c:v>2.9333333333333331</c:v>
                </c:pt>
                <c:pt idx="176">
                  <c:v>2.95</c:v>
                </c:pt>
                <c:pt idx="177">
                  <c:v>2.9666666666666668</c:v>
                </c:pt>
                <c:pt idx="178">
                  <c:v>2.9833333333333334</c:v>
                </c:pt>
                <c:pt idx="179">
                  <c:v>3</c:v>
                </c:pt>
                <c:pt idx="180">
                  <c:v>3.0166666666666666</c:v>
                </c:pt>
                <c:pt idx="181">
                  <c:v>3.0333333333333332</c:v>
                </c:pt>
                <c:pt idx="182">
                  <c:v>3.05</c:v>
                </c:pt>
                <c:pt idx="183">
                  <c:v>3.0666666666666669</c:v>
                </c:pt>
                <c:pt idx="184">
                  <c:v>3.0833333333333335</c:v>
                </c:pt>
                <c:pt idx="185">
                  <c:v>3.1</c:v>
                </c:pt>
                <c:pt idx="186">
                  <c:v>3.1166666666666667</c:v>
                </c:pt>
                <c:pt idx="187">
                  <c:v>3.1333333333333333</c:v>
                </c:pt>
                <c:pt idx="188">
                  <c:v>3.15</c:v>
                </c:pt>
                <c:pt idx="189">
                  <c:v>3.1666666666666665</c:v>
                </c:pt>
                <c:pt idx="190">
                  <c:v>3.1833333333333331</c:v>
                </c:pt>
                <c:pt idx="191">
                  <c:v>3.2</c:v>
                </c:pt>
                <c:pt idx="192">
                  <c:v>3.2166666666666668</c:v>
                </c:pt>
                <c:pt idx="193">
                  <c:v>3.2333333333333334</c:v>
                </c:pt>
                <c:pt idx="194">
                  <c:v>3.25</c:v>
                </c:pt>
                <c:pt idx="195">
                  <c:v>3.2666666666666666</c:v>
                </c:pt>
                <c:pt idx="196">
                  <c:v>3.2833333333333332</c:v>
                </c:pt>
                <c:pt idx="197">
                  <c:v>3.3</c:v>
                </c:pt>
                <c:pt idx="198">
                  <c:v>3.3166666666666669</c:v>
                </c:pt>
                <c:pt idx="199">
                  <c:v>3.3333333333333335</c:v>
                </c:pt>
                <c:pt idx="200">
                  <c:v>3.35</c:v>
                </c:pt>
                <c:pt idx="201">
                  <c:v>3.3666666666666667</c:v>
                </c:pt>
                <c:pt idx="202">
                  <c:v>3.3833333333333333</c:v>
                </c:pt>
                <c:pt idx="203">
                  <c:v>3.4</c:v>
                </c:pt>
                <c:pt idx="204">
                  <c:v>3.4166666666666665</c:v>
                </c:pt>
                <c:pt idx="205">
                  <c:v>3.4333333333333331</c:v>
                </c:pt>
                <c:pt idx="206">
                  <c:v>3.45</c:v>
                </c:pt>
                <c:pt idx="207">
                  <c:v>3.4666666666666668</c:v>
                </c:pt>
                <c:pt idx="208">
                  <c:v>3.4833333333333334</c:v>
                </c:pt>
                <c:pt idx="209">
                  <c:v>3.5</c:v>
                </c:pt>
                <c:pt idx="210">
                  <c:v>3.5166666666666666</c:v>
                </c:pt>
                <c:pt idx="211">
                  <c:v>3.5333333333333332</c:v>
                </c:pt>
                <c:pt idx="212">
                  <c:v>3.55</c:v>
                </c:pt>
                <c:pt idx="213">
                  <c:v>3.5666666666666669</c:v>
                </c:pt>
                <c:pt idx="214">
                  <c:v>3.5833333333333335</c:v>
                </c:pt>
                <c:pt idx="215">
                  <c:v>3.6</c:v>
                </c:pt>
                <c:pt idx="216">
                  <c:v>3.6166666666666667</c:v>
                </c:pt>
                <c:pt idx="217">
                  <c:v>3.6333333333333333</c:v>
                </c:pt>
                <c:pt idx="218">
                  <c:v>3.65</c:v>
                </c:pt>
                <c:pt idx="219">
                  <c:v>3.6666666666666665</c:v>
                </c:pt>
                <c:pt idx="220">
                  <c:v>3.6833333333333331</c:v>
                </c:pt>
                <c:pt idx="221">
                  <c:v>3.7</c:v>
                </c:pt>
                <c:pt idx="222">
                  <c:v>3.7166666666666668</c:v>
                </c:pt>
                <c:pt idx="223">
                  <c:v>3.7333333333333334</c:v>
                </c:pt>
                <c:pt idx="224">
                  <c:v>3.75</c:v>
                </c:pt>
                <c:pt idx="225">
                  <c:v>3.7666666666666666</c:v>
                </c:pt>
                <c:pt idx="226">
                  <c:v>3.7833333333333332</c:v>
                </c:pt>
                <c:pt idx="227">
                  <c:v>3.8</c:v>
                </c:pt>
                <c:pt idx="228">
                  <c:v>3.8166666666666669</c:v>
                </c:pt>
                <c:pt idx="229">
                  <c:v>3.8333333333333335</c:v>
                </c:pt>
                <c:pt idx="230">
                  <c:v>3.85</c:v>
                </c:pt>
                <c:pt idx="231">
                  <c:v>3.8666666666666667</c:v>
                </c:pt>
                <c:pt idx="232">
                  <c:v>3.8833333333333333</c:v>
                </c:pt>
                <c:pt idx="233">
                  <c:v>3.9</c:v>
                </c:pt>
                <c:pt idx="234">
                  <c:v>3.9166666666666665</c:v>
                </c:pt>
                <c:pt idx="235">
                  <c:v>3.9333333333333331</c:v>
                </c:pt>
                <c:pt idx="236">
                  <c:v>3.95</c:v>
                </c:pt>
                <c:pt idx="237">
                  <c:v>3.9666666666666668</c:v>
                </c:pt>
                <c:pt idx="238">
                  <c:v>3.9833333333333334</c:v>
                </c:pt>
                <c:pt idx="239">
                  <c:v>4</c:v>
                </c:pt>
                <c:pt idx="240">
                  <c:v>4.0166666666666666</c:v>
                </c:pt>
                <c:pt idx="241">
                  <c:v>4.0333333333333332</c:v>
                </c:pt>
                <c:pt idx="242">
                  <c:v>4.05</c:v>
                </c:pt>
                <c:pt idx="243">
                  <c:v>4.0666666666666664</c:v>
                </c:pt>
                <c:pt idx="244">
                  <c:v>4.083333333333333</c:v>
                </c:pt>
                <c:pt idx="245">
                  <c:v>4.0999999999999996</c:v>
                </c:pt>
                <c:pt idx="246">
                  <c:v>4.1166666666666663</c:v>
                </c:pt>
                <c:pt idx="247">
                  <c:v>4.1333333333333337</c:v>
                </c:pt>
                <c:pt idx="248">
                  <c:v>4.1500000000000004</c:v>
                </c:pt>
                <c:pt idx="249">
                  <c:v>4.166666666666667</c:v>
                </c:pt>
                <c:pt idx="250">
                  <c:v>4.1833333333333336</c:v>
                </c:pt>
                <c:pt idx="251">
                  <c:v>4.2</c:v>
                </c:pt>
                <c:pt idx="252">
                  <c:v>4.2166666666666668</c:v>
                </c:pt>
                <c:pt idx="253">
                  <c:v>4.2333333333333334</c:v>
                </c:pt>
                <c:pt idx="254">
                  <c:v>4.25</c:v>
                </c:pt>
                <c:pt idx="255">
                  <c:v>4.2666666666666666</c:v>
                </c:pt>
                <c:pt idx="256">
                  <c:v>4.2833333333333332</c:v>
                </c:pt>
                <c:pt idx="257">
                  <c:v>4.3</c:v>
                </c:pt>
                <c:pt idx="258">
                  <c:v>4.3166666666666664</c:v>
                </c:pt>
                <c:pt idx="259">
                  <c:v>4.333333333333333</c:v>
                </c:pt>
                <c:pt idx="260">
                  <c:v>4.3499999999999996</c:v>
                </c:pt>
                <c:pt idx="261">
                  <c:v>4.3666666666666663</c:v>
                </c:pt>
                <c:pt idx="262">
                  <c:v>4.3833333333333337</c:v>
                </c:pt>
                <c:pt idx="263">
                  <c:v>4.4000000000000004</c:v>
                </c:pt>
                <c:pt idx="264">
                  <c:v>4.416666666666667</c:v>
                </c:pt>
                <c:pt idx="265">
                  <c:v>4.4333333333333336</c:v>
                </c:pt>
                <c:pt idx="266">
                  <c:v>4.45</c:v>
                </c:pt>
                <c:pt idx="267">
                  <c:v>4.4666666666666668</c:v>
                </c:pt>
                <c:pt idx="268">
                  <c:v>4.4833333333333334</c:v>
                </c:pt>
                <c:pt idx="269">
                  <c:v>4.5</c:v>
                </c:pt>
                <c:pt idx="270">
                  <c:v>4.5166666666666666</c:v>
                </c:pt>
                <c:pt idx="271">
                  <c:v>4.5333333333333332</c:v>
                </c:pt>
                <c:pt idx="272">
                  <c:v>4.55</c:v>
                </c:pt>
                <c:pt idx="273">
                  <c:v>4.5666666666666664</c:v>
                </c:pt>
                <c:pt idx="274">
                  <c:v>4.583333333333333</c:v>
                </c:pt>
                <c:pt idx="275">
                  <c:v>4.5999999999999996</c:v>
                </c:pt>
                <c:pt idx="276">
                  <c:v>4.6166666666666663</c:v>
                </c:pt>
                <c:pt idx="277">
                  <c:v>4.6333333333333337</c:v>
                </c:pt>
                <c:pt idx="278">
                  <c:v>4.6500000000000004</c:v>
                </c:pt>
                <c:pt idx="279">
                  <c:v>4.666666666666667</c:v>
                </c:pt>
                <c:pt idx="280">
                  <c:v>4.6833333333333336</c:v>
                </c:pt>
                <c:pt idx="281">
                  <c:v>4.7</c:v>
                </c:pt>
                <c:pt idx="282">
                  <c:v>4.7166666666666668</c:v>
                </c:pt>
                <c:pt idx="283">
                  <c:v>4.7333333333333334</c:v>
                </c:pt>
                <c:pt idx="284">
                  <c:v>4.75</c:v>
                </c:pt>
                <c:pt idx="285">
                  <c:v>4.7666666666666666</c:v>
                </c:pt>
                <c:pt idx="286">
                  <c:v>4.7833333333333332</c:v>
                </c:pt>
                <c:pt idx="287">
                  <c:v>4.8</c:v>
                </c:pt>
                <c:pt idx="288">
                  <c:v>4.8166666666666664</c:v>
                </c:pt>
                <c:pt idx="289">
                  <c:v>4.833333333333333</c:v>
                </c:pt>
                <c:pt idx="290">
                  <c:v>4.8499999999999996</c:v>
                </c:pt>
                <c:pt idx="291">
                  <c:v>4.8666666666666663</c:v>
                </c:pt>
                <c:pt idx="292">
                  <c:v>4.8833333333333337</c:v>
                </c:pt>
                <c:pt idx="293">
                  <c:v>4.9000000000000004</c:v>
                </c:pt>
                <c:pt idx="294">
                  <c:v>4.916666666666667</c:v>
                </c:pt>
                <c:pt idx="295">
                  <c:v>4.9333333333333336</c:v>
                </c:pt>
                <c:pt idx="296">
                  <c:v>4.95</c:v>
                </c:pt>
                <c:pt idx="297">
                  <c:v>4.9666666666666668</c:v>
                </c:pt>
                <c:pt idx="298">
                  <c:v>4.9833333333333334</c:v>
                </c:pt>
                <c:pt idx="299">
                  <c:v>5</c:v>
                </c:pt>
                <c:pt idx="300">
                  <c:v>5.0166666666666666</c:v>
                </c:pt>
                <c:pt idx="301">
                  <c:v>5.0333333333333332</c:v>
                </c:pt>
                <c:pt idx="302">
                  <c:v>5.05</c:v>
                </c:pt>
                <c:pt idx="303">
                  <c:v>5.0666666666666664</c:v>
                </c:pt>
                <c:pt idx="304">
                  <c:v>5.083333333333333</c:v>
                </c:pt>
                <c:pt idx="305">
                  <c:v>5.0999999999999996</c:v>
                </c:pt>
                <c:pt idx="306">
                  <c:v>5.1166666666666663</c:v>
                </c:pt>
                <c:pt idx="307">
                  <c:v>5.1333333333333337</c:v>
                </c:pt>
                <c:pt idx="308">
                  <c:v>5.15</c:v>
                </c:pt>
                <c:pt idx="309">
                  <c:v>5.166666666666667</c:v>
                </c:pt>
                <c:pt idx="310">
                  <c:v>5.1833333333333336</c:v>
                </c:pt>
                <c:pt idx="311">
                  <c:v>5.2</c:v>
                </c:pt>
                <c:pt idx="312">
                  <c:v>5.2166666666666668</c:v>
                </c:pt>
                <c:pt idx="313">
                  <c:v>5.2333333333333334</c:v>
                </c:pt>
                <c:pt idx="314">
                  <c:v>5.25</c:v>
                </c:pt>
                <c:pt idx="315">
                  <c:v>5.2666666666666666</c:v>
                </c:pt>
                <c:pt idx="316">
                  <c:v>5.2833333333333332</c:v>
                </c:pt>
                <c:pt idx="317">
                  <c:v>5.3</c:v>
                </c:pt>
                <c:pt idx="318">
                  <c:v>5.3166666666666664</c:v>
                </c:pt>
                <c:pt idx="319">
                  <c:v>5.333333333333333</c:v>
                </c:pt>
                <c:pt idx="320">
                  <c:v>5.35</c:v>
                </c:pt>
                <c:pt idx="321">
                  <c:v>5.3666666666666663</c:v>
                </c:pt>
                <c:pt idx="322">
                  <c:v>5.3833333333333337</c:v>
                </c:pt>
                <c:pt idx="323">
                  <c:v>5.4</c:v>
                </c:pt>
                <c:pt idx="324">
                  <c:v>5.416666666666667</c:v>
                </c:pt>
                <c:pt idx="325">
                  <c:v>5.4333333333333336</c:v>
                </c:pt>
                <c:pt idx="326">
                  <c:v>5.45</c:v>
                </c:pt>
                <c:pt idx="327">
                  <c:v>5.4666666666666668</c:v>
                </c:pt>
                <c:pt idx="328">
                  <c:v>5.4833333333333334</c:v>
                </c:pt>
                <c:pt idx="329">
                  <c:v>5.5</c:v>
                </c:pt>
                <c:pt idx="330">
                  <c:v>5.5166666666666666</c:v>
                </c:pt>
                <c:pt idx="331">
                  <c:v>5.5333333333333332</c:v>
                </c:pt>
                <c:pt idx="332">
                  <c:v>5.55</c:v>
                </c:pt>
                <c:pt idx="333">
                  <c:v>5.5666666666666664</c:v>
                </c:pt>
                <c:pt idx="334">
                  <c:v>5.583333333333333</c:v>
                </c:pt>
                <c:pt idx="335">
                  <c:v>5.6</c:v>
                </c:pt>
                <c:pt idx="336">
                  <c:v>5.6166666666666663</c:v>
                </c:pt>
                <c:pt idx="337">
                  <c:v>5.6333333333333337</c:v>
                </c:pt>
                <c:pt idx="338">
                  <c:v>5.65</c:v>
                </c:pt>
                <c:pt idx="339">
                  <c:v>5.666666666666667</c:v>
                </c:pt>
                <c:pt idx="340">
                  <c:v>5.6833333333333336</c:v>
                </c:pt>
                <c:pt idx="341">
                  <c:v>5.7</c:v>
                </c:pt>
                <c:pt idx="342">
                  <c:v>5.7166666666666668</c:v>
                </c:pt>
                <c:pt idx="343">
                  <c:v>5.7333333333333334</c:v>
                </c:pt>
                <c:pt idx="344">
                  <c:v>5.75</c:v>
                </c:pt>
                <c:pt idx="345">
                  <c:v>5.7666666666666666</c:v>
                </c:pt>
                <c:pt idx="346">
                  <c:v>5.7833333333333332</c:v>
                </c:pt>
                <c:pt idx="347">
                  <c:v>5.8</c:v>
                </c:pt>
                <c:pt idx="348">
                  <c:v>5.8166666666666664</c:v>
                </c:pt>
                <c:pt idx="349">
                  <c:v>5.833333333333333</c:v>
                </c:pt>
                <c:pt idx="350">
                  <c:v>5.85</c:v>
                </c:pt>
                <c:pt idx="351">
                  <c:v>5.8666666666666663</c:v>
                </c:pt>
                <c:pt idx="352">
                  <c:v>5.8833333333333337</c:v>
                </c:pt>
                <c:pt idx="353">
                  <c:v>5.9</c:v>
                </c:pt>
                <c:pt idx="354">
                  <c:v>5.916666666666667</c:v>
                </c:pt>
                <c:pt idx="355">
                  <c:v>5.9333333333333336</c:v>
                </c:pt>
                <c:pt idx="356">
                  <c:v>5.95</c:v>
                </c:pt>
                <c:pt idx="357">
                  <c:v>5.9666666666666668</c:v>
                </c:pt>
                <c:pt idx="358">
                  <c:v>5.9833333333333334</c:v>
                </c:pt>
                <c:pt idx="359">
                  <c:v>6</c:v>
                </c:pt>
                <c:pt idx="360">
                  <c:v>6.0166666666666666</c:v>
                </c:pt>
                <c:pt idx="361">
                  <c:v>6.0333333333333332</c:v>
                </c:pt>
                <c:pt idx="362">
                  <c:v>6.05</c:v>
                </c:pt>
                <c:pt idx="363">
                  <c:v>6.0666666666666664</c:v>
                </c:pt>
                <c:pt idx="364">
                  <c:v>6.083333333333333</c:v>
                </c:pt>
                <c:pt idx="365">
                  <c:v>6.1</c:v>
                </c:pt>
                <c:pt idx="366">
                  <c:v>6.1166666666666663</c:v>
                </c:pt>
                <c:pt idx="367">
                  <c:v>6.1333333333333337</c:v>
                </c:pt>
                <c:pt idx="368">
                  <c:v>6.15</c:v>
                </c:pt>
                <c:pt idx="369">
                  <c:v>6.166666666666667</c:v>
                </c:pt>
                <c:pt idx="370">
                  <c:v>6.1833333333333336</c:v>
                </c:pt>
                <c:pt idx="371">
                  <c:v>6.2</c:v>
                </c:pt>
                <c:pt idx="372">
                  <c:v>6.2166666666666668</c:v>
                </c:pt>
                <c:pt idx="373">
                  <c:v>6.2333333333333334</c:v>
                </c:pt>
                <c:pt idx="374">
                  <c:v>6.25</c:v>
                </c:pt>
                <c:pt idx="375">
                  <c:v>6.2666666666666666</c:v>
                </c:pt>
                <c:pt idx="376">
                  <c:v>6.2833333333333332</c:v>
                </c:pt>
                <c:pt idx="377">
                  <c:v>6.3</c:v>
                </c:pt>
                <c:pt idx="378">
                  <c:v>6.3166666666666664</c:v>
                </c:pt>
                <c:pt idx="379">
                  <c:v>6.333333333333333</c:v>
                </c:pt>
                <c:pt idx="380">
                  <c:v>6.35</c:v>
                </c:pt>
                <c:pt idx="381">
                  <c:v>6.3666666666666663</c:v>
                </c:pt>
                <c:pt idx="382">
                  <c:v>6.3833333333333337</c:v>
                </c:pt>
                <c:pt idx="383">
                  <c:v>6.4</c:v>
                </c:pt>
                <c:pt idx="384">
                  <c:v>6.416666666666667</c:v>
                </c:pt>
                <c:pt idx="385">
                  <c:v>6.4333333333333336</c:v>
                </c:pt>
                <c:pt idx="386">
                  <c:v>6.45</c:v>
                </c:pt>
                <c:pt idx="387">
                  <c:v>6.4666666666666668</c:v>
                </c:pt>
                <c:pt idx="388">
                  <c:v>6.4833333333333334</c:v>
                </c:pt>
                <c:pt idx="389">
                  <c:v>6.5</c:v>
                </c:pt>
                <c:pt idx="390">
                  <c:v>6.5166666666666666</c:v>
                </c:pt>
                <c:pt idx="391">
                  <c:v>6.5333333333333332</c:v>
                </c:pt>
                <c:pt idx="392">
                  <c:v>6.55</c:v>
                </c:pt>
                <c:pt idx="393">
                  <c:v>6.5666666666666664</c:v>
                </c:pt>
                <c:pt idx="394">
                  <c:v>6.583333333333333</c:v>
                </c:pt>
                <c:pt idx="395">
                  <c:v>6.6</c:v>
                </c:pt>
                <c:pt idx="396">
                  <c:v>6.6166666666666663</c:v>
                </c:pt>
                <c:pt idx="397">
                  <c:v>6.6333333333333337</c:v>
                </c:pt>
                <c:pt idx="398">
                  <c:v>6.65</c:v>
                </c:pt>
                <c:pt idx="399">
                  <c:v>6.666666666666667</c:v>
                </c:pt>
                <c:pt idx="400">
                  <c:v>6.6833333333333336</c:v>
                </c:pt>
                <c:pt idx="401">
                  <c:v>6.7</c:v>
                </c:pt>
                <c:pt idx="402">
                  <c:v>6.7166666666666668</c:v>
                </c:pt>
                <c:pt idx="403">
                  <c:v>6.7333333333333334</c:v>
                </c:pt>
                <c:pt idx="404">
                  <c:v>6.75</c:v>
                </c:pt>
                <c:pt idx="405">
                  <c:v>6.7666666666666666</c:v>
                </c:pt>
                <c:pt idx="406">
                  <c:v>6.7833333333333332</c:v>
                </c:pt>
                <c:pt idx="407">
                  <c:v>6.8</c:v>
                </c:pt>
                <c:pt idx="408">
                  <c:v>6.8166666666666664</c:v>
                </c:pt>
                <c:pt idx="409">
                  <c:v>6.833333333333333</c:v>
                </c:pt>
                <c:pt idx="410">
                  <c:v>6.85</c:v>
                </c:pt>
                <c:pt idx="411">
                  <c:v>6.8666666666666663</c:v>
                </c:pt>
                <c:pt idx="412">
                  <c:v>6.8833333333333337</c:v>
                </c:pt>
                <c:pt idx="413">
                  <c:v>6.9</c:v>
                </c:pt>
                <c:pt idx="414">
                  <c:v>6.916666666666667</c:v>
                </c:pt>
                <c:pt idx="415">
                  <c:v>6.9333333333333336</c:v>
                </c:pt>
                <c:pt idx="416">
                  <c:v>6.95</c:v>
                </c:pt>
                <c:pt idx="417">
                  <c:v>6.9666666666666668</c:v>
                </c:pt>
                <c:pt idx="418">
                  <c:v>6.9833333333333334</c:v>
                </c:pt>
                <c:pt idx="419">
                  <c:v>7</c:v>
                </c:pt>
                <c:pt idx="420">
                  <c:v>7.0166666666666666</c:v>
                </c:pt>
                <c:pt idx="421">
                  <c:v>7.0333333333333332</c:v>
                </c:pt>
                <c:pt idx="422">
                  <c:v>7.05</c:v>
                </c:pt>
                <c:pt idx="423">
                  <c:v>7.0666666666666664</c:v>
                </c:pt>
                <c:pt idx="424">
                  <c:v>7.083333333333333</c:v>
                </c:pt>
                <c:pt idx="425">
                  <c:v>7.1</c:v>
                </c:pt>
                <c:pt idx="426">
                  <c:v>7.1166666666666663</c:v>
                </c:pt>
                <c:pt idx="427">
                  <c:v>7.1333333333333337</c:v>
                </c:pt>
                <c:pt idx="428">
                  <c:v>7.15</c:v>
                </c:pt>
                <c:pt idx="429">
                  <c:v>7.166666666666667</c:v>
                </c:pt>
                <c:pt idx="430">
                  <c:v>7.1833333333333336</c:v>
                </c:pt>
                <c:pt idx="431">
                  <c:v>7.2</c:v>
                </c:pt>
                <c:pt idx="432">
                  <c:v>7.2166666666666668</c:v>
                </c:pt>
                <c:pt idx="433">
                  <c:v>7.2333333333333334</c:v>
                </c:pt>
                <c:pt idx="434">
                  <c:v>7.25</c:v>
                </c:pt>
                <c:pt idx="435">
                  <c:v>7.2666666666666666</c:v>
                </c:pt>
                <c:pt idx="436">
                  <c:v>7.2833333333333332</c:v>
                </c:pt>
                <c:pt idx="437">
                  <c:v>7.3</c:v>
                </c:pt>
                <c:pt idx="438">
                  <c:v>7.3166666666666664</c:v>
                </c:pt>
                <c:pt idx="439">
                  <c:v>7.333333333333333</c:v>
                </c:pt>
                <c:pt idx="440">
                  <c:v>7.35</c:v>
                </c:pt>
                <c:pt idx="441">
                  <c:v>7.3666666666666663</c:v>
                </c:pt>
                <c:pt idx="442">
                  <c:v>7.3833333333333337</c:v>
                </c:pt>
                <c:pt idx="443">
                  <c:v>7.4</c:v>
                </c:pt>
                <c:pt idx="444">
                  <c:v>7.416666666666667</c:v>
                </c:pt>
                <c:pt idx="445">
                  <c:v>7.4333333333333336</c:v>
                </c:pt>
                <c:pt idx="446">
                  <c:v>7.45</c:v>
                </c:pt>
                <c:pt idx="447">
                  <c:v>7.4666666666666668</c:v>
                </c:pt>
                <c:pt idx="448">
                  <c:v>7.4833333333333334</c:v>
                </c:pt>
                <c:pt idx="449">
                  <c:v>7.5</c:v>
                </c:pt>
                <c:pt idx="450">
                  <c:v>7.5166666666666666</c:v>
                </c:pt>
                <c:pt idx="451">
                  <c:v>7.5333333333333332</c:v>
                </c:pt>
                <c:pt idx="452">
                  <c:v>7.55</c:v>
                </c:pt>
                <c:pt idx="453">
                  <c:v>7.5666666666666664</c:v>
                </c:pt>
                <c:pt idx="454">
                  <c:v>7.583333333333333</c:v>
                </c:pt>
                <c:pt idx="455">
                  <c:v>7.6</c:v>
                </c:pt>
                <c:pt idx="456">
                  <c:v>7.6166666666666663</c:v>
                </c:pt>
                <c:pt idx="457">
                  <c:v>7.6333333333333337</c:v>
                </c:pt>
                <c:pt idx="458">
                  <c:v>7.65</c:v>
                </c:pt>
                <c:pt idx="459">
                  <c:v>7.666666666666667</c:v>
                </c:pt>
                <c:pt idx="460">
                  <c:v>7.6833333333333336</c:v>
                </c:pt>
                <c:pt idx="461">
                  <c:v>7.7</c:v>
                </c:pt>
                <c:pt idx="462">
                  <c:v>7.7166666666666668</c:v>
                </c:pt>
                <c:pt idx="463">
                  <c:v>7.7333333333333334</c:v>
                </c:pt>
                <c:pt idx="464">
                  <c:v>7.75</c:v>
                </c:pt>
                <c:pt idx="465">
                  <c:v>7.7666666666666666</c:v>
                </c:pt>
                <c:pt idx="466">
                  <c:v>7.7833333333333332</c:v>
                </c:pt>
                <c:pt idx="467">
                  <c:v>7.8</c:v>
                </c:pt>
                <c:pt idx="468">
                  <c:v>7.8166666666666664</c:v>
                </c:pt>
                <c:pt idx="469">
                  <c:v>7.833333333333333</c:v>
                </c:pt>
                <c:pt idx="470">
                  <c:v>7.85</c:v>
                </c:pt>
                <c:pt idx="471">
                  <c:v>7.8666666666666663</c:v>
                </c:pt>
                <c:pt idx="472">
                  <c:v>7.8833333333333337</c:v>
                </c:pt>
                <c:pt idx="473">
                  <c:v>7.9</c:v>
                </c:pt>
                <c:pt idx="474">
                  <c:v>7.916666666666667</c:v>
                </c:pt>
                <c:pt idx="475">
                  <c:v>7.9333333333333336</c:v>
                </c:pt>
                <c:pt idx="476">
                  <c:v>7.95</c:v>
                </c:pt>
                <c:pt idx="477">
                  <c:v>7.9666666666666668</c:v>
                </c:pt>
                <c:pt idx="478">
                  <c:v>7.9833333333333334</c:v>
                </c:pt>
                <c:pt idx="479">
                  <c:v>8</c:v>
                </c:pt>
                <c:pt idx="480">
                  <c:v>8.0166666666666675</c:v>
                </c:pt>
                <c:pt idx="481">
                  <c:v>8.0333333333333332</c:v>
                </c:pt>
                <c:pt idx="482">
                  <c:v>8.0500000000000007</c:v>
                </c:pt>
                <c:pt idx="483">
                  <c:v>8.0666666666666664</c:v>
                </c:pt>
                <c:pt idx="484">
                  <c:v>8.0833333333333339</c:v>
                </c:pt>
                <c:pt idx="485">
                  <c:v>8.1</c:v>
                </c:pt>
                <c:pt idx="486">
                  <c:v>8.1166666666666671</c:v>
                </c:pt>
                <c:pt idx="487">
                  <c:v>8.1333333333333329</c:v>
                </c:pt>
                <c:pt idx="488">
                  <c:v>8.15</c:v>
                </c:pt>
                <c:pt idx="489">
                  <c:v>8.1666666666666661</c:v>
                </c:pt>
                <c:pt idx="490">
                  <c:v>8.1833333333333336</c:v>
                </c:pt>
                <c:pt idx="491">
                  <c:v>8.1999999999999993</c:v>
                </c:pt>
                <c:pt idx="492">
                  <c:v>8.2166666666666668</c:v>
                </c:pt>
                <c:pt idx="493">
                  <c:v>8.2333333333333325</c:v>
                </c:pt>
                <c:pt idx="494">
                  <c:v>8.25</c:v>
                </c:pt>
                <c:pt idx="495">
                  <c:v>8.2666666666666675</c:v>
                </c:pt>
                <c:pt idx="496">
                  <c:v>8.2833333333333332</c:v>
                </c:pt>
                <c:pt idx="497">
                  <c:v>8.3000000000000007</c:v>
                </c:pt>
                <c:pt idx="498">
                  <c:v>8.3166666666666664</c:v>
                </c:pt>
                <c:pt idx="499">
                  <c:v>8.3333333333333339</c:v>
                </c:pt>
                <c:pt idx="500">
                  <c:v>8.35</c:v>
                </c:pt>
                <c:pt idx="501">
                  <c:v>8.3666666666666671</c:v>
                </c:pt>
                <c:pt idx="502">
                  <c:v>8.3833333333333329</c:v>
                </c:pt>
                <c:pt idx="503">
                  <c:v>8.4</c:v>
                </c:pt>
                <c:pt idx="504">
                  <c:v>8.4166666666666661</c:v>
                </c:pt>
                <c:pt idx="505">
                  <c:v>8.4333333333333336</c:v>
                </c:pt>
                <c:pt idx="506">
                  <c:v>8.4499999999999993</c:v>
                </c:pt>
                <c:pt idx="507">
                  <c:v>8.4666666666666668</c:v>
                </c:pt>
                <c:pt idx="508">
                  <c:v>8.4833333333333325</c:v>
                </c:pt>
                <c:pt idx="509">
                  <c:v>8.5</c:v>
                </c:pt>
                <c:pt idx="510">
                  <c:v>8.5166666666666675</c:v>
                </c:pt>
                <c:pt idx="511">
                  <c:v>8.5333333333333332</c:v>
                </c:pt>
                <c:pt idx="512">
                  <c:v>8.5500000000000007</c:v>
                </c:pt>
                <c:pt idx="513">
                  <c:v>8.5666666666666664</c:v>
                </c:pt>
                <c:pt idx="514">
                  <c:v>8.5833333333333339</c:v>
                </c:pt>
                <c:pt idx="515">
                  <c:v>8.6</c:v>
                </c:pt>
                <c:pt idx="516">
                  <c:v>8.6166666666666671</c:v>
                </c:pt>
                <c:pt idx="517">
                  <c:v>8.6333333333333329</c:v>
                </c:pt>
                <c:pt idx="518">
                  <c:v>8.65</c:v>
                </c:pt>
                <c:pt idx="519">
                  <c:v>8.6666666666666661</c:v>
                </c:pt>
                <c:pt idx="520">
                  <c:v>8.6833333333333336</c:v>
                </c:pt>
                <c:pt idx="521">
                  <c:v>8.6999999999999993</c:v>
                </c:pt>
                <c:pt idx="522">
                  <c:v>8.7166666666666668</c:v>
                </c:pt>
                <c:pt idx="523">
                  <c:v>8.7333333333333325</c:v>
                </c:pt>
                <c:pt idx="524">
                  <c:v>8.75</c:v>
                </c:pt>
                <c:pt idx="525">
                  <c:v>8.7666666666666675</c:v>
                </c:pt>
                <c:pt idx="526">
                  <c:v>8.7833333333333332</c:v>
                </c:pt>
                <c:pt idx="527">
                  <c:v>8.8000000000000007</c:v>
                </c:pt>
                <c:pt idx="528">
                  <c:v>8.8166666666666664</c:v>
                </c:pt>
                <c:pt idx="529">
                  <c:v>8.8333333333333339</c:v>
                </c:pt>
                <c:pt idx="530">
                  <c:v>8.85</c:v>
                </c:pt>
                <c:pt idx="531">
                  <c:v>8.8666666666666671</c:v>
                </c:pt>
                <c:pt idx="532">
                  <c:v>8.8833333333333329</c:v>
                </c:pt>
                <c:pt idx="533">
                  <c:v>8.9</c:v>
                </c:pt>
                <c:pt idx="534">
                  <c:v>8.9166666666666661</c:v>
                </c:pt>
                <c:pt idx="535">
                  <c:v>8.9333333333333336</c:v>
                </c:pt>
                <c:pt idx="536">
                  <c:v>8.9499999999999993</c:v>
                </c:pt>
                <c:pt idx="537">
                  <c:v>8.9666666666666668</c:v>
                </c:pt>
                <c:pt idx="538">
                  <c:v>8.9833333333333325</c:v>
                </c:pt>
                <c:pt idx="539">
                  <c:v>9</c:v>
                </c:pt>
                <c:pt idx="540">
                  <c:v>9.0166666666666675</c:v>
                </c:pt>
                <c:pt idx="541">
                  <c:v>9.0333333333333332</c:v>
                </c:pt>
                <c:pt idx="542">
                  <c:v>9.0500000000000007</c:v>
                </c:pt>
                <c:pt idx="543">
                  <c:v>9.0666666666666664</c:v>
                </c:pt>
                <c:pt idx="544">
                  <c:v>9.0833333333333339</c:v>
                </c:pt>
                <c:pt idx="545">
                  <c:v>9.1</c:v>
                </c:pt>
                <c:pt idx="546">
                  <c:v>9.1166666666666671</c:v>
                </c:pt>
                <c:pt idx="547">
                  <c:v>9.1333333333333329</c:v>
                </c:pt>
                <c:pt idx="548">
                  <c:v>9.15</c:v>
                </c:pt>
                <c:pt idx="549">
                  <c:v>9.1666666666666661</c:v>
                </c:pt>
                <c:pt idx="550">
                  <c:v>9.1833333333333336</c:v>
                </c:pt>
                <c:pt idx="551">
                  <c:v>9.1999999999999993</c:v>
                </c:pt>
                <c:pt idx="552">
                  <c:v>9.2166666666666668</c:v>
                </c:pt>
                <c:pt idx="553">
                  <c:v>9.2333333333333325</c:v>
                </c:pt>
                <c:pt idx="554">
                  <c:v>9.25</c:v>
                </c:pt>
                <c:pt idx="555">
                  <c:v>9.2666666666666675</c:v>
                </c:pt>
                <c:pt idx="556">
                  <c:v>9.2833333333333332</c:v>
                </c:pt>
                <c:pt idx="557">
                  <c:v>9.3000000000000007</c:v>
                </c:pt>
                <c:pt idx="558">
                  <c:v>9.3166666666666664</c:v>
                </c:pt>
                <c:pt idx="559">
                  <c:v>9.3333333333333339</c:v>
                </c:pt>
                <c:pt idx="560">
                  <c:v>9.35</c:v>
                </c:pt>
                <c:pt idx="561">
                  <c:v>9.3666666666666671</c:v>
                </c:pt>
                <c:pt idx="562">
                  <c:v>9.3833333333333329</c:v>
                </c:pt>
                <c:pt idx="563">
                  <c:v>9.4</c:v>
                </c:pt>
                <c:pt idx="564">
                  <c:v>9.4166666666666661</c:v>
                </c:pt>
                <c:pt idx="565">
                  <c:v>9.4333333333333336</c:v>
                </c:pt>
                <c:pt idx="566">
                  <c:v>9.4499999999999993</c:v>
                </c:pt>
                <c:pt idx="567">
                  <c:v>9.4666666666666668</c:v>
                </c:pt>
                <c:pt idx="568">
                  <c:v>9.4833333333333325</c:v>
                </c:pt>
                <c:pt idx="569">
                  <c:v>9.5</c:v>
                </c:pt>
                <c:pt idx="570">
                  <c:v>9.5166666666666675</c:v>
                </c:pt>
                <c:pt idx="571">
                  <c:v>9.5333333333333332</c:v>
                </c:pt>
                <c:pt idx="572">
                  <c:v>9.5500000000000007</c:v>
                </c:pt>
                <c:pt idx="573">
                  <c:v>9.5666666666666664</c:v>
                </c:pt>
                <c:pt idx="574">
                  <c:v>9.5833333333333339</c:v>
                </c:pt>
                <c:pt idx="575">
                  <c:v>9.6</c:v>
                </c:pt>
                <c:pt idx="576">
                  <c:v>9.6166666666666671</c:v>
                </c:pt>
                <c:pt idx="577">
                  <c:v>9.6333333333333329</c:v>
                </c:pt>
                <c:pt idx="578">
                  <c:v>9.65</c:v>
                </c:pt>
                <c:pt idx="579">
                  <c:v>9.6666666666666661</c:v>
                </c:pt>
                <c:pt idx="580">
                  <c:v>9.6833333333333336</c:v>
                </c:pt>
                <c:pt idx="581">
                  <c:v>9.6999999999999993</c:v>
                </c:pt>
                <c:pt idx="582">
                  <c:v>9.7166666666666668</c:v>
                </c:pt>
                <c:pt idx="583">
                  <c:v>9.7333333333333325</c:v>
                </c:pt>
                <c:pt idx="584">
                  <c:v>9.75</c:v>
                </c:pt>
                <c:pt idx="585">
                  <c:v>9.7666666666666675</c:v>
                </c:pt>
                <c:pt idx="586">
                  <c:v>9.7833333333333332</c:v>
                </c:pt>
                <c:pt idx="587">
                  <c:v>9.8000000000000007</c:v>
                </c:pt>
                <c:pt idx="588">
                  <c:v>9.8166666666666664</c:v>
                </c:pt>
                <c:pt idx="589">
                  <c:v>9.8333333333333339</c:v>
                </c:pt>
                <c:pt idx="590">
                  <c:v>9.85</c:v>
                </c:pt>
                <c:pt idx="591">
                  <c:v>9.8666666666666671</c:v>
                </c:pt>
                <c:pt idx="592">
                  <c:v>9.8833333333333329</c:v>
                </c:pt>
                <c:pt idx="593">
                  <c:v>9.9</c:v>
                </c:pt>
                <c:pt idx="594">
                  <c:v>9.9166666666666661</c:v>
                </c:pt>
                <c:pt idx="595">
                  <c:v>9.9333333333333336</c:v>
                </c:pt>
                <c:pt idx="596">
                  <c:v>9.9499999999999993</c:v>
                </c:pt>
                <c:pt idx="597">
                  <c:v>9.9666666666666668</c:v>
                </c:pt>
                <c:pt idx="598">
                  <c:v>9.9833333333333325</c:v>
                </c:pt>
                <c:pt idx="599">
                  <c:v>10</c:v>
                </c:pt>
                <c:pt idx="600">
                  <c:v>10.016666666666667</c:v>
                </c:pt>
                <c:pt idx="601">
                  <c:v>10.033333333333333</c:v>
                </c:pt>
                <c:pt idx="602">
                  <c:v>10.050000000000001</c:v>
                </c:pt>
                <c:pt idx="603">
                  <c:v>10.066666666666666</c:v>
                </c:pt>
                <c:pt idx="604">
                  <c:v>10.083333333333334</c:v>
                </c:pt>
                <c:pt idx="605">
                  <c:v>10.1</c:v>
                </c:pt>
                <c:pt idx="606">
                  <c:v>10.116666666666667</c:v>
                </c:pt>
                <c:pt idx="607">
                  <c:v>10.133333333333333</c:v>
                </c:pt>
                <c:pt idx="608">
                  <c:v>10.15</c:v>
                </c:pt>
                <c:pt idx="609">
                  <c:v>10.166666666666666</c:v>
                </c:pt>
                <c:pt idx="610">
                  <c:v>10.183333333333334</c:v>
                </c:pt>
                <c:pt idx="611">
                  <c:v>10.199999999999999</c:v>
                </c:pt>
                <c:pt idx="612">
                  <c:v>10.216666666666667</c:v>
                </c:pt>
                <c:pt idx="613">
                  <c:v>10.233333333333333</c:v>
                </c:pt>
                <c:pt idx="614">
                  <c:v>10.25</c:v>
                </c:pt>
                <c:pt idx="615">
                  <c:v>10.266666666666667</c:v>
                </c:pt>
                <c:pt idx="616">
                  <c:v>10.283333333333333</c:v>
                </c:pt>
                <c:pt idx="617">
                  <c:v>10.3</c:v>
                </c:pt>
                <c:pt idx="618">
                  <c:v>10.316666666666666</c:v>
                </c:pt>
                <c:pt idx="619">
                  <c:v>10.333333333333334</c:v>
                </c:pt>
                <c:pt idx="620">
                  <c:v>10.35</c:v>
                </c:pt>
                <c:pt idx="621">
                  <c:v>10.366666666666667</c:v>
                </c:pt>
                <c:pt idx="622">
                  <c:v>10.383333333333333</c:v>
                </c:pt>
                <c:pt idx="623">
                  <c:v>10.4</c:v>
                </c:pt>
                <c:pt idx="624">
                  <c:v>10.416666666666666</c:v>
                </c:pt>
                <c:pt idx="625">
                  <c:v>10.433333333333334</c:v>
                </c:pt>
                <c:pt idx="626">
                  <c:v>10.45</c:v>
                </c:pt>
                <c:pt idx="627">
                  <c:v>10.466666666666667</c:v>
                </c:pt>
                <c:pt idx="628">
                  <c:v>10.483333333333333</c:v>
                </c:pt>
                <c:pt idx="629">
                  <c:v>10.5</c:v>
                </c:pt>
                <c:pt idx="630">
                  <c:v>10.516666666666667</c:v>
                </c:pt>
                <c:pt idx="631">
                  <c:v>10.533333333333333</c:v>
                </c:pt>
                <c:pt idx="632">
                  <c:v>10.55</c:v>
                </c:pt>
                <c:pt idx="633">
                  <c:v>10.566666666666666</c:v>
                </c:pt>
                <c:pt idx="634">
                  <c:v>10.583333333333334</c:v>
                </c:pt>
                <c:pt idx="635">
                  <c:v>10.6</c:v>
                </c:pt>
                <c:pt idx="636">
                  <c:v>10.616666666666667</c:v>
                </c:pt>
                <c:pt idx="637">
                  <c:v>10.633333333333333</c:v>
                </c:pt>
                <c:pt idx="638">
                  <c:v>10.65</c:v>
                </c:pt>
                <c:pt idx="639">
                  <c:v>10.666666666666666</c:v>
                </c:pt>
                <c:pt idx="640">
                  <c:v>10.683333333333334</c:v>
                </c:pt>
                <c:pt idx="641">
                  <c:v>10.7</c:v>
                </c:pt>
                <c:pt idx="642">
                  <c:v>10.716666666666667</c:v>
                </c:pt>
                <c:pt idx="643">
                  <c:v>10.733333333333333</c:v>
                </c:pt>
                <c:pt idx="644">
                  <c:v>10.75</c:v>
                </c:pt>
                <c:pt idx="645">
                  <c:v>10.766666666666667</c:v>
                </c:pt>
                <c:pt idx="646">
                  <c:v>10.783333333333333</c:v>
                </c:pt>
                <c:pt idx="647">
                  <c:v>10.8</c:v>
                </c:pt>
                <c:pt idx="648">
                  <c:v>10.816666666666666</c:v>
                </c:pt>
                <c:pt idx="649">
                  <c:v>10.833333333333334</c:v>
                </c:pt>
                <c:pt idx="650">
                  <c:v>10.85</c:v>
                </c:pt>
                <c:pt idx="651">
                  <c:v>10.866666666666667</c:v>
                </c:pt>
                <c:pt idx="652">
                  <c:v>10.883333333333333</c:v>
                </c:pt>
                <c:pt idx="653">
                  <c:v>10.9</c:v>
                </c:pt>
                <c:pt idx="654">
                  <c:v>10.916666666666666</c:v>
                </c:pt>
                <c:pt idx="655">
                  <c:v>10.933333333333334</c:v>
                </c:pt>
                <c:pt idx="656">
                  <c:v>10.95</c:v>
                </c:pt>
                <c:pt idx="657">
                  <c:v>10.966666666666667</c:v>
                </c:pt>
                <c:pt idx="658">
                  <c:v>10.983333333333333</c:v>
                </c:pt>
                <c:pt idx="659">
                  <c:v>11</c:v>
                </c:pt>
                <c:pt idx="660">
                  <c:v>11.016666666666667</c:v>
                </c:pt>
                <c:pt idx="661">
                  <c:v>11.033333333333333</c:v>
                </c:pt>
                <c:pt idx="662">
                  <c:v>11.05</c:v>
                </c:pt>
                <c:pt idx="663">
                  <c:v>11.066666666666666</c:v>
                </c:pt>
                <c:pt idx="664">
                  <c:v>11.083333333333334</c:v>
                </c:pt>
                <c:pt idx="665">
                  <c:v>11.1</c:v>
                </c:pt>
                <c:pt idx="666">
                  <c:v>11.116666666666667</c:v>
                </c:pt>
                <c:pt idx="667">
                  <c:v>11.133333333333333</c:v>
                </c:pt>
                <c:pt idx="668">
                  <c:v>11.15</c:v>
                </c:pt>
                <c:pt idx="669">
                  <c:v>11.166666666666666</c:v>
                </c:pt>
                <c:pt idx="670">
                  <c:v>11.183333333333334</c:v>
                </c:pt>
                <c:pt idx="671">
                  <c:v>11.2</c:v>
                </c:pt>
                <c:pt idx="672">
                  <c:v>11.216666666666667</c:v>
                </c:pt>
                <c:pt idx="673">
                  <c:v>11.233333333333333</c:v>
                </c:pt>
                <c:pt idx="674">
                  <c:v>11.25</c:v>
                </c:pt>
                <c:pt idx="675">
                  <c:v>11.266666666666667</c:v>
                </c:pt>
                <c:pt idx="676">
                  <c:v>11.283333333333333</c:v>
                </c:pt>
                <c:pt idx="677">
                  <c:v>11.3</c:v>
                </c:pt>
                <c:pt idx="678">
                  <c:v>11.316666666666666</c:v>
                </c:pt>
                <c:pt idx="679">
                  <c:v>11.333333333333334</c:v>
                </c:pt>
                <c:pt idx="680">
                  <c:v>11.35</c:v>
                </c:pt>
                <c:pt idx="681">
                  <c:v>11.366666666666667</c:v>
                </c:pt>
                <c:pt idx="682">
                  <c:v>11.383333333333333</c:v>
                </c:pt>
                <c:pt idx="683">
                  <c:v>11.4</c:v>
                </c:pt>
                <c:pt idx="684">
                  <c:v>11.416666666666666</c:v>
                </c:pt>
                <c:pt idx="685">
                  <c:v>11.433333333333334</c:v>
                </c:pt>
                <c:pt idx="686">
                  <c:v>11.45</c:v>
                </c:pt>
                <c:pt idx="687">
                  <c:v>11.466666666666667</c:v>
                </c:pt>
                <c:pt idx="688">
                  <c:v>11.483333333333333</c:v>
                </c:pt>
                <c:pt idx="689">
                  <c:v>11.5</c:v>
                </c:pt>
                <c:pt idx="690">
                  <c:v>11.516666666666667</c:v>
                </c:pt>
                <c:pt idx="691">
                  <c:v>11.533333333333333</c:v>
                </c:pt>
                <c:pt idx="692">
                  <c:v>11.55</c:v>
                </c:pt>
                <c:pt idx="693">
                  <c:v>11.566666666666666</c:v>
                </c:pt>
                <c:pt idx="694">
                  <c:v>11.583333333333334</c:v>
                </c:pt>
                <c:pt idx="695">
                  <c:v>11.6</c:v>
                </c:pt>
                <c:pt idx="696">
                  <c:v>11.616666666666667</c:v>
                </c:pt>
                <c:pt idx="697">
                  <c:v>11.633333333333333</c:v>
                </c:pt>
                <c:pt idx="698">
                  <c:v>11.65</c:v>
                </c:pt>
                <c:pt idx="699">
                  <c:v>11.666666666666666</c:v>
                </c:pt>
                <c:pt idx="700">
                  <c:v>11.683333333333334</c:v>
                </c:pt>
                <c:pt idx="701">
                  <c:v>11.7</c:v>
                </c:pt>
                <c:pt idx="702">
                  <c:v>11.716666666666667</c:v>
                </c:pt>
                <c:pt idx="703">
                  <c:v>11.733333333333333</c:v>
                </c:pt>
                <c:pt idx="704">
                  <c:v>11.75</c:v>
                </c:pt>
                <c:pt idx="705">
                  <c:v>11.766666666666667</c:v>
                </c:pt>
                <c:pt idx="706">
                  <c:v>11.783333333333333</c:v>
                </c:pt>
                <c:pt idx="707">
                  <c:v>11.8</c:v>
                </c:pt>
                <c:pt idx="708">
                  <c:v>11.816666666666666</c:v>
                </c:pt>
                <c:pt idx="709">
                  <c:v>11.833333333333334</c:v>
                </c:pt>
                <c:pt idx="710">
                  <c:v>11.85</c:v>
                </c:pt>
                <c:pt idx="711">
                  <c:v>11.866666666666667</c:v>
                </c:pt>
                <c:pt idx="712">
                  <c:v>11.883333333333333</c:v>
                </c:pt>
                <c:pt idx="713">
                  <c:v>11.9</c:v>
                </c:pt>
                <c:pt idx="714">
                  <c:v>11.916666666666666</c:v>
                </c:pt>
                <c:pt idx="715">
                  <c:v>11.933333333333334</c:v>
                </c:pt>
                <c:pt idx="716">
                  <c:v>11.95</c:v>
                </c:pt>
                <c:pt idx="717">
                  <c:v>11.966666666666667</c:v>
                </c:pt>
                <c:pt idx="718">
                  <c:v>11.983333333333333</c:v>
                </c:pt>
                <c:pt idx="719">
                  <c:v>12</c:v>
                </c:pt>
                <c:pt idx="720">
                  <c:v>12.016666666666667</c:v>
                </c:pt>
                <c:pt idx="721">
                  <c:v>12.033333333333333</c:v>
                </c:pt>
                <c:pt idx="722">
                  <c:v>12.05</c:v>
                </c:pt>
                <c:pt idx="723">
                  <c:v>12.066666666666666</c:v>
                </c:pt>
                <c:pt idx="724">
                  <c:v>12.083333333333334</c:v>
                </c:pt>
                <c:pt idx="725">
                  <c:v>12.1</c:v>
                </c:pt>
                <c:pt idx="726">
                  <c:v>12.116666666666667</c:v>
                </c:pt>
                <c:pt idx="727">
                  <c:v>12.133333333333333</c:v>
                </c:pt>
                <c:pt idx="728">
                  <c:v>12.15</c:v>
                </c:pt>
                <c:pt idx="729">
                  <c:v>12.166666666666666</c:v>
                </c:pt>
                <c:pt idx="730">
                  <c:v>12.183333333333334</c:v>
                </c:pt>
                <c:pt idx="731">
                  <c:v>12.2</c:v>
                </c:pt>
                <c:pt idx="732">
                  <c:v>12.216666666666667</c:v>
                </c:pt>
                <c:pt idx="733">
                  <c:v>12.233333333333333</c:v>
                </c:pt>
                <c:pt idx="734">
                  <c:v>12.25</c:v>
                </c:pt>
                <c:pt idx="735">
                  <c:v>12.266666666666667</c:v>
                </c:pt>
                <c:pt idx="736">
                  <c:v>12.283333333333333</c:v>
                </c:pt>
                <c:pt idx="737">
                  <c:v>12.3</c:v>
                </c:pt>
                <c:pt idx="738">
                  <c:v>12.316666666666666</c:v>
                </c:pt>
                <c:pt idx="739">
                  <c:v>12.333333333333334</c:v>
                </c:pt>
                <c:pt idx="740">
                  <c:v>12.35</c:v>
                </c:pt>
                <c:pt idx="741">
                  <c:v>12.366666666666667</c:v>
                </c:pt>
                <c:pt idx="742">
                  <c:v>12.383333333333333</c:v>
                </c:pt>
                <c:pt idx="743">
                  <c:v>12.4</c:v>
                </c:pt>
                <c:pt idx="744">
                  <c:v>12.416666666666666</c:v>
                </c:pt>
                <c:pt idx="745">
                  <c:v>12.433333333333334</c:v>
                </c:pt>
                <c:pt idx="746">
                  <c:v>12.45</c:v>
                </c:pt>
                <c:pt idx="747">
                  <c:v>12.466666666666667</c:v>
                </c:pt>
                <c:pt idx="748">
                  <c:v>12.483333333333333</c:v>
                </c:pt>
                <c:pt idx="749">
                  <c:v>12.5</c:v>
                </c:pt>
                <c:pt idx="750">
                  <c:v>12.516666666666667</c:v>
                </c:pt>
                <c:pt idx="751">
                  <c:v>12.533333333333333</c:v>
                </c:pt>
                <c:pt idx="752">
                  <c:v>12.55</c:v>
                </c:pt>
                <c:pt idx="753">
                  <c:v>12.566666666666666</c:v>
                </c:pt>
                <c:pt idx="754">
                  <c:v>12.583333333333334</c:v>
                </c:pt>
                <c:pt idx="755">
                  <c:v>12.6</c:v>
                </c:pt>
                <c:pt idx="756">
                  <c:v>12.616666666666667</c:v>
                </c:pt>
                <c:pt idx="757">
                  <c:v>12.633333333333333</c:v>
                </c:pt>
                <c:pt idx="758">
                  <c:v>12.65</c:v>
                </c:pt>
                <c:pt idx="759">
                  <c:v>12.666666666666666</c:v>
                </c:pt>
                <c:pt idx="760">
                  <c:v>12.683333333333334</c:v>
                </c:pt>
                <c:pt idx="761">
                  <c:v>12.7</c:v>
                </c:pt>
                <c:pt idx="762">
                  <c:v>12.716666666666667</c:v>
                </c:pt>
                <c:pt idx="763">
                  <c:v>12.733333333333333</c:v>
                </c:pt>
                <c:pt idx="764">
                  <c:v>12.75</c:v>
                </c:pt>
                <c:pt idx="765">
                  <c:v>12.766666666666667</c:v>
                </c:pt>
                <c:pt idx="766">
                  <c:v>12.783333333333333</c:v>
                </c:pt>
                <c:pt idx="767">
                  <c:v>12.8</c:v>
                </c:pt>
                <c:pt idx="768">
                  <c:v>12.816666666666666</c:v>
                </c:pt>
                <c:pt idx="769">
                  <c:v>12.833333333333334</c:v>
                </c:pt>
                <c:pt idx="770">
                  <c:v>12.85</c:v>
                </c:pt>
                <c:pt idx="771">
                  <c:v>12.866666666666667</c:v>
                </c:pt>
                <c:pt idx="772">
                  <c:v>12.883333333333333</c:v>
                </c:pt>
                <c:pt idx="773">
                  <c:v>12.9</c:v>
                </c:pt>
                <c:pt idx="774">
                  <c:v>12.916666666666666</c:v>
                </c:pt>
                <c:pt idx="775">
                  <c:v>12.933333333333334</c:v>
                </c:pt>
                <c:pt idx="776">
                  <c:v>12.95</c:v>
                </c:pt>
                <c:pt idx="777">
                  <c:v>12.966666666666667</c:v>
                </c:pt>
                <c:pt idx="778">
                  <c:v>12.983333333333333</c:v>
                </c:pt>
                <c:pt idx="779">
                  <c:v>13</c:v>
                </c:pt>
                <c:pt idx="780">
                  <c:v>13.016666666666667</c:v>
                </c:pt>
                <c:pt idx="781">
                  <c:v>13.033333333333333</c:v>
                </c:pt>
                <c:pt idx="782">
                  <c:v>13.05</c:v>
                </c:pt>
                <c:pt idx="783">
                  <c:v>13.066666666666666</c:v>
                </c:pt>
                <c:pt idx="784">
                  <c:v>13.083333333333334</c:v>
                </c:pt>
                <c:pt idx="785">
                  <c:v>13.1</c:v>
                </c:pt>
                <c:pt idx="786">
                  <c:v>13.116666666666667</c:v>
                </c:pt>
                <c:pt idx="787">
                  <c:v>13.133333333333333</c:v>
                </c:pt>
                <c:pt idx="788">
                  <c:v>13.15</c:v>
                </c:pt>
                <c:pt idx="789">
                  <c:v>13.166666666666666</c:v>
                </c:pt>
                <c:pt idx="790">
                  <c:v>13.183333333333334</c:v>
                </c:pt>
                <c:pt idx="791">
                  <c:v>13.2</c:v>
                </c:pt>
                <c:pt idx="792">
                  <c:v>13.216666666666667</c:v>
                </c:pt>
                <c:pt idx="793">
                  <c:v>13.233333333333333</c:v>
                </c:pt>
                <c:pt idx="794">
                  <c:v>13.25</c:v>
                </c:pt>
                <c:pt idx="795">
                  <c:v>13.266666666666667</c:v>
                </c:pt>
                <c:pt idx="796">
                  <c:v>13.283333333333333</c:v>
                </c:pt>
                <c:pt idx="797">
                  <c:v>13.3</c:v>
                </c:pt>
                <c:pt idx="798">
                  <c:v>13.316666666666666</c:v>
                </c:pt>
                <c:pt idx="799">
                  <c:v>13.333333333333334</c:v>
                </c:pt>
                <c:pt idx="800">
                  <c:v>13.35</c:v>
                </c:pt>
                <c:pt idx="801">
                  <c:v>13.366666666666667</c:v>
                </c:pt>
                <c:pt idx="802">
                  <c:v>13.383333333333333</c:v>
                </c:pt>
                <c:pt idx="803">
                  <c:v>13.4</c:v>
                </c:pt>
                <c:pt idx="804">
                  <c:v>13.416666666666666</c:v>
                </c:pt>
                <c:pt idx="805">
                  <c:v>13.433333333333334</c:v>
                </c:pt>
                <c:pt idx="806">
                  <c:v>13.45</c:v>
                </c:pt>
                <c:pt idx="807">
                  <c:v>13.466666666666667</c:v>
                </c:pt>
                <c:pt idx="808">
                  <c:v>13.483333333333333</c:v>
                </c:pt>
                <c:pt idx="809">
                  <c:v>13.5</c:v>
                </c:pt>
                <c:pt idx="810">
                  <c:v>13.516666666666667</c:v>
                </c:pt>
                <c:pt idx="811">
                  <c:v>13.533333333333333</c:v>
                </c:pt>
                <c:pt idx="812">
                  <c:v>13.55</c:v>
                </c:pt>
                <c:pt idx="813">
                  <c:v>13.566666666666666</c:v>
                </c:pt>
                <c:pt idx="814">
                  <c:v>13.583333333333334</c:v>
                </c:pt>
                <c:pt idx="815">
                  <c:v>13.6</c:v>
                </c:pt>
                <c:pt idx="816">
                  <c:v>13.616666666666667</c:v>
                </c:pt>
                <c:pt idx="817">
                  <c:v>13.633333333333333</c:v>
                </c:pt>
                <c:pt idx="818">
                  <c:v>13.65</c:v>
                </c:pt>
                <c:pt idx="819">
                  <c:v>13.666666666666666</c:v>
                </c:pt>
                <c:pt idx="820">
                  <c:v>13.683333333333334</c:v>
                </c:pt>
                <c:pt idx="821">
                  <c:v>13.7</c:v>
                </c:pt>
                <c:pt idx="822">
                  <c:v>13.716666666666667</c:v>
                </c:pt>
                <c:pt idx="823">
                  <c:v>13.733333333333333</c:v>
                </c:pt>
                <c:pt idx="824">
                  <c:v>13.75</c:v>
                </c:pt>
                <c:pt idx="825">
                  <c:v>13.766666666666667</c:v>
                </c:pt>
                <c:pt idx="826">
                  <c:v>13.783333333333333</c:v>
                </c:pt>
                <c:pt idx="827">
                  <c:v>13.8</c:v>
                </c:pt>
                <c:pt idx="828">
                  <c:v>13.816666666666666</c:v>
                </c:pt>
                <c:pt idx="829">
                  <c:v>13.833333333333334</c:v>
                </c:pt>
                <c:pt idx="830">
                  <c:v>13.85</c:v>
                </c:pt>
                <c:pt idx="831">
                  <c:v>13.866666666666667</c:v>
                </c:pt>
                <c:pt idx="832">
                  <c:v>13.883333333333333</c:v>
                </c:pt>
                <c:pt idx="833">
                  <c:v>13.9</c:v>
                </c:pt>
                <c:pt idx="834">
                  <c:v>13.916666666666666</c:v>
                </c:pt>
                <c:pt idx="835">
                  <c:v>13.933333333333334</c:v>
                </c:pt>
                <c:pt idx="836">
                  <c:v>13.95</c:v>
                </c:pt>
                <c:pt idx="837">
                  <c:v>13.966666666666667</c:v>
                </c:pt>
                <c:pt idx="838">
                  <c:v>13.983333333333333</c:v>
                </c:pt>
                <c:pt idx="839">
                  <c:v>14</c:v>
                </c:pt>
                <c:pt idx="840">
                  <c:v>14.016666666666667</c:v>
                </c:pt>
                <c:pt idx="841">
                  <c:v>14.033333333333333</c:v>
                </c:pt>
                <c:pt idx="842">
                  <c:v>14.05</c:v>
                </c:pt>
                <c:pt idx="843">
                  <c:v>14.066666666666666</c:v>
                </c:pt>
                <c:pt idx="844">
                  <c:v>14.083333333333334</c:v>
                </c:pt>
                <c:pt idx="845">
                  <c:v>14.1</c:v>
                </c:pt>
                <c:pt idx="846">
                  <c:v>14.116666666666667</c:v>
                </c:pt>
                <c:pt idx="847">
                  <c:v>14.133333333333333</c:v>
                </c:pt>
                <c:pt idx="848">
                  <c:v>14.15</c:v>
                </c:pt>
                <c:pt idx="849">
                  <c:v>14.166666666666666</c:v>
                </c:pt>
                <c:pt idx="850">
                  <c:v>14.183333333333334</c:v>
                </c:pt>
                <c:pt idx="851">
                  <c:v>14.2</c:v>
                </c:pt>
                <c:pt idx="852">
                  <c:v>14.216666666666667</c:v>
                </c:pt>
                <c:pt idx="853">
                  <c:v>14.233333333333333</c:v>
                </c:pt>
                <c:pt idx="854">
                  <c:v>14.25</c:v>
                </c:pt>
                <c:pt idx="855">
                  <c:v>14.266666666666667</c:v>
                </c:pt>
                <c:pt idx="856">
                  <c:v>14.283333333333333</c:v>
                </c:pt>
                <c:pt idx="857">
                  <c:v>14.3</c:v>
                </c:pt>
                <c:pt idx="858">
                  <c:v>14.316666666666666</c:v>
                </c:pt>
                <c:pt idx="859">
                  <c:v>14.333333333333334</c:v>
                </c:pt>
                <c:pt idx="860">
                  <c:v>14.35</c:v>
                </c:pt>
                <c:pt idx="861">
                  <c:v>14.366666666666667</c:v>
                </c:pt>
                <c:pt idx="862">
                  <c:v>14.383333333333333</c:v>
                </c:pt>
                <c:pt idx="863">
                  <c:v>14.4</c:v>
                </c:pt>
                <c:pt idx="864">
                  <c:v>14.416666666666666</c:v>
                </c:pt>
                <c:pt idx="865">
                  <c:v>14.433333333333334</c:v>
                </c:pt>
                <c:pt idx="866">
                  <c:v>14.45</c:v>
                </c:pt>
                <c:pt idx="867">
                  <c:v>14.466666666666667</c:v>
                </c:pt>
                <c:pt idx="868">
                  <c:v>14.483333333333333</c:v>
                </c:pt>
                <c:pt idx="869">
                  <c:v>14.5</c:v>
                </c:pt>
                <c:pt idx="870">
                  <c:v>14.516666666666667</c:v>
                </c:pt>
                <c:pt idx="871">
                  <c:v>14.533333333333333</c:v>
                </c:pt>
                <c:pt idx="872">
                  <c:v>14.55</c:v>
                </c:pt>
                <c:pt idx="873">
                  <c:v>14.566666666666666</c:v>
                </c:pt>
                <c:pt idx="874">
                  <c:v>14.583333333333334</c:v>
                </c:pt>
                <c:pt idx="875">
                  <c:v>14.6</c:v>
                </c:pt>
                <c:pt idx="876">
                  <c:v>14.616666666666667</c:v>
                </c:pt>
                <c:pt idx="877">
                  <c:v>14.633333333333333</c:v>
                </c:pt>
                <c:pt idx="878">
                  <c:v>14.65</c:v>
                </c:pt>
                <c:pt idx="879">
                  <c:v>14.666666666666666</c:v>
                </c:pt>
                <c:pt idx="880">
                  <c:v>14.683333333333334</c:v>
                </c:pt>
                <c:pt idx="881">
                  <c:v>14.7</c:v>
                </c:pt>
                <c:pt idx="882">
                  <c:v>14.716666666666667</c:v>
                </c:pt>
                <c:pt idx="883">
                  <c:v>14.733333333333333</c:v>
                </c:pt>
                <c:pt idx="884">
                  <c:v>14.75</c:v>
                </c:pt>
                <c:pt idx="885">
                  <c:v>14.766666666666667</c:v>
                </c:pt>
                <c:pt idx="886">
                  <c:v>14.783333333333333</c:v>
                </c:pt>
                <c:pt idx="887">
                  <c:v>14.8</c:v>
                </c:pt>
                <c:pt idx="888">
                  <c:v>14.816666666666666</c:v>
                </c:pt>
                <c:pt idx="889">
                  <c:v>14.833333333333334</c:v>
                </c:pt>
                <c:pt idx="890">
                  <c:v>14.85</c:v>
                </c:pt>
                <c:pt idx="891">
                  <c:v>14.866666666666667</c:v>
                </c:pt>
                <c:pt idx="892">
                  <c:v>14.883333333333333</c:v>
                </c:pt>
                <c:pt idx="893">
                  <c:v>14.9</c:v>
                </c:pt>
                <c:pt idx="894">
                  <c:v>14.916666666666666</c:v>
                </c:pt>
                <c:pt idx="895">
                  <c:v>14.933333333333334</c:v>
                </c:pt>
                <c:pt idx="896">
                  <c:v>14.95</c:v>
                </c:pt>
                <c:pt idx="897">
                  <c:v>14.966666666666667</c:v>
                </c:pt>
                <c:pt idx="898">
                  <c:v>14.983333333333333</c:v>
                </c:pt>
                <c:pt idx="899">
                  <c:v>15</c:v>
                </c:pt>
                <c:pt idx="900">
                  <c:v>15.016666666666667</c:v>
                </c:pt>
                <c:pt idx="901">
                  <c:v>15.033333333333333</c:v>
                </c:pt>
                <c:pt idx="902">
                  <c:v>15.05</c:v>
                </c:pt>
                <c:pt idx="903">
                  <c:v>15.066666666666666</c:v>
                </c:pt>
                <c:pt idx="904">
                  <c:v>15.083333333333334</c:v>
                </c:pt>
                <c:pt idx="905">
                  <c:v>15.1</c:v>
                </c:pt>
                <c:pt idx="906">
                  <c:v>15.116666666666667</c:v>
                </c:pt>
                <c:pt idx="907">
                  <c:v>15.133333333333333</c:v>
                </c:pt>
                <c:pt idx="908">
                  <c:v>15.15</c:v>
                </c:pt>
                <c:pt idx="909">
                  <c:v>15.166666666666666</c:v>
                </c:pt>
                <c:pt idx="910">
                  <c:v>15.183333333333334</c:v>
                </c:pt>
                <c:pt idx="911">
                  <c:v>15.2</c:v>
                </c:pt>
                <c:pt idx="912">
                  <c:v>15.216666666666667</c:v>
                </c:pt>
                <c:pt idx="913">
                  <c:v>15.233333333333333</c:v>
                </c:pt>
                <c:pt idx="914">
                  <c:v>15.25</c:v>
                </c:pt>
                <c:pt idx="915">
                  <c:v>15.266666666666667</c:v>
                </c:pt>
                <c:pt idx="916">
                  <c:v>15.283333333333333</c:v>
                </c:pt>
                <c:pt idx="917">
                  <c:v>15.3</c:v>
                </c:pt>
                <c:pt idx="918">
                  <c:v>15.316666666666666</c:v>
                </c:pt>
                <c:pt idx="919">
                  <c:v>15.333333333333334</c:v>
                </c:pt>
                <c:pt idx="920">
                  <c:v>15.35</c:v>
                </c:pt>
                <c:pt idx="921">
                  <c:v>15.366666666666667</c:v>
                </c:pt>
                <c:pt idx="922">
                  <c:v>15.383333333333333</c:v>
                </c:pt>
                <c:pt idx="923">
                  <c:v>15.4</c:v>
                </c:pt>
                <c:pt idx="924">
                  <c:v>15.416666666666666</c:v>
                </c:pt>
                <c:pt idx="925">
                  <c:v>15.433333333333334</c:v>
                </c:pt>
                <c:pt idx="926">
                  <c:v>15.45</c:v>
                </c:pt>
                <c:pt idx="927">
                  <c:v>15.466666666666667</c:v>
                </c:pt>
                <c:pt idx="928">
                  <c:v>15.483333333333333</c:v>
                </c:pt>
                <c:pt idx="929">
                  <c:v>15.5</c:v>
                </c:pt>
                <c:pt idx="930">
                  <c:v>15.516666666666667</c:v>
                </c:pt>
                <c:pt idx="931">
                  <c:v>15.533333333333333</c:v>
                </c:pt>
                <c:pt idx="932">
                  <c:v>15.55</c:v>
                </c:pt>
                <c:pt idx="933">
                  <c:v>15.566666666666666</c:v>
                </c:pt>
                <c:pt idx="934">
                  <c:v>15.583333333333334</c:v>
                </c:pt>
                <c:pt idx="935">
                  <c:v>15.6</c:v>
                </c:pt>
                <c:pt idx="936">
                  <c:v>15.616666666666667</c:v>
                </c:pt>
                <c:pt idx="937">
                  <c:v>15.633333333333333</c:v>
                </c:pt>
                <c:pt idx="938">
                  <c:v>15.65</c:v>
                </c:pt>
                <c:pt idx="939">
                  <c:v>15.666666666666666</c:v>
                </c:pt>
                <c:pt idx="940">
                  <c:v>15.683333333333334</c:v>
                </c:pt>
                <c:pt idx="941">
                  <c:v>15.7</c:v>
                </c:pt>
                <c:pt idx="942">
                  <c:v>15.716666666666667</c:v>
                </c:pt>
                <c:pt idx="943">
                  <c:v>15.733333333333333</c:v>
                </c:pt>
                <c:pt idx="944">
                  <c:v>15.75</c:v>
                </c:pt>
                <c:pt idx="945">
                  <c:v>15.766666666666667</c:v>
                </c:pt>
                <c:pt idx="946">
                  <c:v>15.783333333333333</c:v>
                </c:pt>
                <c:pt idx="947">
                  <c:v>15.8</c:v>
                </c:pt>
                <c:pt idx="948">
                  <c:v>15.816666666666666</c:v>
                </c:pt>
                <c:pt idx="949">
                  <c:v>15.833333333333334</c:v>
                </c:pt>
                <c:pt idx="950">
                  <c:v>15.85</c:v>
                </c:pt>
                <c:pt idx="951">
                  <c:v>15.866666666666667</c:v>
                </c:pt>
                <c:pt idx="952">
                  <c:v>15.883333333333333</c:v>
                </c:pt>
                <c:pt idx="953">
                  <c:v>15.9</c:v>
                </c:pt>
                <c:pt idx="954">
                  <c:v>15.916666666666666</c:v>
                </c:pt>
                <c:pt idx="955">
                  <c:v>15.933333333333334</c:v>
                </c:pt>
                <c:pt idx="956">
                  <c:v>15.95</c:v>
                </c:pt>
                <c:pt idx="957">
                  <c:v>15.966666666666667</c:v>
                </c:pt>
                <c:pt idx="958">
                  <c:v>15.983333333333333</c:v>
                </c:pt>
                <c:pt idx="959">
                  <c:v>16</c:v>
                </c:pt>
                <c:pt idx="960">
                  <c:v>16.016666666666666</c:v>
                </c:pt>
                <c:pt idx="961">
                  <c:v>16.033333333333335</c:v>
                </c:pt>
                <c:pt idx="962">
                  <c:v>16.05</c:v>
                </c:pt>
                <c:pt idx="963">
                  <c:v>16.066666666666666</c:v>
                </c:pt>
                <c:pt idx="964">
                  <c:v>16.083333333333332</c:v>
                </c:pt>
                <c:pt idx="965">
                  <c:v>16.100000000000001</c:v>
                </c:pt>
                <c:pt idx="966">
                  <c:v>16.116666666666667</c:v>
                </c:pt>
                <c:pt idx="967">
                  <c:v>16.133333333333333</c:v>
                </c:pt>
                <c:pt idx="968">
                  <c:v>16.149999999999999</c:v>
                </c:pt>
                <c:pt idx="969">
                  <c:v>16.166666666666668</c:v>
                </c:pt>
                <c:pt idx="970">
                  <c:v>16.183333333333334</c:v>
                </c:pt>
                <c:pt idx="971">
                  <c:v>16.2</c:v>
                </c:pt>
                <c:pt idx="972">
                  <c:v>16.216666666666665</c:v>
                </c:pt>
                <c:pt idx="973">
                  <c:v>16.233333333333334</c:v>
                </c:pt>
                <c:pt idx="974">
                  <c:v>16.25</c:v>
                </c:pt>
                <c:pt idx="975">
                  <c:v>16.266666666666666</c:v>
                </c:pt>
                <c:pt idx="976">
                  <c:v>16.283333333333335</c:v>
                </c:pt>
                <c:pt idx="977">
                  <c:v>16.3</c:v>
                </c:pt>
                <c:pt idx="978">
                  <c:v>16.316666666666666</c:v>
                </c:pt>
                <c:pt idx="979">
                  <c:v>16.333333333333332</c:v>
                </c:pt>
                <c:pt idx="980">
                  <c:v>16.350000000000001</c:v>
                </c:pt>
                <c:pt idx="981">
                  <c:v>16.366666666666667</c:v>
                </c:pt>
                <c:pt idx="982">
                  <c:v>16.383333333333333</c:v>
                </c:pt>
                <c:pt idx="983">
                  <c:v>16.399999999999999</c:v>
                </c:pt>
                <c:pt idx="984">
                  <c:v>16.416666666666668</c:v>
                </c:pt>
                <c:pt idx="985">
                  <c:v>16.433333333333334</c:v>
                </c:pt>
                <c:pt idx="986">
                  <c:v>16.45</c:v>
                </c:pt>
                <c:pt idx="987">
                  <c:v>16.466666666666665</c:v>
                </c:pt>
                <c:pt idx="988">
                  <c:v>16.483333333333334</c:v>
                </c:pt>
                <c:pt idx="989">
                  <c:v>16.5</c:v>
                </c:pt>
                <c:pt idx="990">
                  <c:v>16.516666666666666</c:v>
                </c:pt>
                <c:pt idx="991">
                  <c:v>16.533333333333335</c:v>
                </c:pt>
                <c:pt idx="992">
                  <c:v>16.55</c:v>
                </c:pt>
                <c:pt idx="993">
                  <c:v>16.566666666666666</c:v>
                </c:pt>
                <c:pt idx="994">
                  <c:v>16.583333333333332</c:v>
                </c:pt>
                <c:pt idx="995">
                  <c:v>16.600000000000001</c:v>
                </c:pt>
                <c:pt idx="996">
                  <c:v>16.616666666666667</c:v>
                </c:pt>
                <c:pt idx="997">
                  <c:v>16.633333333333333</c:v>
                </c:pt>
                <c:pt idx="998">
                  <c:v>16.649999999999999</c:v>
                </c:pt>
                <c:pt idx="999">
                  <c:v>16.666666666666668</c:v>
                </c:pt>
                <c:pt idx="1000">
                  <c:v>16.683333333333334</c:v>
                </c:pt>
                <c:pt idx="1001">
                  <c:v>16.7</c:v>
                </c:pt>
                <c:pt idx="1002">
                  <c:v>16.716666666666665</c:v>
                </c:pt>
                <c:pt idx="1003">
                  <c:v>16.733333333333334</c:v>
                </c:pt>
                <c:pt idx="1004">
                  <c:v>16.75</c:v>
                </c:pt>
                <c:pt idx="1005">
                  <c:v>16.766666666666666</c:v>
                </c:pt>
                <c:pt idx="1006">
                  <c:v>16.783333333333335</c:v>
                </c:pt>
                <c:pt idx="1007">
                  <c:v>16.8</c:v>
                </c:pt>
                <c:pt idx="1008">
                  <c:v>16.816666666666666</c:v>
                </c:pt>
                <c:pt idx="1009">
                  <c:v>16.833333333333332</c:v>
                </c:pt>
                <c:pt idx="1010">
                  <c:v>16.850000000000001</c:v>
                </c:pt>
                <c:pt idx="1011">
                  <c:v>16.866666666666667</c:v>
                </c:pt>
                <c:pt idx="1012">
                  <c:v>16.883333333333333</c:v>
                </c:pt>
                <c:pt idx="1013">
                  <c:v>16.899999999999999</c:v>
                </c:pt>
                <c:pt idx="1014">
                  <c:v>16.916666666666668</c:v>
                </c:pt>
                <c:pt idx="1015">
                  <c:v>16.933333333333334</c:v>
                </c:pt>
                <c:pt idx="1016">
                  <c:v>16.95</c:v>
                </c:pt>
                <c:pt idx="1017">
                  <c:v>16.966666666666665</c:v>
                </c:pt>
                <c:pt idx="1018">
                  <c:v>16.983333333333334</c:v>
                </c:pt>
                <c:pt idx="1019">
                  <c:v>17</c:v>
                </c:pt>
                <c:pt idx="1020">
                  <c:v>17.016666666666666</c:v>
                </c:pt>
                <c:pt idx="1021">
                  <c:v>17.033333333333335</c:v>
                </c:pt>
                <c:pt idx="1022">
                  <c:v>17.05</c:v>
                </c:pt>
                <c:pt idx="1023">
                  <c:v>17.083333333333332</c:v>
                </c:pt>
                <c:pt idx="1024">
                  <c:v>17.100000000000001</c:v>
                </c:pt>
                <c:pt idx="1025">
                  <c:v>17.116666666666667</c:v>
                </c:pt>
                <c:pt idx="1026">
                  <c:v>17.133333333333333</c:v>
                </c:pt>
                <c:pt idx="1027">
                  <c:v>17.149999999999999</c:v>
                </c:pt>
                <c:pt idx="1028">
                  <c:v>17.166666666666668</c:v>
                </c:pt>
                <c:pt idx="1029">
                  <c:v>17.183333333333334</c:v>
                </c:pt>
                <c:pt idx="1030">
                  <c:v>17.2</c:v>
                </c:pt>
                <c:pt idx="1031">
                  <c:v>17.216666666666665</c:v>
                </c:pt>
                <c:pt idx="1032">
                  <c:v>17.233333333333334</c:v>
                </c:pt>
                <c:pt idx="1033">
                  <c:v>17.25</c:v>
                </c:pt>
                <c:pt idx="1034">
                  <c:v>17.266666666666666</c:v>
                </c:pt>
                <c:pt idx="1035">
                  <c:v>17.283333333333335</c:v>
                </c:pt>
                <c:pt idx="1036">
                  <c:v>17.3</c:v>
                </c:pt>
                <c:pt idx="1037">
                  <c:v>17.316666666666666</c:v>
                </c:pt>
                <c:pt idx="1038">
                  <c:v>17.333333333333332</c:v>
                </c:pt>
                <c:pt idx="1039">
                  <c:v>17.350000000000001</c:v>
                </c:pt>
                <c:pt idx="1040">
                  <c:v>17.366666666666667</c:v>
                </c:pt>
                <c:pt idx="1041">
                  <c:v>17.383333333333333</c:v>
                </c:pt>
                <c:pt idx="1042">
                  <c:v>17.399999999999999</c:v>
                </c:pt>
                <c:pt idx="1043">
                  <c:v>17.416666666666668</c:v>
                </c:pt>
                <c:pt idx="1044">
                  <c:v>17.433333333333334</c:v>
                </c:pt>
                <c:pt idx="1045">
                  <c:v>17.45</c:v>
                </c:pt>
                <c:pt idx="1046">
                  <c:v>17.466666666666665</c:v>
                </c:pt>
                <c:pt idx="1047">
                  <c:v>17.483333333333334</c:v>
                </c:pt>
                <c:pt idx="1048">
                  <c:v>17.5</c:v>
                </c:pt>
                <c:pt idx="1049">
                  <c:v>17.516666666666666</c:v>
                </c:pt>
                <c:pt idx="1050">
                  <c:v>17.533333333333335</c:v>
                </c:pt>
                <c:pt idx="1051">
                  <c:v>17.55</c:v>
                </c:pt>
                <c:pt idx="1052">
                  <c:v>17.566666666666666</c:v>
                </c:pt>
                <c:pt idx="1053">
                  <c:v>17.583333333333332</c:v>
                </c:pt>
                <c:pt idx="1054">
                  <c:v>17.600000000000001</c:v>
                </c:pt>
                <c:pt idx="1055">
                  <c:v>17.616666666666667</c:v>
                </c:pt>
                <c:pt idx="1056">
                  <c:v>17.633333333333333</c:v>
                </c:pt>
                <c:pt idx="1057">
                  <c:v>17.649999999999999</c:v>
                </c:pt>
                <c:pt idx="1058">
                  <c:v>17.666666666666668</c:v>
                </c:pt>
                <c:pt idx="1059">
                  <c:v>17.683333333333334</c:v>
                </c:pt>
                <c:pt idx="1060">
                  <c:v>17.7</c:v>
                </c:pt>
                <c:pt idx="1061">
                  <c:v>17.716666666666665</c:v>
                </c:pt>
                <c:pt idx="1062">
                  <c:v>17.733333333333334</c:v>
                </c:pt>
                <c:pt idx="1063">
                  <c:v>17.75</c:v>
                </c:pt>
                <c:pt idx="1064">
                  <c:v>17.766666666666666</c:v>
                </c:pt>
                <c:pt idx="1065">
                  <c:v>17.783333333333335</c:v>
                </c:pt>
                <c:pt idx="1066">
                  <c:v>17.8</c:v>
                </c:pt>
                <c:pt idx="1067">
                  <c:v>17.816666666666666</c:v>
                </c:pt>
                <c:pt idx="1068">
                  <c:v>17.833333333333332</c:v>
                </c:pt>
                <c:pt idx="1069">
                  <c:v>17.850000000000001</c:v>
                </c:pt>
                <c:pt idx="1070">
                  <c:v>17.866666666666667</c:v>
                </c:pt>
                <c:pt idx="1071">
                  <c:v>17.883333333333333</c:v>
                </c:pt>
                <c:pt idx="1072">
                  <c:v>17.899999999999999</c:v>
                </c:pt>
                <c:pt idx="1073">
                  <c:v>17.916666666666668</c:v>
                </c:pt>
                <c:pt idx="1074">
                  <c:v>17.933333333333334</c:v>
                </c:pt>
                <c:pt idx="1075">
                  <c:v>17.95</c:v>
                </c:pt>
                <c:pt idx="1076">
                  <c:v>17.966666666666665</c:v>
                </c:pt>
                <c:pt idx="1077">
                  <c:v>17.983333333333334</c:v>
                </c:pt>
                <c:pt idx="1078">
                  <c:v>18</c:v>
                </c:pt>
                <c:pt idx="1079">
                  <c:v>18.016666666666666</c:v>
                </c:pt>
                <c:pt idx="1080">
                  <c:v>18.033333333333335</c:v>
                </c:pt>
                <c:pt idx="1081">
                  <c:v>18.05</c:v>
                </c:pt>
                <c:pt idx="1082">
                  <c:v>18.066666666666666</c:v>
                </c:pt>
                <c:pt idx="1083">
                  <c:v>18.083333333333332</c:v>
                </c:pt>
                <c:pt idx="1084">
                  <c:v>18.100000000000001</c:v>
                </c:pt>
                <c:pt idx="1085">
                  <c:v>18.116666666666667</c:v>
                </c:pt>
                <c:pt idx="1086">
                  <c:v>18.133333333333333</c:v>
                </c:pt>
                <c:pt idx="1087">
                  <c:v>18.149999999999999</c:v>
                </c:pt>
                <c:pt idx="1088">
                  <c:v>18.166666666666668</c:v>
                </c:pt>
                <c:pt idx="1089">
                  <c:v>18.183333333333334</c:v>
                </c:pt>
                <c:pt idx="1090">
                  <c:v>18.2</c:v>
                </c:pt>
                <c:pt idx="1091">
                  <c:v>18.216666666666665</c:v>
                </c:pt>
                <c:pt idx="1092">
                  <c:v>18.233333333333334</c:v>
                </c:pt>
                <c:pt idx="1093">
                  <c:v>18.25</c:v>
                </c:pt>
                <c:pt idx="1094">
                  <c:v>18.266666666666666</c:v>
                </c:pt>
                <c:pt idx="1095">
                  <c:v>18.283333333333335</c:v>
                </c:pt>
                <c:pt idx="1096">
                  <c:v>18.3</c:v>
                </c:pt>
                <c:pt idx="1097">
                  <c:v>18.316666666666666</c:v>
                </c:pt>
                <c:pt idx="1098">
                  <c:v>18.333333333333332</c:v>
                </c:pt>
                <c:pt idx="1099">
                  <c:v>18.350000000000001</c:v>
                </c:pt>
                <c:pt idx="1100">
                  <c:v>18.366666666666667</c:v>
                </c:pt>
                <c:pt idx="1101">
                  <c:v>18.383333333333333</c:v>
                </c:pt>
                <c:pt idx="1102">
                  <c:v>18.399999999999999</c:v>
                </c:pt>
                <c:pt idx="1103">
                  <c:v>18.416666666666668</c:v>
                </c:pt>
                <c:pt idx="1104">
                  <c:v>18.433333333333334</c:v>
                </c:pt>
                <c:pt idx="1105">
                  <c:v>18.45</c:v>
                </c:pt>
                <c:pt idx="1106">
                  <c:v>18.466666666666665</c:v>
                </c:pt>
                <c:pt idx="1107">
                  <c:v>18.483333333333334</c:v>
                </c:pt>
                <c:pt idx="1108">
                  <c:v>18.5</c:v>
                </c:pt>
                <c:pt idx="1109">
                  <c:v>18.516666666666666</c:v>
                </c:pt>
                <c:pt idx="1110">
                  <c:v>18.533333333333335</c:v>
                </c:pt>
                <c:pt idx="1111">
                  <c:v>18.55</c:v>
                </c:pt>
                <c:pt idx="1112">
                  <c:v>18.566666666666666</c:v>
                </c:pt>
                <c:pt idx="1113">
                  <c:v>18.583333333333332</c:v>
                </c:pt>
                <c:pt idx="1114">
                  <c:v>18.600000000000001</c:v>
                </c:pt>
                <c:pt idx="1115">
                  <c:v>18.616666666666667</c:v>
                </c:pt>
                <c:pt idx="1116">
                  <c:v>18.633333333333333</c:v>
                </c:pt>
                <c:pt idx="1117">
                  <c:v>18.649999999999999</c:v>
                </c:pt>
                <c:pt idx="1118">
                  <c:v>18.666666666666668</c:v>
                </c:pt>
                <c:pt idx="1119">
                  <c:v>18.683333333333334</c:v>
                </c:pt>
                <c:pt idx="1120">
                  <c:v>18.7</c:v>
                </c:pt>
                <c:pt idx="1121">
                  <c:v>18.716666666666665</c:v>
                </c:pt>
                <c:pt idx="1122">
                  <c:v>18.733333333333334</c:v>
                </c:pt>
                <c:pt idx="1123">
                  <c:v>18.75</c:v>
                </c:pt>
                <c:pt idx="1124">
                  <c:v>18.766666666666666</c:v>
                </c:pt>
                <c:pt idx="1125">
                  <c:v>18.783333333333335</c:v>
                </c:pt>
                <c:pt idx="1126">
                  <c:v>18.8</c:v>
                </c:pt>
                <c:pt idx="1127">
                  <c:v>18.816666666666666</c:v>
                </c:pt>
                <c:pt idx="1128">
                  <c:v>18.833333333333332</c:v>
                </c:pt>
                <c:pt idx="1129">
                  <c:v>18.850000000000001</c:v>
                </c:pt>
                <c:pt idx="1130">
                  <c:v>18.866666666666667</c:v>
                </c:pt>
                <c:pt idx="1131">
                  <c:v>18.883333333333333</c:v>
                </c:pt>
                <c:pt idx="1132">
                  <c:v>18.899999999999999</c:v>
                </c:pt>
                <c:pt idx="1133">
                  <c:v>18.916666666666668</c:v>
                </c:pt>
                <c:pt idx="1134">
                  <c:v>18.933333333333334</c:v>
                </c:pt>
                <c:pt idx="1135">
                  <c:v>18.95</c:v>
                </c:pt>
                <c:pt idx="1136">
                  <c:v>18.966666666666665</c:v>
                </c:pt>
                <c:pt idx="1137">
                  <c:v>18.983333333333334</c:v>
                </c:pt>
                <c:pt idx="1138">
                  <c:v>19</c:v>
                </c:pt>
                <c:pt idx="1139">
                  <c:v>19.016666666666666</c:v>
                </c:pt>
                <c:pt idx="1140">
                  <c:v>19.033333333333335</c:v>
                </c:pt>
                <c:pt idx="1141">
                  <c:v>19.05</c:v>
                </c:pt>
                <c:pt idx="1142">
                  <c:v>19.066666666666666</c:v>
                </c:pt>
                <c:pt idx="1143">
                  <c:v>19.083333333333332</c:v>
                </c:pt>
                <c:pt idx="1144">
                  <c:v>19.100000000000001</c:v>
                </c:pt>
                <c:pt idx="1145">
                  <c:v>19.116666666666667</c:v>
                </c:pt>
                <c:pt idx="1146">
                  <c:v>19.133333333333333</c:v>
                </c:pt>
                <c:pt idx="1147">
                  <c:v>19.149999999999999</c:v>
                </c:pt>
                <c:pt idx="1148">
                  <c:v>19.166666666666668</c:v>
                </c:pt>
                <c:pt idx="1149">
                  <c:v>19.183333333333334</c:v>
                </c:pt>
                <c:pt idx="1150">
                  <c:v>19.2</c:v>
                </c:pt>
                <c:pt idx="1151">
                  <c:v>19.216666666666665</c:v>
                </c:pt>
                <c:pt idx="1152">
                  <c:v>19.233333333333334</c:v>
                </c:pt>
                <c:pt idx="1153">
                  <c:v>19.25</c:v>
                </c:pt>
                <c:pt idx="1154">
                  <c:v>19.266666666666666</c:v>
                </c:pt>
                <c:pt idx="1155">
                  <c:v>19.283333333333335</c:v>
                </c:pt>
                <c:pt idx="1156">
                  <c:v>19.3</c:v>
                </c:pt>
                <c:pt idx="1157">
                  <c:v>19.316666666666666</c:v>
                </c:pt>
                <c:pt idx="1158">
                  <c:v>19.333333333333332</c:v>
                </c:pt>
                <c:pt idx="1159">
                  <c:v>19.350000000000001</c:v>
                </c:pt>
                <c:pt idx="1160">
                  <c:v>19.366666666666667</c:v>
                </c:pt>
                <c:pt idx="1161">
                  <c:v>19.383333333333333</c:v>
                </c:pt>
                <c:pt idx="1162">
                  <c:v>19.399999999999999</c:v>
                </c:pt>
                <c:pt idx="1163">
                  <c:v>19.416666666666668</c:v>
                </c:pt>
                <c:pt idx="1164">
                  <c:v>19.433333333333334</c:v>
                </c:pt>
                <c:pt idx="1165">
                  <c:v>19.45</c:v>
                </c:pt>
                <c:pt idx="1166">
                  <c:v>19.466666666666665</c:v>
                </c:pt>
                <c:pt idx="1167">
                  <c:v>19.483333333333334</c:v>
                </c:pt>
                <c:pt idx="1168">
                  <c:v>19.5</c:v>
                </c:pt>
                <c:pt idx="1169">
                  <c:v>19.516666666666666</c:v>
                </c:pt>
                <c:pt idx="1170">
                  <c:v>19.533333333333335</c:v>
                </c:pt>
                <c:pt idx="1171">
                  <c:v>19.55</c:v>
                </c:pt>
                <c:pt idx="1172">
                  <c:v>19.566666666666666</c:v>
                </c:pt>
                <c:pt idx="1173">
                  <c:v>19.583333333333332</c:v>
                </c:pt>
                <c:pt idx="1174">
                  <c:v>19.600000000000001</c:v>
                </c:pt>
                <c:pt idx="1175">
                  <c:v>19.616666666666667</c:v>
                </c:pt>
                <c:pt idx="1176">
                  <c:v>19.633333333333333</c:v>
                </c:pt>
                <c:pt idx="1177">
                  <c:v>19.649999999999999</c:v>
                </c:pt>
                <c:pt idx="1178">
                  <c:v>19.666666666666668</c:v>
                </c:pt>
                <c:pt idx="1179">
                  <c:v>19.683333333333334</c:v>
                </c:pt>
                <c:pt idx="1180">
                  <c:v>19.7</c:v>
                </c:pt>
                <c:pt idx="1181">
                  <c:v>19.716666666666665</c:v>
                </c:pt>
                <c:pt idx="1182">
                  <c:v>19.733333333333334</c:v>
                </c:pt>
                <c:pt idx="1183">
                  <c:v>19.75</c:v>
                </c:pt>
                <c:pt idx="1184">
                  <c:v>19.766666666666666</c:v>
                </c:pt>
                <c:pt idx="1185">
                  <c:v>19.783333333333335</c:v>
                </c:pt>
                <c:pt idx="1186">
                  <c:v>19.8</c:v>
                </c:pt>
                <c:pt idx="1187">
                  <c:v>19.816666666666666</c:v>
                </c:pt>
                <c:pt idx="1188">
                  <c:v>19.833333333333332</c:v>
                </c:pt>
                <c:pt idx="1189">
                  <c:v>19.850000000000001</c:v>
                </c:pt>
                <c:pt idx="1190">
                  <c:v>19.866666666666667</c:v>
                </c:pt>
                <c:pt idx="1191">
                  <c:v>19.883333333333333</c:v>
                </c:pt>
                <c:pt idx="1192">
                  <c:v>19.899999999999999</c:v>
                </c:pt>
                <c:pt idx="1193">
                  <c:v>19.916666666666668</c:v>
                </c:pt>
                <c:pt idx="1194">
                  <c:v>19.933333333333334</c:v>
                </c:pt>
                <c:pt idx="1195">
                  <c:v>19.95</c:v>
                </c:pt>
                <c:pt idx="1196">
                  <c:v>19.966666666666665</c:v>
                </c:pt>
                <c:pt idx="1197">
                  <c:v>19.983333333333334</c:v>
                </c:pt>
                <c:pt idx="1198">
                  <c:v>20</c:v>
                </c:pt>
                <c:pt idx="1199">
                  <c:v>20.016666666666666</c:v>
                </c:pt>
                <c:pt idx="1200">
                  <c:v>20.033333333333335</c:v>
                </c:pt>
                <c:pt idx="1201">
                  <c:v>20.05</c:v>
                </c:pt>
                <c:pt idx="1202">
                  <c:v>20.066666666666666</c:v>
                </c:pt>
                <c:pt idx="1203">
                  <c:v>20.083333333333332</c:v>
                </c:pt>
                <c:pt idx="1204">
                  <c:v>20.100000000000001</c:v>
                </c:pt>
                <c:pt idx="1205">
                  <c:v>20.116666666666667</c:v>
                </c:pt>
                <c:pt idx="1206">
                  <c:v>20.133333333333333</c:v>
                </c:pt>
                <c:pt idx="1207">
                  <c:v>20.149999999999999</c:v>
                </c:pt>
                <c:pt idx="1208">
                  <c:v>20.166666666666668</c:v>
                </c:pt>
                <c:pt idx="1209">
                  <c:v>20.183333333333334</c:v>
                </c:pt>
                <c:pt idx="1210">
                  <c:v>20.2</c:v>
                </c:pt>
                <c:pt idx="1211">
                  <c:v>20.216666666666665</c:v>
                </c:pt>
                <c:pt idx="1212">
                  <c:v>20.233333333333334</c:v>
                </c:pt>
                <c:pt idx="1213">
                  <c:v>20.25</c:v>
                </c:pt>
                <c:pt idx="1214">
                  <c:v>20.266666666666666</c:v>
                </c:pt>
                <c:pt idx="1215">
                  <c:v>20.283333333333335</c:v>
                </c:pt>
                <c:pt idx="1216">
                  <c:v>20.3</c:v>
                </c:pt>
                <c:pt idx="1217">
                  <c:v>20.316666666666666</c:v>
                </c:pt>
                <c:pt idx="1218">
                  <c:v>20.333333333333332</c:v>
                </c:pt>
                <c:pt idx="1219">
                  <c:v>20.350000000000001</c:v>
                </c:pt>
                <c:pt idx="1220">
                  <c:v>20.366666666666667</c:v>
                </c:pt>
                <c:pt idx="1221">
                  <c:v>20.383333333333333</c:v>
                </c:pt>
                <c:pt idx="1222">
                  <c:v>20.399999999999999</c:v>
                </c:pt>
                <c:pt idx="1223">
                  <c:v>20.416666666666668</c:v>
                </c:pt>
                <c:pt idx="1224">
                  <c:v>20.433333333333334</c:v>
                </c:pt>
                <c:pt idx="1225">
                  <c:v>20.45</c:v>
                </c:pt>
                <c:pt idx="1226">
                  <c:v>20.466666666666665</c:v>
                </c:pt>
                <c:pt idx="1227">
                  <c:v>20.483333333333334</c:v>
                </c:pt>
                <c:pt idx="1228">
                  <c:v>20.5</c:v>
                </c:pt>
                <c:pt idx="1229">
                  <c:v>20.516666666666666</c:v>
                </c:pt>
                <c:pt idx="1230">
                  <c:v>20.533333333333335</c:v>
                </c:pt>
                <c:pt idx="1231">
                  <c:v>20.55</c:v>
                </c:pt>
                <c:pt idx="1232">
                  <c:v>20.566666666666666</c:v>
                </c:pt>
                <c:pt idx="1233">
                  <c:v>20.583333333333332</c:v>
                </c:pt>
                <c:pt idx="1234">
                  <c:v>20.6</c:v>
                </c:pt>
                <c:pt idx="1235">
                  <c:v>20.616666666666667</c:v>
                </c:pt>
                <c:pt idx="1236">
                  <c:v>20.633333333333333</c:v>
                </c:pt>
                <c:pt idx="1237">
                  <c:v>20.65</c:v>
                </c:pt>
                <c:pt idx="1238">
                  <c:v>20.666666666666668</c:v>
                </c:pt>
                <c:pt idx="1239">
                  <c:v>20.683333333333334</c:v>
                </c:pt>
                <c:pt idx="1240">
                  <c:v>20.7</c:v>
                </c:pt>
                <c:pt idx="1241">
                  <c:v>20.716666666666665</c:v>
                </c:pt>
                <c:pt idx="1242">
                  <c:v>20.733333333333334</c:v>
                </c:pt>
                <c:pt idx="1243">
                  <c:v>20.75</c:v>
                </c:pt>
                <c:pt idx="1244">
                  <c:v>20.766666666666666</c:v>
                </c:pt>
                <c:pt idx="1245">
                  <c:v>20.783333333333335</c:v>
                </c:pt>
                <c:pt idx="1246">
                  <c:v>20.8</c:v>
                </c:pt>
                <c:pt idx="1247">
                  <c:v>20.816666666666666</c:v>
                </c:pt>
                <c:pt idx="1248">
                  <c:v>20.833333333333332</c:v>
                </c:pt>
                <c:pt idx="1249">
                  <c:v>20.85</c:v>
                </c:pt>
                <c:pt idx="1250">
                  <c:v>20.866666666666667</c:v>
                </c:pt>
                <c:pt idx="1251">
                  <c:v>20.883333333333333</c:v>
                </c:pt>
                <c:pt idx="1252">
                  <c:v>20.9</c:v>
                </c:pt>
                <c:pt idx="1253">
                  <c:v>20.916666666666668</c:v>
                </c:pt>
                <c:pt idx="1254">
                  <c:v>20.933333333333334</c:v>
                </c:pt>
                <c:pt idx="1255">
                  <c:v>20.95</c:v>
                </c:pt>
                <c:pt idx="1256">
                  <c:v>20.966666666666665</c:v>
                </c:pt>
                <c:pt idx="1257">
                  <c:v>20.983333333333334</c:v>
                </c:pt>
                <c:pt idx="1258">
                  <c:v>21</c:v>
                </c:pt>
                <c:pt idx="1259">
                  <c:v>21.016666666666666</c:v>
                </c:pt>
                <c:pt idx="1260">
                  <c:v>21.033333333333335</c:v>
                </c:pt>
                <c:pt idx="1261">
                  <c:v>21.05</c:v>
                </c:pt>
                <c:pt idx="1262">
                  <c:v>21.066666666666666</c:v>
                </c:pt>
                <c:pt idx="1263">
                  <c:v>21.083333333333332</c:v>
                </c:pt>
                <c:pt idx="1264">
                  <c:v>21.1</c:v>
                </c:pt>
                <c:pt idx="1265">
                  <c:v>21.116666666666667</c:v>
                </c:pt>
                <c:pt idx="1266">
                  <c:v>21.133333333333333</c:v>
                </c:pt>
                <c:pt idx="1267">
                  <c:v>21.15</c:v>
                </c:pt>
                <c:pt idx="1268">
                  <c:v>21.166666666666668</c:v>
                </c:pt>
                <c:pt idx="1269">
                  <c:v>21.183333333333334</c:v>
                </c:pt>
                <c:pt idx="1270">
                  <c:v>21.2</c:v>
                </c:pt>
                <c:pt idx="1271">
                  <c:v>21.216666666666665</c:v>
                </c:pt>
                <c:pt idx="1272">
                  <c:v>21.233333333333334</c:v>
                </c:pt>
                <c:pt idx="1273">
                  <c:v>21.25</c:v>
                </c:pt>
                <c:pt idx="1274">
                  <c:v>21.266666666666666</c:v>
                </c:pt>
                <c:pt idx="1275">
                  <c:v>21.283333333333335</c:v>
                </c:pt>
                <c:pt idx="1276">
                  <c:v>21.3</c:v>
                </c:pt>
                <c:pt idx="1277">
                  <c:v>21.316666666666666</c:v>
                </c:pt>
                <c:pt idx="1278">
                  <c:v>21.333333333333332</c:v>
                </c:pt>
                <c:pt idx="1279">
                  <c:v>21.35</c:v>
                </c:pt>
                <c:pt idx="1280">
                  <c:v>21.366666666666667</c:v>
                </c:pt>
                <c:pt idx="1281">
                  <c:v>21.383333333333333</c:v>
                </c:pt>
                <c:pt idx="1282">
                  <c:v>21.4</c:v>
                </c:pt>
                <c:pt idx="1283">
                  <c:v>21.416666666666668</c:v>
                </c:pt>
                <c:pt idx="1284">
                  <c:v>21.433333333333334</c:v>
                </c:pt>
                <c:pt idx="1285">
                  <c:v>21.45</c:v>
                </c:pt>
                <c:pt idx="1286">
                  <c:v>21.466666666666665</c:v>
                </c:pt>
                <c:pt idx="1287">
                  <c:v>21.483333333333334</c:v>
                </c:pt>
                <c:pt idx="1288">
                  <c:v>21.5</c:v>
                </c:pt>
                <c:pt idx="1289">
                  <c:v>21.516666666666666</c:v>
                </c:pt>
                <c:pt idx="1290">
                  <c:v>21.533333333333335</c:v>
                </c:pt>
                <c:pt idx="1291">
                  <c:v>21.55</c:v>
                </c:pt>
                <c:pt idx="1292">
                  <c:v>21.566666666666666</c:v>
                </c:pt>
                <c:pt idx="1293">
                  <c:v>21.583333333333332</c:v>
                </c:pt>
                <c:pt idx="1294">
                  <c:v>21.6</c:v>
                </c:pt>
                <c:pt idx="1295">
                  <c:v>21.616666666666667</c:v>
                </c:pt>
                <c:pt idx="1296">
                  <c:v>21.633333333333333</c:v>
                </c:pt>
                <c:pt idx="1297">
                  <c:v>21.65</c:v>
                </c:pt>
                <c:pt idx="1298">
                  <c:v>21.666666666666668</c:v>
                </c:pt>
                <c:pt idx="1299">
                  <c:v>21.683333333333334</c:v>
                </c:pt>
                <c:pt idx="1300">
                  <c:v>21.7</c:v>
                </c:pt>
                <c:pt idx="1301">
                  <c:v>21.716666666666665</c:v>
                </c:pt>
                <c:pt idx="1302">
                  <c:v>21.733333333333334</c:v>
                </c:pt>
                <c:pt idx="1303">
                  <c:v>21.75</c:v>
                </c:pt>
                <c:pt idx="1304">
                  <c:v>21.766666666666666</c:v>
                </c:pt>
                <c:pt idx="1305">
                  <c:v>21.783333333333335</c:v>
                </c:pt>
                <c:pt idx="1306">
                  <c:v>21.8</c:v>
                </c:pt>
                <c:pt idx="1307">
                  <c:v>21.816666666666666</c:v>
                </c:pt>
                <c:pt idx="1308">
                  <c:v>21.833333333333332</c:v>
                </c:pt>
                <c:pt idx="1309">
                  <c:v>21.85</c:v>
                </c:pt>
                <c:pt idx="1310">
                  <c:v>21.866666666666667</c:v>
                </c:pt>
                <c:pt idx="1311">
                  <c:v>21.883333333333333</c:v>
                </c:pt>
                <c:pt idx="1312">
                  <c:v>21.9</c:v>
                </c:pt>
                <c:pt idx="1313">
                  <c:v>21.916666666666668</c:v>
                </c:pt>
                <c:pt idx="1314">
                  <c:v>21.933333333333334</c:v>
                </c:pt>
                <c:pt idx="1315">
                  <c:v>21.95</c:v>
                </c:pt>
                <c:pt idx="1316">
                  <c:v>21.966666666666665</c:v>
                </c:pt>
                <c:pt idx="1317">
                  <c:v>21.983333333333334</c:v>
                </c:pt>
                <c:pt idx="1318">
                  <c:v>22</c:v>
                </c:pt>
                <c:pt idx="1319">
                  <c:v>22.016666666666666</c:v>
                </c:pt>
                <c:pt idx="1320">
                  <c:v>22.033333333333335</c:v>
                </c:pt>
                <c:pt idx="1321">
                  <c:v>22.05</c:v>
                </c:pt>
                <c:pt idx="1322">
                  <c:v>22.066666666666666</c:v>
                </c:pt>
                <c:pt idx="1323">
                  <c:v>22.083333333333332</c:v>
                </c:pt>
                <c:pt idx="1324">
                  <c:v>22.1</c:v>
                </c:pt>
                <c:pt idx="1325">
                  <c:v>22.116666666666667</c:v>
                </c:pt>
                <c:pt idx="1326">
                  <c:v>22.133333333333333</c:v>
                </c:pt>
                <c:pt idx="1327">
                  <c:v>22.15</c:v>
                </c:pt>
                <c:pt idx="1328">
                  <c:v>22.166666666666668</c:v>
                </c:pt>
                <c:pt idx="1329">
                  <c:v>22.183333333333334</c:v>
                </c:pt>
                <c:pt idx="1330">
                  <c:v>22.2</c:v>
                </c:pt>
                <c:pt idx="1331">
                  <c:v>22.216666666666665</c:v>
                </c:pt>
                <c:pt idx="1332">
                  <c:v>22.233333333333334</c:v>
                </c:pt>
                <c:pt idx="1333">
                  <c:v>22.25</c:v>
                </c:pt>
                <c:pt idx="1334">
                  <c:v>22.266666666666666</c:v>
                </c:pt>
                <c:pt idx="1335">
                  <c:v>22.283333333333335</c:v>
                </c:pt>
                <c:pt idx="1336">
                  <c:v>22.3</c:v>
                </c:pt>
                <c:pt idx="1337">
                  <c:v>22.316666666666666</c:v>
                </c:pt>
                <c:pt idx="1338">
                  <c:v>22.333333333333332</c:v>
                </c:pt>
                <c:pt idx="1339">
                  <c:v>22.35</c:v>
                </c:pt>
                <c:pt idx="1340">
                  <c:v>22.366666666666667</c:v>
                </c:pt>
                <c:pt idx="1341">
                  <c:v>22.383333333333333</c:v>
                </c:pt>
                <c:pt idx="1342">
                  <c:v>22.4</c:v>
                </c:pt>
                <c:pt idx="1343">
                  <c:v>22.416666666666668</c:v>
                </c:pt>
                <c:pt idx="1344">
                  <c:v>22.433333333333334</c:v>
                </c:pt>
                <c:pt idx="1345">
                  <c:v>22.45</c:v>
                </c:pt>
                <c:pt idx="1346">
                  <c:v>22.466666666666665</c:v>
                </c:pt>
                <c:pt idx="1347">
                  <c:v>22.483333333333334</c:v>
                </c:pt>
                <c:pt idx="1348">
                  <c:v>22.5</c:v>
                </c:pt>
                <c:pt idx="1349">
                  <c:v>22.516666666666666</c:v>
                </c:pt>
                <c:pt idx="1350">
                  <c:v>22.533333333333335</c:v>
                </c:pt>
                <c:pt idx="1351">
                  <c:v>22.55</c:v>
                </c:pt>
                <c:pt idx="1352">
                  <c:v>22.566666666666666</c:v>
                </c:pt>
                <c:pt idx="1353">
                  <c:v>22.583333333333332</c:v>
                </c:pt>
                <c:pt idx="1354">
                  <c:v>22.6</c:v>
                </c:pt>
                <c:pt idx="1355">
                  <c:v>22.616666666666667</c:v>
                </c:pt>
                <c:pt idx="1356">
                  <c:v>22.633333333333333</c:v>
                </c:pt>
                <c:pt idx="1357">
                  <c:v>22.65</c:v>
                </c:pt>
                <c:pt idx="1358">
                  <c:v>22.666666666666668</c:v>
                </c:pt>
                <c:pt idx="1359">
                  <c:v>22.683333333333334</c:v>
                </c:pt>
                <c:pt idx="1360">
                  <c:v>22.7</c:v>
                </c:pt>
                <c:pt idx="1361">
                  <c:v>22.716666666666665</c:v>
                </c:pt>
                <c:pt idx="1362">
                  <c:v>22.733333333333334</c:v>
                </c:pt>
                <c:pt idx="1363">
                  <c:v>22.75</c:v>
                </c:pt>
                <c:pt idx="1364">
                  <c:v>22.766666666666666</c:v>
                </c:pt>
                <c:pt idx="1365">
                  <c:v>22.783333333333335</c:v>
                </c:pt>
                <c:pt idx="1366">
                  <c:v>22.8</c:v>
                </c:pt>
                <c:pt idx="1367">
                  <c:v>22.816666666666666</c:v>
                </c:pt>
                <c:pt idx="1368">
                  <c:v>22.833333333333332</c:v>
                </c:pt>
                <c:pt idx="1369">
                  <c:v>22.85</c:v>
                </c:pt>
                <c:pt idx="1370">
                  <c:v>22.866666666666667</c:v>
                </c:pt>
                <c:pt idx="1371">
                  <c:v>22.883333333333333</c:v>
                </c:pt>
                <c:pt idx="1372">
                  <c:v>22.9</c:v>
                </c:pt>
                <c:pt idx="1373">
                  <c:v>22.916666666666668</c:v>
                </c:pt>
                <c:pt idx="1374">
                  <c:v>22.933333333333334</c:v>
                </c:pt>
                <c:pt idx="1375">
                  <c:v>22.95</c:v>
                </c:pt>
                <c:pt idx="1376">
                  <c:v>22.966666666666665</c:v>
                </c:pt>
                <c:pt idx="1377">
                  <c:v>22.983333333333334</c:v>
                </c:pt>
                <c:pt idx="1378">
                  <c:v>23</c:v>
                </c:pt>
                <c:pt idx="1379">
                  <c:v>23.016666666666666</c:v>
                </c:pt>
                <c:pt idx="1380">
                  <c:v>23.033333333333335</c:v>
                </c:pt>
                <c:pt idx="1381">
                  <c:v>23.05</c:v>
                </c:pt>
                <c:pt idx="1382">
                  <c:v>23.066666666666666</c:v>
                </c:pt>
                <c:pt idx="1383">
                  <c:v>23.083333333333332</c:v>
                </c:pt>
                <c:pt idx="1384">
                  <c:v>23.1</c:v>
                </c:pt>
                <c:pt idx="1385">
                  <c:v>23.116666666666667</c:v>
                </c:pt>
                <c:pt idx="1386">
                  <c:v>23.133333333333333</c:v>
                </c:pt>
                <c:pt idx="1387">
                  <c:v>23.15</c:v>
                </c:pt>
                <c:pt idx="1388">
                  <c:v>23.166666666666668</c:v>
                </c:pt>
                <c:pt idx="1389">
                  <c:v>23.183333333333334</c:v>
                </c:pt>
                <c:pt idx="1390">
                  <c:v>23.2</c:v>
                </c:pt>
                <c:pt idx="1391">
                  <c:v>23.216666666666665</c:v>
                </c:pt>
                <c:pt idx="1392">
                  <c:v>23.233333333333334</c:v>
                </c:pt>
                <c:pt idx="1393">
                  <c:v>23.25</c:v>
                </c:pt>
                <c:pt idx="1394">
                  <c:v>23.266666666666666</c:v>
                </c:pt>
                <c:pt idx="1395">
                  <c:v>23.283333333333335</c:v>
                </c:pt>
                <c:pt idx="1396">
                  <c:v>23.3</c:v>
                </c:pt>
                <c:pt idx="1397">
                  <c:v>23.316666666666666</c:v>
                </c:pt>
                <c:pt idx="1398">
                  <c:v>23.333333333333332</c:v>
                </c:pt>
                <c:pt idx="1399">
                  <c:v>23.35</c:v>
                </c:pt>
                <c:pt idx="1400">
                  <c:v>23.366666666666667</c:v>
                </c:pt>
                <c:pt idx="1401">
                  <c:v>23.383333333333333</c:v>
                </c:pt>
                <c:pt idx="1402">
                  <c:v>23.4</c:v>
                </c:pt>
                <c:pt idx="1403">
                  <c:v>23.416666666666668</c:v>
                </c:pt>
                <c:pt idx="1404">
                  <c:v>23.433333333333334</c:v>
                </c:pt>
                <c:pt idx="1405">
                  <c:v>23.45</c:v>
                </c:pt>
                <c:pt idx="1406">
                  <c:v>23.466666666666665</c:v>
                </c:pt>
                <c:pt idx="1407">
                  <c:v>23.483333333333334</c:v>
                </c:pt>
                <c:pt idx="1408">
                  <c:v>23.5</c:v>
                </c:pt>
                <c:pt idx="1409">
                  <c:v>23.516666666666666</c:v>
                </c:pt>
                <c:pt idx="1410">
                  <c:v>23.533333333333335</c:v>
                </c:pt>
                <c:pt idx="1411">
                  <c:v>23.55</c:v>
                </c:pt>
                <c:pt idx="1412">
                  <c:v>23.566666666666666</c:v>
                </c:pt>
                <c:pt idx="1413">
                  <c:v>23.583333333333332</c:v>
                </c:pt>
                <c:pt idx="1414">
                  <c:v>23.6</c:v>
                </c:pt>
                <c:pt idx="1415">
                  <c:v>23.616666666666667</c:v>
                </c:pt>
                <c:pt idx="1416">
                  <c:v>23.633333333333333</c:v>
                </c:pt>
                <c:pt idx="1417">
                  <c:v>23.65</c:v>
                </c:pt>
                <c:pt idx="1418">
                  <c:v>23.666666666666668</c:v>
                </c:pt>
                <c:pt idx="1419">
                  <c:v>23.683333333333334</c:v>
                </c:pt>
                <c:pt idx="1420">
                  <c:v>23.7</c:v>
                </c:pt>
                <c:pt idx="1421">
                  <c:v>23.716666666666665</c:v>
                </c:pt>
                <c:pt idx="1422">
                  <c:v>23.733333333333334</c:v>
                </c:pt>
                <c:pt idx="1423">
                  <c:v>23.75</c:v>
                </c:pt>
                <c:pt idx="1424">
                  <c:v>23.766666666666666</c:v>
                </c:pt>
                <c:pt idx="1425">
                  <c:v>23.783333333333335</c:v>
                </c:pt>
                <c:pt idx="1426">
                  <c:v>23.8</c:v>
                </c:pt>
                <c:pt idx="1427">
                  <c:v>23.816666666666666</c:v>
                </c:pt>
                <c:pt idx="1428">
                  <c:v>23.833333333333332</c:v>
                </c:pt>
                <c:pt idx="1429">
                  <c:v>23.85</c:v>
                </c:pt>
                <c:pt idx="1430">
                  <c:v>23.866666666666667</c:v>
                </c:pt>
                <c:pt idx="1431">
                  <c:v>23.883333333333333</c:v>
                </c:pt>
                <c:pt idx="1432">
                  <c:v>23.9</c:v>
                </c:pt>
                <c:pt idx="1433">
                  <c:v>23.916666666666668</c:v>
                </c:pt>
                <c:pt idx="1434">
                  <c:v>23.933333333333334</c:v>
                </c:pt>
                <c:pt idx="1435">
                  <c:v>23.95</c:v>
                </c:pt>
                <c:pt idx="1436">
                  <c:v>23.966666666666665</c:v>
                </c:pt>
                <c:pt idx="1437">
                  <c:v>23.983333333333334</c:v>
                </c:pt>
                <c:pt idx="1438">
                  <c:v>24</c:v>
                </c:pt>
                <c:pt idx="1439">
                  <c:v>24.016666666666666</c:v>
                </c:pt>
                <c:pt idx="1440">
                  <c:v>24.033333333333335</c:v>
                </c:pt>
                <c:pt idx="1441">
                  <c:v>24.05</c:v>
                </c:pt>
                <c:pt idx="1442">
                  <c:v>24.066666666666666</c:v>
                </c:pt>
                <c:pt idx="1443">
                  <c:v>24.083333333333332</c:v>
                </c:pt>
                <c:pt idx="1444">
                  <c:v>24.1</c:v>
                </c:pt>
                <c:pt idx="1445">
                  <c:v>24.116666666666667</c:v>
                </c:pt>
                <c:pt idx="1446">
                  <c:v>24.133333333333333</c:v>
                </c:pt>
                <c:pt idx="1447">
                  <c:v>24.15</c:v>
                </c:pt>
                <c:pt idx="1448">
                  <c:v>24.166666666666668</c:v>
                </c:pt>
                <c:pt idx="1449">
                  <c:v>24.183333333333334</c:v>
                </c:pt>
                <c:pt idx="1450">
                  <c:v>24.2</c:v>
                </c:pt>
                <c:pt idx="1451">
                  <c:v>24.216666666666665</c:v>
                </c:pt>
                <c:pt idx="1452">
                  <c:v>24.233333333333334</c:v>
                </c:pt>
                <c:pt idx="1453">
                  <c:v>24.25</c:v>
                </c:pt>
                <c:pt idx="1454">
                  <c:v>24.266666666666666</c:v>
                </c:pt>
                <c:pt idx="1455">
                  <c:v>24.283333333333335</c:v>
                </c:pt>
                <c:pt idx="1456">
                  <c:v>24.3</c:v>
                </c:pt>
                <c:pt idx="1457">
                  <c:v>24.316666666666666</c:v>
                </c:pt>
                <c:pt idx="1458">
                  <c:v>24.333333333333332</c:v>
                </c:pt>
                <c:pt idx="1459">
                  <c:v>24.35</c:v>
                </c:pt>
                <c:pt idx="1460">
                  <c:v>24.366666666666667</c:v>
                </c:pt>
                <c:pt idx="1461">
                  <c:v>24.383333333333333</c:v>
                </c:pt>
                <c:pt idx="1462">
                  <c:v>24.4</c:v>
                </c:pt>
                <c:pt idx="1463">
                  <c:v>24.416666666666668</c:v>
                </c:pt>
                <c:pt idx="1464">
                  <c:v>24.433333333333334</c:v>
                </c:pt>
                <c:pt idx="1465">
                  <c:v>24.45</c:v>
                </c:pt>
                <c:pt idx="1466">
                  <c:v>24.466666666666665</c:v>
                </c:pt>
                <c:pt idx="1467">
                  <c:v>24.483333333333334</c:v>
                </c:pt>
                <c:pt idx="1468">
                  <c:v>24.5</c:v>
                </c:pt>
                <c:pt idx="1469">
                  <c:v>24.516666666666666</c:v>
                </c:pt>
                <c:pt idx="1470">
                  <c:v>24.533333333333335</c:v>
                </c:pt>
                <c:pt idx="1471">
                  <c:v>24.55</c:v>
                </c:pt>
                <c:pt idx="1472">
                  <c:v>24.566666666666666</c:v>
                </c:pt>
                <c:pt idx="1473">
                  <c:v>24.583333333333332</c:v>
                </c:pt>
                <c:pt idx="1474">
                  <c:v>24.6</c:v>
                </c:pt>
                <c:pt idx="1475">
                  <c:v>24.616666666666667</c:v>
                </c:pt>
                <c:pt idx="1476">
                  <c:v>24.633333333333333</c:v>
                </c:pt>
                <c:pt idx="1477">
                  <c:v>24.65</c:v>
                </c:pt>
                <c:pt idx="1478">
                  <c:v>24.666666666666668</c:v>
                </c:pt>
              </c:numCache>
            </c:numRef>
          </c:xVal>
          <c:yVal>
            <c:numRef>
              <c:f>'manip AAA dil corr'!$L$3:$L$1481</c:f>
              <c:numCache>
                <c:formatCode>General</c:formatCode>
                <c:ptCount val="1479"/>
                <c:pt idx="0">
                  <c:v>388385.75</c:v>
                </c:pt>
                <c:pt idx="1">
                  <c:v>393539.1</c:v>
                </c:pt>
                <c:pt idx="2">
                  <c:v>395648.6</c:v>
                </c:pt>
                <c:pt idx="3">
                  <c:v>394993.3</c:v>
                </c:pt>
                <c:pt idx="4">
                  <c:v>393643.75</c:v>
                </c:pt>
                <c:pt idx="5">
                  <c:v>394495.75</c:v>
                </c:pt>
                <c:pt idx="6">
                  <c:v>392896.6</c:v>
                </c:pt>
                <c:pt idx="7">
                  <c:v>391752.56300000002</c:v>
                </c:pt>
                <c:pt idx="8">
                  <c:v>389019.5</c:v>
                </c:pt>
                <c:pt idx="9">
                  <c:v>394982.03100000002</c:v>
                </c:pt>
                <c:pt idx="10">
                  <c:v>393207.125</c:v>
                </c:pt>
                <c:pt idx="11">
                  <c:v>394552.03100000002</c:v>
                </c:pt>
                <c:pt idx="12">
                  <c:v>394110.78100000002</c:v>
                </c:pt>
                <c:pt idx="13">
                  <c:v>387417.375</c:v>
                </c:pt>
                <c:pt idx="14">
                  <c:v>393777.65600000002</c:v>
                </c:pt>
                <c:pt idx="15">
                  <c:v>391537.75</c:v>
                </c:pt>
                <c:pt idx="16">
                  <c:v>389908.56300000002</c:v>
                </c:pt>
                <c:pt idx="17">
                  <c:v>394913.375</c:v>
                </c:pt>
                <c:pt idx="18">
                  <c:v>388236.3</c:v>
                </c:pt>
                <c:pt idx="19">
                  <c:v>400501.9</c:v>
                </c:pt>
                <c:pt idx="20">
                  <c:v>391580.5</c:v>
                </c:pt>
                <c:pt idx="21">
                  <c:v>385236.75</c:v>
                </c:pt>
                <c:pt idx="22">
                  <c:v>390507.75</c:v>
                </c:pt>
                <c:pt idx="23">
                  <c:v>398955.125</c:v>
                </c:pt>
                <c:pt idx="24">
                  <c:v>380285.625</c:v>
                </c:pt>
                <c:pt idx="25">
                  <c:v>383617.34399999998</c:v>
                </c:pt>
                <c:pt idx="26">
                  <c:v>389283.625</c:v>
                </c:pt>
                <c:pt idx="27">
                  <c:v>390836.06300000002</c:v>
                </c:pt>
                <c:pt idx="28">
                  <c:v>394017.375</c:v>
                </c:pt>
                <c:pt idx="29">
                  <c:v>390454.9</c:v>
                </c:pt>
                <c:pt idx="30">
                  <c:v>393489.56300000002</c:v>
                </c:pt>
                <c:pt idx="31">
                  <c:v>388891.4</c:v>
                </c:pt>
                <c:pt idx="32">
                  <c:v>390559.46899999998</c:v>
                </c:pt>
                <c:pt idx="33">
                  <c:v>393847.43800000002</c:v>
                </c:pt>
                <c:pt idx="34">
                  <c:v>394980.9</c:v>
                </c:pt>
                <c:pt idx="35">
                  <c:v>386529</c:v>
                </c:pt>
                <c:pt idx="36">
                  <c:v>384693.5</c:v>
                </c:pt>
                <c:pt idx="37">
                  <c:v>392998.96899999998</c:v>
                </c:pt>
                <c:pt idx="38">
                  <c:v>390045.7</c:v>
                </c:pt>
                <c:pt idx="39">
                  <c:v>392344.21899999998</c:v>
                </c:pt>
                <c:pt idx="40">
                  <c:v>392436.46899999998</c:v>
                </c:pt>
                <c:pt idx="41">
                  <c:v>392946.1</c:v>
                </c:pt>
                <c:pt idx="42">
                  <c:v>393972.34399999998</c:v>
                </c:pt>
                <c:pt idx="43">
                  <c:v>388584.625</c:v>
                </c:pt>
                <c:pt idx="44">
                  <c:v>387458.93800000002</c:v>
                </c:pt>
                <c:pt idx="45">
                  <c:v>393693.25</c:v>
                </c:pt>
                <c:pt idx="46">
                  <c:v>386139.375</c:v>
                </c:pt>
                <c:pt idx="47">
                  <c:v>392222.71899999998</c:v>
                </c:pt>
                <c:pt idx="48">
                  <c:v>391075.56300000002</c:v>
                </c:pt>
                <c:pt idx="49">
                  <c:v>395511.21899999998</c:v>
                </c:pt>
                <c:pt idx="50">
                  <c:v>401767.4</c:v>
                </c:pt>
                <c:pt idx="51">
                  <c:v>387673.5</c:v>
                </c:pt>
                <c:pt idx="52">
                  <c:v>394023</c:v>
                </c:pt>
                <c:pt idx="53">
                  <c:v>391802.06300000002</c:v>
                </c:pt>
                <c:pt idx="54">
                  <c:v>392773.96899999998</c:v>
                </c:pt>
                <c:pt idx="55">
                  <c:v>394796.28100000002</c:v>
                </c:pt>
                <c:pt idx="56">
                  <c:v>392700.84399999998</c:v>
                </c:pt>
                <c:pt idx="57">
                  <c:v>391691.84399999998</c:v>
                </c:pt>
                <c:pt idx="58">
                  <c:v>393758.53100000002</c:v>
                </c:pt>
                <c:pt idx="59">
                  <c:v>387417.375</c:v>
                </c:pt>
                <c:pt idx="60">
                  <c:v>380511</c:v>
                </c:pt>
                <c:pt idx="61">
                  <c:v>365783</c:v>
                </c:pt>
                <c:pt idx="62">
                  <c:v>377562</c:v>
                </c:pt>
                <c:pt idx="63">
                  <c:v>376977</c:v>
                </c:pt>
                <c:pt idx="64">
                  <c:v>368128</c:v>
                </c:pt>
                <c:pt idx="65">
                  <c:v>366283</c:v>
                </c:pt>
                <c:pt idx="66">
                  <c:v>360961</c:v>
                </c:pt>
                <c:pt idx="67">
                  <c:v>361449.48180000007</c:v>
                </c:pt>
                <c:pt idx="68">
                  <c:v>364528.17500000005</c:v>
                </c:pt>
                <c:pt idx="69">
                  <c:v>355235.61590000003</c:v>
                </c:pt>
                <c:pt idx="70">
                  <c:v>365046.99000000005</c:v>
                </c:pt>
                <c:pt idx="71">
                  <c:v>354089.34</c:v>
                </c:pt>
                <c:pt idx="72">
                  <c:v>351336.59</c:v>
                </c:pt>
                <c:pt idx="73">
                  <c:v>357796.07160000002</c:v>
                </c:pt>
                <c:pt idx="74">
                  <c:v>357810.61250000005</c:v>
                </c:pt>
                <c:pt idx="75">
                  <c:v>355844.06</c:v>
                </c:pt>
                <c:pt idx="76">
                  <c:v>352208.34</c:v>
                </c:pt>
                <c:pt idx="77">
                  <c:v>352547.38750000001</c:v>
                </c:pt>
                <c:pt idx="78">
                  <c:v>353169.91930000007</c:v>
                </c:pt>
                <c:pt idx="79">
                  <c:v>349112.17000000004</c:v>
                </c:pt>
                <c:pt idx="80">
                  <c:v>351044.87000000005</c:v>
                </c:pt>
                <c:pt idx="81">
                  <c:v>349311.77160000004</c:v>
                </c:pt>
                <c:pt idx="82">
                  <c:v>348579.82500000001</c:v>
                </c:pt>
                <c:pt idx="83">
                  <c:v>352733.92000000004</c:v>
                </c:pt>
                <c:pt idx="84">
                  <c:v>348664.52500000002</c:v>
                </c:pt>
                <c:pt idx="85">
                  <c:v>357311.02</c:v>
                </c:pt>
                <c:pt idx="86">
                  <c:v>352247.08750000002</c:v>
                </c:pt>
                <c:pt idx="87">
                  <c:v>357455.3125</c:v>
                </c:pt>
                <c:pt idx="88">
                  <c:v>347344.9375</c:v>
                </c:pt>
                <c:pt idx="89">
                  <c:v>349225.86930000008</c:v>
                </c:pt>
                <c:pt idx="90">
                  <c:v>348625.81930000003</c:v>
                </c:pt>
                <c:pt idx="91">
                  <c:v>344275.80000000005</c:v>
                </c:pt>
                <c:pt idx="92">
                  <c:v>347016.03750000003</c:v>
                </c:pt>
                <c:pt idx="93">
                  <c:v>347041.42000000004</c:v>
                </c:pt>
                <c:pt idx="94">
                  <c:v>343885.57500000001</c:v>
                </c:pt>
                <c:pt idx="95">
                  <c:v>348550.8125</c:v>
                </c:pt>
                <c:pt idx="96">
                  <c:v>355010.21930000006</c:v>
                </c:pt>
                <c:pt idx="97">
                  <c:v>348536.32000000007</c:v>
                </c:pt>
                <c:pt idx="98">
                  <c:v>347970.18410000007</c:v>
                </c:pt>
                <c:pt idx="99">
                  <c:v>353223.2</c:v>
                </c:pt>
                <c:pt idx="100">
                  <c:v>349344.46250000002</c:v>
                </c:pt>
                <c:pt idx="101">
                  <c:v>348111.72000000003</c:v>
                </c:pt>
                <c:pt idx="102">
                  <c:v>344175.52840000001</c:v>
                </c:pt>
                <c:pt idx="103">
                  <c:v>352385.13750000001</c:v>
                </c:pt>
                <c:pt idx="104">
                  <c:v>347987.13180000003</c:v>
                </c:pt>
                <c:pt idx="105">
                  <c:v>338660.36930000008</c:v>
                </c:pt>
                <c:pt idx="106">
                  <c:v>342286.3125</c:v>
                </c:pt>
                <c:pt idx="107">
                  <c:v>343993.10000000003</c:v>
                </c:pt>
                <c:pt idx="108">
                  <c:v>343492.93</c:v>
                </c:pt>
                <c:pt idx="109">
                  <c:v>346621.85910000006</c:v>
                </c:pt>
                <c:pt idx="110">
                  <c:v>345317.5</c:v>
                </c:pt>
                <c:pt idx="111">
                  <c:v>344146.5159</c:v>
                </c:pt>
                <c:pt idx="112">
                  <c:v>343931.46590000001</c:v>
                </c:pt>
                <c:pt idx="113">
                  <c:v>345144.66250000003</c:v>
                </c:pt>
                <c:pt idx="114">
                  <c:v>346187.82000000007</c:v>
                </c:pt>
                <c:pt idx="115">
                  <c:v>347829.9</c:v>
                </c:pt>
                <c:pt idx="116">
                  <c:v>345972.66</c:v>
                </c:pt>
                <c:pt idx="117">
                  <c:v>342165.56</c:v>
                </c:pt>
                <c:pt idx="118">
                  <c:v>341791.20910000004</c:v>
                </c:pt>
                <c:pt idx="119">
                  <c:v>346654.48180000007</c:v>
                </c:pt>
                <c:pt idx="120">
                  <c:v>349655.41930000007</c:v>
                </c:pt>
                <c:pt idx="121">
                  <c:v>349565.87160000007</c:v>
                </c:pt>
                <c:pt idx="122">
                  <c:v>342020.62839999999</c:v>
                </c:pt>
                <c:pt idx="123">
                  <c:v>340917.12160000007</c:v>
                </c:pt>
                <c:pt idx="124">
                  <c:v>348100.83</c:v>
                </c:pt>
                <c:pt idx="125">
                  <c:v>343527.97160000005</c:v>
                </c:pt>
                <c:pt idx="126">
                  <c:v>347142.98410000006</c:v>
                </c:pt>
                <c:pt idx="127">
                  <c:v>337588.02</c:v>
                </c:pt>
                <c:pt idx="128">
                  <c:v>341745.31930000003</c:v>
                </c:pt>
                <c:pt idx="129">
                  <c:v>349751.0159</c:v>
                </c:pt>
                <c:pt idx="130">
                  <c:v>341767.03</c:v>
                </c:pt>
                <c:pt idx="131">
                  <c:v>340854.31930000003</c:v>
                </c:pt>
                <c:pt idx="132">
                  <c:v>346814.08410000004</c:v>
                </c:pt>
                <c:pt idx="133">
                  <c:v>349084.3125</c:v>
                </c:pt>
                <c:pt idx="134">
                  <c:v>338314.13</c:v>
                </c:pt>
                <c:pt idx="135">
                  <c:v>344895.71930000006</c:v>
                </c:pt>
                <c:pt idx="136">
                  <c:v>341272.03</c:v>
                </c:pt>
                <c:pt idx="137">
                  <c:v>340888.13</c:v>
                </c:pt>
                <c:pt idx="138">
                  <c:v>336677.5159</c:v>
                </c:pt>
                <c:pt idx="139">
                  <c:v>342007.35910000006</c:v>
                </c:pt>
                <c:pt idx="140">
                  <c:v>347185.30000000005</c:v>
                </c:pt>
                <c:pt idx="141">
                  <c:v>343188.51930000004</c:v>
                </c:pt>
                <c:pt idx="142">
                  <c:v>340446.32160000002</c:v>
                </c:pt>
                <c:pt idx="143">
                  <c:v>334369.16590000002</c:v>
                </c:pt>
                <c:pt idx="144">
                  <c:v>337525.32000000007</c:v>
                </c:pt>
                <c:pt idx="145">
                  <c:v>342117.27</c:v>
                </c:pt>
                <c:pt idx="146">
                  <c:v>337959.49000000005</c:v>
                </c:pt>
                <c:pt idx="147">
                  <c:v>341705.47840000002</c:v>
                </c:pt>
                <c:pt idx="148">
                  <c:v>345684.93410000007</c:v>
                </c:pt>
                <c:pt idx="149">
                  <c:v>337101.97840000002</c:v>
                </c:pt>
                <c:pt idx="150">
                  <c:v>335229.67500000005</c:v>
                </c:pt>
                <c:pt idx="151">
                  <c:v>343815.48410000006</c:v>
                </c:pt>
                <c:pt idx="152">
                  <c:v>342368.43410000007</c:v>
                </c:pt>
                <c:pt idx="153">
                  <c:v>335264.63410000002</c:v>
                </c:pt>
                <c:pt idx="154">
                  <c:v>336092.76250000001</c:v>
                </c:pt>
                <c:pt idx="155">
                  <c:v>341663.23180000007</c:v>
                </c:pt>
                <c:pt idx="156">
                  <c:v>339031.96250000002</c:v>
                </c:pt>
                <c:pt idx="157">
                  <c:v>335121.1875</c:v>
                </c:pt>
                <c:pt idx="158">
                  <c:v>340133.71590000001</c:v>
                </c:pt>
                <c:pt idx="159">
                  <c:v>336282.06589999999</c:v>
                </c:pt>
                <c:pt idx="160">
                  <c:v>337703.78180000006</c:v>
                </c:pt>
                <c:pt idx="161">
                  <c:v>336741.41930000007</c:v>
                </c:pt>
                <c:pt idx="162">
                  <c:v>331018.32500000001</c:v>
                </c:pt>
                <c:pt idx="163">
                  <c:v>333194.46930000006</c:v>
                </c:pt>
                <c:pt idx="164">
                  <c:v>343334.68180000008</c:v>
                </c:pt>
                <c:pt idx="165">
                  <c:v>334269.16930000007</c:v>
                </c:pt>
                <c:pt idx="166">
                  <c:v>338505.97000000003</c:v>
                </c:pt>
                <c:pt idx="167">
                  <c:v>336665.48410000006</c:v>
                </c:pt>
                <c:pt idx="168">
                  <c:v>337262.37160000007</c:v>
                </c:pt>
                <c:pt idx="169">
                  <c:v>329944.58750000002</c:v>
                </c:pt>
                <c:pt idx="170">
                  <c:v>328912.06589999999</c:v>
                </c:pt>
                <c:pt idx="171">
                  <c:v>341736.86250000005</c:v>
                </c:pt>
                <c:pt idx="172">
                  <c:v>341345.67500000005</c:v>
                </c:pt>
                <c:pt idx="173">
                  <c:v>336706.45910000004</c:v>
                </c:pt>
                <c:pt idx="174">
                  <c:v>338563.83</c:v>
                </c:pt>
                <c:pt idx="175">
                  <c:v>339403.625</c:v>
                </c:pt>
                <c:pt idx="176">
                  <c:v>336728.18410000007</c:v>
                </c:pt>
                <c:pt idx="177">
                  <c:v>337326.30910000007</c:v>
                </c:pt>
                <c:pt idx="178">
                  <c:v>344976.67160000006</c:v>
                </c:pt>
                <c:pt idx="179">
                  <c:v>330556.05000000005</c:v>
                </c:pt>
                <c:pt idx="180">
                  <c:v>329433.08750000002</c:v>
                </c:pt>
                <c:pt idx="181">
                  <c:v>334287.25</c:v>
                </c:pt>
                <c:pt idx="182">
                  <c:v>334756.02160000004</c:v>
                </c:pt>
                <c:pt idx="183">
                  <c:v>329765.26</c:v>
                </c:pt>
                <c:pt idx="184">
                  <c:v>335591.2659</c:v>
                </c:pt>
                <c:pt idx="185">
                  <c:v>335481.57500000001</c:v>
                </c:pt>
                <c:pt idx="186">
                  <c:v>329733.97160000005</c:v>
                </c:pt>
                <c:pt idx="187">
                  <c:v>331125.47160000005</c:v>
                </c:pt>
                <c:pt idx="188">
                  <c:v>333190.85910000006</c:v>
                </c:pt>
                <c:pt idx="189">
                  <c:v>332770.46000000002</c:v>
                </c:pt>
                <c:pt idx="190">
                  <c:v>337228.61590000003</c:v>
                </c:pt>
                <c:pt idx="191">
                  <c:v>333417.32160000002</c:v>
                </c:pt>
                <c:pt idx="192">
                  <c:v>334133.00910000002</c:v>
                </c:pt>
                <c:pt idx="193">
                  <c:v>337282.88</c:v>
                </c:pt>
                <c:pt idx="194">
                  <c:v>336096.37160000007</c:v>
                </c:pt>
                <c:pt idx="195">
                  <c:v>336699.24090000003</c:v>
                </c:pt>
                <c:pt idx="196">
                  <c:v>327814.88410000002</c:v>
                </c:pt>
                <c:pt idx="197">
                  <c:v>333849.8284</c:v>
                </c:pt>
                <c:pt idx="198">
                  <c:v>331505.93410000007</c:v>
                </c:pt>
                <c:pt idx="199">
                  <c:v>341023.34090000001</c:v>
                </c:pt>
                <c:pt idx="200">
                  <c:v>329464.36930000008</c:v>
                </c:pt>
                <c:pt idx="201">
                  <c:v>335339.36590000003</c:v>
                </c:pt>
                <c:pt idx="202">
                  <c:v>333525.74090000003</c:v>
                </c:pt>
                <c:pt idx="203">
                  <c:v>336684.76930000004</c:v>
                </c:pt>
                <c:pt idx="204">
                  <c:v>334605.37000000005</c:v>
                </c:pt>
                <c:pt idx="205">
                  <c:v>328906.05000000005</c:v>
                </c:pt>
                <c:pt idx="206">
                  <c:v>334237.81930000003</c:v>
                </c:pt>
                <c:pt idx="207">
                  <c:v>332377.82160000002</c:v>
                </c:pt>
                <c:pt idx="208">
                  <c:v>330669.21250000002</c:v>
                </c:pt>
                <c:pt idx="209">
                  <c:v>327580.30910000007</c:v>
                </c:pt>
                <c:pt idx="210">
                  <c:v>326333.21930000006</c:v>
                </c:pt>
                <c:pt idx="211">
                  <c:v>329622.04000000004</c:v>
                </c:pt>
                <c:pt idx="212">
                  <c:v>328435.58</c:v>
                </c:pt>
                <c:pt idx="213">
                  <c:v>333346.23410000006</c:v>
                </c:pt>
                <c:pt idx="214">
                  <c:v>325722.47840000002</c:v>
                </c:pt>
                <c:pt idx="215">
                  <c:v>329656.9375</c:v>
                </c:pt>
                <c:pt idx="216">
                  <c:v>334830.71930000006</c:v>
                </c:pt>
                <c:pt idx="217">
                  <c:v>330261.11250000005</c:v>
                </c:pt>
                <c:pt idx="218">
                  <c:v>327781.19000000006</c:v>
                </c:pt>
                <c:pt idx="219">
                  <c:v>330657.14000000007</c:v>
                </c:pt>
                <c:pt idx="220">
                  <c:v>332353.72500000003</c:v>
                </c:pt>
                <c:pt idx="221">
                  <c:v>331418.03750000003</c:v>
                </c:pt>
                <c:pt idx="222">
                  <c:v>333593.21930000006</c:v>
                </c:pt>
                <c:pt idx="223">
                  <c:v>329078.09000000003</c:v>
                </c:pt>
                <c:pt idx="224">
                  <c:v>327817.29090000002</c:v>
                </c:pt>
                <c:pt idx="225">
                  <c:v>327518.98410000006</c:v>
                </c:pt>
                <c:pt idx="226">
                  <c:v>327591.13750000001</c:v>
                </c:pt>
                <c:pt idx="227">
                  <c:v>333841.42000000004</c:v>
                </c:pt>
                <c:pt idx="228">
                  <c:v>330838.97000000003</c:v>
                </c:pt>
                <c:pt idx="229">
                  <c:v>330773.91930000007</c:v>
                </c:pt>
                <c:pt idx="230">
                  <c:v>330991.82160000002</c:v>
                </c:pt>
                <c:pt idx="231">
                  <c:v>325708.04090000002</c:v>
                </c:pt>
                <c:pt idx="232">
                  <c:v>326923.63</c:v>
                </c:pt>
                <c:pt idx="233">
                  <c:v>327561.05910000007</c:v>
                </c:pt>
                <c:pt idx="234">
                  <c:v>330200.97000000003</c:v>
                </c:pt>
                <c:pt idx="235">
                  <c:v>328275.61250000005</c:v>
                </c:pt>
                <c:pt idx="236">
                  <c:v>329741.19089999999</c:v>
                </c:pt>
                <c:pt idx="237">
                  <c:v>332699.40000000002</c:v>
                </c:pt>
                <c:pt idx="238">
                  <c:v>326630.21930000006</c:v>
                </c:pt>
                <c:pt idx="239">
                  <c:v>327184.61930000008</c:v>
                </c:pt>
                <c:pt idx="240">
                  <c:v>337941.41590000002</c:v>
                </c:pt>
                <c:pt idx="241">
                  <c:v>327646.48180000007</c:v>
                </c:pt>
                <c:pt idx="242">
                  <c:v>327973.66250000003</c:v>
                </c:pt>
                <c:pt idx="243">
                  <c:v>326762.48000000004</c:v>
                </c:pt>
                <c:pt idx="244">
                  <c:v>324746.43410000007</c:v>
                </c:pt>
                <c:pt idx="245">
                  <c:v>97629.597999999998</c:v>
                </c:pt>
                <c:pt idx="246">
                  <c:v>3144.0475000000001</c:v>
                </c:pt>
                <c:pt idx="247">
                  <c:v>3788.156152</c:v>
                </c:pt>
                <c:pt idx="248">
                  <c:v>2940.3786830000004</c:v>
                </c:pt>
                <c:pt idx="249">
                  <c:v>3668.1342280000003</c:v>
                </c:pt>
                <c:pt idx="250">
                  <c:v>3662.6285850000004</c:v>
                </c:pt>
                <c:pt idx="251">
                  <c:v>3826.6961700000002</c:v>
                </c:pt>
                <c:pt idx="252">
                  <c:v>3953.3304470000003</c:v>
                </c:pt>
                <c:pt idx="253">
                  <c:v>3566.8343260000006</c:v>
                </c:pt>
                <c:pt idx="254">
                  <c:v>4040.3253000000004</c:v>
                </c:pt>
                <c:pt idx="255">
                  <c:v>4031.5155760000007</c:v>
                </c:pt>
                <c:pt idx="256">
                  <c:v>4522.6881370000001</c:v>
                </c:pt>
                <c:pt idx="257">
                  <c:v>200088.93410000001</c:v>
                </c:pt>
                <c:pt idx="258">
                  <c:v>322072.02500000002</c:v>
                </c:pt>
                <c:pt idx="259">
                  <c:v>317272.41590000002</c:v>
                </c:pt>
                <c:pt idx="260">
                  <c:v>323568.78180000006</c:v>
                </c:pt>
                <c:pt idx="261">
                  <c:v>313082.82500000001</c:v>
                </c:pt>
                <c:pt idx="262">
                  <c:v>314905.52500000002</c:v>
                </c:pt>
                <c:pt idx="263">
                  <c:v>311744.84000000003</c:v>
                </c:pt>
                <c:pt idx="264">
                  <c:v>313776.58180000004</c:v>
                </c:pt>
                <c:pt idx="265">
                  <c:v>317451.13180000003</c:v>
                </c:pt>
                <c:pt idx="266">
                  <c:v>315187.18</c:v>
                </c:pt>
                <c:pt idx="267">
                  <c:v>319513.59000000003</c:v>
                </c:pt>
                <c:pt idx="268">
                  <c:v>315836.98410000006</c:v>
                </c:pt>
                <c:pt idx="269">
                  <c:v>312347.31</c:v>
                </c:pt>
                <c:pt idx="270">
                  <c:v>318115.71000000002</c:v>
                </c:pt>
                <c:pt idx="271">
                  <c:v>316000.05910000007</c:v>
                </c:pt>
                <c:pt idx="272">
                  <c:v>319113.98750000005</c:v>
                </c:pt>
                <c:pt idx="273">
                  <c:v>319552.02840000001</c:v>
                </c:pt>
                <c:pt idx="274">
                  <c:v>322539.25</c:v>
                </c:pt>
                <c:pt idx="275">
                  <c:v>314567.5159</c:v>
                </c:pt>
                <c:pt idx="276">
                  <c:v>310700.67160000006</c:v>
                </c:pt>
                <c:pt idx="277">
                  <c:v>317171.66250000003</c:v>
                </c:pt>
                <c:pt idx="278">
                  <c:v>318907.60000000003</c:v>
                </c:pt>
                <c:pt idx="279">
                  <c:v>316534.83180000004</c:v>
                </c:pt>
                <c:pt idx="280">
                  <c:v>314444.07500000001</c:v>
                </c:pt>
                <c:pt idx="281">
                  <c:v>318028.11590000003</c:v>
                </c:pt>
                <c:pt idx="282">
                  <c:v>319315.59000000003</c:v>
                </c:pt>
                <c:pt idx="283">
                  <c:v>313203.82500000001</c:v>
                </c:pt>
                <c:pt idx="284">
                  <c:v>317675.42840000003</c:v>
                </c:pt>
                <c:pt idx="285">
                  <c:v>316887.41590000002</c:v>
                </c:pt>
                <c:pt idx="286">
                  <c:v>318443.22840000002</c:v>
                </c:pt>
                <c:pt idx="287">
                  <c:v>314502.78750000003</c:v>
                </c:pt>
                <c:pt idx="288">
                  <c:v>309218.7659</c:v>
                </c:pt>
                <c:pt idx="289">
                  <c:v>316936.57160000002</c:v>
                </c:pt>
                <c:pt idx="290">
                  <c:v>320870.03410000005</c:v>
                </c:pt>
                <c:pt idx="291">
                  <c:v>315503.68410000007</c:v>
                </c:pt>
                <c:pt idx="292">
                  <c:v>314517.19089999999</c:v>
                </c:pt>
                <c:pt idx="293">
                  <c:v>101706.62700000002</c:v>
                </c:pt>
                <c:pt idx="294">
                  <c:v>4175.7771000000002</c:v>
                </c:pt>
                <c:pt idx="295">
                  <c:v>3779.3470000000002</c:v>
                </c:pt>
                <c:pt idx="296">
                  <c:v>3360.9400000000005</c:v>
                </c:pt>
                <c:pt idx="297">
                  <c:v>3809.0778</c:v>
                </c:pt>
                <c:pt idx="298">
                  <c:v>176603.9693</c:v>
                </c:pt>
                <c:pt idx="299">
                  <c:v>304706.05000000005</c:v>
                </c:pt>
                <c:pt idx="300">
                  <c:v>309333.64000000007</c:v>
                </c:pt>
                <c:pt idx="301">
                  <c:v>305031.16930000007</c:v>
                </c:pt>
                <c:pt idx="302">
                  <c:v>313586.04090000002</c:v>
                </c:pt>
                <c:pt idx="303">
                  <c:v>310740.21000000002</c:v>
                </c:pt>
                <c:pt idx="304">
                  <c:v>313691.51</c:v>
                </c:pt>
                <c:pt idx="305">
                  <c:v>308424.15999999997</c:v>
                </c:pt>
                <c:pt idx="306">
                  <c:v>305645.69089999999</c:v>
                </c:pt>
                <c:pt idx="307">
                  <c:v>315960.48000000004</c:v>
                </c:pt>
                <c:pt idx="308">
                  <c:v>306663.28000000003</c:v>
                </c:pt>
                <c:pt idx="309">
                  <c:v>315904.11930000008</c:v>
                </c:pt>
                <c:pt idx="310">
                  <c:v>307837.92160000006</c:v>
                </c:pt>
                <c:pt idx="311">
                  <c:v>307321.12839999999</c:v>
                </c:pt>
                <c:pt idx="312">
                  <c:v>303616.08750000002</c:v>
                </c:pt>
                <c:pt idx="313">
                  <c:v>308619.19000000006</c:v>
                </c:pt>
                <c:pt idx="314">
                  <c:v>309198.41590000002</c:v>
                </c:pt>
                <c:pt idx="315">
                  <c:v>313637.56930000003</c:v>
                </c:pt>
                <c:pt idx="316">
                  <c:v>311753.23410000006</c:v>
                </c:pt>
                <c:pt idx="317">
                  <c:v>303800.09000000003</c:v>
                </c:pt>
                <c:pt idx="318">
                  <c:v>310966.48000000004</c:v>
                </c:pt>
                <c:pt idx="319">
                  <c:v>306925.23180000007</c:v>
                </c:pt>
                <c:pt idx="320">
                  <c:v>297067.54000000004</c:v>
                </c:pt>
                <c:pt idx="321">
                  <c:v>303214.58750000002</c:v>
                </c:pt>
                <c:pt idx="322">
                  <c:v>309447.35910000006</c:v>
                </c:pt>
                <c:pt idx="323">
                  <c:v>314603.47160000005</c:v>
                </c:pt>
                <c:pt idx="324">
                  <c:v>304547.06589999999</c:v>
                </c:pt>
                <c:pt idx="325">
                  <c:v>306476.74090000003</c:v>
                </c:pt>
                <c:pt idx="326">
                  <c:v>299236.78180000006</c:v>
                </c:pt>
                <c:pt idx="327">
                  <c:v>311117.36590000003</c:v>
                </c:pt>
                <c:pt idx="328">
                  <c:v>305385.05910000007</c:v>
                </c:pt>
                <c:pt idx="329">
                  <c:v>302565.86250000005</c:v>
                </c:pt>
                <c:pt idx="330">
                  <c:v>303118.99090000003</c:v>
                </c:pt>
                <c:pt idx="331">
                  <c:v>306774.53180000006</c:v>
                </c:pt>
                <c:pt idx="332">
                  <c:v>300623.91590000002</c:v>
                </c:pt>
                <c:pt idx="333">
                  <c:v>308663.47160000005</c:v>
                </c:pt>
                <c:pt idx="334">
                  <c:v>306157.43180000008</c:v>
                </c:pt>
                <c:pt idx="335">
                  <c:v>308899.21590000001</c:v>
                </c:pt>
                <c:pt idx="336">
                  <c:v>306902.50910000002</c:v>
                </c:pt>
                <c:pt idx="337">
                  <c:v>308552.2</c:v>
                </c:pt>
                <c:pt idx="338">
                  <c:v>305391.04090000002</c:v>
                </c:pt>
                <c:pt idx="339">
                  <c:v>302680.53750000003</c:v>
                </c:pt>
                <c:pt idx="340">
                  <c:v>296182.59000000003</c:v>
                </c:pt>
                <c:pt idx="341">
                  <c:v>300110.52500000002</c:v>
                </c:pt>
                <c:pt idx="342">
                  <c:v>304269.76250000001</c:v>
                </c:pt>
                <c:pt idx="343">
                  <c:v>301578.02840000001</c:v>
                </c:pt>
                <c:pt idx="344">
                  <c:v>304014.01250000001</c:v>
                </c:pt>
                <c:pt idx="345">
                  <c:v>306690.78000000003</c:v>
                </c:pt>
                <c:pt idx="346">
                  <c:v>308943.49090000003</c:v>
                </c:pt>
                <c:pt idx="347">
                  <c:v>301906.48180000007</c:v>
                </c:pt>
                <c:pt idx="348">
                  <c:v>309270.22500000003</c:v>
                </c:pt>
                <c:pt idx="349">
                  <c:v>304138.3125</c:v>
                </c:pt>
                <c:pt idx="350">
                  <c:v>308959.0625</c:v>
                </c:pt>
                <c:pt idx="351">
                  <c:v>304149.07160000002</c:v>
                </c:pt>
                <c:pt idx="352">
                  <c:v>301659.27</c:v>
                </c:pt>
                <c:pt idx="353">
                  <c:v>298930.06</c:v>
                </c:pt>
                <c:pt idx="354">
                  <c:v>301574.46000000002</c:v>
                </c:pt>
                <c:pt idx="355">
                  <c:v>308833.42160000006</c:v>
                </c:pt>
                <c:pt idx="356">
                  <c:v>305932.65999999997</c:v>
                </c:pt>
                <c:pt idx="357">
                  <c:v>296925.61250000005</c:v>
                </c:pt>
                <c:pt idx="358">
                  <c:v>296014.43410000007</c:v>
                </c:pt>
                <c:pt idx="359">
                  <c:v>310207.42500000005</c:v>
                </c:pt>
                <c:pt idx="360">
                  <c:v>295179.80910000007</c:v>
                </c:pt>
                <c:pt idx="361">
                  <c:v>304155.06</c:v>
                </c:pt>
                <c:pt idx="362">
                  <c:v>301102.72500000003</c:v>
                </c:pt>
                <c:pt idx="363">
                  <c:v>304493.26930000004</c:v>
                </c:pt>
                <c:pt idx="364">
                  <c:v>300592.875</c:v>
                </c:pt>
                <c:pt idx="365">
                  <c:v>301450.27</c:v>
                </c:pt>
                <c:pt idx="366">
                  <c:v>298996.87839999999</c:v>
                </c:pt>
                <c:pt idx="367">
                  <c:v>305735.34090000001</c:v>
                </c:pt>
                <c:pt idx="368">
                  <c:v>302666.21000000002</c:v>
                </c:pt>
                <c:pt idx="369">
                  <c:v>303504.96000000002</c:v>
                </c:pt>
                <c:pt idx="370">
                  <c:v>298467.02160000004</c:v>
                </c:pt>
                <c:pt idx="371">
                  <c:v>295867.77</c:v>
                </c:pt>
                <c:pt idx="372">
                  <c:v>299037.44089999999</c:v>
                </c:pt>
                <c:pt idx="373">
                  <c:v>299401.47160000005</c:v>
                </c:pt>
                <c:pt idx="374">
                  <c:v>295872.53410000005</c:v>
                </c:pt>
                <c:pt idx="375">
                  <c:v>300385.11250000005</c:v>
                </c:pt>
                <c:pt idx="376">
                  <c:v>298644.80910000007</c:v>
                </c:pt>
                <c:pt idx="377">
                  <c:v>300549.92000000004</c:v>
                </c:pt>
                <c:pt idx="378">
                  <c:v>301773.89000000007</c:v>
                </c:pt>
                <c:pt idx="379">
                  <c:v>302249.31</c:v>
                </c:pt>
                <c:pt idx="380">
                  <c:v>299935.04090000002</c:v>
                </c:pt>
                <c:pt idx="381">
                  <c:v>299821.63750000001</c:v>
                </c:pt>
                <c:pt idx="382">
                  <c:v>298209.27840000001</c:v>
                </c:pt>
                <c:pt idx="383">
                  <c:v>303628.0159</c:v>
                </c:pt>
                <c:pt idx="384">
                  <c:v>290077.08180000004</c:v>
                </c:pt>
                <c:pt idx="385">
                  <c:v>298049.40000000002</c:v>
                </c:pt>
                <c:pt idx="386">
                  <c:v>307410.84000000003</c:v>
                </c:pt>
                <c:pt idx="387">
                  <c:v>302534.78750000003</c:v>
                </c:pt>
                <c:pt idx="388">
                  <c:v>300549.92000000004</c:v>
                </c:pt>
                <c:pt idx="389">
                  <c:v>305450.81930000003</c:v>
                </c:pt>
                <c:pt idx="390">
                  <c:v>298197.35000000003</c:v>
                </c:pt>
                <c:pt idx="391">
                  <c:v>297031.76250000001</c:v>
                </c:pt>
                <c:pt idx="392">
                  <c:v>296407.98000000004</c:v>
                </c:pt>
                <c:pt idx="393">
                  <c:v>299190.21000000002</c:v>
                </c:pt>
                <c:pt idx="394">
                  <c:v>302079.66250000003</c:v>
                </c:pt>
                <c:pt idx="395">
                  <c:v>293863.83180000004</c:v>
                </c:pt>
                <c:pt idx="396">
                  <c:v>293374.02160000004</c:v>
                </c:pt>
                <c:pt idx="397">
                  <c:v>296466.43180000008</c:v>
                </c:pt>
                <c:pt idx="398">
                  <c:v>304297.26250000001</c:v>
                </c:pt>
                <c:pt idx="399">
                  <c:v>295593.51250000001</c:v>
                </c:pt>
                <c:pt idx="400">
                  <c:v>296990.03180000006</c:v>
                </c:pt>
                <c:pt idx="401">
                  <c:v>296536.79000000004</c:v>
                </c:pt>
                <c:pt idx="402">
                  <c:v>294843.62160000007</c:v>
                </c:pt>
                <c:pt idx="403">
                  <c:v>296270.83750000002</c:v>
                </c:pt>
                <c:pt idx="404">
                  <c:v>294607.56930000003</c:v>
                </c:pt>
                <c:pt idx="405">
                  <c:v>296511.73750000005</c:v>
                </c:pt>
                <c:pt idx="406">
                  <c:v>296409.16250000003</c:v>
                </c:pt>
                <c:pt idx="407">
                  <c:v>296468.81</c:v>
                </c:pt>
                <c:pt idx="408">
                  <c:v>292597.18180000008</c:v>
                </c:pt>
                <c:pt idx="409">
                  <c:v>295675.82000000007</c:v>
                </c:pt>
                <c:pt idx="410">
                  <c:v>300912.87160000007</c:v>
                </c:pt>
                <c:pt idx="411">
                  <c:v>292642.46000000002</c:v>
                </c:pt>
                <c:pt idx="412">
                  <c:v>298813.07500000001</c:v>
                </c:pt>
                <c:pt idx="413">
                  <c:v>291808.55000000005</c:v>
                </c:pt>
                <c:pt idx="414">
                  <c:v>294974.72840000002</c:v>
                </c:pt>
                <c:pt idx="415">
                  <c:v>299672.41590000002</c:v>
                </c:pt>
                <c:pt idx="416">
                  <c:v>298066.12000000005</c:v>
                </c:pt>
                <c:pt idx="417">
                  <c:v>290943.91590000002</c:v>
                </c:pt>
                <c:pt idx="418">
                  <c:v>299307.18180000008</c:v>
                </c:pt>
                <c:pt idx="419">
                  <c:v>293356.14000000007</c:v>
                </c:pt>
                <c:pt idx="420">
                  <c:v>303304.21000000002</c:v>
                </c:pt>
                <c:pt idx="421">
                  <c:v>294784.0159</c:v>
                </c:pt>
                <c:pt idx="422">
                  <c:v>296177.81930000003</c:v>
                </c:pt>
                <c:pt idx="423">
                  <c:v>288628.45</c:v>
                </c:pt>
                <c:pt idx="424">
                  <c:v>293564.7</c:v>
                </c:pt>
                <c:pt idx="425">
                  <c:v>298209.27840000001</c:v>
                </c:pt>
                <c:pt idx="426">
                  <c:v>292830.69089999999</c:v>
                </c:pt>
                <c:pt idx="427">
                  <c:v>293047.52840000001</c:v>
                </c:pt>
                <c:pt idx="428">
                  <c:v>298332.16930000007</c:v>
                </c:pt>
                <c:pt idx="429">
                  <c:v>298825.01</c:v>
                </c:pt>
                <c:pt idx="430">
                  <c:v>294987.85910000006</c:v>
                </c:pt>
                <c:pt idx="431">
                  <c:v>293915.08410000004</c:v>
                </c:pt>
                <c:pt idx="432">
                  <c:v>292337.47840000002</c:v>
                </c:pt>
                <c:pt idx="433">
                  <c:v>295304.96930000006</c:v>
                </c:pt>
                <c:pt idx="434">
                  <c:v>289919.96000000002</c:v>
                </c:pt>
                <c:pt idx="435">
                  <c:v>292093.23000000004</c:v>
                </c:pt>
                <c:pt idx="436">
                  <c:v>297667.59000000003</c:v>
                </c:pt>
                <c:pt idx="437">
                  <c:v>289169.98000000004</c:v>
                </c:pt>
                <c:pt idx="438">
                  <c:v>300024.58750000002</c:v>
                </c:pt>
                <c:pt idx="439">
                  <c:v>298723.59000000003</c:v>
                </c:pt>
                <c:pt idx="440">
                  <c:v>291629.90999999997</c:v>
                </c:pt>
                <c:pt idx="441">
                  <c:v>289786.61250000005</c:v>
                </c:pt>
                <c:pt idx="442">
                  <c:v>289781.83410000004</c:v>
                </c:pt>
                <c:pt idx="443">
                  <c:v>294414.48410000006</c:v>
                </c:pt>
                <c:pt idx="444">
                  <c:v>293696.97500000003</c:v>
                </c:pt>
                <c:pt idx="445">
                  <c:v>291972.93180000008</c:v>
                </c:pt>
                <c:pt idx="446">
                  <c:v>289117.62000000005</c:v>
                </c:pt>
                <c:pt idx="447">
                  <c:v>292360.09000000003</c:v>
                </c:pt>
                <c:pt idx="448">
                  <c:v>291531.04090000002</c:v>
                </c:pt>
                <c:pt idx="449">
                  <c:v>290083.02840000001</c:v>
                </c:pt>
                <c:pt idx="450">
                  <c:v>295699.62839999999</c:v>
                </c:pt>
                <c:pt idx="451">
                  <c:v>291622.76</c:v>
                </c:pt>
                <c:pt idx="452">
                  <c:v>296433.01930000004</c:v>
                </c:pt>
                <c:pt idx="453">
                  <c:v>290517.63180000003</c:v>
                </c:pt>
                <c:pt idx="454">
                  <c:v>292642.46000000002</c:v>
                </c:pt>
                <c:pt idx="455">
                  <c:v>293637.40999999997</c:v>
                </c:pt>
                <c:pt idx="456">
                  <c:v>286975.81000000006</c:v>
                </c:pt>
                <c:pt idx="457">
                  <c:v>290784.34000000003</c:v>
                </c:pt>
                <c:pt idx="458">
                  <c:v>293575.42500000005</c:v>
                </c:pt>
                <c:pt idx="459">
                  <c:v>290670.0159</c:v>
                </c:pt>
                <c:pt idx="460">
                  <c:v>289861.61930000008</c:v>
                </c:pt>
                <c:pt idx="461">
                  <c:v>289748.49090000003</c:v>
                </c:pt>
                <c:pt idx="462">
                  <c:v>290815.31930000003</c:v>
                </c:pt>
                <c:pt idx="463">
                  <c:v>291877.63</c:v>
                </c:pt>
                <c:pt idx="464">
                  <c:v>292779.47160000005</c:v>
                </c:pt>
                <c:pt idx="465">
                  <c:v>293900.78410000005</c:v>
                </c:pt>
                <c:pt idx="466">
                  <c:v>295194.10910000006</c:v>
                </c:pt>
                <c:pt idx="467">
                  <c:v>288810.53410000005</c:v>
                </c:pt>
                <c:pt idx="468">
                  <c:v>294648.09000000003</c:v>
                </c:pt>
                <c:pt idx="469">
                  <c:v>291348.81930000003</c:v>
                </c:pt>
                <c:pt idx="470">
                  <c:v>287028.13920000003</c:v>
                </c:pt>
                <c:pt idx="471">
                  <c:v>284419.16250000003</c:v>
                </c:pt>
                <c:pt idx="472">
                  <c:v>285862.55170000001</c:v>
                </c:pt>
                <c:pt idx="473">
                  <c:v>282852.76250000001</c:v>
                </c:pt>
                <c:pt idx="474">
                  <c:v>293203.625</c:v>
                </c:pt>
                <c:pt idx="475">
                  <c:v>289394.93</c:v>
                </c:pt>
                <c:pt idx="476">
                  <c:v>289712.80910000007</c:v>
                </c:pt>
                <c:pt idx="477">
                  <c:v>286760.49489999999</c:v>
                </c:pt>
                <c:pt idx="478">
                  <c:v>289809.23180000007</c:v>
                </c:pt>
                <c:pt idx="479">
                  <c:v>284277.70910000004</c:v>
                </c:pt>
                <c:pt idx="480">
                  <c:v>283656.07160000002</c:v>
                </c:pt>
                <c:pt idx="481">
                  <c:v>287457.61000000004</c:v>
                </c:pt>
                <c:pt idx="482">
                  <c:v>290851.03410000005</c:v>
                </c:pt>
                <c:pt idx="483">
                  <c:v>288836.72840000002</c:v>
                </c:pt>
                <c:pt idx="484">
                  <c:v>291219.01930000004</c:v>
                </c:pt>
                <c:pt idx="485">
                  <c:v>289700.88180000003</c:v>
                </c:pt>
                <c:pt idx="486">
                  <c:v>290311.62160000007</c:v>
                </c:pt>
                <c:pt idx="487">
                  <c:v>287147.11080000002</c:v>
                </c:pt>
                <c:pt idx="488">
                  <c:v>282717.30739999999</c:v>
                </c:pt>
                <c:pt idx="489">
                  <c:v>288666.53750000003</c:v>
                </c:pt>
                <c:pt idx="490">
                  <c:v>286595.16930000001</c:v>
                </c:pt>
                <c:pt idx="491">
                  <c:v>290430.69000000006</c:v>
                </c:pt>
                <c:pt idx="492">
                  <c:v>286441.73580000002</c:v>
                </c:pt>
                <c:pt idx="493">
                  <c:v>287087.625</c:v>
                </c:pt>
                <c:pt idx="494">
                  <c:v>282593.73010000004</c:v>
                </c:pt>
                <c:pt idx="495">
                  <c:v>288865.28000000003</c:v>
                </c:pt>
                <c:pt idx="496">
                  <c:v>290261.6409</c:v>
                </c:pt>
                <c:pt idx="497">
                  <c:v>288561.83180000004</c:v>
                </c:pt>
                <c:pt idx="498">
                  <c:v>288912.90999999997</c:v>
                </c:pt>
                <c:pt idx="499">
                  <c:v>291565.58750000002</c:v>
                </c:pt>
                <c:pt idx="500">
                  <c:v>287797.88180000003</c:v>
                </c:pt>
                <c:pt idx="501">
                  <c:v>283147.44260000001</c:v>
                </c:pt>
                <c:pt idx="502">
                  <c:v>287513.51420000003</c:v>
                </c:pt>
                <c:pt idx="503">
                  <c:v>291552.49090000003</c:v>
                </c:pt>
                <c:pt idx="504">
                  <c:v>288524.91250000003</c:v>
                </c:pt>
                <c:pt idx="505">
                  <c:v>296118.17840000003</c:v>
                </c:pt>
                <c:pt idx="506">
                  <c:v>288824.83410000004</c:v>
                </c:pt>
                <c:pt idx="507">
                  <c:v>287578.96419999999</c:v>
                </c:pt>
                <c:pt idx="508">
                  <c:v>283424.33240000001</c:v>
                </c:pt>
                <c:pt idx="509">
                  <c:v>285143.16930000001</c:v>
                </c:pt>
                <c:pt idx="510">
                  <c:v>282913.36590000003</c:v>
                </c:pt>
                <c:pt idx="511">
                  <c:v>281256.14</c:v>
                </c:pt>
                <c:pt idx="512">
                  <c:v>280727.66590000002</c:v>
                </c:pt>
                <c:pt idx="513">
                  <c:v>283799.88010000001</c:v>
                </c:pt>
                <c:pt idx="514">
                  <c:v>288916.47840000002</c:v>
                </c:pt>
                <c:pt idx="515">
                  <c:v>285471.33010000002</c:v>
                </c:pt>
                <c:pt idx="516">
                  <c:v>285499.86080000002</c:v>
                </c:pt>
                <c:pt idx="517">
                  <c:v>285399.9841</c:v>
                </c:pt>
                <c:pt idx="518">
                  <c:v>287982.31000000006</c:v>
                </c:pt>
                <c:pt idx="519">
                  <c:v>279649.54490000004</c:v>
                </c:pt>
                <c:pt idx="520">
                  <c:v>280158.88010000001</c:v>
                </c:pt>
                <c:pt idx="521">
                  <c:v>283588.33580000006</c:v>
                </c:pt>
                <c:pt idx="522">
                  <c:v>287858.56000000006</c:v>
                </c:pt>
                <c:pt idx="523">
                  <c:v>289583.03000000003</c:v>
                </c:pt>
                <c:pt idx="524">
                  <c:v>276704.15740000003</c:v>
                </c:pt>
                <c:pt idx="525">
                  <c:v>276662.6324</c:v>
                </c:pt>
                <c:pt idx="526">
                  <c:v>283035.74090000003</c:v>
                </c:pt>
                <c:pt idx="527">
                  <c:v>286684.37160000001</c:v>
                </c:pt>
                <c:pt idx="528">
                  <c:v>282487.9926</c:v>
                </c:pt>
                <c:pt idx="529">
                  <c:v>284076.82160000002</c:v>
                </c:pt>
                <c:pt idx="530">
                  <c:v>284807.89260000002</c:v>
                </c:pt>
                <c:pt idx="531">
                  <c:v>279718.39830000006</c:v>
                </c:pt>
                <c:pt idx="532">
                  <c:v>278072.12840000005</c:v>
                </c:pt>
                <c:pt idx="533">
                  <c:v>285502.25</c:v>
                </c:pt>
                <c:pt idx="534">
                  <c:v>282598.49090000003</c:v>
                </c:pt>
                <c:pt idx="535">
                  <c:v>280556.66760000004</c:v>
                </c:pt>
                <c:pt idx="536">
                  <c:v>278473.23240000004</c:v>
                </c:pt>
                <c:pt idx="537">
                  <c:v>282691.16590000002</c:v>
                </c:pt>
                <c:pt idx="538">
                  <c:v>276532.16250000003</c:v>
                </c:pt>
                <c:pt idx="539">
                  <c:v>280610.11000000004</c:v>
                </c:pt>
                <c:pt idx="540">
                  <c:v>284579.64260000002</c:v>
                </c:pt>
                <c:pt idx="541">
                  <c:v>282522.46000000002</c:v>
                </c:pt>
                <c:pt idx="542">
                  <c:v>279588.99430000002</c:v>
                </c:pt>
                <c:pt idx="543">
                  <c:v>278012.79000000004</c:v>
                </c:pt>
                <c:pt idx="544">
                  <c:v>281730.07500000001</c:v>
                </c:pt>
                <c:pt idx="545">
                  <c:v>275235.89830000006</c:v>
                </c:pt>
                <c:pt idx="546">
                  <c:v>281011.48240000004</c:v>
                </c:pt>
                <c:pt idx="547">
                  <c:v>282831.36420000001</c:v>
                </c:pt>
                <c:pt idx="548">
                  <c:v>275762.41990000004</c:v>
                </c:pt>
                <c:pt idx="549">
                  <c:v>281304.83919999999</c:v>
                </c:pt>
                <c:pt idx="550">
                  <c:v>285149.11590000003</c:v>
                </c:pt>
                <c:pt idx="551">
                  <c:v>280219.43180000002</c:v>
                </c:pt>
                <c:pt idx="552">
                  <c:v>280960.41930000001</c:v>
                </c:pt>
                <c:pt idx="553">
                  <c:v>277222.56760000001</c:v>
                </c:pt>
                <c:pt idx="554">
                  <c:v>284420.34830000001</c:v>
                </c:pt>
                <c:pt idx="555">
                  <c:v>274320.61250000005</c:v>
                </c:pt>
                <c:pt idx="556">
                  <c:v>276261.71760000003</c:v>
                </c:pt>
                <c:pt idx="557">
                  <c:v>282573.53409999999</c:v>
                </c:pt>
                <c:pt idx="558">
                  <c:v>275837.13410000002</c:v>
                </c:pt>
                <c:pt idx="559">
                  <c:v>278613.28000000003</c:v>
                </c:pt>
                <c:pt idx="560">
                  <c:v>274665.60000000003</c:v>
                </c:pt>
                <c:pt idx="561">
                  <c:v>276068.39260000002</c:v>
                </c:pt>
                <c:pt idx="562">
                  <c:v>276956.83180000004</c:v>
                </c:pt>
                <c:pt idx="563">
                  <c:v>267471.54830000002</c:v>
                </c:pt>
                <c:pt idx="564">
                  <c:v>277648.5074</c:v>
                </c:pt>
                <c:pt idx="565">
                  <c:v>277527.49090000003</c:v>
                </c:pt>
                <c:pt idx="566">
                  <c:v>276288.99430000002</c:v>
                </c:pt>
                <c:pt idx="567">
                  <c:v>280259.8051</c:v>
                </c:pt>
                <c:pt idx="568">
                  <c:v>278799.62000000005</c:v>
                </c:pt>
                <c:pt idx="569">
                  <c:v>272416.08240000001</c:v>
                </c:pt>
                <c:pt idx="570">
                  <c:v>278812.68580000004</c:v>
                </c:pt>
                <c:pt idx="571">
                  <c:v>279044.1324</c:v>
                </c:pt>
                <c:pt idx="572">
                  <c:v>275614.17840000003</c:v>
                </c:pt>
                <c:pt idx="573">
                  <c:v>275278.59260000003</c:v>
                </c:pt>
                <c:pt idx="574">
                  <c:v>273104.54490000004</c:v>
                </c:pt>
                <c:pt idx="575">
                  <c:v>274994.01930000004</c:v>
                </c:pt>
                <c:pt idx="576">
                  <c:v>276478.77840000001</c:v>
                </c:pt>
                <c:pt idx="577">
                  <c:v>271199.46590000001</c:v>
                </c:pt>
                <c:pt idx="578">
                  <c:v>275717.35510000004</c:v>
                </c:pt>
                <c:pt idx="579">
                  <c:v>276597.38920000003</c:v>
                </c:pt>
                <c:pt idx="580">
                  <c:v>275723.28409999999</c:v>
                </c:pt>
                <c:pt idx="581">
                  <c:v>274077.61590000003</c:v>
                </c:pt>
                <c:pt idx="582">
                  <c:v>275968.77</c:v>
                </c:pt>
                <c:pt idx="583">
                  <c:v>274115.54830000002</c:v>
                </c:pt>
                <c:pt idx="584">
                  <c:v>277989.06080000004</c:v>
                </c:pt>
                <c:pt idx="585">
                  <c:v>273537.11989999999</c:v>
                </c:pt>
                <c:pt idx="586">
                  <c:v>276196.49090000003</c:v>
                </c:pt>
                <c:pt idx="587">
                  <c:v>276534.53409999999</c:v>
                </c:pt>
                <c:pt idx="588">
                  <c:v>276399.31000000006</c:v>
                </c:pt>
                <c:pt idx="589">
                  <c:v>271031.26930000004</c:v>
                </c:pt>
                <c:pt idx="590">
                  <c:v>273367.63410000002</c:v>
                </c:pt>
                <c:pt idx="591">
                  <c:v>270484.12160000001</c:v>
                </c:pt>
                <c:pt idx="592">
                  <c:v>268155.52500000002</c:v>
                </c:pt>
                <c:pt idx="593">
                  <c:v>272487.1875</c:v>
                </c:pt>
                <c:pt idx="594">
                  <c:v>279638.85510000004</c:v>
                </c:pt>
                <c:pt idx="595">
                  <c:v>273099.80170000001</c:v>
                </c:pt>
                <c:pt idx="596">
                  <c:v>273063.07160000002</c:v>
                </c:pt>
                <c:pt idx="597">
                  <c:v>269454.00680000003</c:v>
                </c:pt>
                <c:pt idx="598">
                  <c:v>276891.58750000002</c:v>
                </c:pt>
                <c:pt idx="599">
                  <c:v>275660.4301</c:v>
                </c:pt>
                <c:pt idx="600">
                  <c:v>273233.73</c:v>
                </c:pt>
                <c:pt idx="601">
                  <c:v>272887.69090000005</c:v>
                </c:pt>
                <c:pt idx="602">
                  <c:v>272096.20680000004</c:v>
                </c:pt>
                <c:pt idx="603">
                  <c:v>275106.66590000002</c:v>
                </c:pt>
                <c:pt idx="604">
                  <c:v>269213.69090000005</c:v>
                </c:pt>
                <c:pt idx="605">
                  <c:v>276313.89830000006</c:v>
                </c:pt>
                <c:pt idx="606">
                  <c:v>270576.50510000001</c:v>
                </c:pt>
                <c:pt idx="607">
                  <c:v>272605.66080000001</c:v>
                </c:pt>
                <c:pt idx="608">
                  <c:v>275075.83180000004</c:v>
                </c:pt>
                <c:pt idx="609">
                  <c:v>271771.61000000004</c:v>
                </c:pt>
                <c:pt idx="610">
                  <c:v>268561.48</c:v>
                </c:pt>
                <c:pt idx="611">
                  <c:v>269381.80170000001</c:v>
                </c:pt>
                <c:pt idx="612">
                  <c:v>272151.88</c:v>
                </c:pt>
                <c:pt idx="613">
                  <c:v>271025.35680000001</c:v>
                </c:pt>
                <c:pt idx="614">
                  <c:v>271073.91080000001</c:v>
                </c:pt>
                <c:pt idx="615">
                  <c:v>270301.76250000001</c:v>
                </c:pt>
                <c:pt idx="616">
                  <c:v>275935.56760000001</c:v>
                </c:pt>
                <c:pt idx="617">
                  <c:v>276619.93920000002</c:v>
                </c:pt>
                <c:pt idx="618">
                  <c:v>270382.28580000001</c:v>
                </c:pt>
                <c:pt idx="619">
                  <c:v>272540.51</c:v>
                </c:pt>
                <c:pt idx="620">
                  <c:v>273730.30739999999</c:v>
                </c:pt>
                <c:pt idx="621">
                  <c:v>270032.96760000003</c:v>
                </c:pt>
                <c:pt idx="622">
                  <c:v>272068.94</c:v>
                </c:pt>
                <c:pt idx="623">
                  <c:v>267839.55000000005</c:v>
                </c:pt>
                <c:pt idx="624">
                  <c:v>270364.5318</c:v>
                </c:pt>
                <c:pt idx="625">
                  <c:v>269051.50910000002</c:v>
                </c:pt>
                <c:pt idx="626">
                  <c:v>269006.53010000003</c:v>
                </c:pt>
                <c:pt idx="627">
                  <c:v>272212.30739999999</c:v>
                </c:pt>
                <c:pt idx="628">
                  <c:v>271009.95680000004</c:v>
                </c:pt>
                <c:pt idx="629">
                  <c:v>269381.80170000001</c:v>
                </c:pt>
                <c:pt idx="630">
                  <c:v>266275.48750000005</c:v>
                </c:pt>
                <c:pt idx="631">
                  <c:v>270585.97500000003</c:v>
                </c:pt>
                <c:pt idx="632">
                  <c:v>265090.46080000006</c:v>
                </c:pt>
                <c:pt idx="633">
                  <c:v>269446.90740000003</c:v>
                </c:pt>
                <c:pt idx="634">
                  <c:v>266851.57840000006</c:v>
                </c:pt>
                <c:pt idx="635">
                  <c:v>130129.56000000001</c:v>
                </c:pt>
                <c:pt idx="636">
                  <c:v>3792.5607170000003</c:v>
                </c:pt>
                <c:pt idx="637">
                  <c:v>3727.5942000000005</c:v>
                </c:pt>
                <c:pt idx="638">
                  <c:v>3954.4315140000003</c:v>
                </c:pt>
                <c:pt idx="639">
                  <c:v>3591.0579540000003</c:v>
                </c:pt>
                <c:pt idx="640">
                  <c:v>3639.50576</c:v>
                </c:pt>
                <c:pt idx="641">
                  <c:v>3137.442</c:v>
                </c:pt>
                <c:pt idx="642">
                  <c:v>4335.4619000000002</c:v>
                </c:pt>
                <c:pt idx="643">
                  <c:v>3766.1335910000003</c:v>
                </c:pt>
                <c:pt idx="644">
                  <c:v>3760.6279589999999</c:v>
                </c:pt>
                <c:pt idx="645">
                  <c:v>4059.0459250000004</c:v>
                </c:pt>
                <c:pt idx="646">
                  <c:v>3019.6431430000002</c:v>
                </c:pt>
                <c:pt idx="647">
                  <c:v>3631.7979720000003</c:v>
                </c:pt>
                <c:pt idx="648">
                  <c:v>4184.5870000000004</c:v>
                </c:pt>
                <c:pt idx="649">
                  <c:v>2824.7879000000003</c:v>
                </c:pt>
                <c:pt idx="650">
                  <c:v>3268.4564000000005</c:v>
                </c:pt>
                <c:pt idx="651">
                  <c:v>3326.8087380000002</c:v>
                </c:pt>
                <c:pt idx="652">
                  <c:v>228755.15740000003</c:v>
                </c:pt>
                <c:pt idx="653">
                  <c:v>251889.48180000001</c:v>
                </c:pt>
                <c:pt idx="654">
                  <c:v>263301.80910000001</c:v>
                </c:pt>
                <c:pt idx="655">
                  <c:v>256778.83000000002</c:v>
                </c:pt>
                <c:pt idx="656">
                  <c:v>259764.9142</c:v>
                </c:pt>
                <c:pt idx="657">
                  <c:v>256752.87000000002</c:v>
                </c:pt>
                <c:pt idx="658">
                  <c:v>259625.59260000003</c:v>
                </c:pt>
                <c:pt idx="659">
                  <c:v>257453.72840000002</c:v>
                </c:pt>
                <c:pt idx="660">
                  <c:v>257222.46000000002</c:v>
                </c:pt>
                <c:pt idx="661">
                  <c:v>251434.71760000003</c:v>
                </c:pt>
                <c:pt idx="662">
                  <c:v>260253.77840000004</c:v>
                </c:pt>
                <c:pt idx="663">
                  <c:v>258844.04260000002</c:v>
                </c:pt>
                <c:pt idx="664">
                  <c:v>259306.81590000005</c:v>
                </c:pt>
                <c:pt idx="665">
                  <c:v>254980.08580000003</c:v>
                </c:pt>
                <c:pt idx="666">
                  <c:v>258458.06250000003</c:v>
                </c:pt>
                <c:pt idx="667">
                  <c:v>252939.4142</c:v>
                </c:pt>
                <c:pt idx="668">
                  <c:v>259590.16930000001</c:v>
                </c:pt>
                <c:pt idx="669">
                  <c:v>253665.48240000001</c:v>
                </c:pt>
                <c:pt idx="670">
                  <c:v>257766.43750000003</c:v>
                </c:pt>
                <c:pt idx="671">
                  <c:v>256093.42000000004</c:v>
                </c:pt>
                <c:pt idx="672">
                  <c:v>261079.34490000003</c:v>
                </c:pt>
                <c:pt idx="673">
                  <c:v>260356.52500000002</c:v>
                </c:pt>
                <c:pt idx="674">
                  <c:v>258375.44260000004</c:v>
                </c:pt>
                <c:pt idx="675">
                  <c:v>253597.11080000002</c:v>
                </c:pt>
                <c:pt idx="676">
                  <c:v>252937.05910000001</c:v>
                </c:pt>
                <c:pt idx="677">
                  <c:v>254019.15000000002</c:v>
                </c:pt>
                <c:pt idx="678">
                  <c:v>259888.90510000003</c:v>
                </c:pt>
                <c:pt idx="679">
                  <c:v>257080.86250000002</c:v>
                </c:pt>
                <c:pt idx="680">
                  <c:v>255903.51930000001</c:v>
                </c:pt>
                <c:pt idx="681">
                  <c:v>254014.42000000004</c:v>
                </c:pt>
                <c:pt idx="682">
                  <c:v>256700.95</c:v>
                </c:pt>
                <c:pt idx="683">
                  <c:v>257321.57000000004</c:v>
                </c:pt>
                <c:pt idx="684">
                  <c:v>256808.31990000003</c:v>
                </c:pt>
                <c:pt idx="685">
                  <c:v>255329.14</c:v>
                </c:pt>
                <c:pt idx="686">
                  <c:v>254218.38750000001</c:v>
                </c:pt>
                <c:pt idx="687">
                  <c:v>255230.07840000003</c:v>
                </c:pt>
                <c:pt idx="688">
                  <c:v>251589.04430000001</c:v>
                </c:pt>
                <c:pt idx="689">
                  <c:v>252307.77000000002</c:v>
                </c:pt>
                <c:pt idx="690">
                  <c:v>255178.18920000002</c:v>
                </c:pt>
                <c:pt idx="691">
                  <c:v>250048.37000000002</c:v>
                </c:pt>
                <c:pt idx="692">
                  <c:v>252595.31000000003</c:v>
                </c:pt>
                <c:pt idx="693">
                  <c:v>249596.18750000003</c:v>
                </c:pt>
                <c:pt idx="694">
                  <c:v>249743.3818</c:v>
                </c:pt>
                <c:pt idx="695">
                  <c:v>254099.31250000003</c:v>
                </c:pt>
                <c:pt idx="696">
                  <c:v>256582.97500000003</c:v>
                </c:pt>
                <c:pt idx="697">
                  <c:v>252477.44830000002</c:v>
                </c:pt>
                <c:pt idx="698">
                  <c:v>252909.95510000002</c:v>
                </c:pt>
                <c:pt idx="699">
                  <c:v>253144.49490000002</c:v>
                </c:pt>
                <c:pt idx="700">
                  <c:v>251402.91000000003</c:v>
                </c:pt>
                <c:pt idx="701">
                  <c:v>251852.95740000001</c:v>
                </c:pt>
                <c:pt idx="702">
                  <c:v>250607.79260000002</c:v>
                </c:pt>
                <c:pt idx="703">
                  <c:v>254629.87000000002</c:v>
                </c:pt>
                <c:pt idx="704">
                  <c:v>253196.35000000003</c:v>
                </c:pt>
                <c:pt idx="705">
                  <c:v>251792.86990000002</c:v>
                </c:pt>
                <c:pt idx="706">
                  <c:v>244823.40740000003</c:v>
                </c:pt>
                <c:pt idx="707">
                  <c:v>249300.64830000003</c:v>
                </c:pt>
                <c:pt idx="708">
                  <c:v>250991.77840000004</c:v>
                </c:pt>
                <c:pt idx="709">
                  <c:v>252380.81990000003</c:v>
                </c:pt>
                <c:pt idx="710">
                  <c:v>249431.34260000003</c:v>
                </c:pt>
                <c:pt idx="711">
                  <c:v>250829.23580000002</c:v>
                </c:pt>
                <c:pt idx="712">
                  <c:v>253505.17500000002</c:v>
                </c:pt>
                <c:pt idx="713">
                  <c:v>251335.75170000002</c:v>
                </c:pt>
                <c:pt idx="714">
                  <c:v>250917.56250000003</c:v>
                </c:pt>
                <c:pt idx="715">
                  <c:v>246591.29</c:v>
                </c:pt>
                <c:pt idx="716">
                  <c:v>250082.52500000002</c:v>
                </c:pt>
                <c:pt idx="717">
                  <c:v>250991.77840000004</c:v>
                </c:pt>
                <c:pt idx="718">
                  <c:v>248436.54</c:v>
                </c:pt>
                <c:pt idx="719">
                  <c:v>252510.44830000002</c:v>
                </c:pt>
                <c:pt idx="720">
                  <c:v>252287.73240000001</c:v>
                </c:pt>
                <c:pt idx="721">
                  <c:v>248724.96000000002</c:v>
                </c:pt>
                <c:pt idx="722">
                  <c:v>247281.98</c:v>
                </c:pt>
                <c:pt idx="723">
                  <c:v>254191.26590000003</c:v>
                </c:pt>
                <c:pt idx="724">
                  <c:v>252616.51250000001</c:v>
                </c:pt>
                <c:pt idx="725">
                  <c:v>246794.84830000004</c:v>
                </c:pt>
                <c:pt idx="726">
                  <c:v>242181.99830000004</c:v>
                </c:pt>
                <c:pt idx="727">
                  <c:v>242871.86000000002</c:v>
                </c:pt>
                <c:pt idx="728">
                  <c:v>247080.76250000001</c:v>
                </c:pt>
                <c:pt idx="729">
                  <c:v>250610.14</c:v>
                </c:pt>
                <c:pt idx="730">
                  <c:v>251751.61990000002</c:v>
                </c:pt>
                <c:pt idx="731">
                  <c:v>247098.4142</c:v>
                </c:pt>
                <c:pt idx="732">
                  <c:v>245647.85740000001</c:v>
                </c:pt>
                <c:pt idx="733">
                  <c:v>249884.68010000003</c:v>
                </c:pt>
                <c:pt idx="734">
                  <c:v>242598.00510000001</c:v>
                </c:pt>
                <c:pt idx="735">
                  <c:v>247518.51080000002</c:v>
                </c:pt>
                <c:pt idx="736">
                  <c:v>246230.11930000002</c:v>
                </c:pt>
                <c:pt idx="737">
                  <c:v>245307.94090000005</c:v>
                </c:pt>
                <c:pt idx="738">
                  <c:v>241781.30680000002</c:v>
                </c:pt>
                <c:pt idx="739">
                  <c:v>246127.78410000002</c:v>
                </c:pt>
                <c:pt idx="740">
                  <c:v>242232.53010000003</c:v>
                </c:pt>
                <c:pt idx="741">
                  <c:v>240554.84090000004</c:v>
                </c:pt>
                <c:pt idx="742">
                  <c:v>244717.58410000001</c:v>
                </c:pt>
                <c:pt idx="743">
                  <c:v>249416.04490000001</c:v>
                </c:pt>
                <c:pt idx="744">
                  <c:v>243057.56420000002</c:v>
                </c:pt>
                <c:pt idx="745">
                  <c:v>248428.31420000002</c:v>
                </c:pt>
                <c:pt idx="746">
                  <c:v>241318.39490000001</c:v>
                </c:pt>
                <c:pt idx="747">
                  <c:v>246992.52160000001</c:v>
                </c:pt>
                <c:pt idx="748">
                  <c:v>243095.16990000001</c:v>
                </c:pt>
                <c:pt idx="749">
                  <c:v>245874.86990000002</c:v>
                </c:pt>
                <c:pt idx="750">
                  <c:v>240151.96590000004</c:v>
                </c:pt>
                <c:pt idx="751">
                  <c:v>244828.11760000003</c:v>
                </c:pt>
                <c:pt idx="752">
                  <c:v>242181.99830000004</c:v>
                </c:pt>
                <c:pt idx="753">
                  <c:v>241159.7892</c:v>
                </c:pt>
                <c:pt idx="754">
                  <c:v>240274.11760000003</c:v>
                </c:pt>
                <c:pt idx="755">
                  <c:v>241079.91930000001</c:v>
                </c:pt>
                <c:pt idx="756">
                  <c:v>242621.51760000002</c:v>
                </c:pt>
                <c:pt idx="757">
                  <c:v>233423.81590000005</c:v>
                </c:pt>
                <c:pt idx="758">
                  <c:v>240062.71080000003</c:v>
                </c:pt>
                <c:pt idx="759">
                  <c:v>239924.12840000005</c:v>
                </c:pt>
                <c:pt idx="760">
                  <c:v>240015.73750000002</c:v>
                </c:pt>
                <c:pt idx="761">
                  <c:v>235231.95740000001</c:v>
                </c:pt>
                <c:pt idx="762">
                  <c:v>235959.21250000002</c:v>
                </c:pt>
                <c:pt idx="763">
                  <c:v>242715.53240000003</c:v>
                </c:pt>
                <c:pt idx="764">
                  <c:v>241857.68750000003</c:v>
                </c:pt>
                <c:pt idx="765">
                  <c:v>237807.33240000001</c:v>
                </c:pt>
                <c:pt idx="766">
                  <c:v>241277.28240000003</c:v>
                </c:pt>
                <c:pt idx="767">
                  <c:v>241400.63750000001</c:v>
                </c:pt>
                <c:pt idx="768">
                  <c:v>239162.03410000002</c:v>
                </c:pt>
                <c:pt idx="769">
                  <c:v>238355.49430000002</c:v>
                </c:pt>
                <c:pt idx="770">
                  <c:v>241801.27840000004</c:v>
                </c:pt>
                <c:pt idx="771">
                  <c:v>239861.89260000002</c:v>
                </c:pt>
                <c:pt idx="772">
                  <c:v>241543.96420000002</c:v>
                </c:pt>
                <c:pt idx="773">
                  <c:v>239691.61590000003</c:v>
                </c:pt>
                <c:pt idx="774">
                  <c:v>238447.05170000001</c:v>
                </c:pt>
                <c:pt idx="775">
                  <c:v>238404.80510000003</c:v>
                </c:pt>
                <c:pt idx="776">
                  <c:v>234447.3824</c:v>
                </c:pt>
                <c:pt idx="777">
                  <c:v>240792.11420000001</c:v>
                </c:pt>
                <c:pt idx="778">
                  <c:v>238108.99090000003</c:v>
                </c:pt>
                <c:pt idx="779">
                  <c:v>234420.39830000003</c:v>
                </c:pt>
                <c:pt idx="780">
                  <c:v>240047.44830000002</c:v>
                </c:pt>
                <c:pt idx="781">
                  <c:v>236586.8824</c:v>
                </c:pt>
                <c:pt idx="782">
                  <c:v>239226.62500000003</c:v>
                </c:pt>
                <c:pt idx="783">
                  <c:v>242975.28750000001</c:v>
                </c:pt>
                <c:pt idx="784">
                  <c:v>236022.56590000005</c:v>
                </c:pt>
                <c:pt idx="785">
                  <c:v>239711.5699</c:v>
                </c:pt>
                <c:pt idx="786">
                  <c:v>231241.63920000001</c:v>
                </c:pt>
                <c:pt idx="787">
                  <c:v>238892.00170000002</c:v>
                </c:pt>
                <c:pt idx="788">
                  <c:v>238693.58920000002</c:v>
                </c:pt>
                <c:pt idx="789">
                  <c:v>236957.66930000001</c:v>
                </c:pt>
                <c:pt idx="790">
                  <c:v>238409.49000000002</c:v>
                </c:pt>
                <c:pt idx="791">
                  <c:v>234303.14490000001</c:v>
                </c:pt>
                <c:pt idx="792">
                  <c:v>238489.31590000005</c:v>
                </c:pt>
                <c:pt idx="793">
                  <c:v>238245.15000000002</c:v>
                </c:pt>
                <c:pt idx="794">
                  <c:v>231243.98</c:v>
                </c:pt>
                <c:pt idx="795">
                  <c:v>234840.21990000003</c:v>
                </c:pt>
                <c:pt idx="796">
                  <c:v>229971.83000000002</c:v>
                </c:pt>
                <c:pt idx="797">
                  <c:v>233708.69830000002</c:v>
                </c:pt>
                <c:pt idx="798">
                  <c:v>239353.43410000001</c:v>
                </c:pt>
                <c:pt idx="799">
                  <c:v>232593.91760000002</c:v>
                </c:pt>
                <c:pt idx="800">
                  <c:v>234867.20510000002</c:v>
                </c:pt>
                <c:pt idx="801">
                  <c:v>233400.37160000001</c:v>
                </c:pt>
                <c:pt idx="802">
                  <c:v>230805.81590000005</c:v>
                </c:pt>
                <c:pt idx="803">
                  <c:v>234326.58920000002</c:v>
                </c:pt>
                <c:pt idx="804">
                  <c:v>228207.25510000001</c:v>
                </c:pt>
                <c:pt idx="805">
                  <c:v>231365.8193</c:v>
                </c:pt>
                <c:pt idx="806">
                  <c:v>231117.44260000001</c:v>
                </c:pt>
                <c:pt idx="807">
                  <c:v>231398.63010000001</c:v>
                </c:pt>
                <c:pt idx="808">
                  <c:v>231523.99490000002</c:v>
                </c:pt>
                <c:pt idx="809">
                  <c:v>230015.15680000003</c:v>
                </c:pt>
                <c:pt idx="810">
                  <c:v>232401.70910000001</c:v>
                </c:pt>
                <c:pt idx="811">
                  <c:v>231206.49090000003</c:v>
                </c:pt>
                <c:pt idx="812">
                  <c:v>230557.47000000003</c:v>
                </c:pt>
                <c:pt idx="813">
                  <c:v>230795.28010000003</c:v>
                </c:pt>
                <c:pt idx="814">
                  <c:v>229899.20910000001</c:v>
                </c:pt>
                <c:pt idx="815">
                  <c:v>224156.74490000002</c:v>
                </c:pt>
                <c:pt idx="816">
                  <c:v>235323.43010000003</c:v>
                </c:pt>
                <c:pt idx="817">
                  <c:v>233117.86080000002</c:v>
                </c:pt>
                <c:pt idx="818">
                  <c:v>228646.27500000002</c:v>
                </c:pt>
                <c:pt idx="819">
                  <c:v>231846.23</c:v>
                </c:pt>
                <c:pt idx="820">
                  <c:v>226470.44090000005</c:v>
                </c:pt>
                <c:pt idx="821">
                  <c:v>231109.24430000002</c:v>
                </c:pt>
                <c:pt idx="822">
                  <c:v>224101.78010000003</c:v>
                </c:pt>
                <c:pt idx="823">
                  <c:v>229087.68410000001</c:v>
                </c:pt>
                <c:pt idx="824">
                  <c:v>226177.93</c:v>
                </c:pt>
                <c:pt idx="825">
                  <c:v>229355.83000000002</c:v>
                </c:pt>
                <c:pt idx="826">
                  <c:v>226363.96420000002</c:v>
                </c:pt>
                <c:pt idx="827">
                  <c:v>230715.61590000003</c:v>
                </c:pt>
                <c:pt idx="828">
                  <c:v>227156.16990000001</c:v>
                </c:pt>
                <c:pt idx="829">
                  <c:v>227769.45510000002</c:v>
                </c:pt>
                <c:pt idx="830">
                  <c:v>229948.40000000002</c:v>
                </c:pt>
                <c:pt idx="831">
                  <c:v>235204.97000000003</c:v>
                </c:pt>
                <c:pt idx="832">
                  <c:v>231219.36420000001</c:v>
                </c:pt>
                <c:pt idx="833">
                  <c:v>231225.22500000001</c:v>
                </c:pt>
                <c:pt idx="834">
                  <c:v>225458.45740000001</c:v>
                </c:pt>
                <c:pt idx="835">
                  <c:v>227982.49430000002</c:v>
                </c:pt>
                <c:pt idx="836">
                  <c:v>227798.72500000001</c:v>
                </c:pt>
                <c:pt idx="837">
                  <c:v>231893.09000000003</c:v>
                </c:pt>
                <c:pt idx="838">
                  <c:v>227563.46250000002</c:v>
                </c:pt>
                <c:pt idx="839">
                  <c:v>224850.23</c:v>
                </c:pt>
                <c:pt idx="840">
                  <c:v>226565.21250000002</c:v>
                </c:pt>
                <c:pt idx="841">
                  <c:v>228592.40910000002</c:v>
                </c:pt>
                <c:pt idx="842">
                  <c:v>226560.53750000001</c:v>
                </c:pt>
                <c:pt idx="843">
                  <c:v>219155.35510000002</c:v>
                </c:pt>
                <c:pt idx="844">
                  <c:v>3782.6505090000001</c:v>
                </c:pt>
                <c:pt idx="845">
                  <c:v>3799.1674270000003</c:v>
                </c:pt>
                <c:pt idx="846">
                  <c:v>4224.2322979999999</c:v>
                </c:pt>
                <c:pt idx="847">
                  <c:v>4223.1310000000003</c:v>
                </c:pt>
                <c:pt idx="848">
                  <c:v>3399.4753430000005</c:v>
                </c:pt>
                <c:pt idx="849">
                  <c:v>4054.6410850000002</c:v>
                </c:pt>
                <c:pt idx="850">
                  <c:v>3581.1482960000003</c:v>
                </c:pt>
                <c:pt idx="851">
                  <c:v>3705.5718260000003</c:v>
                </c:pt>
                <c:pt idx="852">
                  <c:v>3891.6643810000005</c:v>
                </c:pt>
                <c:pt idx="853">
                  <c:v>3933.5092280000003</c:v>
                </c:pt>
                <c:pt idx="854">
                  <c:v>3963.2411830000005</c:v>
                </c:pt>
                <c:pt idx="855">
                  <c:v>4305.7270960000005</c:v>
                </c:pt>
                <c:pt idx="856">
                  <c:v>3583.350441</c:v>
                </c:pt>
                <c:pt idx="857">
                  <c:v>3831.1007350000004</c:v>
                </c:pt>
                <c:pt idx="858">
                  <c:v>3082.3952390000004</c:v>
                </c:pt>
                <c:pt idx="859">
                  <c:v>3660.4264400000006</c:v>
                </c:pt>
                <c:pt idx="860">
                  <c:v>3695.6618930000004</c:v>
                </c:pt>
                <c:pt idx="861">
                  <c:v>4999.6067000000003</c:v>
                </c:pt>
                <c:pt idx="862">
                  <c:v>3469.941409</c:v>
                </c:pt>
                <c:pt idx="863">
                  <c:v>4090.9814000000006</c:v>
                </c:pt>
                <c:pt idx="864">
                  <c:v>4604.1897000000008</c:v>
                </c:pt>
                <c:pt idx="865">
                  <c:v>3624.090459</c:v>
                </c:pt>
                <c:pt idx="866">
                  <c:v>3883.9563180000005</c:v>
                </c:pt>
                <c:pt idx="867">
                  <c:v>169783.91760000002</c:v>
                </c:pt>
                <c:pt idx="868">
                  <c:v>221553.54430000001</c:v>
                </c:pt>
                <c:pt idx="869">
                  <c:v>219081.79260000002</c:v>
                </c:pt>
                <c:pt idx="870">
                  <c:v>218052.01000000004</c:v>
                </c:pt>
                <c:pt idx="871">
                  <c:v>221231.03750000001</c:v>
                </c:pt>
                <c:pt idx="872">
                  <c:v>222739.77000000002</c:v>
                </c:pt>
                <c:pt idx="873">
                  <c:v>223745.15680000003</c:v>
                </c:pt>
                <c:pt idx="874">
                  <c:v>216464.68580000004</c:v>
                </c:pt>
                <c:pt idx="875">
                  <c:v>217921.2574</c:v>
                </c:pt>
                <c:pt idx="876">
                  <c:v>218235.29090000002</c:v>
                </c:pt>
                <c:pt idx="877">
                  <c:v>215393.63010000001</c:v>
                </c:pt>
                <c:pt idx="878">
                  <c:v>222220.81420000002</c:v>
                </c:pt>
                <c:pt idx="879">
                  <c:v>220732.16990000001</c:v>
                </c:pt>
                <c:pt idx="880">
                  <c:v>214023.18410000001</c:v>
                </c:pt>
                <c:pt idx="881">
                  <c:v>212619.44</c:v>
                </c:pt>
                <c:pt idx="882">
                  <c:v>216228.98</c:v>
                </c:pt>
                <c:pt idx="883">
                  <c:v>212628.78010000003</c:v>
                </c:pt>
                <c:pt idx="884">
                  <c:v>214588.79090000002</c:v>
                </c:pt>
                <c:pt idx="885">
                  <c:v>212671.91000000003</c:v>
                </c:pt>
                <c:pt idx="886">
                  <c:v>214862.88010000001</c:v>
                </c:pt>
                <c:pt idx="887">
                  <c:v>220208.82840000003</c:v>
                </c:pt>
                <c:pt idx="888">
                  <c:v>215881.27000000002</c:v>
                </c:pt>
                <c:pt idx="889">
                  <c:v>214294.90170000002</c:v>
                </c:pt>
                <c:pt idx="890">
                  <c:v>213131.20510000002</c:v>
                </c:pt>
                <c:pt idx="891">
                  <c:v>215057.68240000002</c:v>
                </c:pt>
                <c:pt idx="892">
                  <c:v>217932.92840000003</c:v>
                </c:pt>
                <c:pt idx="893">
                  <c:v>214944.53750000001</c:v>
                </c:pt>
                <c:pt idx="894">
                  <c:v>218229.44</c:v>
                </c:pt>
                <c:pt idx="895">
                  <c:v>216160.14090000003</c:v>
                </c:pt>
                <c:pt idx="896">
                  <c:v>209408.25510000001</c:v>
                </c:pt>
                <c:pt idx="897">
                  <c:v>218249.29830000002</c:v>
                </c:pt>
                <c:pt idx="898">
                  <c:v>216415.66760000002</c:v>
                </c:pt>
                <c:pt idx="899">
                  <c:v>215055.34490000003</c:v>
                </c:pt>
                <c:pt idx="900">
                  <c:v>216149.63920000001</c:v>
                </c:pt>
                <c:pt idx="901">
                  <c:v>212829.27160000001</c:v>
                </c:pt>
                <c:pt idx="902">
                  <c:v>215565.1091</c:v>
                </c:pt>
                <c:pt idx="903">
                  <c:v>209775.13920000001</c:v>
                </c:pt>
                <c:pt idx="904">
                  <c:v>205586.7</c:v>
                </c:pt>
                <c:pt idx="905">
                  <c:v>220478.65510000003</c:v>
                </c:pt>
                <c:pt idx="906">
                  <c:v>205255.13580000002</c:v>
                </c:pt>
                <c:pt idx="907">
                  <c:v>214297.23920000001</c:v>
                </c:pt>
                <c:pt idx="908">
                  <c:v>208801.53580000001</c:v>
                </c:pt>
                <c:pt idx="909">
                  <c:v>215381.95910000001</c:v>
                </c:pt>
                <c:pt idx="910">
                  <c:v>211498.23750000002</c:v>
                </c:pt>
                <c:pt idx="911">
                  <c:v>213563.76250000001</c:v>
                </c:pt>
                <c:pt idx="912">
                  <c:v>207619.79260000002</c:v>
                </c:pt>
                <c:pt idx="913">
                  <c:v>215959.44260000001</c:v>
                </c:pt>
                <c:pt idx="914">
                  <c:v>209649.36080000002</c:v>
                </c:pt>
                <c:pt idx="915">
                  <c:v>209379.13920000001</c:v>
                </c:pt>
                <c:pt idx="916">
                  <c:v>209834.55680000002</c:v>
                </c:pt>
                <c:pt idx="917">
                  <c:v>214339.21080000003</c:v>
                </c:pt>
                <c:pt idx="918">
                  <c:v>211083.41760000002</c:v>
                </c:pt>
                <c:pt idx="919">
                  <c:v>209638.88</c:v>
                </c:pt>
                <c:pt idx="920">
                  <c:v>209366.33410000001</c:v>
                </c:pt>
                <c:pt idx="921">
                  <c:v>206098.64</c:v>
                </c:pt>
                <c:pt idx="922">
                  <c:v>211874.66080000001</c:v>
                </c:pt>
                <c:pt idx="923">
                  <c:v>210239.92000000004</c:v>
                </c:pt>
                <c:pt idx="924">
                  <c:v>203584.97500000001</c:v>
                </c:pt>
                <c:pt idx="925">
                  <c:v>209977.81419999999</c:v>
                </c:pt>
                <c:pt idx="926">
                  <c:v>205678.61930000002</c:v>
                </c:pt>
                <c:pt idx="927">
                  <c:v>210470.58010000002</c:v>
                </c:pt>
                <c:pt idx="928">
                  <c:v>210467.09090000004</c:v>
                </c:pt>
                <c:pt idx="929">
                  <c:v>207101.81250000003</c:v>
                </c:pt>
                <c:pt idx="930">
                  <c:v>208321.79830000002</c:v>
                </c:pt>
                <c:pt idx="931">
                  <c:v>201227.5716</c:v>
                </c:pt>
                <c:pt idx="932">
                  <c:v>205732.14090000003</c:v>
                </c:pt>
                <c:pt idx="933">
                  <c:v>204109.43410000001</c:v>
                </c:pt>
                <c:pt idx="934">
                  <c:v>206469.86250000002</c:v>
                </c:pt>
                <c:pt idx="935">
                  <c:v>204260.6324</c:v>
                </c:pt>
                <c:pt idx="936">
                  <c:v>209330.22000000003</c:v>
                </c:pt>
                <c:pt idx="937">
                  <c:v>202377.01990000001</c:v>
                </c:pt>
                <c:pt idx="938">
                  <c:v>205401.72840000002</c:v>
                </c:pt>
                <c:pt idx="939">
                  <c:v>204810.76990000001</c:v>
                </c:pt>
                <c:pt idx="940">
                  <c:v>199546.46250000002</c:v>
                </c:pt>
                <c:pt idx="941">
                  <c:v>207632.59</c:v>
                </c:pt>
                <c:pt idx="942">
                  <c:v>202109.66930000001</c:v>
                </c:pt>
                <c:pt idx="943">
                  <c:v>205113.2193</c:v>
                </c:pt>
                <c:pt idx="944">
                  <c:v>203868.70680000001</c:v>
                </c:pt>
                <c:pt idx="945">
                  <c:v>200792.98580000002</c:v>
                </c:pt>
                <c:pt idx="946">
                  <c:v>201760.98580000002</c:v>
                </c:pt>
                <c:pt idx="947">
                  <c:v>202504.89490000001</c:v>
                </c:pt>
                <c:pt idx="948">
                  <c:v>199403.6</c:v>
                </c:pt>
                <c:pt idx="949">
                  <c:v>194998.4443</c:v>
                </c:pt>
                <c:pt idx="950">
                  <c:v>202013.1949</c:v>
                </c:pt>
                <c:pt idx="951">
                  <c:v>203346.6017</c:v>
                </c:pt>
                <c:pt idx="952">
                  <c:v>199815.9449</c:v>
                </c:pt>
                <c:pt idx="953">
                  <c:v>197741.89490000001</c:v>
                </c:pt>
                <c:pt idx="954">
                  <c:v>200712.80680000002</c:v>
                </c:pt>
                <c:pt idx="955">
                  <c:v>201763.32000000004</c:v>
                </c:pt>
                <c:pt idx="956">
                  <c:v>200077.31590000002</c:v>
                </c:pt>
                <c:pt idx="957">
                  <c:v>203854.75000000003</c:v>
                </c:pt>
                <c:pt idx="958">
                  <c:v>204447.87000000002</c:v>
                </c:pt>
                <c:pt idx="959">
                  <c:v>202193.37160000001</c:v>
                </c:pt>
                <c:pt idx="960">
                  <c:v>202892.0091</c:v>
                </c:pt>
                <c:pt idx="961">
                  <c:v>197495.78750000001</c:v>
                </c:pt>
                <c:pt idx="962">
                  <c:v>203552.4216</c:v>
                </c:pt>
                <c:pt idx="963">
                  <c:v>204640.95740000001</c:v>
                </c:pt>
                <c:pt idx="964">
                  <c:v>199520.90510000003</c:v>
                </c:pt>
                <c:pt idx="965">
                  <c:v>194840.66250000001</c:v>
                </c:pt>
                <c:pt idx="966">
                  <c:v>196873.61760000003</c:v>
                </c:pt>
                <c:pt idx="967">
                  <c:v>194178.34260000003</c:v>
                </c:pt>
                <c:pt idx="968">
                  <c:v>198143.6017</c:v>
                </c:pt>
                <c:pt idx="969">
                  <c:v>198969.21990000003</c:v>
                </c:pt>
                <c:pt idx="970">
                  <c:v>194452.0699</c:v>
                </c:pt>
                <c:pt idx="971">
                  <c:v>196014.80910000001</c:v>
                </c:pt>
                <c:pt idx="972">
                  <c:v>199759.01990000001</c:v>
                </c:pt>
                <c:pt idx="973">
                  <c:v>195939.39090000003</c:v>
                </c:pt>
                <c:pt idx="974">
                  <c:v>193778.2341</c:v>
                </c:pt>
                <c:pt idx="975">
                  <c:v>196877.08920000002</c:v>
                </c:pt>
                <c:pt idx="976">
                  <c:v>191096.83010000002</c:v>
                </c:pt>
                <c:pt idx="977">
                  <c:v>195436.96590000004</c:v>
                </c:pt>
                <c:pt idx="978">
                  <c:v>199936.7568</c:v>
                </c:pt>
                <c:pt idx="979">
                  <c:v>196190.03580000001</c:v>
                </c:pt>
                <c:pt idx="980">
                  <c:v>194710.74260000003</c:v>
                </c:pt>
                <c:pt idx="981">
                  <c:v>194684.06760000001</c:v>
                </c:pt>
                <c:pt idx="982">
                  <c:v>187859.27160000001</c:v>
                </c:pt>
                <c:pt idx="983">
                  <c:v>195855.84260000003</c:v>
                </c:pt>
                <c:pt idx="984">
                  <c:v>196357.15000000002</c:v>
                </c:pt>
                <c:pt idx="985">
                  <c:v>195005.38750000001</c:v>
                </c:pt>
                <c:pt idx="986">
                  <c:v>192808.8591</c:v>
                </c:pt>
                <c:pt idx="987">
                  <c:v>189160.89830000003</c:v>
                </c:pt>
                <c:pt idx="988">
                  <c:v>185903.08000000002</c:v>
                </c:pt>
                <c:pt idx="989">
                  <c:v>193982.33580000003</c:v>
                </c:pt>
                <c:pt idx="990">
                  <c:v>191370.33410000001</c:v>
                </c:pt>
                <c:pt idx="991">
                  <c:v>196607.83010000002</c:v>
                </c:pt>
                <c:pt idx="992">
                  <c:v>197399.43410000001</c:v>
                </c:pt>
                <c:pt idx="993">
                  <c:v>194185.31000000003</c:v>
                </c:pt>
                <c:pt idx="994">
                  <c:v>194330.29</c:v>
                </c:pt>
                <c:pt idx="995">
                  <c:v>195660.90170000002</c:v>
                </c:pt>
                <c:pt idx="996">
                  <c:v>195580.84260000003</c:v>
                </c:pt>
                <c:pt idx="997">
                  <c:v>197364.61250000002</c:v>
                </c:pt>
                <c:pt idx="998">
                  <c:v>192379.91080000001</c:v>
                </c:pt>
                <c:pt idx="999">
                  <c:v>191718.01990000001</c:v>
                </c:pt>
                <c:pt idx="1000">
                  <c:v>193625.16250000001</c:v>
                </c:pt>
                <c:pt idx="1001">
                  <c:v>192662.76590000003</c:v>
                </c:pt>
                <c:pt idx="1002">
                  <c:v>192039.1</c:v>
                </c:pt>
                <c:pt idx="1003">
                  <c:v>185293.2818</c:v>
                </c:pt>
                <c:pt idx="1004">
                  <c:v>187905.59260000003</c:v>
                </c:pt>
                <c:pt idx="1005">
                  <c:v>188726.58750000002</c:v>
                </c:pt>
                <c:pt idx="1006">
                  <c:v>193757.3517</c:v>
                </c:pt>
                <c:pt idx="1007">
                  <c:v>190063.28</c:v>
                </c:pt>
                <c:pt idx="1008">
                  <c:v>185017.91990000001</c:v>
                </c:pt>
                <c:pt idx="1009">
                  <c:v>191235.89430000001</c:v>
                </c:pt>
                <c:pt idx="1010">
                  <c:v>192848.26990000001</c:v>
                </c:pt>
                <c:pt idx="1011">
                  <c:v>193026.83180000001</c:v>
                </c:pt>
                <c:pt idx="1012">
                  <c:v>189679.84090000004</c:v>
                </c:pt>
                <c:pt idx="1013">
                  <c:v>188463.72159999999</c:v>
                </c:pt>
                <c:pt idx="1014">
                  <c:v>188682.58750000002</c:v>
                </c:pt>
                <c:pt idx="1015">
                  <c:v>186163.45</c:v>
                </c:pt>
                <c:pt idx="1016">
                  <c:v>189870.98240000001</c:v>
                </c:pt>
                <c:pt idx="1017">
                  <c:v>187398.49260000003</c:v>
                </c:pt>
                <c:pt idx="1018">
                  <c:v>190270.66080000001</c:v>
                </c:pt>
                <c:pt idx="1019">
                  <c:v>189506.07500000001</c:v>
                </c:pt>
                <c:pt idx="1020">
                  <c:v>186584.73240000001</c:v>
                </c:pt>
                <c:pt idx="1021">
                  <c:v>183759.40000000002</c:v>
                </c:pt>
                <c:pt idx="1022">
                  <c:v>180968.58010000002</c:v>
                </c:pt>
                <c:pt idx="1023">
                  <c:v>182057.37000000002</c:v>
                </c:pt>
                <c:pt idx="1024">
                  <c:v>178832.4142</c:v>
                </c:pt>
                <c:pt idx="1025">
                  <c:v>183792.93240000002</c:v>
                </c:pt>
                <c:pt idx="1026">
                  <c:v>186215.52840000004</c:v>
                </c:pt>
                <c:pt idx="1027">
                  <c:v>189904.56760000001</c:v>
                </c:pt>
                <c:pt idx="1028">
                  <c:v>185813.98</c:v>
                </c:pt>
                <c:pt idx="1029">
                  <c:v>182701.3199</c:v>
                </c:pt>
                <c:pt idx="1030">
                  <c:v>182789.18240000002</c:v>
                </c:pt>
                <c:pt idx="1031">
                  <c:v>182067.77160000001</c:v>
                </c:pt>
                <c:pt idx="1032">
                  <c:v>184089.02160000001</c:v>
                </c:pt>
                <c:pt idx="1033">
                  <c:v>185567.49090000003</c:v>
                </c:pt>
                <c:pt idx="1034">
                  <c:v>189687.93580000004</c:v>
                </c:pt>
                <c:pt idx="1035">
                  <c:v>182993.8517</c:v>
                </c:pt>
                <c:pt idx="1036">
                  <c:v>184678.94830000002</c:v>
                </c:pt>
                <c:pt idx="1037">
                  <c:v>186213.22500000001</c:v>
                </c:pt>
                <c:pt idx="1038">
                  <c:v>176332.73240000001</c:v>
                </c:pt>
                <c:pt idx="1039">
                  <c:v>181637.77500000002</c:v>
                </c:pt>
                <c:pt idx="1040">
                  <c:v>179853.55740000002</c:v>
                </c:pt>
                <c:pt idx="1041">
                  <c:v>178681.11250000002</c:v>
                </c:pt>
                <c:pt idx="1042">
                  <c:v>182626.15909999999</c:v>
                </c:pt>
                <c:pt idx="1043">
                  <c:v>175730.29430000001</c:v>
                </c:pt>
                <c:pt idx="1044">
                  <c:v>178024.01760000002</c:v>
                </c:pt>
                <c:pt idx="1045">
                  <c:v>183956.0074</c:v>
                </c:pt>
                <c:pt idx="1046">
                  <c:v>184282.17500000002</c:v>
                </c:pt>
                <c:pt idx="1047">
                  <c:v>181160.43</c:v>
                </c:pt>
                <c:pt idx="1048">
                  <c:v>179585.53580000001</c:v>
                </c:pt>
                <c:pt idx="1049">
                  <c:v>178745.7892</c:v>
                </c:pt>
                <c:pt idx="1050">
                  <c:v>181515.24490000002</c:v>
                </c:pt>
                <c:pt idx="1051">
                  <c:v>176284.24000000002</c:v>
                </c:pt>
                <c:pt idx="1052">
                  <c:v>177020.69</c:v>
                </c:pt>
                <c:pt idx="1053">
                  <c:v>180103.11000000002</c:v>
                </c:pt>
                <c:pt idx="1054">
                  <c:v>183962.95170000001</c:v>
                </c:pt>
                <c:pt idx="1055">
                  <c:v>175342.56080000004</c:v>
                </c:pt>
                <c:pt idx="1056">
                  <c:v>178968.6943</c:v>
                </c:pt>
                <c:pt idx="1057">
                  <c:v>179087.66590000002</c:v>
                </c:pt>
                <c:pt idx="1058">
                  <c:v>178233.01760000002</c:v>
                </c:pt>
                <c:pt idx="1059">
                  <c:v>177798.8443</c:v>
                </c:pt>
                <c:pt idx="1060">
                  <c:v>178834.7176</c:v>
                </c:pt>
                <c:pt idx="1061">
                  <c:v>176184.98920000001</c:v>
                </c:pt>
                <c:pt idx="1062">
                  <c:v>180472.84090000004</c:v>
                </c:pt>
                <c:pt idx="1063">
                  <c:v>175046.02500000002</c:v>
                </c:pt>
                <c:pt idx="1064">
                  <c:v>173411.48</c:v>
                </c:pt>
                <c:pt idx="1065">
                  <c:v>170995.01760000002</c:v>
                </c:pt>
                <c:pt idx="1066">
                  <c:v>175246.79260000002</c:v>
                </c:pt>
                <c:pt idx="1067">
                  <c:v>177754.96420000002</c:v>
                </c:pt>
                <c:pt idx="1068">
                  <c:v>179734.55170000001</c:v>
                </c:pt>
                <c:pt idx="1069">
                  <c:v>178303.4693</c:v>
                </c:pt>
                <c:pt idx="1070">
                  <c:v>173255.79260000002</c:v>
                </c:pt>
                <c:pt idx="1071">
                  <c:v>177871.58180000001</c:v>
                </c:pt>
                <c:pt idx="1072">
                  <c:v>180604.56590000002</c:v>
                </c:pt>
                <c:pt idx="1073">
                  <c:v>174756.43240000002</c:v>
                </c:pt>
                <c:pt idx="1074">
                  <c:v>176648.98240000001</c:v>
                </c:pt>
                <c:pt idx="1075">
                  <c:v>170580.12840000002</c:v>
                </c:pt>
                <c:pt idx="1076">
                  <c:v>175311.41760000002</c:v>
                </c:pt>
                <c:pt idx="1077">
                  <c:v>177811.54490000001</c:v>
                </c:pt>
                <c:pt idx="1078">
                  <c:v>181309.51080000002</c:v>
                </c:pt>
                <c:pt idx="1079">
                  <c:v>175573.35510000002</c:v>
                </c:pt>
                <c:pt idx="1080">
                  <c:v>170114.60510000002</c:v>
                </c:pt>
                <c:pt idx="1081">
                  <c:v>171681.9676</c:v>
                </c:pt>
                <c:pt idx="1082">
                  <c:v>176665.1568</c:v>
                </c:pt>
                <c:pt idx="1083">
                  <c:v>172377.1324</c:v>
                </c:pt>
                <c:pt idx="1084">
                  <c:v>172305.65000000002</c:v>
                </c:pt>
                <c:pt idx="1085">
                  <c:v>166544.40000000002</c:v>
                </c:pt>
                <c:pt idx="1086">
                  <c:v>166991.0693</c:v>
                </c:pt>
                <c:pt idx="1087">
                  <c:v>166355.63010000001</c:v>
                </c:pt>
                <c:pt idx="1088">
                  <c:v>169469.41000000003</c:v>
                </c:pt>
                <c:pt idx="1089">
                  <c:v>172849.875</c:v>
                </c:pt>
                <c:pt idx="1090">
                  <c:v>169803.51080000002</c:v>
                </c:pt>
                <c:pt idx="1091">
                  <c:v>172257.23240000001</c:v>
                </c:pt>
                <c:pt idx="1092">
                  <c:v>169091.56000000003</c:v>
                </c:pt>
                <c:pt idx="1093">
                  <c:v>167384.81760000001</c:v>
                </c:pt>
                <c:pt idx="1094">
                  <c:v>166917.38580000002</c:v>
                </c:pt>
                <c:pt idx="1095">
                  <c:v>171140.2341</c:v>
                </c:pt>
                <c:pt idx="1096">
                  <c:v>169712.48580000002</c:v>
                </c:pt>
                <c:pt idx="1097">
                  <c:v>173108.18580000004</c:v>
                </c:pt>
                <c:pt idx="1098">
                  <c:v>168494.9068</c:v>
                </c:pt>
                <c:pt idx="1099">
                  <c:v>167292.70910000001</c:v>
                </c:pt>
                <c:pt idx="1100">
                  <c:v>166045.99000000002</c:v>
                </c:pt>
                <c:pt idx="1101">
                  <c:v>167117.70680000001</c:v>
                </c:pt>
                <c:pt idx="1102">
                  <c:v>172054.31760000001</c:v>
                </c:pt>
                <c:pt idx="1103">
                  <c:v>167496.50169999999</c:v>
                </c:pt>
                <c:pt idx="1104">
                  <c:v>165081.62000000002</c:v>
                </c:pt>
                <c:pt idx="1105">
                  <c:v>166147.2824</c:v>
                </c:pt>
                <c:pt idx="1106">
                  <c:v>165747.9142</c:v>
                </c:pt>
                <c:pt idx="1107">
                  <c:v>166005.73000000001</c:v>
                </c:pt>
                <c:pt idx="1108">
                  <c:v>161215.1574</c:v>
                </c:pt>
                <c:pt idx="1109">
                  <c:v>171967.86420000001</c:v>
                </c:pt>
                <c:pt idx="1110">
                  <c:v>168879.61420000001</c:v>
                </c:pt>
                <c:pt idx="1111">
                  <c:v>162037.09830000001</c:v>
                </c:pt>
                <c:pt idx="1112">
                  <c:v>162979.98750000002</c:v>
                </c:pt>
                <c:pt idx="1113">
                  <c:v>159883.1949</c:v>
                </c:pt>
                <c:pt idx="1114">
                  <c:v>166840.24830000004</c:v>
                </c:pt>
                <c:pt idx="1115">
                  <c:v>163777.0068</c:v>
                </c:pt>
                <c:pt idx="1116">
                  <c:v>162400.42500000002</c:v>
                </c:pt>
                <c:pt idx="1117">
                  <c:v>164520.14260000002</c:v>
                </c:pt>
                <c:pt idx="1118">
                  <c:v>165372.74490000002</c:v>
                </c:pt>
                <c:pt idx="1119">
                  <c:v>160281.92840000003</c:v>
                </c:pt>
                <c:pt idx="1120">
                  <c:v>161140.4443</c:v>
                </c:pt>
                <c:pt idx="1121">
                  <c:v>161989.9699</c:v>
                </c:pt>
                <c:pt idx="1122">
                  <c:v>158272.62000000002</c:v>
                </c:pt>
                <c:pt idx="1123">
                  <c:v>159065.17000000001</c:v>
                </c:pt>
                <c:pt idx="1124">
                  <c:v>161626.67840000003</c:v>
                </c:pt>
                <c:pt idx="1125">
                  <c:v>157024.3818</c:v>
                </c:pt>
                <c:pt idx="1126">
                  <c:v>160727.82000000004</c:v>
                </c:pt>
                <c:pt idx="1127">
                  <c:v>160799.08240000001</c:v>
                </c:pt>
                <c:pt idx="1128">
                  <c:v>164188.8193</c:v>
                </c:pt>
                <c:pt idx="1129">
                  <c:v>155260.13580000002</c:v>
                </c:pt>
                <c:pt idx="1130">
                  <c:v>156395.26760000002</c:v>
                </c:pt>
                <c:pt idx="1131">
                  <c:v>157347.02500000002</c:v>
                </c:pt>
                <c:pt idx="1132">
                  <c:v>165393.47000000003</c:v>
                </c:pt>
                <c:pt idx="1133">
                  <c:v>164561.56419999999</c:v>
                </c:pt>
                <c:pt idx="1134">
                  <c:v>158052.10740000001</c:v>
                </c:pt>
                <c:pt idx="1135">
                  <c:v>162635</c:v>
                </c:pt>
                <c:pt idx="1136">
                  <c:v>153681.41250000001</c:v>
                </c:pt>
                <c:pt idx="1137">
                  <c:v>156246.02840000004</c:v>
                </c:pt>
                <c:pt idx="1138">
                  <c:v>160796.7801</c:v>
                </c:pt>
                <c:pt idx="1139">
                  <c:v>159585.61080000002</c:v>
                </c:pt>
                <c:pt idx="1140">
                  <c:v>159253.58240000001</c:v>
                </c:pt>
                <c:pt idx="1141">
                  <c:v>155609.0074</c:v>
                </c:pt>
                <c:pt idx="1142">
                  <c:v>152895.73750000002</c:v>
                </c:pt>
                <c:pt idx="1143">
                  <c:v>154342.18580000004</c:v>
                </c:pt>
                <c:pt idx="1144">
                  <c:v>152201.96420000002</c:v>
                </c:pt>
                <c:pt idx="1145">
                  <c:v>153807.58580000003</c:v>
                </c:pt>
                <c:pt idx="1146">
                  <c:v>154236.63750000001</c:v>
                </c:pt>
                <c:pt idx="1147">
                  <c:v>155920.05000000002</c:v>
                </c:pt>
                <c:pt idx="1148">
                  <c:v>161420.90909999999</c:v>
                </c:pt>
                <c:pt idx="1149">
                  <c:v>157081.78750000001</c:v>
                </c:pt>
                <c:pt idx="1150">
                  <c:v>155088.01</c:v>
                </c:pt>
                <c:pt idx="1151">
                  <c:v>154330.70510000002</c:v>
                </c:pt>
                <c:pt idx="1152">
                  <c:v>155238.32500000001</c:v>
                </c:pt>
                <c:pt idx="1153">
                  <c:v>156640.92840000003</c:v>
                </c:pt>
                <c:pt idx="1154">
                  <c:v>156217.3426</c:v>
                </c:pt>
                <c:pt idx="1155">
                  <c:v>151030.30910000001</c:v>
                </c:pt>
                <c:pt idx="1156">
                  <c:v>152953.07500000001</c:v>
                </c:pt>
                <c:pt idx="1157">
                  <c:v>158323.155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WT</c:v>
                </c15:tx>
              </c15:filteredSeriesTitle>
            </c:ext>
            <c:ext xmlns:c16="http://schemas.microsoft.com/office/drawing/2014/chart" uri="{C3380CC4-5D6E-409C-BE32-E72D297353CC}">
              <c16:uniqueId val="{00000000-E72F-BF48-8AC5-33CCE1E3D0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437232"/>
        <c:axId val="1696486208"/>
      </c:scatterChart>
      <c:valAx>
        <c:axId val="1696437232"/>
        <c:scaling>
          <c:orientation val="minMax"/>
          <c:max val="4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  <a:head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96486208"/>
        <c:crosses val="autoZero"/>
        <c:crossBetween val="midCat"/>
      </c:valAx>
      <c:valAx>
        <c:axId val="1696486208"/>
        <c:scaling>
          <c:orientation val="minMax"/>
          <c:max val="420000"/>
          <c:min val="32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" sourceLinked="0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>
            <a:glow>
              <a:schemeClr val="accent1"/>
            </a:glow>
          </a:effectLst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696437232"/>
        <c:crosses val="autoZero"/>
        <c:crossBetween val="midCat"/>
        <c:majorUnit val="20000"/>
        <c:minorUnit val="1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5</xdr:col>
      <xdr:colOff>107950</xdr:colOff>
      <xdr:row>11</xdr:row>
      <xdr:rowOff>133350</xdr:rowOff>
    </xdr:from>
    <xdr:to>
      <xdr:col>100</xdr:col>
      <xdr:colOff>552450</xdr:colOff>
      <xdr:row>26</xdr:row>
      <xdr:rowOff>190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2EB84A63-8A19-8847-A608-317CC33A1C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67</xdr:colOff>
      <xdr:row>13</xdr:row>
      <xdr:rowOff>186823</xdr:rowOff>
    </xdr:from>
    <xdr:to>
      <xdr:col>6</xdr:col>
      <xdr:colOff>445168</xdr:colOff>
      <xdr:row>28</xdr:row>
      <xdr:rowOff>72523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4AA9FBE2-6925-2444-874A-24F6DD57D7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13</xdr:row>
      <xdr:rowOff>173790</xdr:rowOff>
    </xdr:from>
    <xdr:to>
      <xdr:col>12</xdr:col>
      <xdr:colOff>444500</xdr:colOff>
      <xdr:row>28</xdr:row>
      <xdr:rowOff>5949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8CAC6C7D-066C-7C42-B57C-993A9D968D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14</xdr:row>
      <xdr:rowOff>0</xdr:rowOff>
    </xdr:from>
    <xdr:to>
      <xdr:col>18</xdr:col>
      <xdr:colOff>444501</xdr:colOff>
      <xdr:row>28</xdr:row>
      <xdr:rowOff>72858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E182E4E6-E37C-E74C-8FE5-65ADCEE905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52400</xdr:colOff>
      <xdr:row>3</xdr:row>
      <xdr:rowOff>152400</xdr:rowOff>
    </xdr:from>
    <xdr:to>
      <xdr:col>13</xdr:col>
      <xdr:colOff>735900</xdr:colOff>
      <xdr:row>18</xdr:row>
      <xdr:rowOff>1343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A9400EE1-A124-A340-B80B-D10A09FBB6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28259</xdr:colOff>
      <xdr:row>22</xdr:row>
      <xdr:rowOff>0</xdr:rowOff>
    </xdr:from>
    <xdr:to>
      <xdr:col>16</xdr:col>
      <xdr:colOff>149633</xdr:colOff>
      <xdr:row>36</xdr:row>
      <xdr:rowOff>166388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F7A307A9-7481-CD47-AE5A-EBECB85E86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90C32-E425-804F-974E-D0D2973C20EA}">
  <dimension ref="A2:GI39"/>
  <sheetViews>
    <sheetView topLeftCell="B6" zoomScale="95" zoomScaleNormal="95" workbookViewId="0">
      <selection activeCell="M36" sqref="M36"/>
    </sheetView>
  </sheetViews>
  <sheetFormatPr baseColWidth="10" defaultRowHeight="15" x14ac:dyDescent="0.2"/>
  <cols>
    <col min="1" max="1" width="16.5" customWidth="1"/>
  </cols>
  <sheetData>
    <row r="2" spans="1:191" x14ac:dyDescent="0.2">
      <c r="A2" t="s">
        <v>3</v>
      </c>
    </row>
    <row r="3" spans="1:191" x14ac:dyDescent="0.2">
      <c r="A3" t="s">
        <v>2</v>
      </c>
      <c r="B3">
        <v>360</v>
      </c>
      <c r="C3">
        <v>361</v>
      </c>
      <c r="D3">
        <v>362</v>
      </c>
      <c r="E3">
        <v>363</v>
      </c>
      <c r="F3">
        <v>364</v>
      </c>
      <c r="G3">
        <v>365</v>
      </c>
      <c r="H3">
        <v>366</v>
      </c>
      <c r="I3">
        <v>367</v>
      </c>
      <c r="J3">
        <v>368</v>
      </c>
      <c r="K3">
        <v>369</v>
      </c>
      <c r="L3">
        <v>370</v>
      </c>
      <c r="M3">
        <v>371</v>
      </c>
      <c r="N3">
        <v>372</v>
      </c>
      <c r="O3">
        <v>373</v>
      </c>
      <c r="P3">
        <v>374</v>
      </c>
      <c r="Q3">
        <v>375</v>
      </c>
      <c r="R3">
        <v>376</v>
      </c>
      <c r="S3">
        <v>377</v>
      </c>
      <c r="T3">
        <v>378</v>
      </c>
      <c r="U3">
        <v>379</v>
      </c>
      <c r="V3">
        <v>380</v>
      </c>
      <c r="W3">
        <v>381</v>
      </c>
      <c r="X3">
        <v>382</v>
      </c>
      <c r="Y3">
        <v>383</v>
      </c>
      <c r="Z3">
        <v>384</v>
      </c>
      <c r="AA3">
        <v>385</v>
      </c>
      <c r="AB3">
        <v>386</v>
      </c>
      <c r="AC3">
        <v>387</v>
      </c>
      <c r="AD3">
        <v>388</v>
      </c>
      <c r="AE3">
        <v>389</v>
      </c>
      <c r="AF3">
        <v>390</v>
      </c>
      <c r="AG3">
        <v>391</v>
      </c>
      <c r="AH3">
        <v>392</v>
      </c>
      <c r="AI3">
        <v>393</v>
      </c>
      <c r="AJ3">
        <v>394</v>
      </c>
      <c r="AK3">
        <v>395</v>
      </c>
      <c r="AL3">
        <v>396</v>
      </c>
      <c r="AM3">
        <v>397</v>
      </c>
      <c r="AN3">
        <v>398</v>
      </c>
      <c r="AO3">
        <v>399</v>
      </c>
      <c r="AP3">
        <v>400</v>
      </c>
      <c r="AQ3">
        <v>401</v>
      </c>
      <c r="AR3">
        <v>402</v>
      </c>
      <c r="AS3">
        <v>403</v>
      </c>
      <c r="AT3">
        <v>404</v>
      </c>
      <c r="AU3">
        <v>405</v>
      </c>
      <c r="AV3">
        <v>406</v>
      </c>
      <c r="AW3">
        <v>407</v>
      </c>
      <c r="AX3">
        <v>408</v>
      </c>
      <c r="AY3">
        <v>409</v>
      </c>
      <c r="AZ3">
        <v>410</v>
      </c>
      <c r="BA3">
        <v>411</v>
      </c>
      <c r="BB3">
        <v>412</v>
      </c>
      <c r="BC3">
        <v>413</v>
      </c>
      <c r="BD3">
        <v>414</v>
      </c>
      <c r="BE3">
        <v>415</v>
      </c>
      <c r="BF3">
        <v>416</v>
      </c>
      <c r="BG3">
        <v>417</v>
      </c>
      <c r="BH3">
        <v>418</v>
      </c>
      <c r="BI3">
        <v>419</v>
      </c>
      <c r="BJ3">
        <v>420</v>
      </c>
      <c r="BK3">
        <v>421</v>
      </c>
      <c r="BL3">
        <v>422</v>
      </c>
      <c r="BM3">
        <v>423</v>
      </c>
      <c r="BN3">
        <v>424</v>
      </c>
      <c r="BO3">
        <v>425</v>
      </c>
      <c r="BP3">
        <v>426</v>
      </c>
      <c r="BQ3">
        <v>427</v>
      </c>
      <c r="BR3">
        <v>428</v>
      </c>
      <c r="BS3">
        <v>429</v>
      </c>
      <c r="BT3">
        <v>430</v>
      </c>
      <c r="BU3">
        <v>431</v>
      </c>
      <c r="BV3">
        <v>432</v>
      </c>
      <c r="BW3">
        <v>433</v>
      </c>
      <c r="BX3">
        <v>434</v>
      </c>
      <c r="BY3">
        <v>435</v>
      </c>
      <c r="BZ3">
        <v>436</v>
      </c>
      <c r="CA3">
        <v>437</v>
      </c>
      <c r="CB3">
        <v>438</v>
      </c>
      <c r="CC3">
        <v>439</v>
      </c>
      <c r="CD3">
        <v>440</v>
      </c>
      <c r="CE3">
        <v>441</v>
      </c>
      <c r="CF3">
        <v>442</v>
      </c>
      <c r="CG3">
        <v>443</v>
      </c>
      <c r="CH3">
        <v>444</v>
      </c>
      <c r="CI3">
        <v>445</v>
      </c>
      <c r="CJ3">
        <v>446</v>
      </c>
      <c r="CK3">
        <v>447</v>
      </c>
      <c r="CL3">
        <v>448</v>
      </c>
      <c r="CM3">
        <v>449</v>
      </c>
      <c r="CN3">
        <v>450</v>
      </c>
      <c r="CO3">
        <v>451</v>
      </c>
      <c r="CP3">
        <v>452</v>
      </c>
      <c r="CQ3">
        <v>453</v>
      </c>
      <c r="CR3">
        <v>454</v>
      </c>
      <c r="CS3">
        <v>455</v>
      </c>
      <c r="CT3">
        <v>456</v>
      </c>
      <c r="CU3">
        <v>457</v>
      </c>
      <c r="CV3">
        <v>458</v>
      </c>
      <c r="CW3">
        <v>459</v>
      </c>
      <c r="CX3">
        <v>460</v>
      </c>
      <c r="CY3">
        <v>461</v>
      </c>
      <c r="CZ3">
        <v>462</v>
      </c>
      <c r="DA3">
        <v>463</v>
      </c>
      <c r="DB3">
        <v>464</v>
      </c>
      <c r="DC3">
        <v>465</v>
      </c>
      <c r="DD3">
        <v>466</v>
      </c>
      <c r="DE3">
        <v>467</v>
      </c>
      <c r="DF3">
        <v>468</v>
      </c>
      <c r="DG3">
        <v>469</v>
      </c>
      <c r="DH3">
        <v>470</v>
      </c>
      <c r="DI3">
        <v>471</v>
      </c>
      <c r="DJ3">
        <v>472</v>
      </c>
      <c r="DK3">
        <v>473</v>
      </c>
      <c r="DL3">
        <v>474</v>
      </c>
      <c r="DM3">
        <v>475</v>
      </c>
      <c r="DN3">
        <v>476</v>
      </c>
      <c r="DO3">
        <v>477</v>
      </c>
      <c r="DP3">
        <v>478</v>
      </c>
      <c r="DQ3">
        <v>479</v>
      </c>
      <c r="DR3">
        <v>480</v>
      </c>
      <c r="DS3">
        <v>481</v>
      </c>
      <c r="DT3">
        <v>482</v>
      </c>
      <c r="DU3">
        <v>483</v>
      </c>
      <c r="DV3">
        <v>484</v>
      </c>
      <c r="DW3">
        <v>485</v>
      </c>
      <c r="DX3">
        <v>486</v>
      </c>
      <c r="DY3">
        <v>487</v>
      </c>
      <c r="DZ3">
        <v>488</v>
      </c>
      <c r="EA3">
        <v>489</v>
      </c>
      <c r="EB3">
        <v>490</v>
      </c>
      <c r="EC3">
        <v>491</v>
      </c>
      <c r="ED3">
        <v>492</v>
      </c>
      <c r="EE3">
        <v>493</v>
      </c>
      <c r="EF3">
        <v>494</v>
      </c>
      <c r="EG3">
        <v>495</v>
      </c>
      <c r="EH3">
        <v>496</v>
      </c>
      <c r="EI3">
        <v>497</v>
      </c>
      <c r="EJ3">
        <v>498</v>
      </c>
      <c r="EK3">
        <v>499</v>
      </c>
      <c r="EL3">
        <v>500</v>
      </c>
      <c r="EM3">
        <v>501</v>
      </c>
      <c r="EN3">
        <v>502</v>
      </c>
      <c r="EO3">
        <v>503</v>
      </c>
      <c r="EP3">
        <v>504</v>
      </c>
      <c r="EQ3">
        <v>505</v>
      </c>
      <c r="ER3">
        <v>506</v>
      </c>
      <c r="ES3">
        <v>507</v>
      </c>
      <c r="ET3">
        <v>508</v>
      </c>
      <c r="EU3">
        <v>509</v>
      </c>
      <c r="EV3">
        <v>510</v>
      </c>
      <c r="EW3">
        <v>511</v>
      </c>
      <c r="EX3">
        <v>512</v>
      </c>
      <c r="EY3">
        <v>513</v>
      </c>
      <c r="EZ3">
        <v>514</v>
      </c>
      <c r="FA3">
        <v>515</v>
      </c>
      <c r="FB3">
        <v>516</v>
      </c>
      <c r="FC3">
        <v>517</v>
      </c>
      <c r="FD3">
        <v>518</v>
      </c>
      <c r="FE3">
        <v>519</v>
      </c>
      <c r="FF3">
        <v>520</v>
      </c>
      <c r="FG3">
        <v>521</v>
      </c>
      <c r="FH3">
        <v>522</v>
      </c>
      <c r="FI3">
        <v>523</v>
      </c>
      <c r="FJ3">
        <v>524</v>
      </c>
      <c r="FK3">
        <v>525</v>
      </c>
      <c r="FL3">
        <v>526</v>
      </c>
      <c r="FM3">
        <v>527</v>
      </c>
      <c r="FN3">
        <v>528</v>
      </c>
      <c r="FO3">
        <v>529</v>
      </c>
      <c r="FP3">
        <v>530</v>
      </c>
      <c r="FQ3">
        <v>531</v>
      </c>
      <c r="FR3">
        <v>532</v>
      </c>
      <c r="FS3">
        <v>533</v>
      </c>
      <c r="FT3">
        <v>534</v>
      </c>
      <c r="FU3">
        <v>535</v>
      </c>
      <c r="FV3">
        <v>536</v>
      </c>
      <c r="FW3">
        <v>537</v>
      </c>
      <c r="FX3">
        <v>538</v>
      </c>
      <c r="FY3">
        <v>539</v>
      </c>
      <c r="FZ3">
        <v>540</v>
      </c>
      <c r="GA3">
        <v>541</v>
      </c>
      <c r="GB3">
        <v>542</v>
      </c>
      <c r="GC3">
        <v>543</v>
      </c>
      <c r="GD3">
        <v>544</v>
      </c>
      <c r="GE3">
        <v>545</v>
      </c>
      <c r="GF3">
        <v>546</v>
      </c>
      <c r="GG3">
        <v>547</v>
      </c>
      <c r="GH3">
        <v>548</v>
      </c>
      <c r="GI3">
        <v>549</v>
      </c>
    </row>
    <row r="4" spans="1:191" x14ac:dyDescent="0.2">
      <c r="B4">
        <v>0.14144970000000001</v>
      </c>
      <c r="C4">
        <v>0.11654349999999999</v>
      </c>
      <c r="D4">
        <v>0.118309707</v>
      </c>
      <c r="E4">
        <v>0.11200797899999999</v>
      </c>
      <c r="F4">
        <v>0.11184744100000001</v>
      </c>
      <c r="G4">
        <v>0.11115512700000001</v>
      </c>
      <c r="H4">
        <v>0.12141084000000001</v>
      </c>
      <c r="I4">
        <v>8.9299509999999999E-2</v>
      </c>
      <c r="J4">
        <v>9.8244639999999994E-2</v>
      </c>
      <c r="K4">
        <v>0.10691127</v>
      </c>
      <c r="L4">
        <v>9.6489519999999995E-2</v>
      </c>
      <c r="M4">
        <v>0.100260635</v>
      </c>
      <c r="N4">
        <v>0.103570732</v>
      </c>
      <c r="O4">
        <v>9.2799049999999994E-2</v>
      </c>
      <c r="P4">
        <v>0.11397462899999999</v>
      </c>
      <c r="Q4">
        <v>9.2949470000000006E-2</v>
      </c>
      <c r="R4">
        <v>0.11137585899999999</v>
      </c>
      <c r="S4">
        <v>0.116051787</v>
      </c>
      <c r="T4">
        <v>0.10937925799999999</v>
      </c>
      <c r="U4">
        <v>0.13232229500000001</v>
      </c>
      <c r="V4">
        <v>0.1388287</v>
      </c>
      <c r="W4">
        <v>0.144090986</v>
      </c>
      <c r="X4">
        <v>0.169962578</v>
      </c>
      <c r="Y4">
        <v>0.1801258</v>
      </c>
      <c r="Z4">
        <v>0.182910938</v>
      </c>
      <c r="AA4">
        <v>0.213200371</v>
      </c>
      <c r="AB4">
        <v>0.22548090000000001</v>
      </c>
      <c r="AC4">
        <v>0.28007332000000001</v>
      </c>
      <c r="AD4">
        <v>0.30643421900000001</v>
      </c>
      <c r="AE4">
        <v>0.35851105500000002</v>
      </c>
      <c r="AF4">
        <v>0.38402363299999998</v>
      </c>
      <c r="AG4">
        <v>0.45430183600000001</v>
      </c>
      <c r="AH4">
        <v>0.55331710000000001</v>
      </c>
      <c r="AI4">
        <v>0.67062089999999996</v>
      </c>
      <c r="AJ4">
        <v>0.78361914099999996</v>
      </c>
      <c r="AK4">
        <v>0.86828110000000003</v>
      </c>
      <c r="AL4">
        <v>1.0294954700000001</v>
      </c>
      <c r="AM4">
        <v>1.12757828</v>
      </c>
      <c r="AN4">
        <v>1.2079035199999999</v>
      </c>
      <c r="AO4">
        <v>1.187773</v>
      </c>
      <c r="AP4">
        <v>1.2635590000000001</v>
      </c>
      <c r="AQ4">
        <v>1.24902125</v>
      </c>
      <c r="AR4">
        <v>1.34513953</v>
      </c>
      <c r="AS4">
        <v>1.428841</v>
      </c>
      <c r="AT4">
        <v>1.5136318799999999</v>
      </c>
      <c r="AU4">
        <v>1.6023637500000001</v>
      </c>
      <c r="AV4">
        <v>1.7084853099999999</v>
      </c>
      <c r="AW4">
        <v>1.85711563</v>
      </c>
      <c r="AX4">
        <v>1.915233</v>
      </c>
      <c r="AY4">
        <v>2.1161735899999998</v>
      </c>
      <c r="AZ4">
        <v>2.3257951600000002</v>
      </c>
      <c r="BA4">
        <v>2.4268592199999999</v>
      </c>
      <c r="BB4">
        <v>2.7896640000000001</v>
      </c>
      <c r="BC4">
        <v>2.7104403100000001</v>
      </c>
      <c r="BD4">
        <v>2.8287421899999998</v>
      </c>
      <c r="BE4">
        <v>3.0303874999999998</v>
      </c>
      <c r="BF4">
        <v>3.0639387500000002</v>
      </c>
      <c r="BG4">
        <v>3.20410656</v>
      </c>
      <c r="BH4">
        <v>3.4913975000000002</v>
      </c>
      <c r="BI4">
        <v>3.5274393800000001</v>
      </c>
      <c r="BJ4">
        <v>3.7675234400000002</v>
      </c>
      <c r="BK4">
        <v>3.7526912499999998</v>
      </c>
      <c r="BL4">
        <v>4.0215321900000003</v>
      </c>
      <c r="BM4">
        <v>4.0966100000000001</v>
      </c>
      <c r="BN4">
        <v>4.3939906300000002</v>
      </c>
      <c r="BO4">
        <v>4.3418919999999996</v>
      </c>
      <c r="BP4">
        <v>4.6997356300000002</v>
      </c>
      <c r="BQ4">
        <v>4.74396781</v>
      </c>
      <c r="BR4">
        <v>4.9218684399999999</v>
      </c>
      <c r="BS4">
        <v>5.0314803100000001</v>
      </c>
      <c r="BT4">
        <v>5.2464306299999999</v>
      </c>
      <c r="BU4">
        <v>5.3392359999999996</v>
      </c>
      <c r="BV4">
        <v>5.4829030000000003</v>
      </c>
      <c r="BW4">
        <v>5.4553543800000002</v>
      </c>
      <c r="BX4">
        <v>5.6654660000000003</v>
      </c>
      <c r="BY4">
        <v>5.9349074999999996</v>
      </c>
      <c r="BZ4">
        <v>5.9329359999999998</v>
      </c>
      <c r="CA4">
        <v>5.951066</v>
      </c>
      <c r="CB4">
        <v>6.112209</v>
      </c>
      <c r="CC4">
        <v>6.3037693800000003</v>
      </c>
      <c r="CD4">
        <v>6.4386939999999999</v>
      </c>
      <c r="CE4">
        <v>6.3955120000000001</v>
      </c>
      <c r="CF4">
        <v>6.6270340000000001</v>
      </c>
      <c r="CG4">
        <v>6.5428775000000003</v>
      </c>
      <c r="CH4">
        <v>6.5387769999999996</v>
      </c>
      <c r="CI4">
        <v>6.537439</v>
      </c>
      <c r="CJ4">
        <v>6.7467300000000003</v>
      </c>
      <c r="CK4">
        <v>6.8491443800000003</v>
      </c>
      <c r="CL4">
        <v>6.8870649999999998</v>
      </c>
      <c r="CM4">
        <v>7.1797389999999996</v>
      </c>
      <c r="CN4">
        <v>6.9094006300000004</v>
      </c>
      <c r="CO4">
        <v>7.1341999999999999</v>
      </c>
      <c r="CP4">
        <v>6.9852379999999998</v>
      </c>
      <c r="CQ4">
        <v>6.9938589999999996</v>
      </c>
      <c r="CR4">
        <v>7.0748343800000004</v>
      </c>
      <c r="CS4">
        <v>6.9840049999999998</v>
      </c>
      <c r="CT4">
        <v>6.9841040000000003</v>
      </c>
      <c r="CU4">
        <v>6.9004079999999997</v>
      </c>
      <c r="CV4">
        <v>7.0330806299999997</v>
      </c>
      <c r="CW4">
        <v>7.1495379999999997</v>
      </c>
      <c r="CX4">
        <v>7.003037</v>
      </c>
      <c r="CY4">
        <v>7.1080375</v>
      </c>
      <c r="CZ4">
        <v>6.7321756300000004</v>
      </c>
      <c r="DA4">
        <v>6.8569440000000004</v>
      </c>
      <c r="DB4">
        <v>6.9362325</v>
      </c>
      <c r="DC4">
        <v>6.7989525000000004</v>
      </c>
      <c r="DD4">
        <v>6.8638479999999999</v>
      </c>
      <c r="DE4">
        <v>7.0171669999999997</v>
      </c>
      <c r="DF4">
        <v>6.8043120000000004</v>
      </c>
      <c r="DG4">
        <v>6.639284</v>
      </c>
      <c r="DH4">
        <v>6.7416006299999998</v>
      </c>
      <c r="DI4">
        <v>6.5557425</v>
      </c>
      <c r="DJ4">
        <v>6.6309006300000002</v>
      </c>
      <c r="DK4">
        <v>6.5817793800000004</v>
      </c>
      <c r="DL4">
        <v>6.3030569999999999</v>
      </c>
      <c r="DM4">
        <v>6.4384874999999999</v>
      </c>
      <c r="DN4">
        <v>6.3433243800000003</v>
      </c>
      <c r="DO4">
        <v>6.3269869999999999</v>
      </c>
      <c r="DP4">
        <v>6.3255724999999998</v>
      </c>
      <c r="DQ4">
        <v>6.0572970000000002</v>
      </c>
      <c r="DR4">
        <v>6.0423689999999999</v>
      </c>
      <c r="DS4">
        <v>6.00797063</v>
      </c>
      <c r="DT4">
        <v>6.0025706300000001</v>
      </c>
      <c r="DU4">
        <v>5.9584789999999996</v>
      </c>
      <c r="DV4">
        <v>5.9161409999999997</v>
      </c>
      <c r="DW4">
        <v>5.7205199999999996</v>
      </c>
      <c r="DX4">
        <v>5.6744640000000004</v>
      </c>
      <c r="DY4">
        <v>5.5263819999999999</v>
      </c>
      <c r="DZ4">
        <v>5.4816775</v>
      </c>
      <c r="EA4">
        <v>5.3861825000000003</v>
      </c>
      <c r="EB4">
        <v>5.3461270000000001</v>
      </c>
      <c r="EC4">
        <v>5.3199575000000001</v>
      </c>
      <c r="ED4">
        <v>5.2680090000000002</v>
      </c>
      <c r="EE4">
        <v>5.1366121900000001</v>
      </c>
      <c r="EF4">
        <v>5.0075675000000004</v>
      </c>
      <c r="EG4">
        <v>5.0847037500000001</v>
      </c>
      <c r="EH4">
        <v>4.9139756300000004</v>
      </c>
      <c r="EI4">
        <v>4.9136396900000001</v>
      </c>
      <c r="EJ4">
        <v>4.8325509999999996</v>
      </c>
      <c r="EK4">
        <v>4.7874274999999997</v>
      </c>
      <c r="EL4">
        <v>4.7625929999999999</v>
      </c>
      <c r="EM4">
        <v>4.6476171900000001</v>
      </c>
      <c r="EN4">
        <v>4.6300212500000004</v>
      </c>
      <c r="EO4">
        <v>4.4135056300000004</v>
      </c>
      <c r="EP4">
        <v>4.5227043800000004</v>
      </c>
      <c r="EQ4">
        <v>4.4014415600000003</v>
      </c>
      <c r="ER4">
        <v>4.2613849999999998</v>
      </c>
      <c r="ES4">
        <v>4.1790884400000001</v>
      </c>
      <c r="ET4">
        <v>4.1455062500000004</v>
      </c>
      <c r="EU4">
        <v>4.0552039999999998</v>
      </c>
      <c r="EV4">
        <v>3.9825634399999998</v>
      </c>
      <c r="EW4">
        <v>4.0131956300000002</v>
      </c>
      <c r="EX4">
        <v>3.89557844</v>
      </c>
      <c r="EY4">
        <v>3.8081584400000001</v>
      </c>
      <c r="EZ4">
        <v>3.69905938</v>
      </c>
      <c r="FA4">
        <v>3.6013665600000002</v>
      </c>
      <c r="FB4">
        <v>3.5460419999999999</v>
      </c>
      <c r="FC4">
        <v>3.5127470000000001</v>
      </c>
      <c r="FD4">
        <v>3.4149106300000001</v>
      </c>
      <c r="FE4">
        <v>3.4108337500000001</v>
      </c>
      <c r="FF4">
        <v>3.3483603099999999</v>
      </c>
      <c r="FG4">
        <v>3.32580125</v>
      </c>
      <c r="FH4">
        <v>3.1952015600000001</v>
      </c>
      <c r="FI4">
        <v>3.2285003099999998</v>
      </c>
      <c r="FJ4">
        <v>3.10507438</v>
      </c>
      <c r="FK4">
        <v>3.03623625</v>
      </c>
      <c r="FL4">
        <v>2.9424190000000001</v>
      </c>
      <c r="FM4">
        <v>2.9665453099999999</v>
      </c>
      <c r="FN4">
        <v>2.8942078100000002</v>
      </c>
      <c r="FO4">
        <v>2.8191315600000002</v>
      </c>
      <c r="FP4">
        <v>2.7289071900000001</v>
      </c>
      <c r="FQ4">
        <v>2.6739487500000001</v>
      </c>
      <c r="FR4">
        <v>2.6592162500000001</v>
      </c>
      <c r="FS4">
        <v>2.5256630000000002</v>
      </c>
      <c r="FT4">
        <v>2.5369160000000002</v>
      </c>
      <c r="FU4">
        <v>2.47020938</v>
      </c>
      <c r="FV4">
        <v>2.4600124999999999</v>
      </c>
      <c r="FW4">
        <v>2.30527828</v>
      </c>
      <c r="FX4">
        <v>2.2984207799999998</v>
      </c>
      <c r="FY4">
        <v>2.2244380000000001</v>
      </c>
      <c r="FZ4">
        <v>2.1730795299999999</v>
      </c>
      <c r="GA4">
        <v>2.1220453099999999</v>
      </c>
      <c r="GB4">
        <v>2.0922714099999999</v>
      </c>
      <c r="GC4">
        <v>2.0358857800000001</v>
      </c>
      <c r="GD4">
        <v>1.999711</v>
      </c>
      <c r="GE4">
        <v>1.9394854699999999</v>
      </c>
      <c r="GF4">
        <v>1.87397328</v>
      </c>
      <c r="GG4">
        <v>1.8596215599999999</v>
      </c>
      <c r="GH4">
        <v>1.8188001600000001</v>
      </c>
      <c r="GI4">
        <v>1.73005984</v>
      </c>
    </row>
    <row r="5" spans="1:191" x14ac:dyDescent="0.2">
      <c r="B5">
        <f>B4*50000</f>
        <v>7072.4850000000006</v>
      </c>
      <c r="C5">
        <f t="shared" ref="C5:BN5" si="0">C4*50000</f>
        <v>5827.1749999999993</v>
      </c>
      <c r="D5">
        <f t="shared" si="0"/>
        <v>5915.4853499999999</v>
      </c>
      <c r="E5">
        <f t="shared" si="0"/>
        <v>5600.3989499999998</v>
      </c>
      <c r="F5">
        <f t="shared" si="0"/>
        <v>5592.3720499999999</v>
      </c>
      <c r="G5">
        <f t="shared" si="0"/>
        <v>5557.7563500000006</v>
      </c>
      <c r="H5">
        <f t="shared" si="0"/>
        <v>6070.5420000000004</v>
      </c>
      <c r="I5">
        <f t="shared" si="0"/>
        <v>4464.9754999999996</v>
      </c>
      <c r="J5">
        <f t="shared" si="0"/>
        <v>4912.232</v>
      </c>
      <c r="K5">
        <f t="shared" si="0"/>
        <v>5345.5635000000002</v>
      </c>
      <c r="L5">
        <f t="shared" si="0"/>
        <v>4824.4759999999997</v>
      </c>
      <c r="M5">
        <f t="shared" si="0"/>
        <v>5013.0317500000001</v>
      </c>
      <c r="N5">
        <f t="shared" si="0"/>
        <v>5178.5366000000004</v>
      </c>
      <c r="O5">
        <f t="shared" si="0"/>
        <v>4639.9524999999994</v>
      </c>
      <c r="P5">
        <f t="shared" si="0"/>
        <v>5698.7314499999993</v>
      </c>
      <c r="Q5">
        <f t="shared" si="0"/>
        <v>4647.4735000000001</v>
      </c>
      <c r="R5">
        <f t="shared" si="0"/>
        <v>5568.79295</v>
      </c>
      <c r="S5">
        <f t="shared" si="0"/>
        <v>5802.5893500000002</v>
      </c>
      <c r="T5">
        <f t="shared" si="0"/>
        <v>5468.9628999999995</v>
      </c>
      <c r="U5">
        <f t="shared" si="0"/>
        <v>6616.1147500000006</v>
      </c>
      <c r="V5">
        <f t="shared" si="0"/>
        <v>6941.4350000000004</v>
      </c>
      <c r="W5">
        <f t="shared" si="0"/>
        <v>7204.5493000000006</v>
      </c>
      <c r="X5">
        <f t="shared" si="0"/>
        <v>8498.1288999999997</v>
      </c>
      <c r="Y5">
        <f t="shared" si="0"/>
        <v>9006.2900000000009</v>
      </c>
      <c r="Z5">
        <f t="shared" si="0"/>
        <v>9145.5468999999994</v>
      </c>
      <c r="AA5">
        <f t="shared" si="0"/>
        <v>10660.018550000001</v>
      </c>
      <c r="AB5">
        <f t="shared" si="0"/>
        <v>11274.045</v>
      </c>
      <c r="AC5">
        <f t="shared" si="0"/>
        <v>14003.666000000001</v>
      </c>
      <c r="AD5">
        <f t="shared" si="0"/>
        <v>15321.710950000001</v>
      </c>
      <c r="AE5">
        <f t="shared" si="0"/>
        <v>17925.552750000003</v>
      </c>
      <c r="AF5">
        <f t="shared" si="0"/>
        <v>19201.181649999999</v>
      </c>
      <c r="AG5">
        <f t="shared" si="0"/>
        <v>22715.091800000002</v>
      </c>
      <c r="AH5">
        <f t="shared" si="0"/>
        <v>27665.855</v>
      </c>
      <c r="AI5">
        <f t="shared" si="0"/>
        <v>33531.044999999998</v>
      </c>
      <c r="AJ5">
        <f t="shared" si="0"/>
        <v>39180.957049999997</v>
      </c>
      <c r="AK5">
        <f t="shared" si="0"/>
        <v>43414.055</v>
      </c>
      <c r="AL5">
        <f t="shared" si="0"/>
        <v>51474.773500000003</v>
      </c>
      <c r="AM5">
        <f t="shared" si="0"/>
        <v>56378.914000000004</v>
      </c>
      <c r="AN5">
        <f t="shared" si="0"/>
        <v>60395.175999999992</v>
      </c>
      <c r="AO5">
        <f t="shared" si="0"/>
        <v>59388.65</v>
      </c>
      <c r="AP5">
        <f t="shared" si="0"/>
        <v>63177.950000000004</v>
      </c>
      <c r="AQ5">
        <f t="shared" si="0"/>
        <v>62451.0625</v>
      </c>
      <c r="AR5">
        <f t="shared" si="0"/>
        <v>67256.976500000004</v>
      </c>
      <c r="AS5">
        <f t="shared" si="0"/>
        <v>71442.05</v>
      </c>
      <c r="AT5">
        <f t="shared" si="0"/>
        <v>75681.593999999997</v>
      </c>
      <c r="AU5">
        <f t="shared" si="0"/>
        <v>80118.1875</v>
      </c>
      <c r="AV5">
        <f t="shared" si="0"/>
        <v>85424.265499999994</v>
      </c>
      <c r="AW5">
        <f t="shared" si="0"/>
        <v>92855.781499999997</v>
      </c>
      <c r="AX5">
        <f t="shared" si="0"/>
        <v>95761.65</v>
      </c>
      <c r="AY5">
        <f t="shared" si="0"/>
        <v>105808.6795</v>
      </c>
      <c r="AZ5">
        <f t="shared" si="0"/>
        <v>116289.75800000002</v>
      </c>
      <c r="BA5">
        <f t="shared" si="0"/>
        <v>121342.961</v>
      </c>
      <c r="BB5">
        <f t="shared" si="0"/>
        <v>139483.20000000001</v>
      </c>
      <c r="BC5">
        <f t="shared" si="0"/>
        <v>135522.01550000001</v>
      </c>
      <c r="BD5">
        <f t="shared" si="0"/>
        <v>141437.10949999999</v>
      </c>
      <c r="BE5">
        <f t="shared" si="0"/>
        <v>151519.375</v>
      </c>
      <c r="BF5">
        <f t="shared" si="0"/>
        <v>153196.9375</v>
      </c>
      <c r="BG5">
        <f t="shared" si="0"/>
        <v>160205.32800000001</v>
      </c>
      <c r="BH5">
        <f t="shared" si="0"/>
        <v>174569.875</v>
      </c>
      <c r="BI5">
        <f t="shared" si="0"/>
        <v>176371.96900000001</v>
      </c>
      <c r="BJ5">
        <f t="shared" si="0"/>
        <v>188376.17200000002</v>
      </c>
      <c r="BK5">
        <f t="shared" si="0"/>
        <v>187634.5625</v>
      </c>
      <c r="BL5">
        <f t="shared" si="0"/>
        <v>201076.60950000002</v>
      </c>
      <c r="BM5">
        <f t="shared" si="0"/>
        <v>204830.5</v>
      </c>
      <c r="BN5">
        <f t="shared" si="0"/>
        <v>219699.53150000001</v>
      </c>
      <c r="BO5">
        <f t="shared" ref="BO5:DZ5" si="1">BO4*50000</f>
        <v>217094.59999999998</v>
      </c>
      <c r="BP5">
        <f t="shared" si="1"/>
        <v>234986.78150000001</v>
      </c>
      <c r="BQ5">
        <f t="shared" si="1"/>
        <v>237198.39050000001</v>
      </c>
      <c r="BR5">
        <f t="shared" si="1"/>
        <v>246093.42199999999</v>
      </c>
      <c r="BS5">
        <f t="shared" si="1"/>
        <v>251574.01550000001</v>
      </c>
      <c r="BT5">
        <f t="shared" si="1"/>
        <v>262321.53149999998</v>
      </c>
      <c r="BU5">
        <f t="shared" si="1"/>
        <v>266961.8</v>
      </c>
      <c r="BV5">
        <f t="shared" si="1"/>
        <v>274145.15000000002</v>
      </c>
      <c r="BW5">
        <f t="shared" si="1"/>
        <v>272767.71899999998</v>
      </c>
      <c r="BX5">
        <f t="shared" si="1"/>
        <v>283273.3</v>
      </c>
      <c r="BY5">
        <f t="shared" si="1"/>
        <v>296745.375</v>
      </c>
      <c r="BZ5">
        <f t="shared" si="1"/>
        <v>296646.8</v>
      </c>
      <c r="CA5">
        <f t="shared" si="1"/>
        <v>297553.3</v>
      </c>
      <c r="CB5">
        <f t="shared" si="1"/>
        <v>305610.45</v>
      </c>
      <c r="CC5">
        <f t="shared" si="1"/>
        <v>315188.46900000004</v>
      </c>
      <c r="CD5">
        <f t="shared" si="1"/>
        <v>321934.7</v>
      </c>
      <c r="CE5">
        <f t="shared" si="1"/>
        <v>319775.59999999998</v>
      </c>
      <c r="CF5">
        <f t="shared" si="1"/>
        <v>331351.7</v>
      </c>
      <c r="CG5">
        <f t="shared" si="1"/>
        <v>327143.875</v>
      </c>
      <c r="CH5">
        <f t="shared" si="1"/>
        <v>326938.84999999998</v>
      </c>
      <c r="CI5">
        <f t="shared" si="1"/>
        <v>326871.95</v>
      </c>
      <c r="CJ5">
        <f t="shared" si="1"/>
        <v>337336.5</v>
      </c>
      <c r="CK5">
        <f t="shared" si="1"/>
        <v>342457.21900000004</v>
      </c>
      <c r="CL5">
        <f t="shared" si="1"/>
        <v>344353.25</v>
      </c>
      <c r="CM5">
        <f t="shared" si="1"/>
        <v>358986.94999999995</v>
      </c>
      <c r="CN5">
        <f t="shared" si="1"/>
        <v>345470.03150000004</v>
      </c>
      <c r="CO5">
        <f t="shared" si="1"/>
        <v>356710</v>
      </c>
      <c r="CP5">
        <f t="shared" si="1"/>
        <v>349261.89999999997</v>
      </c>
      <c r="CQ5">
        <f t="shared" si="1"/>
        <v>349692.94999999995</v>
      </c>
      <c r="CR5">
        <f t="shared" si="1"/>
        <v>353741.71900000004</v>
      </c>
      <c r="CS5">
        <f t="shared" si="1"/>
        <v>349200.25</v>
      </c>
      <c r="CT5">
        <f t="shared" si="1"/>
        <v>349205.2</v>
      </c>
      <c r="CU5">
        <f t="shared" si="1"/>
        <v>345020.39999999997</v>
      </c>
      <c r="CV5">
        <f t="shared" si="1"/>
        <v>351654.03149999998</v>
      </c>
      <c r="CW5">
        <f t="shared" si="1"/>
        <v>357476.89999999997</v>
      </c>
      <c r="CX5">
        <f t="shared" si="1"/>
        <v>350151.85</v>
      </c>
      <c r="CY5">
        <f t="shared" si="1"/>
        <v>355401.875</v>
      </c>
      <c r="CZ5">
        <f t="shared" si="1"/>
        <v>336608.78150000004</v>
      </c>
      <c r="DA5">
        <f t="shared" si="1"/>
        <v>342847.2</v>
      </c>
      <c r="DB5">
        <f t="shared" si="1"/>
        <v>346811.625</v>
      </c>
      <c r="DC5">
        <f t="shared" si="1"/>
        <v>339947.625</v>
      </c>
      <c r="DD5">
        <f t="shared" si="1"/>
        <v>343192.4</v>
      </c>
      <c r="DE5">
        <f t="shared" si="1"/>
        <v>350858.35</v>
      </c>
      <c r="DF5">
        <f t="shared" si="1"/>
        <v>340215.60000000003</v>
      </c>
      <c r="DG5">
        <f t="shared" si="1"/>
        <v>331964.2</v>
      </c>
      <c r="DH5">
        <f t="shared" si="1"/>
        <v>337080.03149999998</v>
      </c>
      <c r="DI5">
        <f t="shared" si="1"/>
        <v>327787.125</v>
      </c>
      <c r="DJ5">
        <f t="shared" si="1"/>
        <v>331545.03149999998</v>
      </c>
      <c r="DK5">
        <f t="shared" si="1"/>
        <v>329088.96900000004</v>
      </c>
      <c r="DL5">
        <f t="shared" si="1"/>
        <v>315152.84999999998</v>
      </c>
      <c r="DM5">
        <f t="shared" si="1"/>
        <v>321924.375</v>
      </c>
      <c r="DN5">
        <f t="shared" si="1"/>
        <v>317166.21900000004</v>
      </c>
      <c r="DO5">
        <f t="shared" si="1"/>
        <v>316349.34999999998</v>
      </c>
      <c r="DP5">
        <f t="shared" si="1"/>
        <v>316278.625</v>
      </c>
      <c r="DQ5">
        <f t="shared" si="1"/>
        <v>302864.85000000003</v>
      </c>
      <c r="DR5">
        <f t="shared" si="1"/>
        <v>302118.45</v>
      </c>
      <c r="DS5">
        <f t="shared" si="1"/>
        <v>300398.53149999998</v>
      </c>
      <c r="DT5">
        <f t="shared" si="1"/>
        <v>300128.53149999998</v>
      </c>
      <c r="DU5">
        <f t="shared" si="1"/>
        <v>297923.94999999995</v>
      </c>
      <c r="DV5">
        <f t="shared" si="1"/>
        <v>295807.05</v>
      </c>
      <c r="DW5">
        <f t="shared" si="1"/>
        <v>286026</v>
      </c>
      <c r="DX5">
        <f t="shared" si="1"/>
        <v>283723.2</v>
      </c>
      <c r="DY5">
        <f t="shared" si="1"/>
        <v>276319.09999999998</v>
      </c>
      <c r="DZ5">
        <f t="shared" si="1"/>
        <v>274083.875</v>
      </c>
      <c r="EA5">
        <f t="shared" ref="EA5:GI5" si="2">EA4*50000</f>
        <v>269309.125</v>
      </c>
      <c r="EB5">
        <f t="shared" si="2"/>
        <v>267306.34999999998</v>
      </c>
      <c r="EC5">
        <f t="shared" si="2"/>
        <v>265997.875</v>
      </c>
      <c r="ED5">
        <f t="shared" si="2"/>
        <v>263400.45</v>
      </c>
      <c r="EE5">
        <f t="shared" si="2"/>
        <v>256830.60950000002</v>
      </c>
      <c r="EF5">
        <f t="shared" si="2"/>
        <v>250378.37500000003</v>
      </c>
      <c r="EG5">
        <f t="shared" si="2"/>
        <v>254235.1875</v>
      </c>
      <c r="EH5">
        <f t="shared" si="2"/>
        <v>245698.78150000001</v>
      </c>
      <c r="EI5">
        <f t="shared" si="2"/>
        <v>245681.98449999999</v>
      </c>
      <c r="EJ5">
        <f t="shared" si="2"/>
        <v>241627.55</v>
      </c>
      <c r="EK5">
        <f t="shared" si="2"/>
        <v>239371.375</v>
      </c>
      <c r="EL5">
        <f t="shared" si="2"/>
        <v>238129.65</v>
      </c>
      <c r="EM5">
        <f t="shared" si="2"/>
        <v>232380.85949999999</v>
      </c>
      <c r="EN5">
        <f t="shared" si="2"/>
        <v>231501.06250000003</v>
      </c>
      <c r="EO5">
        <f t="shared" si="2"/>
        <v>220675.28150000001</v>
      </c>
      <c r="EP5">
        <f t="shared" si="2"/>
        <v>226135.21900000001</v>
      </c>
      <c r="EQ5">
        <f t="shared" si="2"/>
        <v>220072.07800000001</v>
      </c>
      <c r="ER5">
        <f t="shared" si="2"/>
        <v>213069.25</v>
      </c>
      <c r="ES5">
        <f t="shared" si="2"/>
        <v>208954.42200000002</v>
      </c>
      <c r="ET5">
        <f t="shared" si="2"/>
        <v>207275.31250000003</v>
      </c>
      <c r="EU5">
        <f t="shared" si="2"/>
        <v>202760.19999999998</v>
      </c>
      <c r="EV5">
        <f t="shared" si="2"/>
        <v>199128.17199999999</v>
      </c>
      <c r="EW5">
        <f t="shared" si="2"/>
        <v>200659.78150000001</v>
      </c>
      <c r="EX5">
        <f t="shared" si="2"/>
        <v>194778.92199999999</v>
      </c>
      <c r="EY5">
        <f t="shared" si="2"/>
        <v>190407.92200000002</v>
      </c>
      <c r="EZ5">
        <f t="shared" si="2"/>
        <v>184952.96900000001</v>
      </c>
      <c r="FA5">
        <f t="shared" si="2"/>
        <v>180068.32800000001</v>
      </c>
      <c r="FB5">
        <f t="shared" si="2"/>
        <v>177302.1</v>
      </c>
      <c r="FC5">
        <f t="shared" si="2"/>
        <v>175637.35</v>
      </c>
      <c r="FD5">
        <f t="shared" si="2"/>
        <v>170745.53150000001</v>
      </c>
      <c r="FE5">
        <f t="shared" si="2"/>
        <v>170541.6875</v>
      </c>
      <c r="FF5">
        <f t="shared" si="2"/>
        <v>167418.01550000001</v>
      </c>
      <c r="FG5">
        <f t="shared" si="2"/>
        <v>166290.0625</v>
      </c>
      <c r="FH5">
        <f t="shared" si="2"/>
        <v>159760.07800000001</v>
      </c>
      <c r="FI5">
        <f t="shared" si="2"/>
        <v>161425.01549999998</v>
      </c>
      <c r="FJ5">
        <f t="shared" si="2"/>
        <v>155253.71900000001</v>
      </c>
      <c r="FK5">
        <f t="shared" si="2"/>
        <v>151811.8125</v>
      </c>
      <c r="FL5">
        <f t="shared" si="2"/>
        <v>147120.95000000001</v>
      </c>
      <c r="FM5">
        <f t="shared" si="2"/>
        <v>148327.26549999998</v>
      </c>
      <c r="FN5">
        <f t="shared" si="2"/>
        <v>144710.39050000001</v>
      </c>
      <c r="FO5">
        <f t="shared" si="2"/>
        <v>140956.57800000001</v>
      </c>
      <c r="FP5">
        <f t="shared" si="2"/>
        <v>136445.35950000002</v>
      </c>
      <c r="FQ5">
        <f t="shared" si="2"/>
        <v>133697.4375</v>
      </c>
      <c r="FR5">
        <f t="shared" si="2"/>
        <v>132960.8125</v>
      </c>
      <c r="FS5">
        <f t="shared" si="2"/>
        <v>126283.15000000001</v>
      </c>
      <c r="FT5">
        <f t="shared" si="2"/>
        <v>126845.8</v>
      </c>
      <c r="FU5">
        <f t="shared" si="2"/>
        <v>123510.469</v>
      </c>
      <c r="FV5">
        <f t="shared" si="2"/>
        <v>123000.625</v>
      </c>
      <c r="FW5">
        <f t="shared" si="2"/>
        <v>115263.914</v>
      </c>
      <c r="FX5">
        <f t="shared" si="2"/>
        <v>114921.03899999999</v>
      </c>
      <c r="FY5">
        <f t="shared" si="2"/>
        <v>111221.90000000001</v>
      </c>
      <c r="FZ5">
        <f t="shared" si="2"/>
        <v>108653.97649999999</v>
      </c>
      <c r="GA5">
        <f t="shared" si="2"/>
        <v>106102.26549999999</v>
      </c>
      <c r="GB5">
        <f t="shared" si="2"/>
        <v>104613.5705</v>
      </c>
      <c r="GC5">
        <f t="shared" si="2"/>
        <v>101794.289</v>
      </c>
      <c r="GD5">
        <f t="shared" si="2"/>
        <v>99985.55</v>
      </c>
      <c r="GE5">
        <f t="shared" si="2"/>
        <v>96974.273499999996</v>
      </c>
      <c r="GF5">
        <f t="shared" si="2"/>
        <v>93698.664000000004</v>
      </c>
      <c r="GG5">
        <f t="shared" si="2"/>
        <v>92981.077999999994</v>
      </c>
      <c r="GH5">
        <f t="shared" si="2"/>
        <v>90940.008000000002</v>
      </c>
      <c r="GI5">
        <f t="shared" si="2"/>
        <v>86502.991999999998</v>
      </c>
    </row>
    <row r="8" spans="1:191" x14ac:dyDescent="0.2">
      <c r="A8" t="s">
        <v>4</v>
      </c>
    </row>
    <row r="9" spans="1:191" x14ac:dyDescent="0.2">
      <c r="A9" t="s">
        <v>2</v>
      </c>
      <c r="B9">
        <v>0</v>
      </c>
      <c r="C9">
        <v>2.5</v>
      </c>
      <c r="D9">
        <v>5</v>
      </c>
      <c r="E9">
        <v>10</v>
      </c>
      <c r="F9">
        <v>16</v>
      </c>
      <c r="G9">
        <v>20</v>
      </c>
      <c r="H9">
        <v>22</v>
      </c>
      <c r="I9">
        <v>30</v>
      </c>
    </row>
    <row r="10" spans="1:191" x14ac:dyDescent="0.2">
      <c r="B10" s="3">
        <v>7003.3519999999999</v>
      </c>
      <c r="C10" s="3">
        <v>94048.375</v>
      </c>
      <c r="D10" s="3">
        <v>208811.9</v>
      </c>
      <c r="E10" s="3">
        <v>385628.53100000002</v>
      </c>
      <c r="F10" s="3">
        <v>406977.625</v>
      </c>
      <c r="G10" s="3">
        <v>440472.8</v>
      </c>
      <c r="H10" s="3">
        <v>457284.96899999998</v>
      </c>
      <c r="I10" s="3">
        <v>513964.53100000002</v>
      </c>
    </row>
    <row r="17" spans="16:17" x14ac:dyDescent="0.2">
      <c r="P17" s="3"/>
    </row>
    <row r="18" spans="16:17" x14ac:dyDescent="0.2">
      <c r="P18" s="3"/>
      <c r="Q18" s="3"/>
    </row>
    <row r="19" spans="16:17" x14ac:dyDescent="0.2">
      <c r="P19" s="3"/>
    </row>
    <row r="20" spans="16:17" x14ac:dyDescent="0.2">
      <c r="P20" s="3"/>
    </row>
    <row r="21" spans="16:17" x14ac:dyDescent="0.2">
      <c r="P21" s="3"/>
    </row>
    <row r="22" spans="16:17" x14ac:dyDescent="0.2">
      <c r="P22" s="3"/>
    </row>
    <row r="23" spans="16:17" x14ac:dyDescent="0.2">
      <c r="P23" s="3"/>
    </row>
    <row r="24" spans="16:17" x14ac:dyDescent="0.2">
      <c r="P24" s="3"/>
    </row>
    <row r="25" spans="16:17" x14ac:dyDescent="0.2">
      <c r="P25" s="3"/>
    </row>
    <row r="33" spans="12:14" x14ac:dyDescent="0.2">
      <c r="N33" s="6" t="s">
        <v>6</v>
      </c>
    </row>
    <row r="34" spans="12:14" x14ac:dyDescent="0.2">
      <c r="N34" s="6" t="s">
        <v>7</v>
      </c>
    </row>
    <row r="36" spans="12:14" x14ac:dyDescent="0.2">
      <c r="L36">
        <v>420000</v>
      </c>
      <c r="M36">
        <f t="shared" ref="M36" si="3">(L36-6458)/38266</f>
        <v>10.807034965765954</v>
      </c>
    </row>
    <row r="38" spans="12:14" x14ac:dyDescent="0.2">
      <c r="L38">
        <v>400000</v>
      </c>
      <c r="M38">
        <f>(L38-6458)/38266</f>
        <v>10.284377776616317</v>
      </c>
    </row>
    <row r="39" spans="12:14" x14ac:dyDescent="0.2">
      <c r="L39">
        <v>320000</v>
      </c>
      <c r="M39">
        <f>(L39-6458)/38266</f>
        <v>8.193749020017770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2F20A-8DA7-1F48-8780-41CA55DCBAA0}">
  <dimension ref="A1:L5198"/>
  <sheetViews>
    <sheetView tabSelected="1" zoomScale="69" zoomScaleNormal="147" workbookViewId="0">
      <selection activeCell="R30" sqref="R30"/>
    </sheetView>
  </sheetViews>
  <sheetFormatPr baseColWidth="10" defaultRowHeight="15" x14ac:dyDescent="0.2"/>
  <cols>
    <col min="3" max="3" width="15.33203125" style="2" customWidth="1"/>
    <col min="4" max="4" width="10.83203125" style="2"/>
    <col min="5" max="5" width="15.33203125" style="2" customWidth="1"/>
    <col min="6" max="6" width="10.83203125" style="2"/>
    <col min="8" max="8" width="10.33203125" style="2" customWidth="1"/>
    <col min="9" max="9" width="19.6640625" style="2" customWidth="1"/>
  </cols>
  <sheetData>
    <row r="1" spans="1:12" x14ac:dyDescent="0.2">
      <c r="A1" t="s">
        <v>8</v>
      </c>
    </row>
    <row r="2" spans="1:12" x14ac:dyDescent="0.2">
      <c r="A2" t="s">
        <v>0</v>
      </c>
      <c r="D2" s="2" t="s">
        <v>1</v>
      </c>
      <c r="F2" s="2" t="s">
        <v>1</v>
      </c>
      <c r="I2" s="2" t="s">
        <v>5</v>
      </c>
    </row>
    <row r="3" spans="1:12" x14ac:dyDescent="0.2">
      <c r="A3">
        <v>1</v>
      </c>
      <c r="B3">
        <f>A3/60</f>
        <v>1.6666666666666666E-2</v>
      </c>
      <c r="C3" s="1"/>
      <c r="D3" s="3">
        <v>401688.43800000002</v>
      </c>
      <c r="E3" s="3"/>
      <c r="F3" s="3"/>
      <c r="H3" s="1"/>
      <c r="I3" s="4"/>
      <c r="L3" s="3">
        <v>388385.75</v>
      </c>
    </row>
    <row r="4" spans="1:12" x14ac:dyDescent="0.2">
      <c r="A4">
        <v>2</v>
      </c>
      <c r="B4">
        <f t="shared" ref="B4:B67" si="0">A4/60</f>
        <v>3.3333333333333333E-2</v>
      </c>
      <c r="C4" s="1"/>
      <c r="D4" s="3">
        <v>406126.93800000002</v>
      </c>
      <c r="E4" s="3"/>
      <c r="F4" s="3"/>
      <c r="H4" s="1"/>
      <c r="I4" s="4"/>
      <c r="L4" s="3">
        <v>393539.1</v>
      </c>
    </row>
    <row r="5" spans="1:12" x14ac:dyDescent="0.2">
      <c r="A5">
        <v>3</v>
      </c>
      <c r="B5">
        <f t="shared" si="0"/>
        <v>0.05</v>
      </c>
      <c r="C5" s="1"/>
      <c r="D5" s="3">
        <v>408781.375</v>
      </c>
      <c r="E5" s="3"/>
      <c r="F5" s="3">
        <v>389283.625</v>
      </c>
      <c r="H5" s="1"/>
      <c r="I5" s="4"/>
      <c r="L5" s="3">
        <v>395648.6</v>
      </c>
    </row>
    <row r="6" spans="1:12" x14ac:dyDescent="0.2">
      <c r="A6">
        <v>4</v>
      </c>
      <c r="B6">
        <f t="shared" si="0"/>
        <v>6.6666666666666666E-2</v>
      </c>
      <c r="C6" s="1"/>
      <c r="D6" s="3">
        <v>409699.43800000002</v>
      </c>
      <c r="E6" s="3"/>
      <c r="F6" s="3">
        <v>390836.06300000002</v>
      </c>
      <c r="H6" s="1"/>
      <c r="I6" s="4"/>
      <c r="L6" s="3">
        <v>394993.3</v>
      </c>
    </row>
    <row r="7" spans="1:12" x14ac:dyDescent="0.2">
      <c r="A7">
        <v>5</v>
      </c>
      <c r="B7">
        <f t="shared" si="0"/>
        <v>8.3333333333333329E-2</v>
      </c>
      <c r="C7" s="1"/>
      <c r="D7" s="3">
        <v>404986.28100000002</v>
      </c>
      <c r="E7" s="3"/>
      <c r="F7" s="3">
        <v>394017.375</v>
      </c>
      <c r="H7" s="1"/>
      <c r="I7" s="4"/>
      <c r="L7" s="3">
        <v>393643.75</v>
      </c>
    </row>
    <row r="8" spans="1:12" x14ac:dyDescent="0.2">
      <c r="A8">
        <v>6</v>
      </c>
      <c r="B8">
        <f t="shared" si="0"/>
        <v>0.1</v>
      </c>
      <c r="C8" s="1"/>
      <c r="D8" s="3">
        <v>401131.21899999998</v>
      </c>
      <c r="E8" s="3"/>
      <c r="F8" s="3">
        <v>390454.9</v>
      </c>
      <c r="H8" s="1"/>
      <c r="I8" s="4"/>
      <c r="L8" s="3">
        <v>394495.75</v>
      </c>
    </row>
    <row r="9" spans="1:12" x14ac:dyDescent="0.2">
      <c r="A9">
        <v>7</v>
      </c>
      <c r="B9">
        <f t="shared" si="0"/>
        <v>0.11666666666666667</v>
      </c>
      <c r="C9" s="1"/>
      <c r="D9" s="3">
        <v>403641.7</v>
      </c>
      <c r="E9" s="3"/>
      <c r="F9" s="3">
        <v>393489.56300000002</v>
      </c>
      <c r="H9" s="1"/>
      <c r="I9" s="4"/>
      <c r="L9" s="3">
        <v>392896.6</v>
      </c>
    </row>
    <row r="10" spans="1:12" x14ac:dyDescent="0.2">
      <c r="A10">
        <v>8</v>
      </c>
      <c r="B10">
        <f t="shared" si="0"/>
        <v>0.13333333333333333</v>
      </c>
      <c r="C10" s="1"/>
      <c r="D10" s="3">
        <v>403662</v>
      </c>
      <c r="E10" s="3"/>
      <c r="F10" s="3">
        <v>388891.4</v>
      </c>
      <c r="H10" s="1"/>
      <c r="I10" s="4"/>
      <c r="L10" s="3">
        <v>391752.56300000002</v>
      </c>
    </row>
    <row r="11" spans="1:12" x14ac:dyDescent="0.2">
      <c r="A11">
        <v>9</v>
      </c>
      <c r="B11">
        <f t="shared" si="0"/>
        <v>0.15</v>
      </c>
      <c r="C11" s="1"/>
      <c r="D11" s="3">
        <v>404535.75</v>
      </c>
      <c r="E11" s="3"/>
      <c r="F11" s="3">
        <v>390559.46899999998</v>
      </c>
      <c r="H11" s="1"/>
      <c r="I11" s="4"/>
      <c r="L11" s="3">
        <v>389019.5</v>
      </c>
    </row>
    <row r="12" spans="1:12" x14ac:dyDescent="0.2">
      <c r="A12">
        <v>10</v>
      </c>
      <c r="B12">
        <f t="shared" si="0"/>
        <v>0.16666666666666666</v>
      </c>
      <c r="C12" s="1"/>
      <c r="D12" s="3">
        <v>402699.34399999998</v>
      </c>
      <c r="E12" s="3"/>
      <c r="F12" s="3">
        <v>393847.43800000002</v>
      </c>
      <c r="H12" s="1"/>
      <c r="I12" s="4"/>
      <c r="L12" s="3">
        <v>394982.03100000002</v>
      </c>
    </row>
    <row r="13" spans="1:12" x14ac:dyDescent="0.2">
      <c r="A13">
        <v>11</v>
      </c>
      <c r="B13">
        <f t="shared" si="0"/>
        <v>0.18333333333333332</v>
      </c>
      <c r="C13" s="1"/>
      <c r="D13" s="3">
        <v>402832.5</v>
      </c>
      <c r="E13" s="3"/>
      <c r="F13" s="3">
        <v>394980.9</v>
      </c>
      <c r="H13" s="1"/>
      <c r="I13" s="4"/>
      <c r="L13" s="3">
        <v>393207.125</v>
      </c>
    </row>
    <row r="14" spans="1:12" x14ac:dyDescent="0.2">
      <c r="A14">
        <v>12</v>
      </c>
      <c r="B14">
        <f t="shared" si="0"/>
        <v>0.2</v>
      </c>
      <c r="C14" s="1"/>
      <c r="D14" s="3">
        <v>406646.6</v>
      </c>
      <c r="E14" s="3"/>
      <c r="F14" s="3">
        <v>386529</v>
      </c>
      <c r="H14" s="1"/>
      <c r="I14" s="4"/>
      <c r="L14" s="3">
        <v>394552.03100000002</v>
      </c>
    </row>
    <row r="15" spans="1:12" x14ac:dyDescent="0.2">
      <c r="A15">
        <v>13</v>
      </c>
      <c r="B15">
        <f t="shared" si="0"/>
        <v>0.21666666666666667</v>
      </c>
      <c r="C15" s="1"/>
      <c r="D15" s="3">
        <v>402992.71899999998</v>
      </c>
      <c r="E15" s="3"/>
      <c r="F15" s="3">
        <v>384693.5</v>
      </c>
      <c r="H15" s="1"/>
      <c r="I15" s="4"/>
      <c r="L15" s="3">
        <v>394110.78100000002</v>
      </c>
    </row>
    <row r="16" spans="1:12" x14ac:dyDescent="0.2">
      <c r="A16">
        <v>14</v>
      </c>
      <c r="B16">
        <f t="shared" si="0"/>
        <v>0.23333333333333334</v>
      </c>
      <c r="C16" s="1"/>
      <c r="D16" s="3">
        <v>412216.375</v>
      </c>
      <c r="E16" s="3"/>
      <c r="F16" s="3">
        <v>392998.96899999998</v>
      </c>
      <c r="H16" s="1"/>
      <c r="I16" s="4"/>
      <c r="L16" s="3">
        <v>387417.375</v>
      </c>
    </row>
    <row r="17" spans="1:12" x14ac:dyDescent="0.2">
      <c r="A17">
        <v>15</v>
      </c>
      <c r="B17">
        <f t="shared" si="0"/>
        <v>0.25</v>
      </c>
      <c r="C17" s="1"/>
      <c r="D17" s="3">
        <v>405670.625</v>
      </c>
      <c r="E17" s="3"/>
      <c r="F17" s="3">
        <v>390045.7</v>
      </c>
      <c r="H17" s="1"/>
      <c r="I17" s="4"/>
      <c r="L17" s="3">
        <v>393777.65600000002</v>
      </c>
    </row>
    <row r="18" spans="1:12" x14ac:dyDescent="0.2">
      <c r="A18">
        <v>16</v>
      </c>
      <c r="B18">
        <f t="shared" si="0"/>
        <v>0.26666666666666666</v>
      </c>
      <c r="C18" s="1"/>
      <c r="D18" s="3">
        <v>413321.03100000002</v>
      </c>
      <c r="E18" s="3"/>
      <c r="F18" s="3">
        <v>392344.21899999998</v>
      </c>
      <c r="H18" s="1"/>
      <c r="I18" s="4"/>
      <c r="L18" s="3">
        <v>391537.75</v>
      </c>
    </row>
    <row r="19" spans="1:12" x14ac:dyDescent="0.2">
      <c r="A19">
        <v>17</v>
      </c>
      <c r="B19">
        <f t="shared" si="0"/>
        <v>0.28333333333333333</v>
      </c>
      <c r="C19" s="1"/>
      <c r="D19" s="3">
        <v>399797.2</v>
      </c>
      <c r="E19" s="3"/>
      <c r="F19" s="3">
        <v>392436.46899999998</v>
      </c>
      <c r="H19" s="1"/>
      <c r="I19" s="4"/>
      <c r="L19" s="3">
        <v>389908.56300000002</v>
      </c>
    </row>
    <row r="20" spans="1:12" x14ac:dyDescent="0.2">
      <c r="A20">
        <v>18</v>
      </c>
      <c r="B20">
        <f t="shared" si="0"/>
        <v>0.3</v>
      </c>
      <c r="C20" s="1"/>
      <c r="D20" s="3">
        <v>406079.5</v>
      </c>
      <c r="E20" s="3"/>
      <c r="F20" s="3">
        <v>392946.1</v>
      </c>
      <c r="H20" s="1"/>
      <c r="I20" s="4"/>
      <c r="L20" s="3">
        <v>394913.375</v>
      </c>
    </row>
    <row r="21" spans="1:12" x14ac:dyDescent="0.2">
      <c r="A21">
        <v>19</v>
      </c>
      <c r="B21">
        <f t="shared" si="0"/>
        <v>0.31666666666666665</v>
      </c>
      <c r="C21" s="1"/>
      <c r="D21" s="3">
        <v>404136.1</v>
      </c>
      <c r="E21" s="3"/>
      <c r="F21" s="3">
        <v>393972.34399999998</v>
      </c>
      <c r="H21" s="1"/>
      <c r="I21" s="4"/>
      <c r="L21" s="3">
        <v>388236.3</v>
      </c>
    </row>
    <row r="22" spans="1:12" x14ac:dyDescent="0.2">
      <c r="A22">
        <v>20</v>
      </c>
      <c r="B22">
        <f t="shared" si="0"/>
        <v>0.33333333333333331</v>
      </c>
      <c r="C22" s="1"/>
      <c r="D22" s="3">
        <v>406329.15600000002</v>
      </c>
      <c r="E22" s="3"/>
      <c r="F22" s="3">
        <v>388584.625</v>
      </c>
      <c r="H22" s="1"/>
      <c r="I22" s="4"/>
      <c r="L22" s="3">
        <v>400501.9</v>
      </c>
    </row>
    <row r="23" spans="1:12" x14ac:dyDescent="0.2">
      <c r="A23">
        <v>21</v>
      </c>
      <c r="B23">
        <f t="shared" si="0"/>
        <v>0.35</v>
      </c>
      <c r="C23" s="1"/>
      <c r="D23" s="3">
        <v>405260.7</v>
      </c>
      <c r="E23" s="3"/>
      <c r="F23" s="3">
        <v>387458.93800000002</v>
      </c>
      <c r="H23" s="1"/>
      <c r="I23" s="4"/>
      <c r="L23" s="3">
        <v>391580.5</v>
      </c>
    </row>
    <row r="24" spans="1:12" x14ac:dyDescent="0.2">
      <c r="A24">
        <v>22</v>
      </c>
      <c r="B24">
        <f t="shared" si="0"/>
        <v>0.36666666666666664</v>
      </c>
      <c r="C24" s="1"/>
      <c r="D24" s="3">
        <v>406322.375</v>
      </c>
      <c r="E24" s="3"/>
      <c r="F24" s="3">
        <v>393693.25</v>
      </c>
      <c r="H24" s="1"/>
      <c r="I24" s="4"/>
      <c r="L24" s="3">
        <v>385236.75</v>
      </c>
    </row>
    <row r="25" spans="1:12" x14ac:dyDescent="0.2">
      <c r="A25">
        <v>23</v>
      </c>
      <c r="B25">
        <f t="shared" si="0"/>
        <v>0.38333333333333336</v>
      </c>
      <c r="C25" s="1"/>
      <c r="D25" s="3">
        <v>400011.4</v>
      </c>
      <c r="E25" s="3"/>
      <c r="F25" s="3">
        <v>386139.375</v>
      </c>
      <c r="H25" s="1"/>
      <c r="I25" s="4"/>
      <c r="L25" s="3">
        <v>390507.75</v>
      </c>
    </row>
    <row r="26" spans="1:12" x14ac:dyDescent="0.2">
      <c r="A26">
        <v>24</v>
      </c>
      <c r="B26">
        <f t="shared" si="0"/>
        <v>0.4</v>
      </c>
      <c r="C26" s="1"/>
      <c r="D26" s="3">
        <v>398748.84399999998</v>
      </c>
      <c r="E26" s="3"/>
      <c r="F26" s="3">
        <v>392222.71899999998</v>
      </c>
      <c r="H26" s="1"/>
      <c r="I26" s="4"/>
      <c r="L26" s="3">
        <v>398955.125</v>
      </c>
    </row>
    <row r="27" spans="1:12" x14ac:dyDescent="0.2">
      <c r="A27">
        <v>25</v>
      </c>
      <c r="B27">
        <f t="shared" si="0"/>
        <v>0.41666666666666669</v>
      </c>
      <c r="C27" s="1"/>
      <c r="D27" s="3">
        <v>409004.06300000002</v>
      </c>
      <c r="E27" s="3"/>
      <c r="F27" s="3">
        <v>391075.56300000002</v>
      </c>
      <c r="H27" s="1"/>
      <c r="I27" s="4"/>
      <c r="L27" s="3">
        <v>380285.625</v>
      </c>
    </row>
    <row r="28" spans="1:12" x14ac:dyDescent="0.2">
      <c r="A28">
        <v>26</v>
      </c>
      <c r="B28">
        <f t="shared" si="0"/>
        <v>0.43333333333333335</v>
      </c>
      <c r="C28" s="1"/>
      <c r="D28" s="3">
        <v>406791.2</v>
      </c>
      <c r="E28" s="3"/>
      <c r="F28" s="3">
        <v>395511.21899999998</v>
      </c>
      <c r="H28" s="1"/>
      <c r="I28" s="4">
        <f t="shared" ref="I28:I69" si="1">(F28-6458)/38266</f>
        <v>10.167073093607902</v>
      </c>
      <c r="L28" s="3">
        <v>383617.34399999998</v>
      </c>
    </row>
    <row r="29" spans="1:12" x14ac:dyDescent="0.2">
      <c r="A29">
        <v>27</v>
      </c>
      <c r="B29">
        <f t="shared" si="0"/>
        <v>0.45</v>
      </c>
      <c r="C29" s="1"/>
      <c r="D29" s="3">
        <v>399236.9</v>
      </c>
      <c r="E29" s="3"/>
      <c r="F29" s="3"/>
      <c r="H29" s="1"/>
      <c r="I29" s="4">
        <f t="shared" si="1"/>
        <v>-0.1687660063764177</v>
      </c>
      <c r="L29" s="3">
        <v>389283.625</v>
      </c>
    </row>
    <row r="30" spans="1:12" x14ac:dyDescent="0.2">
      <c r="A30">
        <v>28</v>
      </c>
      <c r="B30">
        <f t="shared" si="0"/>
        <v>0.46666666666666667</v>
      </c>
      <c r="C30" s="1"/>
      <c r="D30" s="3">
        <v>398148.2</v>
      </c>
      <c r="E30" s="3"/>
      <c r="F30" s="3">
        <v>387673.5</v>
      </c>
      <c r="H30" s="1"/>
      <c r="I30" s="4">
        <f t="shared" si="1"/>
        <v>9.9622510845136674</v>
      </c>
      <c r="L30" s="3">
        <v>390836.06300000002</v>
      </c>
    </row>
    <row r="31" spans="1:12" x14ac:dyDescent="0.2">
      <c r="A31">
        <v>29</v>
      </c>
      <c r="B31">
        <f t="shared" si="0"/>
        <v>0.48333333333333334</v>
      </c>
      <c r="C31" s="1"/>
      <c r="D31" s="3">
        <v>405418.78100000002</v>
      </c>
      <c r="E31" s="3"/>
      <c r="F31" s="3">
        <v>394023</v>
      </c>
      <c r="H31" s="1"/>
      <c r="I31" s="4">
        <f t="shared" si="1"/>
        <v>10.128181675638949</v>
      </c>
      <c r="L31" s="3">
        <v>394017.375</v>
      </c>
    </row>
    <row r="32" spans="1:12" x14ac:dyDescent="0.2">
      <c r="A32">
        <v>30</v>
      </c>
      <c r="B32">
        <f t="shared" si="0"/>
        <v>0.5</v>
      </c>
      <c r="C32" s="1"/>
      <c r="D32" s="3">
        <v>403878.71899999998</v>
      </c>
      <c r="E32" s="3"/>
      <c r="F32" s="3">
        <v>391802.06300000002</v>
      </c>
      <c r="H32" s="1"/>
      <c r="I32" s="4">
        <f t="shared" si="1"/>
        <v>10.070142241154027</v>
      </c>
      <c r="L32" s="3">
        <v>390454.9</v>
      </c>
    </row>
    <row r="33" spans="1:12" x14ac:dyDescent="0.2">
      <c r="A33">
        <v>31</v>
      </c>
      <c r="B33">
        <f t="shared" si="0"/>
        <v>0.51666666666666672</v>
      </c>
      <c r="C33" s="1"/>
      <c r="D33" s="3">
        <v>399760</v>
      </c>
      <c r="E33" s="3"/>
      <c r="F33" s="3">
        <v>392773.96899999998</v>
      </c>
      <c r="H33" s="1"/>
      <c r="I33" s="4">
        <f t="shared" si="1"/>
        <v>10.095540924057911</v>
      </c>
      <c r="L33" s="3">
        <v>393489.56300000002</v>
      </c>
    </row>
    <row r="34" spans="1:12" x14ac:dyDescent="0.2">
      <c r="A34">
        <v>32</v>
      </c>
      <c r="B34">
        <f t="shared" si="0"/>
        <v>0.53333333333333333</v>
      </c>
      <c r="C34" s="1"/>
      <c r="D34" s="3">
        <v>398401.71899999998</v>
      </c>
      <c r="E34" s="3"/>
      <c r="F34" s="3">
        <v>394796.28100000002</v>
      </c>
      <c r="H34" s="1"/>
      <c r="I34" s="4">
        <f t="shared" si="1"/>
        <v>10.148389719333091</v>
      </c>
      <c r="L34" s="3">
        <v>388891.4</v>
      </c>
    </row>
    <row r="35" spans="1:12" x14ac:dyDescent="0.2">
      <c r="A35">
        <v>33</v>
      </c>
      <c r="B35">
        <f t="shared" si="0"/>
        <v>0.55000000000000004</v>
      </c>
      <c r="C35" s="1"/>
      <c r="D35" s="3">
        <v>405559.93800000002</v>
      </c>
      <c r="E35" s="3"/>
      <c r="F35" s="3">
        <v>392700.84399999998</v>
      </c>
      <c r="H35" s="1"/>
      <c r="I35" s="4">
        <f t="shared" si="1"/>
        <v>10.093629958710082</v>
      </c>
      <c r="L35" s="3">
        <v>390559.46899999998</v>
      </c>
    </row>
    <row r="36" spans="1:12" x14ac:dyDescent="0.2">
      <c r="A36">
        <v>34</v>
      </c>
      <c r="B36">
        <f t="shared" si="0"/>
        <v>0.56666666666666665</v>
      </c>
      <c r="C36" s="1"/>
      <c r="D36" s="3">
        <v>402568.43800000002</v>
      </c>
      <c r="E36" s="3"/>
      <c r="F36" s="3">
        <v>391691.84399999998</v>
      </c>
      <c r="H36" s="1"/>
      <c r="I36" s="4">
        <f t="shared" si="1"/>
        <v>10.067261903517483</v>
      </c>
      <c r="L36" s="3">
        <v>393847.43800000002</v>
      </c>
    </row>
    <row r="37" spans="1:12" x14ac:dyDescent="0.2">
      <c r="A37">
        <v>35</v>
      </c>
      <c r="B37">
        <f t="shared" si="0"/>
        <v>0.58333333333333337</v>
      </c>
      <c r="C37" s="1"/>
      <c r="D37" s="3">
        <v>405046.125</v>
      </c>
      <c r="E37" s="3"/>
      <c r="F37" s="3">
        <v>393758.53100000002</v>
      </c>
      <c r="H37" s="1"/>
      <c r="I37" s="4">
        <f t="shared" si="1"/>
        <v>10.121270344431089</v>
      </c>
      <c r="L37" s="3">
        <v>394980.9</v>
      </c>
    </row>
    <row r="38" spans="1:12" x14ac:dyDescent="0.2">
      <c r="A38">
        <v>36</v>
      </c>
      <c r="B38">
        <f t="shared" si="0"/>
        <v>0.6</v>
      </c>
      <c r="C38" s="1"/>
      <c r="D38" s="3">
        <v>403149.6</v>
      </c>
      <c r="E38" s="3"/>
      <c r="F38" s="3">
        <v>387417.375</v>
      </c>
      <c r="H38" s="1"/>
      <c r="I38" s="4">
        <f t="shared" si="1"/>
        <v>9.9555578058851193</v>
      </c>
      <c r="L38" s="3">
        <v>386529</v>
      </c>
    </row>
    <row r="39" spans="1:12" x14ac:dyDescent="0.2">
      <c r="A39">
        <v>37</v>
      </c>
      <c r="B39">
        <f t="shared" si="0"/>
        <v>0.6166666666666667</v>
      </c>
      <c r="C39" s="1"/>
      <c r="D39" s="3">
        <v>411232</v>
      </c>
      <c r="E39" s="3"/>
      <c r="F39" s="3">
        <v>380511</v>
      </c>
      <c r="H39" s="1"/>
      <c r="I39" s="4">
        <f t="shared" si="1"/>
        <v>9.7750744786494543</v>
      </c>
      <c r="L39" s="3">
        <v>384693.5</v>
      </c>
    </row>
    <row r="40" spans="1:12" x14ac:dyDescent="0.2">
      <c r="A40">
        <v>38</v>
      </c>
      <c r="B40">
        <f t="shared" si="0"/>
        <v>0.6333333333333333</v>
      </c>
      <c r="C40" s="1"/>
      <c r="D40" s="3">
        <v>408655.875</v>
      </c>
      <c r="E40" s="3"/>
      <c r="F40" s="3">
        <v>365783</v>
      </c>
      <c r="H40" s="1"/>
      <c r="I40" s="4">
        <f t="shared" si="1"/>
        <v>9.3901897245596615</v>
      </c>
      <c r="L40" s="3">
        <v>392998.96899999998</v>
      </c>
    </row>
    <row r="41" spans="1:12" x14ac:dyDescent="0.2">
      <c r="A41">
        <v>39</v>
      </c>
      <c r="B41">
        <f t="shared" si="0"/>
        <v>0.65</v>
      </c>
      <c r="C41" s="1"/>
      <c r="D41" s="3">
        <v>406025.28100000002</v>
      </c>
      <c r="E41" s="3"/>
      <c r="F41" s="3">
        <v>377562</v>
      </c>
      <c r="H41" s="1"/>
      <c r="I41" s="4">
        <f t="shared" si="1"/>
        <v>9.6980086761093407</v>
      </c>
      <c r="L41" s="3">
        <v>390045.7</v>
      </c>
    </row>
    <row r="42" spans="1:12" x14ac:dyDescent="0.2">
      <c r="A42">
        <v>40</v>
      </c>
      <c r="B42">
        <f t="shared" si="0"/>
        <v>0.66666666666666663</v>
      </c>
      <c r="C42" s="1"/>
      <c r="D42" s="3">
        <v>397505.9</v>
      </c>
      <c r="E42" s="3"/>
      <c r="F42" s="3">
        <v>376977</v>
      </c>
      <c r="H42" s="1"/>
      <c r="I42" s="4">
        <f t="shared" si="1"/>
        <v>9.6827209533267133</v>
      </c>
      <c r="L42" s="3">
        <v>392344.21899999998</v>
      </c>
    </row>
    <row r="43" spans="1:12" x14ac:dyDescent="0.2">
      <c r="A43">
        <v>41</v>
      </c>
      <c r="B43">
        <f t="shared" si="0"/>
        <v>0.68333333333333335</v>
      </c>
      <c r="C43" s="1"/>
      <c r="D43" s="3">
        <v>404720.93800000002</v>
      </c>
      <c r="E43" s="3"/>
      <c r="F43" s="3">
        <v>368128</v>
      </c>
      <c r="H43" s="1"/>
      <c r="I43" s="4">
        <f t="shared" si="1"/>
        <v>9.451471279987457</v>
      </c>
      <c r="L43" s="3">
        <v>392436.46899999998</v>
      </c>
    </row>
    <row r="44" spans="1:12" x14ac:dyDescent="0.2">
      <c r="A44">
        <v>42</v>
      </c>
      <c r="B44">
        <f t="shared" si="0"/>
        <v>0.7</v>
      </c>
      <c r="C44" s="1"/>
      <c r="D44" s="3">
        <v>403221.8</v>
      </c>
      <c r="E44" s="3"/>
      <c r="F44" s="3">
        <v>366283</v>
      </c>
      <c r="H44" s="1"/>
      <c r="I44" s="4">
        <f t="shared" si="1"/>
        <v>9.4032561542884014</v>
      </c>
      <c r="L44" s="3">
        <v>392946.1</v>
      </c>
    </row>
    <row r="45" spans="1:12" x14ac:dyDescent="0.2">
      <c r="A45">
        <v>43</v>
      </c>
      <c r="B45">
        <f t="shared" si="0"/>
        <v>0.71666666666666667</v>
      </c>
      <c r="C45" s="1"/>
      <c r="D45" s="3">
        <v>396389.6</v>
      </c>
      <c r="E45" s="3"/>
      <c r="F45" s="3">
        <v>360961</v>
      </c>
      <c r="H45" s="1"/>
      <c r="I45" s="4">
        <f t="shared" si="1"/>
        <v>9.2641770762556845</v>
      </c>
      <c r="L45" s="3">
        <v>393972.34399999998</v>
      </c>
    </row>
    <row r="46" spans="1:12" x14ac:dyDescent="0.2">
      <c r="A46">
        <v>44</v>
      </c>
      <c r="B46">
        <f t="shared" si="0"/>
        <v>0.73333333333333328</v>
      </c>
      <c r="C46" s="1"/>
      <c r="D46" s="3">
        <v>400100.5</v>
      </c>
      <c r="E46" s="3"/>
      <c r="F46" s="3">
        <v>361449.48180000007</v>
      </c>
      <c r="H46" s="1"/>
      <c r="I46" s="4">
        <f t="shared" si="1"/>
        <v>9.2769425024826226</v>
      </c>
      <c r="L46" s="3">
        <v>388584.625</v>
      </c>
    </row>
    <row r="47" spans="1:12" x14ac:dyDescent="0.2">
      <c r="A47">
        <v>45</v>
      </c>
      <c r="B47">
        <f t="shared" si="0"/>
        <v>0.75</v>
      </c>
      <c r="C47" s="1"/>
      <c r="D47" s="3">
        <v>395031.6</v>
      </c>
      <c r="E47" s="3"/>
      <c r="F47" s="3">
        <v>364528.17500000005</v>
      </c>
      <c r="H47" s="1"/>
      <c r="I47" s="4">
        <f t="shared" si="1"/>
        <v>9.3573975591909271</v>
      </c>
      <c r="L47" s="3">
        <v>387458.93800000002</v>
      </c>
    </row>
    <row r="48" spans="1:12" x14ac:dyDescent="0.2">
      <c r="A48">
        <v>46</v>
      </c>
      <c r="B48">
        <f t="shared" si="0"/>
        <v>0.76666666666666672</v>
      </c>
      <c r="C48" s="1"/>
      <c r="D48" s="3">
        <v>396523.625</v>
      </c>
      <c r="E48" s="3"/>
      <c r="F48" s="3">
        <v>355235.61590000003</v>
      </c>
      <c r="H48" s="1"/>
      <c r="I48" s="4">
        <f t="shared" si="1"/>
        <v>9.1145564182302845</v>
      </c>
      <c r="L48" s="3">
        <v>393693.25</v>
      </c>
    </row>
    <row r="49" spans="1:12" x14ac:dyDescent="0.2">
      <c r="A49">
        <v>47</v>
      </c>
      <c r="B49">
        <f t="shared" si="0"/>
        <v>0.78333333333333333</v>
      </c>
      <c r="C49" s="1"/>
      <c r="D49" s="3">
        <v>396899.84399999998</v>
      </c>
      <c r="E49" s="3"/>
      <c r="F49" s="3">
        <v>365046.99000000005</v>
      </c>
      <c r="H49" s="1"/>
      <c r="I49" s="4">
        <f t="shared" si="1"/>
        <v>9.3709556786703612</v>
      </c>
      <c r="L49" s="3">
        <v>386139.375</v>
      </c>
    </row>
    <row r="50" spans="1:12" x14ac:dyDescent="0.2">
      <c r="A50">
        <v>48</v>
      </c>
      <c r="B50">
        <f t="shared" si="0"/>
        <v>0.8</v>
      </c>
      <c r="C50" s="1"/>
      <c r="D50" s="3">
        <v>400167</v>
      </c>
      <c r="E50" s="3"/>
      <c r="F50" s="3">
        <v>354089.34</v>
      </c>
      <c r="H50" s="1"/>
      <c r="I50" s="4">
        <f t="shared" si="1"/>
        <v>9.0846009512360855</v>
      </c>
      <c r="L50" s="3">
        <v>392222.71899999998</v>
      </c>
    </row>
    <row r="51" spans="1:12" x14ac:dyDescent="0.2">
      <c r="A51">
        <v>49</v>
      </c>
      <c r="B51">
        <f t="shared" si="0"/>
        <v>0.81666666666666665</v>
      </c>
      <c r="C51" s="1"/>
      <c r="D51" s="3">
        <v>405448.15600000002</v>
      </c>
      <c r="E51" s="3"/>
      <c r="F51" s="3">
        <v>351336.59</v>
      </c>
      <c r="H51" s="1"/>
      <c r="I51" s="4">
        <f t="shared" si="1"/>
        <v>9.0126637223645023</v>
      </c>
      <c r="L51" s="3">
        <v>391075.56300000002</v>
      </c>
    </row>
    <row r="52" spans="1:12" x14ac:dyDescent="0.2">
      <c r="A52">
        <v>50</v>
      </c>
      <c r="B52">
        <f t="shared" si="0"/>
        <v>0.83333333333333337</v>
      </c>
      <c r="C52" s="1"/>
      <c r="D52" s="3">
        <v>405957.5</v>
      </c>
      <c r="E52" s="3"/>
      <c r="F52" s="3">
        <v>357796.07160000002</v>
      </c>
      <c r="H52" s="1"/>
      <c r="I52" s="4">
        <f t="shared" si="1"/>
        <v>9.181468447185491</v>
      </c>
      <c r="L52" s="3">
        <v>395511.21899999998</v>
      </c>
    </row>
    <row r="53" spans="1:12" x14ac:dyDescent="0.2">
      <c r="A53">
        <v>51</v>
      </c>
      <c r="B53">
        <f t="shared" si="0"/>
        <v>0.85</v>
      </c>
      <c r="C53" s="1"/>
      <c r="D53" s="3">
        <v>405247.125</v>
      </c>
      <c r="E53" s="3"/>
      <c r="F53" s="3">
        <v>357810.61250000005</v>
      </c>
      <c r="H53" s="1"/>
      <c r="I53" s="4">
        <f t="shared" si="1"/>
        <v>9.1818484424815772</v>
      </c>
      <c r="L53" s="3">
        <v>401767.4</v>
      </c>
    </row>
    <row r="54" spans="1:12" x14ac:dyDescent="0.2">
      <c r="A54">
        <v>52</v>
      </c>
      <c r="B54">
        <f t="shared" si="0"/>
        <v>0.8666666666666667</v>
      </c>
      <c r="C54" s="1"/>
      <c r="D54" s="3">
        <v>406646.6</v>
      </c>
      <c r="E54" s="3"/>
      <c r="F54" s="3">
        <v>355844.06</v>
      </c>
      <c r="H54" s="1"/>
      <c r="I54" s="4">
        <f t="shared" si="1"/>
        <v>9.1304568023833159</v>
      </c>
      <c r="L54" s="3">
        <v>387673.5</v>
      </c>
    </row>
    <row r="55" spans="1:12" x14ac:dyDescent="0.2">
      <c r="A55">
        <v>53</v>
      </c>
      <c r="B55">
        <f t="shared" si="0"/>
        <v>0.8833333333333333</v>
      </c>
      <c r="C55" s="1"/>
      <c r="D55" s="3">
        <v>409437.1</v>
      </c>
      <c r="E55" s="3"/>
      <c r="F55" s="3">
        <v>352208.34</v>
      </c>
      <c r="H55" s="1"/>
      <c r="I55" s="4">
        <f t="shared" si="1"/>
        <v>9.035445042596562</v>
      </c>
      <c r="L55" s="3">
        <v>394023</v>
      </c>
    </row>
    <row r="56" spans="1:12" x14ac:dyDescent="0.2">
      <c r="A56">
        <v>54</v>
      </c>
      <c r="B56">
        <f t="shared" si="0"/>
        <v>0.9</v>
      </c>
      <c r="C56" s="1"/>
      <c r="D56" s="3">
        <v>401470.71899999998</v>
      </c>
      <c r="E56" s="3"/>
      <c r="F56" s="3">
        <v>352547.38750000001</v>
      </c>
      <c r="H56" s="1"/>
      <c r="I56" s="4">
        <f t="shared" si="1"/>
        <v>9.0443053232634725</v>
      </c>
      <c r="L56" s="3">
        <v>391802.06300000002</v>
      </c>
    </row>
    <row r="57" spans="1:12" x14ac:dyDescent="0.2">
      <c r="A57">
        <v>55</v>
      </c>
      <c r="B57">
        <f t="shared" si="0"/>
        <v>0.91666666666666663</v>
      </c>
      <c r="C57" s="1"/>
      <c r="D57" s="3">
        <v>402931.78100000002</v>
      </c>
      <c r="E57" s="3"/>
      <c r="F57" s="3">
        <v>353169.91930000007</v>
      </c>
      <c r="H57" s="1"/>
      <c r="I57" s="4">
        <f t="shared" si="1"/>
        <v>9.0605738593006873</v>
      </c>
      <c r="L57" s="3">
        <v>392773.96899999998</v>
      </c>
    </row>
    <row r="58" spans="1:12" x14ac:dyDescent="0.2">
      <c r="A58">
        <v>56</v>
      </c>
      <c r="B58">
        <f t="shared" si="0"/>
        <v>0.93333333333333335</v>
      </c>
      <c r="C58" s="1"/>
      <c r="D58" s="3">
        <v>402136.3</v>
      </c>
      <c r="E58" s="3"/>
      <c r="F58" s="3">
        <v>349112.17000000004</v>
      </c>
      <c r="H58" s="1"/>
      <c r="I58" s="4">
        <f t="shared" si="1"/>
        <v>8.9545332671300901</v>
      </c>
      <c r="L58" s="3">
        <v>394796.28100000002</v>
      </c>
    </row>
    <row r="59" spans="1:12" x14ac:dyDescent="0.2">
      <c r="A59">
        <v>57</v>
      </c>
      <c r="B59">
        <f t="shared" si="0"/>
        <v>0.95</v>
      </c>
      <c r="C59" s="1"/>
      <c r="D59" s="3">
        <v>407939.28100000002</v>
      </c>
      <c r="E59" s="3"/>
      <c r="F59" s="3">
        <v>351044.87000000005</v>
      </c>
      <c r="H59" s="1"/>
      <c r="I59" s="4">
        <f t="shared" si="1"/>
        <v>9.0050402446035651</v>
      </c>
      <c r="L59" s="3">
        <v>392700.84399999998</v>
      </c>
    </row>
    <row r="60" spans="1:12" x14ac:dyDescent="0.2">
      <c r="A60">
        <v>58</v>
      </c>
      <c r="B60">
        <f t="shared" si="0"/>
        <v>0.96666666666666667</v>
      </c>
      <c r="C60" s="1"/>
      <c r="D60" s="3">
        <v>399008.1</v>
      </c>
      <c r="E60" s="3"/>
      <c r="F60" s="3">
        <v>349311.77160000004</v>
      </c>
      <c r="H60" s="1"/>
      <c r="I60" s="4">
        <f t="shared" si="1"/>
        <v>8.9597494276903795</v>
      </c>
      <c r="L60" s="3">
        <v>391691.84399999998</v>
      </c>
    </row>
    <row r="61" spans="1:12" x14ac:dyDescent="0.2">
      <c r="A61">
        <v>59</v>
      </c>
      <c r="B61">
        <f t="shared" si="0"/>
        <v>0.98333333333333328</v>
      </c>
      <c r="C61" s="1"/>
      <c r="D61" s="3">
        <v>400070.03100000002</v>
      </c>
      <c r="E61" s="3"/>
      <c r="F61" s="3">
        <v>348579.82500000001</v>
      </c>
      <c r="H61" s="1"/>
      <c r="I61" s="4">
        <f t="shared" si="1"/>
        <v>8.9406215700621967</v>
      </c>
      <c r="L61" s="3">
        <v>393758.53100000002</v>
      </c>
    </row>
    <row r="62" spans="1:12" x14ac:dyDescent="0.2">
      <c r="A62">
        <v>60</v>
      </c>
      <c r="B62">
        <f t="shared" si="0"/>
        <v>1</v>
      </c>
      <c r="C62" s="1"/>
      <c r="D62" s="3">
        <v>398265.375</v>
      </c>
      <c r="E62" s="3"/>
      <c r="F62" s="3">
        <v>352733.92000000004</v>
      </c>
      <c r="H62" s="1"/>
      <c r="I62" s="4">
        <f t="shared" si="1"/>
        <v>9.0491799508702258</v>
      </c>
      <c r="L62" s="3">
        <v>387417.375</v>
      </c>
    </row>
    <row r="63" spans="1:12" x14ac:dyDescent="0.2">
      <c r="A63">
        <v>61</v>
      </c>
      <c r="B63">
        <f t="shared" si="0"/>
        <v>1.0166666666666666</v>
      </c>
      <c r="C63" s="1"/>
      <c r="D63" s="3">
        <v>400915.78100000002</v>
      </c>
      <c r="E63" s="3"/>
      <c r="F63" s="3">
        <v>348664.52500000002</v>
      </c>
      <c r="H63" s="1"/>
      <c r="I63" s="4">
        <f t="shared" si="1"/>
        <v>8.9428350232582456</v>
      </c>
      <c r="L63" s="3">
        <v>380511</v>
      </c>
    </row>
    <row r="64" spans="1:12" x14ac:dyDescent="0.2">
      <c r="A64">
        <v>62</v>
      </c>
      <c r="B64">
        <f t="shared" si="0"/>
        <v>1.0333333333333334</v>
      </c>
      <c r="C64" s="1"/>
      <c r="D64" s="3">
        <v>399009.21899999998</v>
      </c>
      <c r="E64" s="3"/>
      <c r="F64" s="3">
        <v>357311.02</v>
      </c>
      <c r="H64" s="1"/>
      <c r="I64" s="4">
        <f t="shared" si="1"/>
        <v>9.1687926618930646</v>
      </c>
      <c r="L64" s="3">
        <v>365783</v>
      </c>
    </row>
    <row r="65" spans="1:12" x14ac:dyDescent="0.2">
      <c r="A65">
        <v>63</v>
      </c>
      <c r="B65">
        <f t="shared" si="0"/>
        <v>1.05</v>
      </c>
      <c r="C65" s="1"/>
      <c r="D65" s="3">
        <v>391374.7</v>
      </c>
      <c r="E65" s="3"/>
      <c r="F65" s="3">
        <v>352247.08750000002</v>
      </c>
      <c r="H65" s="1"/>
      <c r="I65" s="4">
        <f t="shared" si="1"/>
        <v>9.0364576255683904</v>
      </c>
      <c r="L65" s="3">
        <v>377562</v>
      </c>
    </row>
    <row r="66" spans="1:12" x14ac:dyDescent="0.2">
      <c r="A66">
        <v>64</v>
      </c>
      <c r="B66">
        <f t="shared" si="0"/>
        <v>1.0666666666666667</v>
      </c>
      <c r="C66" s="1"/>
      <c r="D66" s="3">
        <v>404916.25</v>
      </c>
      <c r="E66" s="3"/>
      <c r="F66" s="3">
        <v>357455.3125</v>
      </c>
      <c r="H66" s="1"/>
      <c r="I66" s="4">
        <f t="shared" si="1"/>
        <v>9.1725634375163327</v>
      </c>
      <c r="L66" s="3">
        <v>376977</v>
      </c>
    </row>
    <row r="67" spans="1:12" x14ac:dyDescent="0.2">
      <c r="A67">
        <v>65</v>
      </c>
      <c r="B67">
        <f t="shared" si="0"/>
        <v>1.0833333333333333</v>
      </c>
      <c r="C67" s="1"/>
      <c r="D67" s="3">
        <v>401512.46899999998</v>
      </c>
      <c r="E67" s="3"/>
      <c r="F67" s="3">
        <v>347344.9375</v>
      </c>
      <c r="H67" s="1"/>
      <c r="I67" s="4">
        <f t="shared" si="1"/>
        <v>8.9083504285788955</v>
      </c>
      <c r="L67" s="3">
        <v>368128</v>
      </c>
    </row>
    <row r="68" spans="1:12" x14ac:dyDescent="0.2">
      <c r="A68">
        <v>66</v>
      </c>
      <c r="B68">
        <f t="shared" ref="B68:B131" si="2">A68/60</f>
        <v>1.1000000000000001</v>
      </c>
      <c r="C68" s="1"/>
      <c r="D68" s="3">
        <v>398512.2</v>
      </c>
      <c r="E68" s="3"/>
      <c r="F68" s="3">
        <v>349225.86930000008</v>
      </c>
      <c r="H68" s="1"/>
      <c r="I68" s="4">
        <f t="shared" si="1"/>
        <v>8.9575045549574046</v>
      </c>
      <c r="L68" s="3">
        <v>366283</v>
      </c>
    </row>
    <row r="69" spans="1:12" x14ac:dyDescent="0.2">
      <c r="A69">
        <v>67</v>
      </c>
      <c r="B69">
        <f t="shared" si="2"/>
        <v>1.1166666666666667</v>
      </c>
      <c r="C69" s="1"/>
      <c r="D69" s="3">
        <v>391432.03100000002</v>
      </c>
      <c r="E69" s="3"/>
      <c r="F69" s="3">
        <v>348625.81930000003</v>
      </c>
      <c r="H69" s="1"/>
      <c r="I69" s="4">
        <f t="shared" si="1"/>
        <v>8.9418235326399422</v>
      </c>
      <c r="L69" s="3">
        <v>360961</v>
      </c>
    </row>
    <row r="70" spans="1:12" x14ac:dyDescent="0.2">
      <c r="A70">
        <v>68</v>
      </c>
      <c r="B70">
        <f t="shared" si="2"/>
        <v>1.1333333333333333</v>
      </c>
      <c r="C70" s="1"/>
      <c r="D70" s="3">
        <v>400249.3</v>
      </c>
      <c r="E70" s="3"/>
      <c r="F70" s="3">
        <v>344275.80000000005</v>
      </c>
      <c r="H70" s="1"/>
      <c r="I70" s="4">
        <f t="shared" ref="I70:I133" si="3">(F70-6458)/38266</f>
        <v>8.8281450896357097</v>
      </c>
      <c r="L70" s="3">
        <v>361449.48180000007</v>
      </c>
    </row>
    <row r="71" spans="1:12" x14ac:dyDescent="0.2">
      <c r="A71">
        <v>69</v>
      </c>
      <c r="B71">
        <f t="shared" si="2"/>
        <v>1.1499999999999999</v>
      </c>
      <c r="C71" s="1"/>
      <c r="D71" s="3">
        <v>396238.7</v>
      </c>
      <c r="E71" s="3"/>
      <c r="F71" s="3">
        <v>347016.03750000003</v>
      </c>
      <c r="H71" s="1"/>
      <c r="I71" s="4">
        <f t="shared" si="3"/>
        <v>8.8997553311033304</v>
      </c>
      <c r="L71" s="3">
        <v>364528.17500000005</v>
      </c>
    </row>
    <row r="72" spans="1:12" x14ac:dyDescent="0.2">
      <c r="A72">
        <v>70</v>
      </c>
      <c r="B72">
        <f t="shared" si="2"/>
        <v>1.1666666666666667</v>
      </c>
      <c r="C72" s="1"/>
      <c r="D72" s="3">
        <v>398295.8</v>
      </c>
      <c r="E72" s="3"/>
      <c r="F72" s="3">
        <v>347041.42000000004</v>
      </c>
      <c r="H72" s="1"/>
      <c r="I72" s="4">
        <f t="shared" si="3"/>
        <v>8.9004186484085093</v>
      </c>
      <c r="L72" s="3">
        <v>355235.61590000003</v>
      </c>
    </row>
    <row r="73" spans="1:12" x14ac:dyDescent="0.2">
      <c r="A73">
        <v>71</v>
      </c>
      <c r="B73">
        <f t="shared" si="2"/>
        <v>1.1833333333333333</v>
      </c>
      <c r="C73" s="1"/>
      <c r="D73" s="3">
        <v>407134.7</v>
      </c>
      <c r="E73" s="3"/>
      <c r="F73" s="3">
        <v>343885.57500000001</v>
      </c>
      <c r="H73" s="1"/>
      <c r="I73" s="4">
        <f t="shared" si="3"/>
        <v>8.8179473945539115</v>
      </c>
      <c r="L73" s="3">
        <v>365046.99000000005</v>
      </c>
    </row>
    <row r="74" spans="1:12" x14ac:dyDescent="0.2">
      <c r="A74">
        <v>72</v>
      </c>
      <c r="B74">
        <f t="shared" si="2"/>
        <v>1.2</v>
      </c>
      <c r="C74" s="1"/>
      <c r="D74" s="3">
        <v>396968.56300000002</v>
      </c>
      <c r="E74" s="3"/>
      <c r="F74" s="3">
        <v>348550.8125</v>
      </c>
      <c r="H74" s="1"/>
      <c r="I74" s="4">
        <f t="shared" si="3"/>
        <v>8.9398633904771856</v>
      </c>
      <c r="L74" s="3">
        <v>354089.34</v>
      </c>
    </row>
    <row r="75" spans="1:12" x14ac:dyDescent="0.2">
      <c r="A75">
        <v>73</v>
      </c>
      <c r="B75">
        <f t="shared" si="2"/>
        <v>1.2166666666666666</v>
      </c>
      <c r="C75" s="1"/>
      <c r="D75" s="3">
        <v>393424.3</v>
      </c>
      <c r="E75" s="3"/>
      <c r="F75" s="3">
        <v>355010.21930000006</v>
      </c>
      <c r="H75" s="1"/>
      <c r="I75" s="4">
        <f t="shared" si="3"/>
        <v>9.1086661605602899</v>
      </c>
      <c r="L75" s="3">
        <v>351336.59</v>
      </c>
    </row>
    <row r="76" spans="1:12" x14ac:dyDescent="0.2">
      <c r="A76">
        <v>74</v>
      </c>
      <c r="B76">
        <f t="shared" si="2"/>
        <v>1.2333333333333334</v>
      </c>
      <c r="C76" s="1"/>
      <c r="D76" s="3">
        <v>394859.34399999998</v>
      </c>
      <c r="E76" s="3"/>
      <c r="F76" s="3">
        <v>348536.32000000007</v>
      </c>
      <c r="H76" s="1"/>
      <c r="I76" s="4">
        <f t="shared" si="3"/>
        <v>8.9394846600114999</v>
      </c>
      <c r="L76" s="3">
        <v>357796.07160000002</v>
      </c>
    </row>
    <row r="77" spans="1:12" x14ac:dyDescent="0.2">
      <c r="A77">
        <v>75</v>
      </c>
      <c r="B77">
        <f t="shared" si="2"/>
        <v>1.25</v>
      </c>
      <c r="C77" s="1"/>
      <c r="D77" s="3">
        <v>394584.65600000002</v>
      </c>
      <c r="E77" s="3"/>
      <c r="F77" s="3">
        <v>347970.18410000007</v>
      </c>
      <c r="H77" s="1"/>
      <c r="I77" s="4">
        <f t="shared" si="3"/>
        <v>8.9246899101029662</v>
      </c>
      <c r="L77" s="3">
        <v>357810.61250000005</v>
      </c>
    </row>
    <row r="78" spans="1:12" x14ac:dyDescent="0.2">
      <c r="A78">
        <v>76</v>
      </c>
      <c r="B78">
        <f t="shared" si="2"/>
        <v>1.2666666666666666</v>
      </c>
      <c r="C78" s="1"/>
      <c r="D78" s="3">
        <v>399183.93800000002</v>
      </c>
      <c r="E78" s="3"/>
      <c r="F78" s="3">
        <v>353223.2</v>
      </c>
      <c r="H78" s="1"/>
      <c r="I78" s="4">
        <f t="shared" si="3"/>
        <v>9.0619662363455813</v>
      </c>
      <c r="L78" s="3">
        <v>355844.06</v>
      </c>
    </row>
    <row r="79" spans="1:12" x14ac:dyDescent="0.2">
      <c r="A79">
        <v>77</v>
      </c>
      <c r="B79">
        <f t="shared" si="2"/>
        <v>1.2833333333333334</v>
      </c>
      <c r="C79" s="1"/>
      <c r="D79" s="3">
        <v>399951.65600000002</v>
      </c>
      <c r="E79" s="3"/>
      <c r="F79" s="3">
        <v>349344.46250000002</v>
      </c>
      <c r="H79" s="1"/>
      <c r="I79" s="4">
        <f t="shared" si="3"/>
        <v>8.960603734385618</v>
      </c>
      <c r="L79" s="3">
        <v>352208.34</v>
      </c>
    </row>
    <row r="80" spans="1:12" x14ac:dyDescent="0.2">
      <c r="A80">
        <v>78</v>
      </c>
      <c r="B80">
        <f t="shared" si="2"/>
        <v>1.3</v>
      </c>
      <c r="C80" s="1"/>
      <c r="D80" s="3">
        <v>386526.75</v>
      </c>
      <c r="E80" s="3"/>
      <c r="F80" s="3">
        <v>348111.72000000003</v>
      </c>
      <c r="H80" s="1"/>
      <c r="I80" s="4">
        <f t="shared" si="3"/>
        <v>8.9283886478858516</v>
      </c>
      <c r="L80" s="3">
        <v>352547.38750000001</v>
      </c>
    </row>
    <row r="81" spans="1:12" x14ac:dyDescent="0.2">
      <c r="A81">
        <v>79</v>
      </c>
      <c r="B81">
        <f t="shared" si="2"/>
        <v>1.3166666666666667</v>
      </c>
      <c r="C81" s="1"/>
      <c r="D81" s="3">
        <v>396345.65600000002</v>
      </c>
      <c r="E81" s="3"/>
      <c r="F81" s="3">
        <v>344175.52840000001</v>
      </c>
      <c r="H81" s="1"/>
      <c r="I81" s="4">
        <f t="shared" si="3"/>
        <v>8.8255247060053321</v>
      </c>
      <c r="L81" s="3">
        <v>353169.91930000007</v>
      </c>
    </row>
    <row r="82" spans="1:12" x14ac:dyDescent="0.2">
      <c r="A82">
        <v>80</v>
      </c>
      <c r="B82">
        <f t="shared" si="2"/>
        <v>1.3333333333333333</v>
      </c>
      <c r="C82" s="1"/>
      <c r="D82" s="3">
        <v>394741.125</v>
      </c>
      <c r="E82" s="3"/>
      <c r="F82" s="3">
        <v>352385.13750000001</v>
      </c>
      <c r="H82" s="1"/>
      <c r="I82" s="4">
        <f t="shared" si="3"/>
        <v>9.0400652668164962</v>
      </c>
      <c r="L82" s="3">
        <v>349112.17000000004</v>
      </c>
    </row>
    <row r="83" spans="1:12" x14ac:dyDescent="0.2">
      <c r="A83">
        <v>81</v>
      </c>
      <c r="B83">
        <f t="shared" si="2"/>
        <v>1.35</v>
      </c>
      <c r="C83" s="1"/>
      <c r="D83" s="3">
        <v>398526.8</v>
      </c>
      <c r="E83" s="3"/>
      <c r="F83" s="3">
        <v>347987.13180000003</v>
      </c>
      <c r="H83" s="1"/>
      <c r="I83" s="4">
        <f t="shared" si="3"/>
        <v>8.9251328019651925</v>
      </c>
      <c r="L83" s="3">
        <v>351044.87000000005</v>
      </c>
    </row>
    <row r="84" spans="1:12" x14ac:dyDescent="0.2">
      <c r="A84">
        <v>82</v>
      </c>
      <c r="B84">
        <f t="shared" si="2"/>
        <v>1.3666666666666667</v>
      </c>
      <c r="C84" s="1"/>
      <c r="D84" s="3">
        <v>386183.15600000002</v>
      </c>
      <c r="E84" s="3"/>
      <c r="F84" s="3">
        <v>338660.36930000008</v>
      </c>
      <c r="H84" s="1"/>
      <c r="I84" s="4">
        <f t="shared" si="3"/>
        <v>8.6813978283593816</v>
      </c>
      <c r="L84" s="3">
        <v>349311.77160000004</v>
      </c>
    </row>
    <row r="85" spans="1:12" x14ac:dyDescent="0.2">
      <c r="A85">
        <v>83</v>
      </c>
      <c r="B85">
        <f t="shared" si="2"/>
        <v>1.3833333333333333</v>
      </c>
      <c r="C85" s="1"/>
      <c r="D85" s="3">
        <v>396193.625</v>
      </c>
      <c r="E85" s="3"/>
      <c r="F85" s="3">
        <v>342286.3125</v>
      </c>
      <c r="H85" s="1"/>
      <c r="I85" s="4">
        <f t="shared" si="3"/>
        <v>8.7761540924057915</v>
      </c>
      <c r="L85" s="3">
        <v>348579.82500000001</v>
      </c>
    </row>
    <row r="86" spans="1:12" x14ac:dyDescent="0.2">
      <c r="A86">
        <v>84</v>
      </c>
      <c r="B86">
        <f t="shared" si="2"/>
        <v>1.4</v>
      </c>
      <c r="C86" s="1"/>
      <c r="D86" s="3">
        <v>396850.28100000002</v>
      </c>
      <c r="E86" s="3"/>
      <c r="F86" s="3">
        <v>343993.10000000003</v>
      </c>
      <c r="H86" s="1"/>
      <c r="I86" s="4">
        <f t="shared" si="3"/>
        <v>8.8207573302670781</v>
      </c>
      <c r="L86" s="3">
        <v>352733.92000000004</v>
      </c>
    </row>
    <row r="87" spans="1:12" x14ac:dyDescent="0.2">
      <c r="A87">
        <v>85</v>
      </c>
      <c r="B87">
        <f t="shared" si="2"/>
        <v>1.4166666666666667</v>
      </c>
      <c r="C87" s="1"/>
      <c r="D87" s="3">
        <v>398064.78100000002</v>
      </c>
      <c r="E87" s="3"/>
      <c r="F87" s="3">
        <v>343492.93</v>
      </c>
      <c r="H87" s="1"/>
      <c r="I87" s="4">
        <f t="shared" si="3"/>
        <v>8.8076864579522294</v>
      </c>
      <c r="L87" s="3">
        <v>348664.52500000002</v>
      </c>
    </row>
    <row r="88" spans="1:12" x14ac:dyDescent="0.2">
      <c r="A88">
        <v>86</v>
      </c>
      <c r="B88">
        <f t="shared" si="2"/>
        <v>1.4333333333333333</v>
      </c>
      <c r="C88" s="1"/>
      <c r="D88" s="3">
        <v>389291.46899999998</v>
      </c>
      <c r="E88" s="3"/>
      <c r="F88" s="3">
        <v>346621.85910000006</v>
      </c>
      <c r="H88" s="1"/>
      <c r="I88" s="4">
        <f t="shared" si="3"/>
        <v>8.8894543223749558</v>
      </c>
      <c r="L88" s="3">
        <v>357311.02</v>
      </c>
    </row>
    <row r="89" spans="1:12" x14ac:dyDescent="0.2">
      <c r="A89">
        <v>87</v>
      </c>
      <c r="B89">
        <f t="shared" si="2"/>
        <v>1.45</v>
      </c>
      <c r="C89" s="1"/>
      <c r="D89" s="3">
        <v>399266.21899999998</v>
      </c>
      <c r="E89" s="3"/>
      <c r="F89" s="3">
        <v>345317.5</v>
      </c>
      <c r="H89" s="1"/>
      <c r="I89" s="4">
        <f t="shared" si="3"/>
        <v>8.8553676893325672</v>
      </c>
      <c r="L89" s="3">
        <v>352247.08750000002</v>
      </c>
    </row>
    <row r="90" spans="1:12" x14ac:dyDescent="0.2">
      <c r="A90">
        <v>88</v>
      </c>
      <c r="B90">
        <f t="shared" si="2"/>
        <v>1.4666666666666666</v>
      </c>
      <c r="C90" s="1"/>
      <c r="D90" s="3">
        <v>394012.875</v>
      </c>
      <c r="E90" s="3"/>
      <c r="F90" s="3">
        <v>344146.5159</v>
      </c>
      <c r="H90" s="1"/>
      <c r="I90" s="4">
        <f t="shared" si="3"/>
        <v>8.824766526420321</v>
      </c>
      <c r="L90" s="3">
        <v>357455.3125</v>
      </c>
    </row>
    <row r="91" spans="1:12" x14ac:dyDescent="0.2">
      <c r="A91">
        <v>89</v>
      </c>
      <c r="B91">
        <f t="shared" si="2"/>
        <v>1.4833333333333334</v>
      </c>
      <c r="C91" s="1"/>
      <c r="D91" s="3">
        <v>389521.875</v>
      </c>
      <c r="E91" s="3"/>
      <c r="F91" s="3">
        <v>343931.46590000001</v>
      </c>
      <c r="H91" s="1"/>
      <c r="I91" s="4">
        <f t="shared" si="3"/>
        <v>8.8191466549939896</v>
      </c>
      <c r="L91" s="3">
        <v>347344.9375</v>
      </c>
    </row>
    <row r="92" spans="1:12" x14ac:dyDescent="0.2">
      <c r="A92">
        <v>90</v>
      </c>
      <c r="B92">
        <f t="shared" si="2"/>
        <v>1.5</v>
      </c>
      <c r="C92" s="1"/>
      <c r="D92" s="3">
        <v>399943.75</v>
      </c>
      <c r="E92" s="3"/>
      <c r="F92" s="3">
        <v>345144.66250000003</v>
      </c>
      <c r="H92" s="1"/>
      <c r="I92" s="4">
        <f t="shared" si="3"/>
        <v>8.8508509512360849</v>
      </c>
      <c r="L92" s="3">
        <v>349225.86930000008</v>
      </c>
    </row>
    <row r="93" spans="1:12" x14ac:dyDescent="0.2">
      <c r="A93">
        <v>91</v>
      </c>
      <c r="B93">
        <f t="shared" si="2"/>
        <v>1.5166666666666666</v>
      </c>
      <c r="C93" s="1"/>
      <c r="D93" s="3">
        <v>401590.28100000002</v>
      </c>
      <c r="E93" s="3"/>
      <c r="F93" s="3">
        <v>346187.82000000007</v>
      </c>
      <c r="H93" s="1"/>
      <c r="I93" s="4">
        <f t="shared" si="3"/>
        <v>8.8781116395756037</v>
      </c>
      <c r="L93" s="3">
        <v>348625.81930000003</v>
      </c>
    </row>
    <row r="94" spans="1:12" x14ac:dyDescent="0.2">
      <c r="A94">
        <v>92</v>
      </c>
      <c r="B94">
        <f t="shared" si="2"/>
        <v>1.5333333333333334</v>
      </c>
      <c r="C94" s="1"/>
      <c r="D94" s="3">
        <v>396797.34399999998</v>
      </c>
      <c r="E94" s="3"/>
      <c r="F94" s="3">
        <v>347829.9</v>
      </c>
      <c r="H94" s="1"/>
      <c r="I94" s="4">
        <f t="shared" si="3"/>
        <v>8.9210238854335451</v>
      </c>
      <c r="L94" s="3">
        <v>344275.80000000005</v>
      </c>
    </row>
    <row r="95" spans="1:12" x14ac:dyDescent="0.2">
      <c r="A95">
        <v>93</v>
      </c>
      <c r="B95">
        <f t="shared" si="2"/>
        <v>1.55</v>
      </c>
      <c r="C95" s="1"/>
      <c r="D95" s="3">
        <v>391736.8</v>
      </c>
      <c r="E95" s="3"/>
      <c r="F95" s="3">
        <v>345972.66</v>
      </c>
      <c r="H95" s="1"/>
      <c r="I95" s="4">
        <f t="shared" si="3"/>
        <v>8.8724888935347295</v>
      </c>
      <c r="L95" s="3">
        <v>347016.03750000003</v>
      </c>
    </row>
    <row r="96" spans="1:12" x14ac:dyDescent="0.2">
      <c r="A96">
        <v>94</v>
      </c>
      <c r="B96">
        <f t="shared" si="2"/>
        <v>1.5666666666666667</v>
      </c>
      <c r="C96" s="1"/>
      <c r="D96" s="3">
        <v>397222.03100000002</v>
      </c>
      <c r="E96" s="3"/>
      <c r="F96" s="3">
        <v>342165.56</v>
      </c>
      <c r="H96" s="1"/>
      <c r="I96" s="4">
        <f t="shared" si="3"/>
        <v>8.7729984842941509</v>
      </c>
      <c r="L96" s="3">
        <v>347041.42000000004</v>
      </c>
    </row>
    <row r="97" spans="1:12" x14ac:dyDescent="0.2">
      <c r="A97">
        <v>95</v>
      </c>
      <c r="B97">
        <f t="shared" si="2"/>
        <v>1.5833333333333333</v>
      </c>
      <c r="C97" s="1"/>
      <c r="D97" s="3">
        <v>397107.1</v>
      </c>
      <c r="E97" s="3"/>
      <c r="F97" s="3">
        <v>341791.20910000004</v>
      </c>
      <c r="H97" s="1"/>
      <c r="I97" s="4">
        <f t="shared" si="3"/>
        <v>8.7632156248366702</v>
      </c>
      <c r="L97" s="3">
        <v>343885.57500000001</v>
      </c>
    </row>
    <row r="98" spans="1:12" x14ac:dyDescent="0.2">
      <c r="A98">
        <v>96</v>
      </c>
      <c r="B98">
        <f t="shared" si="2"/>
        <v>1.6</v>
      </c>
      <c r="C98" s="1"/>
      <c r="D98" s="3">
        <v>397769.56300000002</v>
      </c>
      <c r="E98" s="3"/>
      <c r="F98" s="3">
        <v>346654.48180000007</v>
      </c>
      <c r="H98" s="1"/>
      <c r="I98" s="4">
        <f t="shared" si="3"/>
        <v>8.8903068468091799</v>
      </c>
      <c r="L98" s="3">
        <v>348550.8125</v>
      </c>
    </row>
    <row r="99" spans="1:12" x14ac:dyDescent="0.2">
      <c r="A99">
        <v>97</v>
      </c>
      <c r="B99">
        <f t="shared" si="2"/>
        <v>1.6166666666666667</v>
      </c>
      <c r="C99" s="1"/>
      <c r="D99" s="3">
        <v>398336.375</v>
      </c>
      <c r="E99" s="3"/>
      <c r="F99" s="3">
        <v>349655.41930000007</v>
      </c>
      <c r="H99" s="1"/>
      <c r="I99" s="4">
        <f t="shared" si="3"/>
        <v>8.9687299247373673</v>
      </c>
      <c r="L99" s="3">
        <v>355010.21930000006</v>
      </c>
    </row>
    <row r="100" spans="1:12" x14ac:dyDescent="0.2">
      <c r="A100">
        <v>98</v>
      </c>
      <c r="B100">
        <f t="shared" si="2"/>
        <v>1.6333333333333333</v>
      </c>
      <c r="C100" s="1"/>
      <c r="D100" s="3">
        <v>389585.93800000002</v>
      </c>
      <c r="E100" s="3"/>
      <c r="F100" s="3">
        <v>349565.87160000007</v>
      </c>
      <c r="H100" s="1"/>
      <c r="I100" s="4">
        <f t="shared" si="3"/>
        <v>8.9663897872785263</v>
      </c>
      <c r="L100" s="3">
        <v>348536.32000000007</v>
      </c>
    </row>
    <row r="101" spans="1:12" x14ac:dyDescent="0.2">
      <c r="A101">
        <v>99</v>
      </c>
      <c r="B101">
        <f t="shared" si="2"/>
        <v>1.65</v>
      </c>
      <c r="C101" s="1"/>
      <c r="D101" s="3">
        <v>396222.9</v>
      </c>
      <c r="E101" s="3"/>
      <c r="F101" s="3">
        <v>342020.62839999999</v>
      </c>
      <c r="H101" s="1"/>
      <c r="I101" s="4">
        <f t="shared" si="3"/>
        <v>8.7692110071604024</v>
      </c>
      <c r="L101" s="3">
        <v>347970.18410000007</v>
      </c>
    </row>
    <row r="102" spans="1:12" x14ac:dyDescent="0.2">
      <c r="A102">
        <v>100</v>
      </c>
      <c r="B102">
        <f t="shared" si="2"/>
        <v>1.6666666666666667</v>
      </c>
      <c r="C102" s="1"/>
      <c r="D102" s="3">
        <v>393422.06300000002</v>
      </c>
      <c r="E102" s="3"/>
      <c r="F102" s="3">
        <v>340917.12160000007</v>
      </c>
      <c r="H102" s="1"/>
      <c r="I102" s="4">
        <f t="shared" si="3"/>
        <v>8.7403732190456296</v>
      </c>
      <c r="L102" s="3">
        <v>353223.2</v>
      </c>
    </row>
    <row r="103" spans="1:12" x14ac:dyDescent="0.2">
      <c r="A103">
        <v>101</v>
      </c>
      <c r="B103">
        <f t="shared" si="2"/>
        <v>1.6833333333333333</v>
      </c>
      <c r="C103" s="1"/>
      <c r="D103" s="3">
        <v>395870.4</v>
      </c>
      <c r="E103" s="3"/>
      <c r="F103" s="3">
        <v>348100.83</v>
      </c>
      <c r="H103" s="1"/>
      <c r="I103" s="4">
        <f t="shared" si="3"/>
        <v>8.9281040610463602</v>
      </c>
      <c r="L103" s="3">
        <v>349344.46250000002</v>
      </c>
    </row>
    <row r="104" spans="1:12" x14ac:dyDescent="0.2">
      <c r="A104">
        <v>102</v>
      </c>
      <c r="B104">
        <f t="shared" si="2"/>
        <v>1.7</v>
      </c>
      <c r="C104" s="1"/>
      <c r="D104" s="3">
        <v>395832.125</v>
      </c>
      <c r="E104" s="3"/>
      <c r="F104" s="3">
        <v>343527.97160000005</v>
      </c>
      <c r="H104" s="1"/>
      <c r="I104" s="4">
        <f t="shared" si="3"/>
        <v>8.808602195160196</v>
      </c>
      <c r="L104" s="3">
        <v>348111.72000000003</v>
      </c>
    </row>
    <row r="105" spans="1:12" x14ac:dyDescent="0.2">
      <c r="A105">
        <v>103</v>
      </c>
      <c r="B105">
        <f t="shared" si="2"/>
        <v>1.7166666666666666</v>
      </c>
      <c r="C105" s="1"/>
      <c r="D105" s="3">
        <v>402062.96899999998</v>
      </c>
      <c r="E105" s="3"/>
      <c r="F105" s="3">
        <v>347142.98410000006</v>
      </c>
      <c r="H105" s="1"/>
      <c r="I105" s="4">
        <f t="shared" si="3"/>
        <v>8.9030728087597364</v>
      </c>
      <c r="L105" s="3">
        <v>344175.52840000001</v>
      </c>
    </row>
    <row r="106" spans="1:12" x14ac:dyDescent="0.2">
      <c r="A106">
        <v>104</v>
      </c>
      <c r="B106">
        <f t="shared" si="2"/>
        <v>1.7333333333333334</v>
      </c>
      <c r="C106" s="1"/>
      <c r="D106" s="3">
        <v>398149.3</v>
      </c>
      <c r="E106" s="3"/>
      <c r="F106" s="3">
        <v>337588.02</v>
      </c>
      <c r="H106" s="1"/>
      <c r="I106" s="4">
        <f t="shared" si="3"/>
        <v>8.6533742748131512</v>
      </c>
      <c r="L106" s="3">
        <v>352385.13750000001</v>
      </c>
    </row>
    <row r="107" spans="1:12" x14ac:dyDescent="0.2">
      <c r="A107">
        <v>105</v>
      </c>
      <c r="B107">
        <f t="shared" si="2"/>
        <v>1.75</v>
      </c>
      <c r="C107" s="1"/>
      <c r="D107" s="3">
        <v>394502.5</v>
      </c>
      <c r="E107" s="3"/>
      <c r="F107" s="3">
        <v>341745.31930000003</v>
      </c>
      <c r="H107" s="1"/>
      <c r="I107" s="4">
        <f t="shared" si="3"/>
        <v>8.7620163931427388</v>
      </c>
      <c r="L107" s="3">
        <v>347987.13180000003</v>
      </c>
    </row>
    <row r="108" spans="1:12" x14ac:dyDescent="0.2">
      <c r="A108">
        <v>106</v>
      </c>
      <c r="B108">
        <f t="shared" si="2"/>
        <v>1.7666666666666666</v>
      </c>
      <c r="C108" s="1"/>
      <c r="D108" s="3">
        <v>396230.78100000002</v>
      </c>
      <c r="E108" s="3"/>
      <c r="F108" s="3">
        <v>349751.0159</v>
      </c>
      <c r="H108" s="1"/>
      <c r="I108" s="4">
        <f t="shared" si="3"/>
        <v>8.9712281372497777</v>
      </c>
      <c r="L108" s="3">
        <v>338660.36930000008</v>
      </c>
    </row>
    <row r="109" spans="1:12" x14ac:dyDescent="0.2">
      <c r="A109">
        <v>107</v>
      </c>
      <c r="B109">
        <f t="shared" si="2"/>
        <v>1.7833333333333334</v>
      </c>
      <c r="C109" s="1"/>
      <c r="D109" s="3">
        <v>389782.65600000002</v>
      </c>
      <c r="E109" s="3"/>
      <c r="F109" s="3">
        <v>341767.03</v>
      </c>
      <c r="H109" s="1"/>
      <c r="I109" s="4">
        <f t="shared" si="3"/>
        <v>8.7625837558145623</v>
      </c>
      <c r="L109" s="3">
        <v>342286.3125</v>
      </c>
    </row>
    <row r="110" spans="1:12" x14ac:dyDescent="0.2">
      <c r="A110">
        <v>108</v>
      </c>
      <c r="B110">
        <f t="shared" si="2"/>
        <v>1.8</v>
      </c>
      <c r="C110" s="1"/>
      <c r="D110" s="3">
        <v>389780.4</v>
      </c>
      <c r="E110" s="3"/>
      <c r="F110" s="3">
        <v>340854.31930000003</v>
      </c>
      <c r="H110" s="1"/>
      <c r="I110" s="4">
        <f t="shared" si="3"/>
        <v>8.7387320153661214</v>
      </c>
      <c r="L110" s="3">
        <v>343993.10000000003</v>
      </c>
    </row>
    <row r="111" spans="1:12" x14ac:dyDescent="0.2">
      <c r="A111">
        <v>109</v>
      </c>
      <c r="B111">
        <f t="shared" si="2"/>
        <v>1.8166666666666667</v>
      </c>
      <c r="C111" s="1"/>
      <c r="D111" s="3">
        <v>397258.06300000002</v>
      </c>
      <c r="E111" s="3"/>
      <c r="F111" s="3">
        <v>346814.08410000004</v>
      </c>
      <c r="H111" s="1"/>
      <c r="I111" s="4">
        <f t="shared" si="3"/>
        <v>8.8944777112841695</v>
      </c>
      <c r="L111" s="3">
        <v>343492.93</v>
      </c>
    </row>
    <row r="112" spans="1:12" x14ac:dyDescent="0.2">
      <c r="A112">
        <v>110</v>
      </c>
      <c r="B112">
        <f t="shared" si="2"/>
        <v>1.8333333333333333</v>
      </c>
      <c r="C112" s="1"/>
      <c r="D112" s="3">
        <v>393991.5</v>
      </c>
      <c r="E112" s="3"/>
      <c r="F112" s="3">
        <v>349084.3125</v>
      </c>
      <c r="H112" s="1"/>
      <c r="I112" s="4">
        <f t="shared" si="3"/>
        <v>8.9538052709977531</v>
      </c>
      <c r="L112" s="3">
        <v>346621.85910000006</v>
      </c>
    </row>
    <row r="113" spans="1:12" x14ac:dyDescent="0.2">
      <c r="A113">
        <v>111</v>
      </c>
      <c r="B113">
        <f t="shared" si="2"/>
        <v>1.85</v>
      </c>
      <c r="C113" s="1"/>
      <c r="D113" s="3">
        <v>386935.53100000002</v>
      </c>
      <c r="E113" s="3"/>
      <c r="F113" s="3">
        <v>338314.13</v>
      </c>
      <c r="H113" s="1"/>
      <c r="I113" s="4">
        <f t="shared" si="3"/>
        <v>8.6723496053938227</v>
      </c>
      <c r="L113" s="3">
        <v>345317.5</v>
      </c>
    </row>
    <row r="114" spans="1:12" x14ac:dyDescent="0.2">
      <c r="A114">
        <v>112</v>
      </c>
      <c r="B114">
        <f t="shared" si="2"/>
        <v>1.8666666666666667</v>
      </c>
      <c r="C114" s="1"/>
      <c r="D114" s="3">
        <v>394464.21899999998</v>
      </c>
      <c r="E114" s="3"/>
      <c r="F114" s="3">
        <v>344895.71930000006</v>
      </c>
      <c r="H114" s="1"/>
      <c r="I114" s="4">
        <f t="shared" si="3"/>
        <v>8.8443453535775891</v>
      </c>
      <c r="L114" s="3">
        <v>344146.5159</v>
      </c>
    </row>
    <row r="115" spans="1:12" x14ac:dyDescent="0.2">
      <c r="A115">
        <v>113</v>
      </c>
      <c r="B115">
        <f t="shared" si="2"/>
        <v>1.8833333333333333</v>
      </c>
      <c r="C115" s="1"/>
      <c r="D115" s="3">
        <v>395915.46899999998</v>
      </c>
      <c r="E115" s="3"/>
      <c r="F115" s="3">
        <v>341272.03</v>
      </c>
      <c r="H115" s="1"/>
      <c r="I115" s="4">
        <f t="shared" si="3"/>
        <v>8.7496479903831084</v>
      </c>
      <c r="L115" s="3">
        <v>343931.46590000001</v>
      </c>
    </row>
    <row r="116" spans="1:12" x14ac:dyDescent="0.2">
      <c r="A116">
        <v>114</v>
      </c>
      <c r="B116">
        <f t="shared" si="2"/>
        <v>1.9</v>
      </c>
      <c r="C116" s="1"/>
      <c r="D116" s="3">
        <v>382289.2</v>
      </c>
      <c r="E116" s="3"/>
      <c r="F116" s="3">
        <v>340888.13</v>
      </c>
      <c r="H116" s="1"/>
      <c r="I116" s="4">
        <f t="shared" si="3"/>
        <v>8.7396155856373809</v>
      </c>
      <c r="L116" s="3">
        <v>345144.66250000003</v>
      </c>
    </row>
    <row r="117" spans="1:12" x14ac:dyDescent="0.2">
      <c r="A117">
        <v>115</v>
      </c>
      <c r="B117">
        <f t="shared" si="2"/>
        <v>1.9166666666666667</v>
      </c>
      <c r="C117" s="1"/>
      <c r="D117" s="3">
        <v>397031.625</v>
      </c>
      <c r="E117" s="3"/>
      <c r="F117" s="3">
        <v>336677.5159</v>
      </c>
      <c r="H117" s="1"/>
      <c r="I117" s="4">
        <f t="shared" si="3"/>
        <v>8.6295801991323895</v>
      </c>
      <c r="L117" s="3">
        <v>346187.82000000007</v>
      </c>
    </row>
    <row r="118" spans="1:12" x14ac:dyDescent="0.2">
      <c r="A118">
        <v>116</v>
      </c>
      <c r="B118">
        <f t="shared" si="2"/>
        <v>1.9333333333333333</v>
      </c>
      <c r="C118" s="1"/>
      <c r="D118" s="3">
        <v>395308.53100000002</v>
      </c>
      <c r="E118" s="3"/>
      <c r="F118" s="3">
        <v>342007.35910000006</v>
      </c>
      <c r="H118" s="1"/>
      <c r="I118" s="4">
        <f t="shared" si="3"/>
        <v>8.7688642424084051</v>
      </c>
      <c r="L118" s="3">
        <v>347829.9</v>
      </c>
    </row>
    <row r="119" spans="1:12" x14ac:dyDescent="0.2">
      <c r="A119">
        <v>117</v>
      </c>
      <c r="B119">
        <f t="shared" si="2"/>
        <v>1.95</v>
      </c>
      <c r="C119" s="1"/>
      <c r="D119" s="3">
        <v>386115.78100000002</v>
      </c>
      <c r="E119" s="3"/>
      <c r="F119" s="3">
        <v>347185.30000000005</v>
      </c>
      <c r="H119" s="1"/>
      <c r="I119" s="4">
        <f t="shared" si="3"/>
        <v>8.9041786442272528</v>
      </c>
      <c r="L119" s="3">
        <v>345972.66</v>
      </c>
    </row>
    <row r="120" spans="1:12" x14ac:dyDescent="0.2">
      <c r="A120">
        <v>118</v>
      </c>
      <c r="B120">
        <f t="shared" si="2"/>
        <v>1.9666666666666666</v>
      </c>
      <c r="C120" s="1"/>
      <c r="D120" s="3">
        <v>392625.43800000002</v>
      </c>
      <c r="E120" s="3"/>
      <c r="F120" s="3">
        <v>343188.51930000004</v>
      </c>
      <c r="H120" s="1"/>
      <c r="I120" s="4">
        <f t="shared" si="3"/>
        <v>8.7997313359117761</v>
      </c>
      <c r="L120" s="3">
        <v>342165.56</v>
      </c>
    </row>
    <row r="121" spans="1:12" x14ac:dyDescent="0.2">
      <c r="A121">
        <v>119</v>
      </c>
      <c r="B121">
        <f t="shared" si="2"/>
        <v>1.9833333333333334</v>
      </c>
      <c r="C121" s="1"/>
      <c r="D121" s="3">
        <v>395593.4</v>
      </c>
      <c r="E121" s="3"/>
      <c r="F121" s="3">
        <v>340446.32160000002</v>
      </c>
      <c r="H121" s="1"/>
      <c r="I121" s="4">
        <f t="shared" si="3"/>
        <v>8.728069868813046</v>
      </c>
      <c r="L121" s="3">
        <v>341791.20910000004</v>
      </c>
    </row>
    <row r="122" spans="1:12" x14ac:dyDescent="0.2">
      <c r="A122">
        <v>120</v>
      </c>
      <c r="B122">
        <f t="shared" si="2"/>
        <v>2</v>
      </c>
      <c r="C122" s="1"/>
      <c r="D122" s="3">
        <v>398120</v>
      </c>
      <c r="E122" s="3"/>
      <c r="F122" s="3">
        <v>334369.16590000002</v>
      </c>
      <c r="H122" s="1"/>
      <c r="I122" s="4">
        <f t="shared" si="3"/>
        <v>8.5692564130037105</v>
      </c>
      <c r="L122" s="3">
        <v>346654.48180000007</v>
      </c>
    </row>
    <row r="123" spans="1:12" x14ac:dyDescent="0.2">
      <c r="A123">
        <v>121</v>
      </c>
      <c r="B123">
        <f t="shared" si="2"/>
        <v>2.0166666666666666</v>
      </c>
      <c r="C123" s="1"/>
      <c r="D123" s="3">
        <v>390074.9</v>
      </c>
      <c r="E123" s="3"/>
      <c r="F123" s="3">
        <v>337525.32000000007</v>
      </c>
      <c r="H123" s="1"/>
      <c r="I123" s="4">
        <f t="shared" si="3"/>
        <v>8.6517357445251672</v>
      </c>
      <c r="L123" s="3">
        <v>349655.41930000007</v>
      </c>
    </row>
    <row r="124" spans="1:12" x14ac:dyDescent="0.2">
      <c r="A124">
        <v>122</v>
      </c>
      <c r="B124">
        <f t="shared" si="2"/>
        <v>2.0333333333333332</v>
      </c>
      <c r="C124" s="1"/>
      <c r="D124" s="3">
        <v>393434.43800000002</v>
      </c>
      <c r="E124" s="3"/>
      <c r="F124" s="3">
        <v>342117.27</v>
      </c>
      <c r="H124" s="1"/>
      <c r="I124" s="4">
        <f t="shared" si="3"/>
        <v>8.7717365285109494</v>
      </c>
      <c r="L124" s="3">
        <v>349565.87160000007</v>
      </c>
    </row>
    <row r="125" spans="1:12" x14ac:dyDescent="0.2">
      <c r="A125">
        <v>123</v>
      </c>
      <c r="B125">
        <f t="shared" si="2"/>
        <v>2.0499999999999998</v>
      </c>
      <c r="C125" s="1"/>
      <c r="D125" s="3">
        <v>392561.3</v>
      </c>
      <c r="E125" s="3"/>
      <c r="F125" s="3">
        <v>337959.49000000005</v>
      </c>
      <c r="H125" s="1"/>
      <c r="I125" s="4">
        <f t="shared" si="3"/>
        <v>8.6630818481158229</v>
      </c>
      <c r="L125" s="3">
        <v>342020.62839999999</v>
      </c>
    </row>
    <row r="126" spans="1:12" x14ac:dyDescent="0.2">
      <c r="A126">
        <v>124</v>
      </c>
      <c r="B126">
        <f t="shared" si="2"/>
        <v>2.0666666666666669</v>
      </c>
      <c r="C126" s="1"/>
      <c r="D126" s="3">
        <v>384446.6</v>
      </c>
      <c r="E126" s="3"/>
      <c r="F126" s="3">
        <v>341705.47840000002</v>
      </c>
      <c r="H126" s="1"/>
      <c r="I126" s="4">
        <f t="shared" si="3"/>
        <v>8.7609752365023787</v>
      </c>
      <c r="L126" s="3">
        <v>340917.12160000007</v>
      </c>
    </row>
    <row r="127" spans="1:12" x14ac:dyDescent="0.2">
      <c r="A127">
        <v>125</v>
      </c>
      <c r="B127">
        <f t="shared" si="2"/>
        <v>2.0833333333333335</v>
      </c>
      <c r="C127" s="1"/>
      <c r="D127" s="3">
        <v>393003.46899999998</v>
      </c>
      <c r="E127" s="3"/>
      <c r="F127" s="3">
        <v>345684.93410000007</v>
      </c>
      <c r="H127" s="1"/>
      <c r="I127" s="4">
        <f t="shared" si="3"/>
        <v>8.8649697930277558</v>
      </c>
      <c r="L127" s="3">
        <v>348100.83</v>
      </c>
    </row>
    <row r="128" spans="1:12" x14ac:dyDescent="0.2">
      <c r="A128">
        <v>126</v>
      </c>
      <c r="B128">
        <f t="shared" si="2"/>
        <v>2.1</v>
      </c>
      <c r="C128" s="1"/>
      <c r="D128" s="3">
        <v>385826.125</v>
      </c>
      <c r="E128" s="3"/>
      <c r="F128" s="3">
        <v>337101.97840000002</v>
      </c>
      <c r="H128" s="1"/>
      <c r="I128" s="4">
        <f t="shared" si="3"/>
        <v>8.6406726179898605</v>
      </c>
      <c r="L128" s="3">
        <v>343527.97160000005</v>
      </c>
    </row>
    <row r="129" spans="1:12" x14ac:dyDescent="0.2">
      <c r="A129">
        <v>127</v>
      </c>
      <c r="B129">
        <f t="shared" si="2"/>
        <v>2.1166666666666667</v>
      </c>
      <c r="C129" s="1"/>
      <c r="D129" s="3">
        <v>388385.75</v>
      </c>
      <c r="E129" s="3"/>
      <c r="F129" s="3">
        <v>335229.67500000005</v>
      </c>
      <c r="H129" s="1"/>
      <c r="I129" s="4">
        <f t="shared" si="3"/>
        <v>8.5917439763758967</v>
      </c>
      <c r="L129" s="3">
        <v>347142.98410000006</v>
      </c>
    </row>
    <row r="130" spans="1:12" x14ac:dyDescent="0.2">
      <c r="A130">
        <v>128</v>
      </c>
      <c r="B130">
        <f t="shared" si="2"/>
        <v>2.1333333333333333</v>
      </c>
      <c r="C130" s="1"/>
      <c r="D130" s="3">
        <v>393539.1</v>
      </c>
      <c r="E130" s="3"/>
      <c r="F130" s="3">
        <v>343815.48410000006</v>
      </c>
      <c r="H130" s="1"/>
      <c r="I130" s="4">
        <f t="shared" si="3"/>
        <v>8.8161157189149648</v>
      </c>
      <c r="L130" s="3">
        <v>337588.02</v>
      </c>
    </row>
    <row r="131" spans="1:12" x14ac:dyDescent="0.2">
      <c r="A131">
        <v>129</v>
      </c>
      <c r="B131">
        <f t="shared" si="2"/>
        <v>2.15</v>
      </c>
      <c r="C131" s="1"/>
      <c r="D131" s="3">
        <v>395648.6</v>
      </c>
      <c r="E131" s="3"/>
      <c r="F131" s="3">
        <v>342368.43410000007</v>
      </c>
      <c r="H131" s="1"/>
      <c r="I131" s="4">
        <f t="shared" si="3"/>
        <v>8.7783001646370167</v>
      </c>
      <c r="L131" s="3">
        <v>341745.31930000003</v>
      </c>
    </row>
    <row r="132" spans="1:12" x14ac:dyDescent="0.2">
      <c r="A132">
        <v>130</v>
      </c>
      <c r="B132">
        <f t="shared" ref="B132:B195" si="4">A132/60</f>
        <v>2.1666666666666665</v>
      </c>
      <c r="C132" s="1"/>
      <c r="D132" s="3">
        <v>394993.3</v>
      </c>
      <c r="E132" s="3"/>
      <c r="F132" s="3">
        <v>335264.63410000002</v>
      </c>
      <c r="H132" s="1"/>
      <c r="I132" s="4">
        <f t="shared" si="3"/>
        <v>8.5926575576229549</v>
      </c>
      <c r="L132" s="3">
        <v>349751.0159</v>
      </c>
    </row>
    <row r="133" spans="1:12" x14ac:dyDescent="0.2">
      <c r="A133">
        <v>131</v>
      </c>
      <c r="B133">
        <f t="shared" si="4"/>
        <v>2.1833333333333331</v>
      </c>
      <c r="C133" s="1"/>
      <c r="D133" s="3">
        <v>393643.75</v>
      </c>
      <c r="E133" s="3"/>
      <c r="F133" s="3">
        <v>336092.76250000001</v>
      </c>
      <c r="H133" s="1"/>
      <c r="I133" s="4">
        <f t="shared" si="3"/>
        <v>8.6142989207129048</v>
      </c>
      <c r="L133" s="3">
        <v>341767.03</v>
      </c>
    </row>
    <row r="134" spans="1:12" x14ac:dyDescent="0.2">
      <c r="A134">
        <v>132</v>
      </c>
      <c r="B134">
        <f t="shared" si="4"/>
        <v>2.2000000000000002</v>
      </c>
      <c r="C134" s="1"/>
      <c r="D134" s="3">
        <v>394495.75</v>
      </c>
      <c r="E134" s="3"/>
      <c r="F134" s="3">
        <v>341663.23180000007</v>
      </c>
      <c r="H134" s="1"/>
      <c r="I134" s="4">
        <f t="shared" ref="I134:I197" si="5">(F134-6458)/38266</f>
        <v>8.7598712120420235</v>
      </c>
      <c r="L134" s="3">
        <v>340854.31930000003</v>
      </c>
    </row>
    <row r="135" spans="1:12" x14ac:dyDescent="0.2">
      <c r="A135">
        <v>133</v>
      </c>
      <c r="B135">
        <f t="shared" si="4"/>
        <v>2.2166666666666668</v>
      </c>
      <c r="C135" s="1"/>
      <c r="D135" s="3">
        <v>392896.6</v>
      </c>
      <c r="E135" s="3"/>
      <c r="F135" s="3">
        <v>339031.96250000002</v>
      </c>
      <c r="H135" s="1"/>
      <c r="I135" s="4">
        <f t="shared" si="5"/>
        <v>8.6911086212303363</v>
      </c>
      <c r="L135" s="3">
        <v>346814.08410000004</v>
      </c>
    </row>
    <row r="136" spans="1:12" x14ac:dyDescent="0.2">
      <c r="A136">
        <v>134</v>
      </c>
      <c r="B136">
        <f t="shared" si="4"/>
        <v>2.2333333333333334</v>
      </c>
      <c r="C136" s="1"/>
      <c r="D136" s="3">
        <v>391752.56300000002</v>
      </c>
      <c r="E136" s="3"/>
      <c r="F136" s="3">
        <v>335121.1875</v>
      </c>
      <c r="H136" s="1"/>
      <c r="I136" s="4">
        <f t="shared" si="5"/>
        <v>8.588908887785502</v>
      </c>
      <c r="L136" s="3">
        <v>349084.3125</v>
      </c>
    </row>
    <row r="137" spans="1:12" x14ac:dyDescent="0.2">
      <c r="A137">
        <v>135</v>
      </c>
      <c r="B137">
        <f t="shared" si="4"/>
        <v>2.25</v>
      </c>
      <c r="C137" s="1"/>
      <c r="D137" s="3">
        <v>389019.5</v>
      </c>
      <c r="E137" s="3"/>
      <c r="F137" s="3">
        <v>340133.71590000001</v>
      </c>
      <c r="H137" s="1"/>
      <c r="I137" s="4">
        <f t="shared" si="5"/>
        <v>8.7199005879893381</v>
      </c>
      <c r="L137" s="3">
        <v>338314.13</v>
      </c>
    </row>
    <row r="138" spans="1:12" x14ac:dyDescent="0.2">
      <c r="A138">
        <v>136</v>
      </c>
      <c r="B138">
        <f t="shared" si="4"/>
        <v>2.2666666666666666</v>
      </c>
      <c r="C138" s="1"/>
      <c r="D138" s="3">
        <v>394982.03100000002</v>
      </c>
      <c r="E138" s="3"/>
      <c r="F138" s="3">
        <v>336282.06589999999</v>
      </c>
      <c r="H138" s="1"/>
      <c r="I138" s="4">
        <f t="shared" si="5"/>
        <v>8.6192459598599278</v>
      </c>
      <c r="L138" s="3">
        <v>344895.71930000006</v>
      </c>
    </row>
    <row r="139" spans="1:12" x14ac:dyDescent="0.2">
      <c r="A139">
        <v>137</v>
      </c>
      <c r="B139">
        <f t="shared" si="4"/>
        <v>2.2833333333333332</v>
      </c>
      <c r="C139" s="1"/>
      <c r="D139" s="3">
        <v>393207.125</v>
      </c>
      <c r="E139" s="3"/>
      <c r="F139" s="3">
        <v>337703.78180000006</v>
      </c>
      <c r="H139" s="1"/>
      <c r="I139" s="4">
        <f t="shared" si="5"/>
        <v>8.6563994616630975</v>
      </c>
      <c r="L139" s="3">
        <v>341272.03</v>
      </c>
    </row>
    <row r="140" spans="1:12" x14ac:dyDescent="0.2">
      <c r="A140">
        <v>138</v>
      </c>
      <c r="B140">
        <f t="shared" si="4"/>
        <v>2.2999999999999998</v>
      </c>
      <c r="C140" s="1"/>
      <c r="D140" s="3">
        <v>394552.03100000002</v>
      </c>
      <c r="E140" s="3"/>
      <c r="F140" s="3">
        <v>336741.41930000007</v>
      </c>
      <c r="H140" s="1"/>
      <c r="I140" s="4">
        <f t="shared" si="5"/>
        <v>8.6312501777034463</v>
      </c>
      <c r="L140" s="3">
        <v>340888.13</v>
      </c>
    </row>
    <row r="141" spans="1:12" x14ac:dyDescent="0.2">
      <c r="A141">
        <v>139</v>
      </c>
      <c r="B141">
        <f t="shared" si="4"/>
        <v>2.3166666666666669</v>
      </c>
      <c r="C141" s="1"/>
      <c r="D141" s="3">
        <v>394110.78100000002</v>
      </c>
      <c r="E141" s="3"/>
      <c r="F141" s="3">
        <v>331018.32500000001</v>
      </c>
      <c r="H141" s="1"/>
      <c r="I141" s="4">
        <f t="shared" si="5"/>
        <v>8.4816893586996294</v>
      </c>
      <c r="L141" s="3">
        <v>336677.5159</v>
      </c>
    </row>
    <row r="142" spans="1:12" x14ac:dyDescent="0.2">
      <c r="A142">
        <v>140</v>
      </c>
      <c r="B142">
        <f t="shared" si="4"/>
        <v>2.3333333333333335</v>
      </c>
      <c r="C142" s="1"/>
      <c r="D142" s="3">
        <v>387417.375</v>
      </c>
      <c r="E142" s="3"/>
      <c r="F142" s="3">
        <v>333194.46930000006</v>
      </c>
      <c r="H142" s="1"/>
      <c r="I142" s="4">
        <f t="shared" si="5"/>
        <v>8.5385582318507307</v>
      </c>
      <c r="L142" s="3">
        <v>342007.35910000006</v>
      </c>
    </row>
    <row r="143" spans="1:12" x14ac:dyDescent="0.2">
      <c r="A143">
        <v>141</v>
      </c>
      <c r="B143">
        <f t="shared" si="4"/>
        <v>2.35</v>
      </c>
      <c r="C143" s="1"/>
      <c r="D143" s="3">
        <v>393777.65600000002</v>
      </c>
      <c r="E143" s="3"/>
      <c r="F143" s="3">
        <v>343334.68180000008</v>
      </c>
      <c r="H143" s="1"/>
      <c r="I143" s="4">
        <f t="shared" si="5"/>
        <v>8.8035509799822318</v>
      </c>
      <c r="L143" s="3">
        <v>347185.30000000005</v>
      </c>
    </row>
    <row r="144" spans="1:12" x14ac:dyDescent="0.2">
      <c r="A144">
        <v>142</v>
      </c>
      <c r="B144">
        <f t="shared" si="4"/>
        <v>2.3666666666666667</v>
      </c>
      <c r="C144" s="1"/>
      <c r="D144" s="3">
        <v>391537.75</v>
      </c>
      <c r="E144" s="3"/>
      <c r="F144" s="3">
        <v>334269.16930000007</v>
      </c>
      <c r="H144" s="1"/>
      <c r="I144" s="4">
        <f t="shared" si="5"/>
        <v>8.5666432159096875</v>
      </c>
      <c r="L144" s="3">
        <v>343188.51930000004</v>
      </c>
    </row>
    <row r="145" spans="1:12" x14ac:dyDescent="0.2">
      <c r="A145">
        <v>143</v>
      </c>
      <c r="B145">
        <f t="shared" si="4"/>
        <v>2.3833333333333333</v>
      </c>
      <c r="C145" s="1"/>
      <c r="D145" s="3">
        <v>389908.56300000002</v>
      </c>
      <c r="E145" s="3"/>
      <c r="F145" s="3">
        <v>338505.97000000003</v>
      </c>
      <c r="H145" s="1"/>
      <c r="I145" s="4">
        <f t="shared" si="5"/>
        <v>8.6773629331521462</v>
      </c>
      <c r="L145" s="3">
        <v>340446.32160000002</v>
      </c>
    </row>
    <row r="146" spans="1:12" x14ac:dyDescent="0.2">
      <c r="A146">
        <v>144</v>
      </c>
      <c r="B146">
        <f t="shared" si="4"/>
        <v>2.4</v>
      </c>
      <c r="C146" s="1"/>
      <c r="D146" s="3">
        <v>394913.375</v>
      </c>
      <c r="E146" s="3"/>
      <c r="F146" s="3">
        <v>336665.48410000006</v>
      </c>
      <c r="H146" s="1"/>
      <c r="I146" s="4">
        <f t="shared" si="5"/>
        <v>8.6292657737939695</v>
      </c>
      <c r="L146" s="3">
        <v>334369.16590000002</v>
      </c>
    </row>
    <row r="147" spans="1:12" x14ac:dyDescent="0.2">
      <c r="A147">
        <v>145</v>
      </c>
      <c r="B147">
        <f t="shared" si="4"/>
        <v>2.4166666666666665</v>
      </c>
      <c r="C147" s="1"/>
      <c r="D147" s="3">
        <v>388236.3</v>
      </c>
      <c r="E147" s="3"/>
      <c r="F147" s="3">
        <v>337262.37160000007</v>
      </c>
      <c r="H147" s="1"/>
      <c r="I147" s="4">
        <f t="shared" si="5"/>
        <v>8.6448641509433983</v>
      </c>
      <c r="L147" s="3">
        <v>337525.32000000007</v>
      </c>
    </row>
    <row r="148" spans="1:12" x14ac:dyDescent="0.2">
      <c r="A148">
        <v>146</v>
      </c>
      <c r="B148">
        <f t="shared" si="4"/>
        <v>2.4333333333333331</v>
      </c>
      <c r="C148" s="1"/>
      <c r="D148" s="3">
        <v>400501.9</v>
      </c>
      <c r="E148" s="3"/>
      <c r="F148" s="3">
        <v>329944.58750000002</v>
      </c>
      <c r="H148" s="1"/>
      <c r="I148" s="4">
        <f t="shared" si="5"/>
        <v>8.4536295275179008</v>
      </c>
      <c r="L148" s="3">
        <v>342117.27</v>
      </c>
    </row>
    <row r="149" spans="1:12" x14ac:dyDescent="0.2">
      <c r="A149">
        <v>147</v>
      </c>
      <c r="B149">
        <f t="shared" si="4"/>
        <v>2.4500000000000002</v>
      </c>
      <c r="C149" s="1"/>
      <c r="D149" s="3">
        <v>391580.5</v>
      </c>
      <c r="E149" s="3"/>
      <c r="F149" s="3">
        <v>328912.06589999999</v>
      </c>
      <c r="H149" s="1"/>
      <c r="I149" s="4">
        <f t="shared" si="5"/>
        <v>8.4266467856582867</v>
      </c>
      <c r="L149" s="3">
        <v>337959.49000000005</v>
      </c>
    </row>
    <row r="150" spans="1:12" x14ac:dyDescent="0.2">
      <c r="A150">
        <v>148</v>
      </c>
      <c r="B150">
        <f t="shared" si="4"/>
        <v>2.4666666666666668</v>
      </c>
      <c r="C150" s="1"/>
      <c r="D150" s="3">
        <v>385236.75</v>
      </c>
      <c r="E150" s="3"/>
      <c r="F150" s="3">
        <v>341736.86250000005</v>
      </c>
      <c r="H150" s="1"/>
      <c r="I150" s="4">
        <f t="shared" si="5"/>
        <v>8.7617953927768788</v>
      </c>
      <c r="L150" s="3">
        <v>341705.47840000002</v>
      </c>
    </row>
    <row r="151" spans="1:12" x14ac:dyDescent="0.2">
      <c r="A151">
        <v>149</v>
      </c>
      <c r="B151">
        <f t="shared" si="4"/>
        <v>2.4833333333333334</v>
      </c>
      <c r="C151" s="1"/>
      <c r="D151" s="3">
        <v>390507.75</v>
      </c>
      <c r="E151" s="3"/>
      <c r="F151" s="3">
        <v>341345.67500000005</v>
      </c>
      <c r="H151" s="1"/>
      <c r="I151" s="4">
        <f t="shared" si="5"/>
        <v>8.7515725448178561</v>
      </c>
      <c r="L151" s="3">
        <v>345684.93410000007</v>
      </c>
    </row>
    <row r="152" spans="1:12" x14ac:dyDescent="0.2">
      <c r="A152">
        <v>150</v>
      </c>
      <c r="B152">
        <f t="shared" si="4"/>
        <v>2.5</v>
      </c>
      <c r="C152" s="1"/>
      <c r="D152" s="3">
        <v>398955.125</v>
      </c>
      <c r="E152" s="3"/>
      <c r="F152" s="3">
        <v>336706.45910000004</v>
      </c>
      <c r="H152" s="1"/>
      <c r="I152" s="4">
        <f t="shared" si="5"/>
        <v>8.6303365677102395</v>
      </c>
      <c r="L152" s="3">
        <v>337101.97840000002</v>
      </c>
    </row>
    <row r="153" spans="1:12" x14ac:dyDescent="0.2">
      <c r="A153">
        <v>151</v>
      </c>
      <c r="B153">
        <f t="shared" si="4"/>
        <v>2.5166666666666666</v>
      </c>
      <c r="C153" s="1"/>
      <c r="D153" s="3">
        <v>380285.625</v>
      </c>
      <c r="E153" s="3"/>
      <c r="F153" s="3">
        <v>338563.83</v>
      </c>
      <c r="H153" s="1"/>
      <c r="I153" s="4">
        <f t="shared" si="5"/>
        <v>8.6788749804003551</v>
      </c>
      <c r="L153" s="3">
        <v>335229.67500000005</v>
      </c>
    </row>
    <row r="154" spans="1:12" x14ac:dyDescent="0.2">
      <c r="A154">
        <v>152</v>
      </c>
      <c r="B154">
        <f t="shared" si="4"/>
        <v>2.5333333333333332</v>
      </c>
      <c r="C154" s="1"/>
      <c r="D154" s="3">
        <v>383617.34399999998</v>
      </c>
      <c r="E154" s="3"/>
      <c r="F154" s="3">
        <v>339403.625</v>
      </c>
      <c r="H154" s="1"/>
      <c r="I154" s="4">
        <f t="shared" si="5"/>
        <v>8.7008212251084522</v>
      </c>
      <c r="L154" s="3">
        <v>343815.48410000006</v>
      </c>
    </row>
    <row r="155" spans="1:12" x14ac:dyDescent="0.2">
      <c r="A155">
        <v>153</v>
      </c>
      <c r="B155">
        <f t="shared" si="4"/>
        <v>2.5499999999999998</v>
      </c>
      <c r="C155" s="1"/>
      <c r="D155" s="3">
        <v>389283.625</v>
      </c>
      <c r="E155" s="3"/>
      <c r="F155" s="3">
        <v>336728.18410000007</v>
      </c>
      <c r="H155" s="1"/>
      <c r="I155" s="4">
        <f t="shared" si="5"/>
        <v>8.6309043040819553</v>
      </c>
      <c r="L155" s="3">
        <v>342368.43410000007</v>
      </c>
    </row>
    <row r="156" spans="1:12" x14ac:dyDescent="0.2">
      <c r="A156">
        <v>154</v>
      </c>
      <c r="B156">
        <f t="shared" si="4"/>
        <v>2.5666666666666669</v>
      </c>
      <c r="C156" s="1"/>
      <c r="D156" s="3">
        <v>390836.06300000002</v>
      </c>
      <c r="E156" s="3"/>
      <c r="F156" s="3">
        <v>337326.30910000007</v>
      </c>
      <c r="H156" s="1"/>
      <c r="I156" s="4">
        <f t="shared" si="5"/>
        <v>8.6465350206449614</v>
      </c>
      <c r="L156" s="3">
        <v>335264.63410000002</v>
      </c>
    </row>
    <row r="157" spans="1:12" x14ac:dyDescent="0.2">
      <c r="A157">
        <v>155</v>
      </c>
      <c r="B157">
        <f t="shared" si="4"/>
        <v>2.5833333333333335</v>
      </c>
      <c r="C157" s="1"/>
      <c r="D157" s="3">
        <v>394017.375</v>
      </c>
      <c r="E157" s="3"/>
      <c r="F157" s="3">
        <v>344976.67160000006</v>
      </c>
      <c r="H157" s="1"/>
      <c r="I157" s="4">
        <f t="shared" si="5"/>
        <v>8.8464608686562496</v>
      </c>
      <c r="L157" s="3">
        <v>336092.76250000001</v>
      </c>
    </row>
    <row r="158" spans="1:12" x14ac:dyDescent="0.2">
      <c r="A158">
        <v>156</v>
      </c>
      <c r="B158">
        <f t="shared" si="4"/>
        <v>2.6</v>
      </c>
      <c r="C158" s="1"/>
      <c r="D158" s="3">
        <v>390454.9</v>
      </c>
      <c r="E158" s="3"/>
      <c r="F158" s="3">
        <v>330556.05000000005</v>
      </c>
      <c r="H158" s="1"/>
      <c r="I158" s="4">
        <f t="shared" si="5"/>
        <v>8.469608791093922</v>
      </c>
      <c r="L158" s="3">
        <v>341663.23180000007</v>
      </c>
    </row>
    <row r="159" spans="1:12" x14ac:dyDescent="0.2">
      <c r="A159">
        <v>157</v>
      </c>
      <c r="B159">
        <f t="shared" si="4"/>
        <v>2.6166666666666667</v>
      </c>
      <c r="C159" s="1"/>
      <c r="D159" s="3">
        <v>393489.56300000002</v>
      </c>
      <c r="E159" s="3"/>
      <c r="F159" s="3">
        <v>329433.08750000002</v>
      </c>
      <c r="H159" s="1"/>
      <c r="I159" s="4">
        <f t="shared" si="5"/>
        <v>8.4402625699053999</v>
      </c>
      <c r="L159" s="3">
        <v>339031.96250000002</v>
      </c>
    </row>
    <row r="160" spans="1:12" x14ac:dyDescent="0.2">
      <c r="A160">
        <v>158</v>
      </c>
      <c r="B160">
        <f t="shared" si="4"/>
        <v>2.6333333333333333</v>
      </c>
      <c r="C160" s="1"/>
      <c r="D160" s="3">
        <v>388891.4</v>
      </c>
      <c r="E160" s="3"/>
      <c r="F160" s="3">
        <v>334287.25</v>
      </c>
      <c r="H160" s="1"/>
      <c r="I160" s="4">
        <f t="shared" si="5"/>
        <v>8.5671157163016769</v>
      </c>
      <c r="L160" s="3">
        <v>335121.1875</v>
      </c>
    </row>
    <row r="161" spans="1:12" x14ac:dyDescent="0.2">
      <c r="A161">
        <v>159</v>
      </c>
      <c r="B161">
        <f t="shared" si="4"/>
        <v>2.65</v>
      </c>
      <c r="C161" s="1"/>
      <c r="D161" s="3">
        <v>390559.46899999998</v>
      </c>
      <c r="E161" s="3"/>
      <c r="F161" s="3">
        <v>334756.02160000004</v>
      </c>
      <c r="H161" s="1"/>
      <c r="I161" s="4">
        <f t="shared" si="5"/>
        <v>8.5793660586421367</v>
      </c>
      <c r="L161" s="3">
        <v>340133.71590000001</v>
      </c>
    </row>
    <row r="162" spans="1:12" x14ac:dyDescent="0.2">
      <c r="A162">
        <v>160</v>
      </c>
      <c r="B162">
        <f t="shared" si="4"/>
        <v>2.6666666666666665</v>
      </c>
      <c r="C162" s="1"/>
      <c r="D162" s="3">
        <v>393847.43800000002</v>
      </c>
      <c r="E162" s="3"/>
      <c r="F162" s="3">
        <v>329765.26</v>
      </c>
      <c r="H162" s="1"/>
      <c r="I162" s="4">
        <f t="shared" si="5"/>
        <v>8.4489431871635396</v>
      </c>
      <c r="L162" s="3">
        <v>336282.06589999999</v>
      </c>
    </row>
    <row r="163" spans="1:12" x14ac:dyDescent="0.2">
      <c r="A163">
        <v>161</v>
      </c>
      <c r="B163">
        <f t="shared" si="4"/>
        <v>2.6833333333333331</v>
      </c>
      <c r="C163" s="1"/>
      <c r="D163" s="3">
        <v>394980.9</v>
      </c>
      <c r="E163" s="3"/>
      <c r="F163" s="3">
        <v>335591.2659</v>
      </c>
      <c r="H163" s="1"/>
      <c r="I163" s="4">
        <f t="shared" si="5"/>
        <v>8.6011933805467002</v>
      </c>
      <c r="L163" s="3">
        <v>337703.78180000006</v>
      </c>
    </row>
    <row r="164" spans="1:12" x14ac:dyDescent="0.2">
      <c r="A164">
        <v>162</v>
      </c>
      <c r="B164">
        <f t="shared" si="4"/>
        <v>2.7</v>
      </c>
      <c r="C164" s="1"/>
      <c r="D164" s="3">
        <v>386529</v>
      </c>
      <c r="E164" s="3"/>
      <c r="F164" s="3">
        <v>335481.57500000001</v>
      </c>
      <c r="H164" s="1"/>
      <c r="I164" s="4">
        <f t="shared" si="5"/>
        <v>8.5983268436732345</v>
      </c>
      <c r="L164" s="3">
        <v>336741.41930000007</v>
      </c>
    </row>
    <row r="165" spans="1:12" x14ac:dyDescent="0.2">
      <c r="A165">
        <v>163</v>
      </c>
      <c r="B165">
        <f t="shared" si="4"/>
        <v>2.7166666666666668</v>
      </c>
      <c r="C165" s="1"/>
      <c r="D165" s="3">
        <v>384693.5</v>
      </c>
      <c r="E165" s="3"/>
      <c r="F165" s="3">
        <v>329733.97160000005</v>
      </c>
      <c r="H165" s="1"/>
      <c r="I165" s="4">
        <f t="shared" si="5"/>
        <v>8.4481255318036919</v>
      </c>
      <c r="L165" s="3">
        <v>331018.32500000001</v>
      </c>
    </row>
    <row r="166" spans="1:12" x14ac:dyDescent="0.2">
      <c r="A166">
        <v>164</v>
      </c>
      <c r="B166">
        <f t="shared" si="4"/>
        <v>2.7333333333333334</v>
      </c>
      <c r="C166" s="1"/>
      <c r="D166" s="3">
        <v>392998.96899999998</v>
      </c>
      <c r="E166" s="3"/>
      <c r="F166" s="3">
        <v>331125.47160000005</v>
      </c>
      <c r="H166" s="1"/>
      <c r="I166" s="4">
        <f t="shared" si="5"/>
        <v>8.4844894057387776</v>
      </c>
      <c r="L166" s="3">
        <v>333194.46930000006</v>
      </c>
    </row>
    <row r="167" spans="1:12" x14ac:dyDescent="0.2">
      <c r="A167">
        <v>165</v>
      </c>
      <c r="B167">
        <f t="shared" si="4"/>
        <v>2.75</v>
      </c>
      <c r="C167" s="1"/>
      <c r="D167" s="3">
        <v>390045.7</v>
      </c>
      <c r="E167" s="3"/>
      <c r="F167" s="3">
        <v>333190.85910000006</v>
      </c>
      <c r="H167" s="1"/>
      <c r="I167" s="4">
        <f t="shared" si="5"/>
        <v>8.5384638870015177</v>
      </c>
      <c r="L167" s="3">
        <v>343334.68180000008</v>
      </c>
    </row>
    <row r="168" spans="1:12" x14ac:dyDescent="0.2">
      <c r="A168">
        <v>166</v>
      </c>
      <c r="B168">
        <f t="shared" si="4"/>
        <v>2.7666666666666666</v>
      </c>
      <c r="C168" s="1"/>
      <c r="D168" s="3">
        <v>392344.21899999998</v>
      </c>
      <c r="E168" s="3"/>
      <c r="F168" s="3">
        <v>332770.46000000002</v>
      </c>
      <c r="H168" s="1"/>
      <c r="I168" s="4">
        <f t="shared" si="5"/>
        <v>8.5274776564051642</v>
      </c>
      <c r="L168" s="3">
        <v>334269.16930000007</v>
      </c>
    </row>
    <row r="169" spans="1:12" x14ac:dyDescent="0.2">
      <c r="A169">
        <v>167</v>
      </c>
      <c r="B169">
        <f t="shared" si="4"/>
        <v>2.7833333333333332</v>
      </c>
      <c r="C169" s="1"/>
      <c r="D169" s="3">
        <v>392436.46899999998</v>
      </c>
      <c r="E169" s="3"/>
      <c r="F169" s="3">
        <v>337228.61590000003</v>
      </c>
      <c r="H169" s="1"/>
      <c r="I169" s="4">
        <f t="shared" si="5"/>
        <v>8.6439820179794076</v>
      </c>
      <c r="L169" s="3">
        <v>338505.97000000003</v>
      </c>
    </row>
    <row r="170" spans="1:12" x14ac:dyDescent="0.2">
      <c r="A170">
        <v>168</v>
      </c>
      <c r="B170">
        <f t="shared" si="4"/>
        <v>2.8</v>
      </c>
      <c r="C170" s="1"/>
      <c r="D170" s="3">
        <v>392946.1</v>
      </c>
      <c r="E170" s="3"/>
      <c r="F170" s="3">
        <v>333417.32160000002</v>
      </c>
      <c r="H170" s="1"/>
      <c r="I170" s="4">
        <f t="shared" si="5"/>
        <v>8.5443819996864061</v>
      </c>
      <c r="L170" s="3">
        <v>336665.48410000006</v>
      </c>
    </row>
    <row r="171" spans="1:12" x14ac:dyDescent="0.2">
      <c r="A171">
        <v>169</v>
      </c>
      <c r="B171">
        <f t="shared" si="4"/>
        <v>2.8166666666666669</v>
      </c>
      <c r="C171" s="1"/>
      <c r="D171" s="3">
        <v>393972.34399999998</v>
      </c>
      <c r="E171" s="3"/>
      <c r="F171" s="3">
        <v>334133.00910000002</v>
      </c>
      <c r="H171" s="1"/>
      <c r="I171" s="4">
        <f t="shared" si="5"/>
        <v>8.5630849605393831</v>
      </c>
      <c r="L171" s="3">
        <v>337262.37160000007</v>
      </c>
    </row>
    <row r="172" spans="1:12" x14ac:dyDescent="0.2">
      <c r="A172">
        <v>170</v>
      </c>
      <c r="B172">
        <f t="shared" si="4"/>
        <v>2.8333333333333335</v>
      </c>
      <c r="C172" s="1"/>
      <c r="D172" s="3">
        <v>388584.625</v>
      </c>
      <c r="E172" s="3"/>
      <c r="F172" s="3">
        <v>337282.88</v>
      </c>
      <c r="H172" s="1"/>
      <c r="I172" s="4">
        <f t="shared" si="5"/>
        <v>8.645400094078294</v>
      </c>
      <c r="L172" s="3">
        <v>329944.58750000002</v>
      </c>
    </row>
    <row r="173" spans="1:12" x14ac:dyDescent="0.2">
      <c r="A173">
        <v>171</v>
      </c>
      <c r="B173">
        <f t="shared" si="4"/>
        <v>2.85</v>
      </c>
      <c r="C173" s="1"/>
      <c r="D173" s="3">
        <v>387458.93800000002</v>
      </c>
      <c r="E173" s="3"/>
      <c r="F173" s="3">
        <v>336096.37160000007</v>
      </c>
      <c r="H173" s="1"/>
      <c r="I173" s="4">
        <f t="shared" si="5"/>
        <v>8.6143932368159746</v>
      </c>
      <c r="L173" s="3">
        <v>328912.06589999999</v>
      </c>
    </row>
    <row r="174" spans="1:12" x14ac:dyDescent="0.2">
      <c r="A174">
        <v>172</v>
      </c>
      <c r="B174">
        <f t="shared" si="4"/>
        <v>2.8666666666666667</v>
      </c>
      <c r="C174" s="1"/>
      <c r="D174" s="3">
        <v>393693.25</v>
      </c>
      <c r="E174" s="3"/>
      <c r="F174" s="3">
        <v>336699.24090000003</v>
      </c>
      <c r="H174" s="1"/>
      <c r="I174" s="4">
        <f t="shared" si="5"/>
        <v>8.6301479355041035</v>
      </c>
      <c r="L174" s="3">
        <v>341736.86250000005</v>
      </c>
    </row>
    <row r="175" spans="1:12" x14ac:dyDescent="0.2">
      <c r="A175">
        <v>173</v>
      </c>
      <c r="B175">
        <f t="shared" si="4"/>
        <v>2.8833333333333333</v>
      </c>
      <c r="C175" s="1"/>
      <c r="D175" s="3">
        <v>386139.375</v>
      </c>
      <c r="E175" s="3"/>
      <c r="F175" s="3">
        <v>327814.88410000002</v>
      </c>
      <c r="H175" s="1"/>
      <c r="I175" s="4">
        <f t="shared" si="5"/>
        <v>8.3979742878795811</v>
      </c>
      <c r="L175" s="3">
        <v>341345.67500000005</v>
      </c>
    </row>
    <row r="176" spans="1:12" x14ac:dyDescent="0.2">
      <c r="A176">
        <v>174</v>
      </c>
      <c r="B176">
        <f t="shared" si="4"/>
        <v>2.9</v>
      </c>
      <c r="C176" s="1"/>
      <c r="D176" s="3">
        <v>392222.71899999998</v>
      </c>
      <c r="E176" s="3"/>
      <c r="F176" s="3">
        <v>333849.8284</v>
      </c>
      <c r="H176" s="1"/>
      <c r="I176" s="4">
        <f t="shared" si="5"/>
        <v>8.5556846391052108</v>
      </c>
      <c r="L176" s="3">
        <v>336706.45910000004</v>
      </c>
    </row>
    <row r="177" spans="1:12" x14ac:dyDescent="0.2">
      <c r="A177">
        <v>175</v>
      </c>
      <c r="B177">
        <f t="shared" si="4"/>
        <v>2.9166666666666665</v>
      </c>
      <c r="C177" s="1"/>
      <c r="D177" s="3">
        <v>391075.56300000002</v>
      </c>
      <c r="E177" s="3"/>
      <c r="F177" s="3">
        <v>331505.93410000007</v>
      </c>
      <c r="H177" s="1"/>
      <c r="I177" s="4">
        <f t="shared" si="5"/>
        <v>8.4944319787801206</v>
      </c>
      <c r="L177" s="3">
        <v>338563.83</v>
      </c>
    </row>
    <row r="178" spans="1:12" x14ac:dyDescent="0.2">
      <c r="A178">
        <v>176</v>
      </c>
      <c r="B178">
        <f t="shared" si="4"/>
        <v>2.9333333333333331</v>
      </c>
      <c r="C178" s="1"/>
      <c r="D178" s="3">
        <v>395511.21899999998</v>
      </c>
      <c r="E178" s="3"/>
      <c r="F178" s="3">
        <v>341023.34090000001</v>
      </c>
      <c r="H178" s="1"/>
      <c r="I178" s="4">
        <f t="shared" si="5"/>
        <v>8.743149033084201</v>
      </c>
      <c r="L178" s="3">
        <v>339403.625</v>
      </c>
    </row>
    <row r="179" spans="1:12" x14ac:dyDescent="0.2">
      <c r="A179">
        <v>177</v>
      </c>
      <c r="B179">
        <f t="shared" si="4"/>
        <v>2.95</v>
      </c>
      <c r="C179" s="1"/>
      <c r="D179" s="3">
        <v>401767.4</v>
      </c>
      <c r="E179" s="3"/>
      <c r="F179" s="3">
        <v>329464.36930000008</v>
      </c>
      <c r="H179" s="1"/>
      <c r="I179" s="4">
        <f t="shared" si="5"/>
        <v>8.4410800527883776</v>
      </c>
      <c r="L179" s="3">
        <v>336728.18410000007</v>
      </c>
    </row>
    <row r="180" spans="1:12" x14ac:dyDescent="0.2">
      <c r="A180">
        <v>178</v>
      </c>
      <c r="B180">
        <f t="shared" si="4"/>
        <v>2.9666666666666668</v>
      </c>
      <c r="C180" s="1"/>
      <c r="D180" s="3">
        <v>387673.5</v>
      </c>
      <c r="E180" s="3"/>
      <c r="F180" s="3">
        <v>335339.36590000003</v>
      </c>
      <c r="H180" s="1"/>
      <c r="I180" s="4">
        <f t="shared" si="5"/>
        <v>8.5946105132493607</v>
      </c>
      <c r="L180" s="3">
        <v>337326.30910000007</v>
      </c>
    </row>
    <row r="181" spans="1:12" x14ac:dyDescent="0.2">
      <c r="A181">
        <v>179</v>
      </c>
      <c r="B181">
        <f t="shared" si="4"/>
        <v>2.9833333333333334</v>
      </c>
      <c r="C181" s="1"/>
      <c r="D181" s="3">
        <v>394023</v>
      </c>
      <c r="E181" s="3"/>
      <c r="F181" s="3">
        <v>333525.74090000003</v>
      </c>
      <c r="H181" s="1"/>
      <c r="I181" s="4">
        <f t="shared" si="5"/>
        <v>8.5472153060157847</v>
      </c>
      <c r="L181" s="3">
        <v>344976.67160000006</v>
      </c>
    </row>
    <row r="182" spans="1:12" x14ac:dyDescent="0.2">
      <c r="A182">
        <v>180</v>
      </c>
      <c r="B182">
        <f t="shared" si="4"/>
        <v>3</v>
      </c>
      <c r="C182" s="1"/>
      <c r="D182" s="3">
        <v>391802.06300000002</v>
      </c>
      <c r="E182" s="3"/>
      <c r="F182" s="3">
        <v>336684.76930000004</v>
      </c>
      <c r="H182" s="1"/>
      <c r="I182" s="4">
        <f t="shared" si="5"/>
        <v>8.6297697512151785</v>
      </c>
      <c r="L182" s="3">
        <v>330556.05000000005</v>
      </c>
    </row>
    <row r="183" spans="1:12" x14ac:dyDescent="0.2">
      <c r="A183">
        <v>181</v>
      </c>
      <c r="B183">
        <f t="shared" si="4"/>
        <v>3.0166666666666666</v>
      </c>
      <c r="C183" s="1"/>
      <c r="D183" s="3">
        <v>392773.96899999998</v>
      </c>
      <c r="E183" s="3"/>
      <c r="F183" s="3">
        <v>334605.37000000005</v>
      </c>
      <c r="H183" s="1"/>
      <c r="I183" s="4">
        <f t="shared" si="5"/>
        <v>8.5754291015522934</v>
      </c>
      <c r="L183" s="3">
        <v>329433.08750000002</v>
      </c>
    </row>
    <row r="184" spans="1:12" x14ac:dyDescent="0.2">
      <c r="A184">
        <v>182</v>
      </c>
      <c r="B184">
        <f t="shared" si="4"/>
        <v>3.0333333333333332</v>
      </c>
      <c r="C184" s="1"/>
      <c r="D184" s="3">
        <v>394796.28100000002</v>
      </c>
      <c r="E184" s="3"/>
      <c r="F184" s="3">
        <v>328906.05000000005</v>
      </c>
      <c r="H184" s="1"/>
      <c r="I184" s="4">
        <f t="shared" si="5"/>
        <v>8.4264895729890785</v>
      </c>
      <c r="L184" s="3">
        <v>334287.25</v>
      </c>
    </row>
    <row r="185" spans="1:12" x14ac:dyDescent="0.2">
      <c r="A185">
        <v>183</v>
      </c>
      <c r="B185">
        <f t="shared" si="4"/>
        <v>3.05</v>
      </c>
      <c r="C185" s="1"/>
      <c r="D185" s="3">
        <v>392700.84399999998</v>
      </c>
      <c r="E185" s="3"/>
      <c r="F185" s="3">
        <v>334237.81930000003</v>
      </c>
      <c r="H185" s="1"/>
      <c r="I185" s="4">
        <f t="shared" si="5"/>
        <v>8.5658239507656937</v>
      </c>
      <c r="L185" s="3">
        <v>334756.02160000004</v>
      </c>
    </row>
    <row r="186" spans="1:12" x14ac:dyDescent="0.2">
      <c r="A186">
        <v>184</v>
      </c>
      <c r="B186">
        <f t="shared" si="4"/>
        <v>3.0666666666666669</v>
      </c>
      <c r="C186" s="1"/>
      <c r="D186" s="3">
        <v>391691.84399999998</v>
      </c>
      <c r="E186" s="3"/>
      <c r="F186" s="3">
        <v>332377.82160000002</v>
      </c>
      <c r="H186" s="1"/>
      <c r="I186" s="4">
        <f t="shared" si="5"/>
        <v>8.5172168922803539</v>
      </c>
      <c r="L186" s="3">
        <v>329765.26</v>
      </c>
    </row>
    <row r="187" spans="1:12" x14ac:dyDescent="0.2">
      <c r="A187">
        <v>185</v>
      </c>
      <c r="B187">
        <f t="shared" si="4"/>
        <v>3.0833333333333335</v>
      </c>
      <c r="C187" s="1"/>
      <c r="D187" s="3">
        <v>393758.53100000002</v>
      </c>
      <c r="E187" s="3"/>
      <c r="F187" s="3">
        <v>330669.21250000002</v>
      </c>
      <c r="H187" s="1"/>
      <c r="I187" s="4">
        <f t="shared" si="5"/>
        <v>8.4725660508022802</v>
      </c>
      <c r="L187" s="3">
        <v>335591.2659</v>
      </c>
    </row>
    <row r="188" spans="1:12" x14ac:dyDescent="0.2">
      <c r="A188">
        <v>186</v>
      </c>
      <c r="B188">
        <f t="shared" si="4"/>
        <v>3.1</v>
      </c>
      <c r="C188" s="1"/>
      <c r="D188" s="3">
        <v>387417.375</v>
      </c>
      <c r="E188" s="3"/>
      <c r="F188" s="3">
        <v>327580.30910000007</v>
      </c>
      <c r="H188" s="1"/>
      <c r="I188" s="4">
        <f t="shared" si="5"/>
        <v>8.3918441723723429</v>
      </c>
      <c r="L188" s="3">
        <v>335481.57500000001</v>
      </c>
    </row>
    <row r="189" spans="1:12" x14ac:dyDescent="0.2">
      <c r="A189">
        <v>187</v>
      </c>
      <c r="B189">
        <f t="shared" si="4"/>
        <v>3.1166666666666667</v>
      </c>
      <c r="C189" s="1"/>
      <c r="D189" s="3">
        <v>1000</v>
      </c>
      <c r="E189" s="3"/>
      <c r="F189" s="3">
        <v>326333.21930000006</v>
      </c>
      <c r="H189" s="1"/>
      <c r="I189" s="4">
        <f t="shared" si="5"/>
        <v>8.3592541498980832</v>
      </c>
      <c r="L189" s="3">
        <v>329733.97160000005</v>
      </c>
    </row>
    <row r="190" spans="1:12" x14ac:dyDescent="0.2">
      <c r="A190">
        <v>188</v>
      </c>
      <c r="B190">
        <f t="shared" si="4"/>
        <v>3.1333333333333333</v>
      </c>
      <c r="C190" s="1"/>
      <c r="D190" s="3">
        <v>1000</v>
      </c>
      <c r="E190" s="3"/>
      <c r="F190" s="3">
        <v>329622.04000000004</v>
      </c>
      <c r="H190" s="1"/>
      <c r="I190" s="4">
        <f t="shared" si="5"/>
        <v>8.445200439032039</v>
      </c>
      <c r="L190" s="3">
        <v>331125.47160000005</v>
      </c>
    </row>
    <row r="191" spans="1:12" x14ac:dyDescent="0.2">
      <c r="A191">
        <v>189</v>
      </c>
      <c r="B191">
        <f t="shared" si="4"/>
        <v>3.15</v>
      </c>
      <c r="C191" s="1"/>
      <c r="D191" s="3">
        <v>1000</v>
      </c>
      <c r="E191" s="3"/>
      <c r="F191" s="3">
        <v>328435.58</v>
      </c>
      <c r="H191" s="1"/>
      <c r="I191" s="4">
        <f t="shared" si="5"/>
        <v>8.4141948466001146</v>
      </c>
      <c r="L191" s="3">
        <v>333190.85910000006</v>
      </c>
    </row>
    <row r="192" spans="1:12" x14ac:dyDescent="0.2">
      <c r="A192">
        <v>190</v>
      </c>
      <c r="B192">
        <f t="shared" si="4"/>
        <v>3.1666666666666665</v>
      </c>
      <c r="C192" s="1"/>
      <c r="D192" s="3">
        <v>1000</v>
      </c>
      <c r="E192" s="3"/>
      <c r="F192" s="3">
        <v>333346.23410000006</v>
      </c>
      <c r="H192" s="1"/>
      <c r="I192" s="4">
        <f t="shared" si="5"/>
        <v>8.5425242800397232</v>
      </c>
      <c r="L192" s="3">
        <v>332770.46000000002</v>
      </c>
    </row>
    <row r="193" spans="1:12" x14ac:dyDescent="0.2">
      <c r="A193">
        <v>191</v>
      </c>
      <c r="B193">
        <f t="shared" si="4"/>
        <v>3.1833333333333331</v>
      </c>
      <c r="C193" s="1"/>
      <c r="D193" s="3">
        <v>1000</v>
      </c>
      <c r="E193" s="3"/>
      <c r="F193" s="3">
        <v>325722.47840000002</v>
      </c>
      <c r="H193" s="1"/>
      <c r="I193" s="4">
        <f t="shared" si="5"/>
        <v>8.3432937437934456</v>
      </c>
      <c r="L193" s="3">
        <v>337228.61590000003</v>
      </c>
    </row>
    <row r="194" spans="1:12" x14ac:dyDescent="0.2">
      <c r="A194">
        <v>192</v>
      </c>
      <c r="B194">
        <f t="shared" si="4"/>
        <v>3.2</v>
      </c>
      <c r="C194" s="1"/>
      <c r="D194" s="3">
        <v>1000</v>
      </c>
      <c r="E194" s="3"/>
      <c r="F194" s="3">
        <v>329656.9375</v>
      </c>
      <c r="H194" s="1"/>
      <c r="I194" s="4">
        <f t="shared" si="5"/>
        <v>8.4461124104949565</v>
      </c>
      <c r="L194" s="3">
        <v>333417.32160000002</v>
      </c>
    </row>
    <row r="195" spans="1:12" x14ac:dyDescent="0.2">
      <c r="A195">
        <v>193</v>
      </c>
      <c r="B195">
        <f t="shared" si="4"/>
        <v>3.2166666666666668</v>
      </c>
      <c r="C195" s="1"/>
      <c r="D195" s="3">
        <v>1000</v>
      </c>
      <c r="E195" s="3"/>
      <c r="F195" s="3">
        <v>334830.71930000006</v>
      </c>
      <c r="H195" s="1"/>
      <c r="I195" s="4">
        <f t="shared" si="5"/>
        <v>8.5813181231380344</v>
      </c>
      <c r="L195" s="3">
        <v>334133.00910000002</v>
      </c>
    </row>
    <row r="196" spans="1:12" x14ac:dyDescent="0.2">
      <c r="A196">
        <v>194</v>
      </c>
      <c r="B196">
        <f t="shared" ref="B196:B259" si="6">A196/60</f>
        <v>3.2333333333333334</v>
      </c>
      <c r="C196" s="1"/>
      <c r="D196" s="3">
        <v>361449.48180000007</v>
      </c>
      <c r="E196" s="3"/>
      <c r="F196" s="3">
        <v>330261.11250000005</v>
      </c>
      <c r="H196" s="1"/>
      <c r="I196" s="4">
        <f t="shared" si="5"/>
        <v>8.4619012308576824</v>
      </c>
      <c r="L196" s="3">
        <v>337282.88</v>
      </c>
    </row>
    <row r="197" spans="1:12" x14ac:dyDescent="0.2">
      <c r="A197">
        <v>195</v>
      </c>
      <c r="B197">
        <f t="shared" si="6"/>
        <v>3.25</v>
      </c>
      <c r="C197" s="1"/>
      <c r="D197" s="3">
        <v>364528.17500000005</v>
      </c>
      <c r="E197" s="3"/>
      <c r="F197" s="3">
        <v>327781.19000000006</v>
      </c>
      <c r="H197" s="1"/>
      <c r="I197" s="4">
        <f t="shared" si="5"/>
        <v>8.3970937646997346</v>
      </c>
      <c r="L197" s="3">
        <v>336096.37160000007</v>
      </c>
    </row>
    <row r="198" spans="1:12" x14ac:dyDescent="0.2">
      <c r="A198">
        <v>196</v>
      </c>
      <c r="B198">
        <f t="shared" si="6"/>
        <v>3.2666666666666666</v>
      </c>
      <c r="C198" s="1"/>
      <c r="D198" s="3">
        <v>355235.61590000003</v>
      </c>
      <c r="E198" s="3"/>
      <c r="F198" s="3">
        <v>330657.14000000007</v>
      </c>
      <c r="H198" s="1"/>
      <c r="I198" s="4">
        <f t="shared" ref="I198:I261" si="7">(F198-6458)/38266</f>
        <v>8.4722505618564803</v>
      </c>
      <c r="L198" s="3">
        <v>336699.24090000003</v>
      </c>
    </row>
    <row r="199" spans="1:12" x14ac:dyDescent="0.2">
      <c r="A199">
        <v>197</v>
      </c>
      <c r="B199">
        <f t="shared" si="6"/>
        <v>3.2833333333333332</v>
      </c>
      <c r="C199" s="1"/>
      <c r="D199" s="3">
        <v>365046.99000000005</v>
      </c>
      <c r="E199" s="3"/>
      <c r="F199" s="3">
        <v>332353.72500000003</v>
      </c>
      <c r="H199" s="1"/>
      <c r="I199" s="4">
        <f t="shared" si="7"/>
        <v>8.516587179219151</v>
      </c>
      <c r="L199" s="3">
        <v>327814.88410000002</v>
      </c>
    </row>
    <row r="200" spans="1:12" x14ac:dyDescent="0.2">
      <c r="A200">
        <v>198</v>
      </c>
      <c r="B200">
        <f t="shared" si="6"/>
        <v>3.3</v>
      </c>
      <c r="C200" s="1"/>
      <c r="D200" s="3">
        <v>354089.34</v>
      </c>
      <c r="E200" s="3"/>
      <c r="F200" s="3">
        <v>331418.03750000003</v>
      </c>
      <c r="H200" s="1"/>
      <c r="I200" s="4">
        <f t="shared" si="7"/>
        <v>8.4921349892855282</v>
      </c>
      <c r="L200" s="3">
        <v>333849.8284</v>
      </c>
    </row>
    <row r="201" spans="1:12" x14ac:dyDescent="0.2">
      <c r="A201">
        <v>199</v>
      </c>
      <c r="B201">
        <f t="shared" si="6"/>
        <v>3.3166666666666669</v>
      </c>
      <c r="C201" s="1"/>
      <c r="D201" s="3">
        <v>351336.59</v>
      </c>
      <c r="E201" s="3"/>
      <c r="F201" s="3">
        <v>333593.21930000006</v>
      </c>
      <c r="H201" s="1"/>
      <c r="I201" s="4">
        <f t="shared" si="7"/>
        <v>8.5489787095594014</v>
      </c>
      <c r="L201" s="3">
        <v>331505.93410000007</v>
      </c>
    </row>
    <row r="202" spans="1:12" x14ac:dyDescent="0.2">
      <c r="A202">
        <v>200</v>
      </c>
      <c r="B202">
        <f t="shared" si="6"/>
        <v>3.3333333333333335</v>
      </c>
      <c r="C202" s="1"/>
      <c r="D202" s="3">
        <v>357796.07160000002</v>
      </c>
      <c r="E202" s="3"/>
      <c r="F202" s="3">
        <v>329078.09000000003</v>
      </c>
      <c r="H202" s="1"/>
      <c r="I202" s="4">
        <f t="shared" si="7"/>
        <v>8.4309854701301425</v>
      </c>
      <c r="L202" s="3">
        <v>341023.34090000001</v>
      </c>
    </row>
    <row r="203" spans="1:12" x14ac:dyDescent="0.2">
      <c r="A203">
        <v>201</v>
      </c>
      <c r="B203">
        <f t="shared" si="6"/>
        <v>3.35</v>
      </c>
      <c r="C203" s="1"/>
      <c r="D203" s="3">
        <v>357810.61250000005</v>
      </c>
      <c r="E203" s="3"/>
      <c r="F203" s="3">
        <v>327817.29090000002</v>
      </c>
      <c r="H203" s="1"/>
      <c r="I203" s="4">
        <f t="shared" si="7"/>
        <v>8.3980371844457231</v>
      </c>
      <c r="L203" s="3">
        <v>329464.36930000008</v>
      </c>
    </row>
    <row r="204" spans="1:12" x14ac:dyDescent="0.2">
      <c r="A204">
        <v>202</v>
      </c>
      <c r="B204">
        <f t="shared" si="6"/>
        <v>3.3666666666666667</v>
      </c>
      <c r="C204" s="1"/>
      <c r="D204" s="3">
        <v>355844.06</v>
      </c>
      <c r="E204" s="3"/>
      <c r="F204" s="3">
        <v>327518.98410000006</v>
      </c>
      <c r="H204" s="1"/>
      <c r="I204" s="4">
        <f t="shared" si="7"/>
        <v>8.3902415747661117</v>
      </c>
      <c r="L204" s="3">
        <v>335339.36590000003</v>
      </c>
    </row>
    <row r="205" spans="1:12" x14ac:dyDescent="0.2">
      <c r="A205">
        <v>203</v>
      </c>
      <c r="B205">
        <f t="shared" si="6"/>
        <v>3.3833333333333333</v>
      </c>
      <c r="C205" s="1"/>
      <c r="D205" s="3">
        <v>352208.34</v>
      </c>
      <c r="E205" s="3"/>
      <c r="F205" s="3">
        <v>327591.13750000001</v>
      </c>
      <c r="H205" s="1"/>
      <c r="I205" s="4">
        <f t="shared" si="7"/>
        <v>8.3921271494276901</v>
      </c>
      <c r="L205" s="3">
        <v>333525.74090000003</v>
      </c>
    </row>
    <row r="206" spans="1:12" x14ac:dyDescent="0.2">
      <c r="A206">
        <v>204</v>
      </c>
      <c r="B206">
        <f t="shared" si="6"/>
        <v>3.4</v>
      </c>
      <c r="C206" s="1"/>
      <c r="D206" s="3">
        <v>352547.38750000001</v>
      </c>
      <c r="E206" s="3"/>
      <c r="F206" s="3">
        <v>333841.42000000004</v>
      </c>
      <c r="H206" s="1"/>
      <c r="I206" s="4">
        <f t="shared" si="7"/>
        <v>8.5554649035697494</v>
      </c>
      <c r="L206" s="3">
        <v>336684.76930000004</v>
      </c>
    </row>
    <row r="207" spans="1:12" x14ac:dyDescent="0.2">
      <c r="A207">
        <v>205</v>
      </c>
      <c r="B207">
        <f t="shared" si="6"/>
        <v>3.4166666666666665</v>
      </c>
      <c r="C207" s="1"/>
      <c r="D207" s="3">
        <v>353169.91930000007</v>
      </c>
      <c r="E207" s="3"/>
      <c r="F207" s="3">
        <v>330838.97000000003</v>
      </c>
      <c r="H207" s="1"/>
      <c r="I207" s="4">
        <f t="shared" si="7"/>
        <v>8.4770022996916339</v>
      </c>
      <c r="L207" s="3">
        <v>334605.37000000005</v>
      </c>
    </row>
    <row r="208" spans="1:12" x14ac:dyDescent="0.2">
      <c r="A208">
        <v>206</v>
      </c>
      <c r="B208">
        <f t="shared" si="6"/>
        <v>3.4333333333333331</v>
      </c>
      <c r="C208" s="1"/>
      <c r="D208" s="3">
        <v>349112.17000000004</v>
      </c>
      <c r="E208" s="3"/>
      <c r="F208" s="3">
        <v>330773.91930000007</v>
      </c>
      <c r="H208" s="1"/>
      <c r="I208" s="4">
        <f t="shared" si="7"/>
        <v>8.4753023388909234</v>
      </c>
      <c r="L208" s="3">
        <v>328906.05000000005</v>
      </c>
    </row>
    <row r="209" spans="1:12" x14ac:dyDescent="0.2">
      <c r="A209">
        <v>207</v>
      </c>
      <c r="B209">
        <f t="shared" si="6"/>
        <v>3.45</v>
      </c>
      <c r="C209" s="1"/>
      <c r="D209" s="3">
        <v>351044.87000000005</v>
      </c>
      <c r="E209" s="3"/>
      <c r="F209" s="3">
        <v>330991.82160000002</v>
      </c>
      <c r="H209" s="1"/>
      <c r="I209" s="4">
        <f t="shared" si="7"/>
        <v>8.4809967490722844</v>
      </c>
      <c r="L209" s="3">
        <v>334237.81930000003</v>
      </c>
    </row>
    <row r="210" spans="1:12" x14ac:dyDescent="0.2">
      <c r="A210">
        <v>208</v>
      </c>
      <c r="B210">
        <f t="shared" si="6"/>
        <v>3.4666666666666668</v>
      </c>
      <c r="C210" s="1"/>
      <c r="D210" s="3">
        <v>349311.77160000004</v>
      </c>
      <c r="E210" s="3"/>
      <c r="F210" s="3">
        <v>325708.04090000002</v>
      </c>
      <c r="H210" s="1"/>
      <c r="I210" s="4">
        <f t="shared" si="7"/>
        <v>8.3429164506350286</v>
      </c>
      <c r="L210" s="3">
        <v>332377.82160000002</v>
      </c>
    </row>
    <row r="211" spans="1:12" x14ac:dyDescent="0.2">
      <c r="A211">
        <v>209</v>
      </c>
      <c r="B211">
        <f t="shared" si="6"/>
        <v>3.4833333333333334</v>
      </c>
      <c r="C211" s="1"/>
      <c r="D211" s="3">
        <v>348579.82500000001</v>
      </c>
      <c r="E211" s="3"/>
      <c r="F211" s="3">
        <v>326923.63</v>
      </c>
      <c r="H211" s="1"/>
      <c r="I211" s="4">
        <f t="shared" si="7"/>
        <v>8.3746832697433753</v>
      </c>
      <c r="L211" s="3">
        <v>330669.21250000002</v>
      </c>
    </row>
    <row r="212" spans="1:12" x14ac:dyDescent="0.2">
      <c r="A212">
        <v>210</v>
      </c>
      <c r="B212">
        <f t="shared" si="6"/>
        <v>3.5</v>
      </c>
      <c r="C212" s="1"/>
      <c r="D212" s="3">
        <v>352733.92000000004</v>
      </c>
      <c r="E212" s="3"/>
      <c r="F212" s="3">
        <v>327561.05910000007</v>
      </c>
      <c r="H212" s="1"/>
      <c r="I212" s="4">
        <f t="shared" si="7"/>
        <v>8.391341114827787</v>
      </c>
      <c r="L212" s="3">
        <v>327580.30910000007</v>
      </c>
    </row>
    <row r="213" spans="1:12" x14ac:dyDescent="0.2">
      <c r="A213">
        <v>211</v>
      </c>
      <c r="B213">
        <f t="shared" si="6"/>
        <v>3.5166666666666666</v>
      </c>
      <c r="C213" s="1"/>
      <c r="D213" s="3">
        <v>348664.52500000002</v>
      </c>
      <c r="E213" s="3"/>
      <c r="F213" s="3">
        <v>330200.97000000003</v>
      </c>
      <c r="H213" s="1"/>
      <c r="I213" s="4">
        <f t="shared" si="7"/>
        <v>8.4603295353577597</v>
      </c>
      <c r="L213" s="3">
        <v>326333.21930000006</v>
      </c>
    </row>
    <row r="214" spans="1:12" x14ac:dyDescent="0.2">
      <c r="A214">
        <v>212</v>
      </c>
      <c r="B214">
        <f t="shared" si="6"/>
        <v>3.5333333333333332</v>
      </c>
      <c r="C214" s="1"/>
      <c r="D214" s="3">
        <v>357311.02</v>
      </c>
      <c r="E214" s="3"/>
      <c r="F214" s="3">
        <v>328275.61250000005</v>
      </c>
      <c r="H214" s="1"/>
      <c r="I214" s="4">
        <f t="shared" si="7"/>
        <v>8.4100144384048523</v>
      </c>
      <c r="L214" s="3">
        <v>329622.04000000004</v>
      </c>
    </row>
    <row r="215" spans="1:12" x14ac:dyDescent="0.2">
      <c r="A215">
        <v>213</v>
      </c>
      <c r="B215">
        <f t="shared" si="6"/>
        <v>3.55</v>
      </c>
      <c r="C215" s="1"/>
      <c r="D215" s="3">
        <v>352247.08750000002</v>
      </c>
      <c r="E215" s="3"/>
      <c r="F215" s="3">
        <v>329741.19089999999</v>
      </c>
      <c r="H215" s="1"/>
      <c r="I215" s="4">
        <f t="shared" si="7"/>
        <v>8.4483141927559711</v>
      </c>
      <c r="L215" s="3">
        <v>328435.58</v>
      </c>
    </row>
    <row r="216" spans="1:12" x14ac:dyDescent="0.2">
      <c r="A216">
        <v>214</v>
      </c>
      <c r="B216">
        <f t="shared" si="6"/>
        <v>3.5666666666666669</v>
      </c>
      <c r="C216" s="1"/>
      <c r="D216" s="3">
        <v>357455.3125</v>
      </c>
      <c r="E216" s="3"/>
      <c r="F216" s="3">
        <v>332699.40000000002</v>
      </c>
      <c r="H216" s="1"/>
      <c r="I216" s="4">
        <f t="shared" si="7"/>
        <v>8.5256206554121157</v>
      </c>
      <c r="L216" s="3">
        <v>333346.23410000006</v>
      </c>
    </row>
    <row r="217" spans="1:12" x14ac:dyDescent="0.2">
      <c r="A217">
        <v>215</v>
      </c>
      <c r="B217">
        <f t="shared" si="6"/>
        <v>3.5833333333333335</v>
      </c>
      <c r="C217" s="1"/>
      <c r="D217" s="3">
        <v>347344.9375</v>
      </c>
      <c r="E217" s="3"/>
      <c r="F217" s="3">
        <v>326630.21930000006</v>
      </c>
      <c r="H217" s="1"/>
      <c r="I217" s="4">
        <f t="shared" si="7"/>
        <v>8.3670156091569545</v>
      </c>
      <c r="L217" s="3">
        <v>325722.47840000002</v>
      </c>
    </row>
    <row r="218" spans="1:12" x14ac:dyDescent="0.2">
      <c r="A218">
        <v>216</v>
      </c>
      <c r="B218">
        <f t="shared" si="6"/>
        <v>3.6</v>
      </c>
      <c r="C218" s="1"/>
      <c r="D218" s="3">
        <v>349225.86930000008</v>
      </c>
      <c r="E218" s="3"/>
      <c r="F218" s="3">
        <v>327184.61930000008</v>
      </c>
      <c r="H218" s="1"/>
      <c r="I218" s="4">
        <f t="shared" si="7"/>
        <v>8.3815036664401834</v>
      </c>
      <c r="L218" s="3">
        <v>329656.9375</v>
      </c>
    </row>
    <row r="219" spans="1:12" x14ac:dyDescent="0.2">
      <c r="A219">
        <v>217</v>
      </c>
      <c r="B219">
        <f t="shared" si="6"/>
        <v>3.6166666666666667</v>
      </c>
      <c r="C219" s="1"/>
      <c r="D219" s="3">
        <v>348625.81930000003</v>
      </c>
      <c r="E219" s="3"/>
      <c r="F219" s="3">
        <v>337941.41590000002</v>
      </c>
      <c r="H219" s="1"/>
      <c r="I219" s="4">
        <f t="shared" si="7"/>
        <v>8.6626095202007001</v>
      </c>
      <c r="L219" s="3">
        <v>334830.71930000006</v>
      </c>
    </row>
    <row r="220" spans="1:12" x14ac:dyDescent="0.2">
      <c r="A220">
        <v>218</v>
      </c>
      <c r="B220">
        <f t="shared" si="6"/>
        <v>3.6333333333333333</v>
      </c>
      <c r="C220" s="1"/>
      <c r="D220" s="3">
        <v>344275.80000000005</v>
      </c>
      <c r="E220" s="3"/>
      <c r="F220" s="3">
        <v>327646.48180000007</v>
      </c>
      <c r="H220" s="1"/>
      <c r="I220" s="4">
        <f t="shared" si="7"/>
        <v>8.3935734542413645</v>
      </c>
      <c r="L220" s="3">
        <v>330261.11250000005</v>
      </c>
    </row>
    <row r="221" spans="1:12" x14ac:dyDescent="0.2">
      <c r="A221">
        <v>219</v>
      </c>
      <c r="B221">
        <f t="shared" si="6"/>
        <v>3.65</v>
      </c>
      <c r="C221" s="1"/>
      <c r="D221" s="3">
        <v>347016.03750000003</v>
      </c>
      <c r="E221" s="3"/>
      <c r="F221" s="3">
        <v>327973.66250000003</v>
      </c>
      <c r="H221" s="1"/>
      <c r="I221" s="4">
        <f t="shared" si="7"/>
        <v>8.4021236214916648</v>
      </c>
      <c r="L221" s="3">
        <v>327781.19000000006</v>
      </c>
    </row>
    <row r="222" spans="1:12" x14ac:dyDescent="0.2">
      <c r="A222">
        <v>220</v>
      </c>
      <c r="B222">
        <f t="shared" si="6"/>
        <v>3.6666666666666665</v>
      </c>
      <c r="C222" s="1"/>
      <c r="D222" s="3">
        <v>347041.42000000004</v>
      </c>
      <c r="E222" s="3"/>
      <c r="F222" s="3">
        <v>326762.48000000004</v>
      </c>
      <c r="H222" s="1"/>
      <c r="I222" s="4">
        <f t="shared" si="7"/>
        <v>8.3704719594418027</v>
      </c>
      <c r="L222" s="3">
        <v>330657.14000000007</v>
      </c>
    </row>
    <row r="223" spans="1:12" x14ac:dyDescent="0.2">
      <c r="A223">
        <v>221</v>
      </c>
      <c r="B223">
        <f t="shared" si="6"/>
        <v>3.6833333333333331</v>
      </c>
      <c r="C223" s="1"/>
      <c r="D223" s="3">
        <v>343885.57500000001</v>
      </c>
      <c r="E223" s="3"/>
      <c r="F223" s="3">
        <v>324746.43410000007</v>
      </c>
      <c r="H223" s="1"/>
      <c r="I223" s="4">
        <f t="shared" si="7"/>
        <v>8.3177869152772708</v>
      </c>
      <c r="L223" s="3">
        <v>332353.72500000003</v>
      </c>
    </row>
    <row r="224" spans="1:12" x14ac:dyDescent="0.2">
      <c r="A224">
        <v>222</v>
      </c>
      <c r="B224">
        <f t="shared" si="6"/>
        <v>3.7</v>
      </c>
      <c r="C224" s="1"/>
      <c r="D224" s="3">
        <v>348550.8125</v>
      </c>
      <c r="E224" s="3"/>
      <c r="F224" s="3">
        <v>97629.597999999998</v>
      </c>
      <c r="H224" s="1"/>
      <c r="I224" s="4">
        <f t="shared" si="7"/>
        <v>2.3825745570480321</v>
      </c>
      <c r="L224" s="3">
        <v>331418.03750000003</v>
      </c>
    </row>
    <row r="225" spans="1:12" x14ac:dyDescent="0.2">
      <c r="A225">
        <v>223</v>
      </c>
      <c r="B225">
        <f t="shared" si="6"/>
        <v>3.7166666666666668</v>
      </c>
      <c r="C225" s="1"/>
      <c r="D225" s="3">
        <v>355010.21930000006</v>
      </c>
      <c r="E225" s="3"/>
      <c r="F225" s="3">
        <v>3144.0475000000001</v>
      </c>
      <c r="H225" s="1"/>
      <c r="I225" s="4">
        <f t="shared" si="7"/>
        <v>-8.6603054931270573E-2</v>
      </c>
      <c r="L225" s="3">
        <v>333593.21930000006</v>
      </c>
    </row>
    <row r="226" spans="1:12" x14ac:dyDescent="0.2">
      <c r="A226">
        <v>224</v>
      </c>
      <c r="B226">
        <f t="shared" si="6"/>
        <v>3.7333333333333334</v>
      </c>
      <c r="C226" s="1"/>
      <c r="D226" s="3">
        <v>348536.32000000007</v>
      </c>
      <c r="E226" s="3"/>
      <c r="F226" s="3">
        <v>3788.156152</v>
      </c>
      <c r="H226" s="1"/>
      <c r="I226" s="4">
        <f t="shared" si="7"/>
        <v>-6.9770654053206496E-2</v>
      </c>
      <c r="L226" s="3">
        <v>329078.09000000003</v>
      </c>
    </row>
    <row r="227" spans="1:12" x14ac:dyDescent="0.2">
      <c r="A227">
        <v>225</v>
      </c>
      <c r="B227">
        <f t="shared" si="6"/>
        <v>3.75</v>
      </c>
      <c r="C227" s="1"/>
      <c r="D227" s="3">
        <v>347970.18410000007</v>
      </c>
      <c r="E227" s="3"/>
      <c r="F227" s="3">
        <v>2940.3786830000004</v>
      </c>
      <c r="H227" s="1"/>
      <c r="I227" s="4">
        <f t="shared" si="7"/>
        <v>-9.192550350180316E-2</v>
      </c>
      <c r="L227" s="3">
        <v>327817.29090000002</v>
      </c>
    </row>
    <row r="228" spans="1:12" x14ac:dyDescent="0.2">
      <c r="A228">
        <v>226</v>
      </c>
      <c r="B228">
        <f t="shared" si="6"/>
        <v>3.7666666666666666</v>
      </c>
      <c r="C228" s="1"/>
      <c r="D228" s="3">
        <v>353223.2</v>
      </c>
      <c r="E228" s="3"/>
      <c r="F228" s="3">
        <v>3668.1342280000003</v>
      </c>
      <c r="H228" s="1"/>
      <c r="I228" s="4">
        <f t="shared" si="7"/>
        <v>-7.2907170124915058E-2</v>
      </c>
      <c r="L228" s="3">
        <v>327518.98410000006</v>
      </c>
    </row>
    <row r="229" spans="1:12" x14ac:dyDescent="0.2">
      <c r="A229">
        <v>227</v>
      </c>
      <c r="B229">
        <f t="shared" si="6"/>
        <v>3.7833333333333332</v>
      </c>
      <c r="C229" s="1"/>
      <c r="D229" s="3">
        <v>349344.46250000002</v>
      </c>
      <c r="E229" s="3"/>
      <c r="F229" s="3">
        <v>3662.6285850000004</v>
      </c>
      <c r="H229" s="1"/>
      <c r="I229" s="4">
        <f t="shared" si="7"/>
        <v>-7.3051048319657128E-2</v>
      </c>
      <c r="L229" s="3">
        <v>327591.13750000001</v>
      </c>
    </row>
    <row r="230" spans="1:12" x14ac:dyDescent="0.2">
      <c r="A230">
        <v>228</v>
      </c>
      <c r="B230">
        <f t="shared" si="6"/>
        <v>3.8</v>
      </c>
      <c r="C230" s="1"/>
      <c r="D230" s="3">
        <v>348111.72000000003</v>
      </c>
      <c r="E230" s="3"/>
      <c r="F230" s="3">
        <v>3826.6961700000002</v>
      </c>
      <c r="H230" s="1"/>
      <c r="I230" s="4">
        <f t="shared" si="7"/>
        <v>-6.8763493179323676E-2</v>
      </c>
      <c r="L230" s="3">
        <v>333841.42000000004</v>
      </c>
    </row>
    <row r="231" spans="1:12" x14ac:dyDescent="0.2">
      <c r="A231">
        <v>229</v>
      </c>
      <c r="B231">
        <f t="shared" si="6"/>
        <v>3.8166666666666669</v>
      </c>
      <c r="C231" s="1"/>
      <c r="D231" s="3">
        <v>344175.52840000001</v>
      </c>
      <c r="E231" s="3"/>
      <c r="F231" s="3">
        <v>3953.3304470000003</v>
      </c>
      <c r="H231" s="1"/>
      <c r="I231" s="4">
        <f t="shared" si="7"/>
        <v>-6.5454177415982848E-2</v>
      </c>
      <c r="L231" s="3">
        <v>330838.97000000003</v>
      </c>
    </row>
    <row r="232" spans="1:12" x14ac:dyDescent="0.2">
      <c r="A232">
        <v>230</v>
      </c>
      <c r="B232">
        <f t="shared" si="6"/>
        <v>3.8333333333333335</v>
      </c>
      <c r="C232" s="1"/>
      <c r="D232" s="3">
        <v>352385.13750000001</v>
      </c>
      <c r="E232" s="3"/>
      <c r="F232" s="3">
        <v>3566.8343260000006</v>
      </c>
      <c r="H232" s="1"/>
      <c r="I232" s="4">
        <f t="shared" si="7"/>
        <v>-7.555442622693774E-2</v>
      </c>
      <c r="L232" s="3">
        <v>330773.91930000007</v>
      </c>
    </row>
    <row r="233" spans="1:12" x14ac:dyDescent="0.2">
      <c r="A233">
        <v>231</v>
      </c>
      <c r="B233">
        <f t="shared" si="6"/>
        <v>3.85</v>
      </c>
      <c r="C233" s="1"/>
      <c r="D233" s="3">
        <v>347987.13180000003</v>
      </c>
      <c r="E233" s="3"/>
      <c r="H233" s="1"/>
      <c r="I233" s="4">
        <f t="shared" si="7"/>
        <v>-0.1687660063764177</v>
      </c>
      <c r="L233" s="3">
        <v>330991.82160000002</v>
      </c>
    </row>
    <row r="234" spans="1:12" x14ac:dyDescent="0.2">
      <c r="A234">
        <v>232</v>
      </c>
      <c r="B234">
        <f t="shared" si="6"/>
        <v>3.8666666666666667</v>
      </c>
      <c r="C234" s="1"/>
      <c r="D234" s="3">
        <v>338660.36930000008</v>
      </c>
      <c r="E234" s="3"/>
      <c r="H234" s="1"/>
      <c r="I234" s="4">
        <f t="shared" si="7"/>
        <v>-0.1687660063764177</v>
      </c>
      <c r="L234" s="3">
        <v>325708.04090000002</v>
      </c>
    </row>
    <row r="235" spans="1:12" x14ac:dyDescent="0.2">
      <c r="A235">
        <v>233</v>
      </c>
      <c r="B235">
        <f t="shared" si="6"/>
        <v>3.8833333333333333</v>
      </c>
      <c r="C235" s="1"/>
      <c r="D235" s="3">
        <v>342286.3125</v>
      </c>
      <c r="E235" s="3"/>
      <c r="H235" s="1"/>
      <c r="I235" s="4">
        <f t="shared" si="7"/>
        <v>-0.1687660063764177</v>
      </c>
      <c r="L235" s="3">
        <v>326923.63</v>
      </c>
    </row>
    <row r="236" spans="1:12" x14ac:dyDescent="0.2">
      <c r="A236">
        <v>234</v>
      </c>
      <c r="B236">
        <f t="shared" si="6"/>
        <v>3.9</v>
      </c>
      <c r="C236" s="1"/>
      <c r="D236" s="3">
        <v>343993.10000000003</v>
      </c>
      <c r="E236" s="3"/>
      <c r="H236" s="1"/>
      <c r="I236" s="4">
        <f t="shared" si="7"/>
        <v>-0.1687660063764177</v>
      </c>
      <c r="L236" s="3">
        <v>327561.05910000007</v>
      </c>
    </row>
    <row r="237" spans="1:12" x14ac:dyDescent="0.2">
      <c r="A237">
        <v>235</v>
      </c>
      <c r="B237">
        <f t="shared" si="6"/>
        <v>3.9166666666666665</v>
      </c>
      <c r="C237" s="1"/>
      <c r="D237" s="3">
        <v>343492.93</v>
      </c>
      <c r="E237" s="3"/>
      <c r="H237" s="1"/>
      <c r="I237" s="4">
        <f t="shared" si="7"/>
        <v>-0.1687660063764177</v>
      </c>
      <c r="L237" s="3">
        <v>330200.97000000003</v>
      </c>
    </row>
    <row r="238" spans="1:12" x14ac:dyDescent="0.2">
      <c r="A238">
        <v>236</v>
      </c>
      <c r="B238">
        <f t="shared" si="6"/>
        <v>3.9333333333333331</v>
      </c>
      <c r="C238" s="1"/>
      <c r="D238" s="3">
        <v>346621.85910000006</v>
      </c>
      <c r="E238" s="3"/>
      <c r="H238" s="1"/>
      <c r="I238" s="4">
        <f t="shared" si="7"/>
        <v>-0.1687660063764177</v>
      </c>
      <c r="L238" s="3">
        <v>328275.61250000005</v>
      </c>
    </row>
    <row r="239" spans="1:12" x14ac:dyDescent="0.2">
      <c r="A239">
        <v>237</v>
      </c>
      <c r="B239">
        <f t="shared" si="6"/>
        <v>3.95</v>
      </c>
      <c r="C239" s="1"/>
      <c r="D239" s="3">
        <v>345317.5</v>
      </c>
      <c r="E239" s="3"/>
      <c r="H239" s="1"/>
      <c r="I239" s="4">
        <f t="shared" si="7"/>
        <v>-0.1687660063764177</v>
      </c>
      <c r="L239" s="3">
        <v>329741.19089999999</v>
      </c>
    </row>
    <row r="240" spans="1:12" x14ac:dyDescent="0.2">
      <c r="A240">
        <v>238</v>
      </c>
      <c r="B240">
        <f t="shared" si="6"/>
        <v>3.9666666666666668</v>
      </c>
      <c r="C240" s="1"/>
      <c r="D240" s="3">
        <v>344146.5159</v>
      </c>
      <c r="E240" s="3"/>
      <c r="H240" s="1"/>
      <c r="I240" s="4">
        <f t="shared" si="7"/>
        <v>-0.1687660063764177</v>
      </c>
      <c r="L240" s="3">
        <v>332699.40000000002</v>
      </c>
    </row>
    <row r="241" spans="1:12" x14ac:dyDescent="0.2">
      <c r="A241">
        <v>239</v>
      </c>
      <c r="B241">
        <f t="shared" si="6"/>
        <v>3.9833333333333334</v>
      </c>
      <c r="C241" s="1"/>
      <c r="D241" s="3">
        <v>343931.46590000001</v>
      </c>
      <c r="E241" s="3"/>
      <c r="H241" s="1"/>
      <c r="I241" s="4">
        <f t="shared" si="7"/>
        <v>-0.1687660063764177</v>
      </c>
      <c r="L241" s="3">
        <v>326630.21930000006</v>
      </c>
    </row>
    <row r="242" spans="1:12" x14ac:dyDescent="0.2">
      <c r="A242">
        <v>240</v>
      </c>
      <c r="B242">
        <f t="shared" si="6"/>
        <v>4</v>
      </c>
      <c r="C242" s="1"/>
      <c r="D242" s="3">
        <v>345144.66250000003</v>
      </c>
      <c r="E242" s="3"/>
      <c r="H242" s="1"/>
      <c r="I242" s="4">
        <f t="shared" si="7"/>
        <v>-0.1687660063764177</v>
      </c>
      <c r="L242" s="3">
        <v>327184.61930000008</v>
      </c>
    </row>
    <row r="243" spans="1:12" x14ac:dyDescent="0.2">
      <c r="A243">
        <v>241</v>
      </c>
      <c r="B243">
        <f t="shared" si="6"/>
        <v>4.0166666666666666</v>
      </c>
      <c r="C243" s="1"/>
      <c r="D243" s="3">
        <v>346187.82000000007</v>
      </c>
      <c r="E243" s="3"/>
      <c r="H243" s="1"/>
      <c r="I243" s="4">
        <f t="shared" si="7"/>
        <v>-0.1687660063764177</v>
      </c>
      <c r="L243" s="3">
        <v>337941.41590000002</v>
      </c>
    </row>
    <row r="244" spans="1:12" x14ac:dyDescent="0.2">
      <c r="A244">
        <v>242</v>
      </c>
      <c r="B244">
        <f t="shared" si="6"/>
        <v>4.0333333333333332</v>
      </c>
      <c r="C244" s="1"/>
      <c r="D244" s="3">
        <v>347829.9</v>
      </c>
      <c r="E244" s="3"/>
      <c r="H244" s="1"/>
      <c r="I244" s="4">
        <f t="shared" si="7"/>
        <v>-0.1687660063764177</v>
      </c>
      <c r="L244" s="3">
        <v>327646.48180000007</v>
      </c>
    </row>
    <row r="245" spans="1:12" x14ac:dyDescent="0.2">
      <c r="A245">
        <v>243</v>
      </c>
      <c r="B245">
        <f t="shared" si="6"/>
        <v>4.05</v>
      </c>
      <c r="C245" s="1"/>
      <c r="D245" s="3">
        <v>345972.66</v>
      </c>
      <c r="E245" s="3"/>
      <c r="H245" s="1"/>
      <c r="I245" s="4">
        <f t="shared" si="7"/>
        <v>-0.1687660063764177</v>
      </c>
      <c r="L245" s="3">
        <v>327973.66250000003</v>
      </c>
    </row>
    <row r="246" spans="1:12" x14ac:dyDescent="0.2">
      <c r="A246">
        <v>244</v>
      </c>
      <c r="B246">
        <f t="shared" si="6"/>
        <v>4.0666666666666664</v>
      </c>
      <c r="C246" s="1"/>
      <c r="D246" s="3">
        <v>342165.56</v>
      </c>
      <c r="E246" s="3"/>
      <c r="H246" s="1"/>
      <c r="I246" s="4">
        <f t="shared" si="7"/>
        <v>-0.1687660063764177</v>
      </c>
      <c r="L246" s="3">
        <v>326762.48000000004</v>
      </c>
    </row>
    <row r="247" spans="1:12" x14ac:dyDescent="0.2">
      <c r="A247">
        <v>245</v>
      </c>
      <c r="B247">
        <f t="shared" si="6"/>
        <v>4.083333333333333</v>
      </c>
      <c r="C247" s="1"/>
      <c r="D247" s="3">
        <v>341791.20910000004</v>
      </c>
      <c r="E247" s="3"/>
      <c r="H247" s="1"/>
      <c r="I247" s="4">
        <f t="shared" si="7"/>
        <v>-0.1687660063764177</v>
      </c>
      <c r="L247" s="3">
        <v>324746.43410000007</v>
      </c>
    </row>
    <row r="248" spans="1:12" x14ac:dyDescent="0.2">
      <c r="A248">
        <v>246</v>
      </c>
      <c r="B248">
        <f t="shared" si="6"/>
        <v>4.0999999999999996</v>
      </c>
      <c r="C248" s="1"/>
      <c r="D248" s="3">
        <v>346654.48180000007</v>
      </c>
      <c r="E248" s="3"/>
      <c r="H248" s="1"/>
      <c r="I248" s="4">
        <f t="shared" si="7"/>
        <v>-0.1687660063764177</v>
      </c>
      <c r="L248" s="3">
        <v>97629.597999999998</v>
      </c>
    </row>
    <row r="249" spans="1:12" x14ac:dyDescent="0.2">
      <c r="A249">
        <v>247</v>
      </c>
      <c r="B249">
        <f t="shared" si="6"/>
        <v>4.1166666666666663</v>
      </c>
      <c r="C249" s="1"/>
      <c r="D249" s="3">
        <v>349655.41930000007</v>
      </c>
      <c r="E249" s="3"/>
      <c r="H249" s="1"/>
      <c r="I249" s="4">
        <f t="shared" si="7"/>
        <v>-0.1687660063764177</v>
      </c>
      <c r="L249" s="3">
        <v>3144.0475000000001</v>
      </c>
    </row>
    <row r="250" spans="1:12" x14ac:dyDescent="0.2">
      <c r="A250">
        <v>248</v>
      </c>
      <c r="B250">
        <f t="shared" si="6"/>
        <v>4.1333333333333337</v>
      </c>
      <c r="C250" s="1"/>
      <c r="D250" s="3">
        <v>349565.87160000007</v>
      </c>
      <c r="E250" s="3"/>
      <c r="H250" s="1"/>
      <c r="I250" s="4">
        <f t="shared" si="7"/>
        <v>-0.1687660063764177</v>
      </c>
      <c r="L250" s="3">
        <v>3788.156152</v>
      </c>
    </row>
    <row r="251" spans="1:12" x14ac:dyDescent="0.2">
      <c r="A251">
        <v>249</v>
      </c>
      <c r="B251">
        <f t="shared" si="6"/>
        <v>4.1500000000000004</v>
      </c>
      <c r="C251" s="1"/>
      <c r="D251" s="3">
        <v>342020.62839999999</v>
      </c>
      <c r="E251" s="3"/>
      <c r="H251" s="1"/>
      <c r="I251" s="4">
        <f t="shared" si="7"/>
        <v>-0.1687660063764177</v>
      </c>
      <c r="L251" s="3">
        <v>2940.3786830000004</v>
      </c>
    </row>
    <row r="252" spans="1:12" x14ac:dyDescent="0.2">
      <c r="A252">
        <v>250</v>
      </c>
      <c r="B252">
        <f t="shared" si="6"/>
        <v>4.166666666666667</v>
      </c>
      <c r="C252" s="1"/>
      <c r="D252" s="3">
        <v>340917.12160000007</v>
      </c>
      <c r="E252" s="3"/>
      <c r="H252" s="1"/>
      <c r="I252" s="4">
        <f t="shared" si="7"/>
        <v>-0.1687660063764177</v>
      </c>
      <c r="L252" s="3">
        <v>3668.1342280000003</v>
      </c>
    </row>
    <row r="253" spans="1:12" x14ac:dyDescent="0.2">
      <c r="A253">
        <v>251</v>
      </c>
      <c r="B253">
        <f t="shared" si="6"/>
        <v>4.1833333333333336</v>
      </c>
      <c r="C253" s="1"/>
      <c r="D253" s="3">
        <v>348100.83</v>
      </c>
      <c r="E253" s="3"/>
      <c r="H253" s="1"/>
      <c r="I253" s="4">
        <f t="shared" si="7"/>
        <v>-0.1687660063764177</v>
      </c>
      <c r="L253" s="3">
        <v>3662.6285850000004</v>
      </c>
    </row>
    <row r="254" spans="1:12" x14ac:dyDescent="0.2">
      <c r="A254">
        <v>252</v>
      </c>
      <c r="B254">
        <f t="shared" si="6"/>
        <v>4.2</v>
      </c>
      <c r="C254" s="1"/>
      <c r="D254" s="3">
        <v>343527.97160000005</v>
      </c>
      <c r="E254" s="3"/>
      <c r="H254" s="1"/>
      <c r="I254" s="4">
        <f t="shared" si="7"/>
        <v>-0.1687660063764177</v>
      </c>
      <c r="L254" s="3">
        <v>3826.6961700000002</v>
      </c>
    </row>
    <row r="255" spans="1:12" x14ac:dyDescent="0.2">
      <c r="A255">
        <v>253</v>
      </c>
      <c r="B255">
        <f t="shared" si="6"/>
        <v>4.2166666666666668</v>
      </c>
      <c r="C255" s="1"/>
      <c r="D255" s="3">
        <v>347142.98410000006</v>
      </c>
      <c r="E255" s="3"/>
      <c r="H255" s="1"/>
      <c r="I255" s="4">
        <f t="shared" si="7"/>
        <v>-0.1687660063764177</v>
      </c>
      <c r="L255" s="3">
        <v>3953.3304470000003</v>
      </c>
    </row>
    <row r="256" spans="1:12" x14ac:dyDescent="0.2">
      <c r="A256">
        <v>254</v>
      </c>
      <c r="B256">
        <f t="shared" si="6"/>
        <v>4.2333333333333334</v>
      </c>
      <c r="C256" s="1"/>
      <c r="D256" s="3">
        <v>337588.02</v>
      </c>
      <c r="E256" s="3"/>
      <c r="H256" s="1"/>
      <c r="I256" s="4">
        <f t="shared" si="7"/>
        <v>-0.1687660063764177</v>
      </c>
      <c r="L256" s="3">
        <v>3566.8343260000006</v>
      </c>
    </row>
    <row r="257" spans="1:12" x14ac:dyDescent="0.2">
      <c r="A257">
        <v>255</v>
      </c>
      <c r="B257">
        <f t="shared" si="6"/>
        <v>4.25</v>
      </c>
      <c r="C257" s="1"/>
      <c r="D257" s="3">
        <v>341745.31930000003</v>
      </c>
      <c r="E257" s="3"/>
      <c r="H257" s="1"/>
      <c r="I257" s="4">
        <f t="shared" si="7"/>
        <v>-0.1687660063764177</v>
      </c>
      <c r="L257" s="3">
        <v>4040.3253000000004</v>
      </c>
    </row>
    <row r="258" spans="1:12" x14ac:dyDescent="0.2">
      <c r="A258">
        <v>256</v>
      </c>
      <c r="B258">
        <f t="shared" si="6"/>
        <v>4.2666666666666666</v>
      </c>
      <c r="C258" s="1"/>
      <c r="D258" s="3">
        <v>349751.0159</v>
      </c>
      <c r="E258" s="3"/>
      <c r="H258" s="1"/>
      <c r="I258" s="4">
        <f t="shared" si="7"/>
        <v>-0.1687660063764177</v>
      </c>
      <c r="L258" s="3">
        <v>4031.5155760000007</v>
      </c>
    </row>
    <row r="259" spans="1:12" x14ac:dyDescent="0.2">
      <c r="A259">
        <v>257</v>
      </c>
      <c r="B259">
        <f t="shared" si="6"/>
        <v>4.2833333333333332</v>
      </c>
      <c r="C259" s="1"/>
      <c r="D259" s="3">
        <v>341767.03</v>
      </c>
      <c r="E259" s="3"/>
      <c r="H259" s="1"/>
      <c r="I259" s="4">
        <f t="shared" si="7"/>
        <v>-0.1687660063764177</v>
      </c>
      <c r="L259" s="3">
        <v>4522.6881370000001</v>
      </c>
    </row>
    <row r="260" spans="1:12" x14ac:dyDescent="0.2">
      <c r="A260">
        <v>258</v>
      </c>
      <c r="B260">
        <f t="shared" ref="B260:B323" si="8">A260/60</f>
        <v>4.3</v>
      </c>
      <c r="C260" s="1"/>
      <c r="D260" s="3">
        <v>340854.31930000003</v>
      </c>
      <c r="E260" s="3"/>
      <c r="H260" s="1"/>
      <c r="I260" s="4">
        <f t="shared" si="7"/>
        <v>-0.1687660063764177</v>
      </c>
      <c r="L260" s="3">
        <v>200088.93410000001</v>
      </c>
    </row>
    <row r="261" spans="1:12" x14ac:dyDescent="0.2">
      <c r="A261">
        <v>259</v>
      </c>
      <c r="B261">
        <f t="shared" si="8"/>
        <v>4.3166666666666664</v>
      </c>
      <c r="C261" s="1"/>
      <c r="D261" s="3">
        <v>346814.08410000004</v>
      </c>
      <c r="E261" s="3"/>
      <c r="H261" s="1"/>
      <c r="I261" s="4">
        <f t="shared" si="7"/>
        <v>-0.1687660063764177</v>
      </c>
      <c r="L261" s="3">
        <v>322072.02500000002</v>
      </c>
    </row>
    <row r="262" spans="1:12" x14ac:dyDescent="0.2">
      <c r="A262">
        <v>260</v>
      </c>
      <c r="B262">
        <f t="shared" si="8"/>
        <v>4.333333333333333</v>
      </c>
      <c r="C262" s="1"/>
      <c r="D262" s="3">
        <v>349084.3125</v>
      </c>
      <c r="E262" s="3"/>
      <c r="H262" s="1"/>
      <c r="I262" s="4">
        <f t="shared" ref="I262:I325" si="9">(F262-6458)/38266</f>
        <v>-0.1687660063764177</v>
      </c>
      <c r="L262" s="3">
        <v>317272.41590000002</v>
      </c>
    </row>
    <row r="263" spans="1:12" x14ac:dyDescent="0.2">
      <c r="A263">
        <v>261</v>
      </c>
      <c r="B263">
        <f t="shared" si="8"/>
        <v>4.3499999999999996</v>
      </c>
      <c r="C263" s="1"/>
      <c r="D263" s="3">
        <v>338314.13</v>
      </c>
      <c r="E263" s="3"/>
      <c r="H263" s="1"/>
      <c r="I263" s="4">
        <f t="shared" si="9"/>
        <v>-0.1687660063764177</v>
      </c>
      <c r="L263" s="3">
        <v>323568.78180000006</v>
      </c>
    </row>
    <row r="264" spans="1:12" x14ac:dyDescent="0.2">
      <c r="A264">
        <v>262</v>
      </c>
      <c r="B264">
        <f t="shared" si="8"/>
        <v>4.3666666666666663</v>
      </c>
      <c r="C264" s="1"/>
      <c r="D264" s="3">
        <v>344895.71930000006</v>
      </c>
      <c r="E264" s="3"/>
      <c r="F264" s="3"/>
      <c r="H264" s="1"/>
      <c r="I264" s="4">
        <f t="shared" si="9"/>
        <v>-0.1687660063764177</v>
      </c>
      <c r="L264" s="3">
        <v>313082.82500000001</v>
      </c>
    </row>
    <row r="265" spans="1:12" x14ac:dyDescent="0.2">
      <c r="A265">
        <v>263</v>
      </c>
      <c r="B265">
        <f t="shared" si="8"/>
        <v>4.3833333333333337</v>
      </c>
      <c r="C265" s="1"/>
      <c r="D265" s="3">
        <v>341272.03</v>
      </c>
      <c r="E265" s="3"/>
      <c r="F265" s="3"/>
      <c r="H265" s="1"/>
      <c r="I265" s="4">
        <f t="shared" si="9"/>
        <v>-0.1687660063764177</v>
      </c>
      <c r="L265" s="3">
        <v>314905.52500000002</v>
      </c>
    </row>
    <row r="266" spans="1:12" x14ac:dyDescent="0.2">
      <c r="A266">
        <v>264</v>
      </c>
      <c r="B266">
        <f t="shared" si="8"/>
        <v>4.4000000000000004</v>
      </c>
      <c r="C266" s="1"/>
      <c r="D266" s="3">
        <v>340888.13</v>
      </c>
      <c r="E266" s="3"/>
      <c r="F266" s="3"/>
      <c r="H266" s="1"/>
      <c r="I266" s="4">
        <f t="shared" si="9"/>
        <v>-0.1687660063764177</v>
      </c>
      <c r="L266" s="3">
        <v>311744.84000000003</v>
      </c>
    </row>
    <row r="267" spans="1:12" x14ac:dyDescent="0.2">
      <c r="A267">
        <v>265</v>
      </c>
      <c r="B267">
        <f t="shared" si="8"/>
        <v>4.416666666666667</v>
      </c>
      <c r="C267" s="1"/>
      <c r="D267" s="3">
        <v>336677.5159</v>
      </c>
      <c r="E267" s="3"/>
      <c r="F267" s="3"/>
      <c r="H267" s="1"/>
      <c r="I267" s="4">
        <f t="shared" si="9"/>
        <v>-0.1687660063764177</v>
      </c>
      <c r="L267" s="3">
        <v>313776.58180000004</v>
      </c>
    </row>
    <row r="268" spans="1:12" x14ac:dyDescent="0.2">
      <c r="A268">
        <v>266</v>
      </c>
      <c r="B268">
        <f t="shared" si="8"/>
        <v>4.4333333333333336</v>
      </c>
      <c r="C268" s="1"/>
      <c r="D268" s="3">
        <v>342007.35910000006</v>
      </c>
      <c r="E268" s="3"/>
      <c r="F268" s="3"/>
      <c r="H268" s="1"/>
      <c r="I268" s="4">
        <f t="shared" si="9"/>
        <v>-0.1687660063764177</v>
      </c>
      <c r="L268" s="3">
        <v>317451.13180000003</v>
      </c>
    </row>
    <row r="269" spans="1:12" x14ac:dyDescent="0.2">
      <c r="A269">
        <v>267</v>
      </c>
      <c r="B269">
        <f t="shared" si="8"/>
        <v>4.45</v>
      </c>
      <c r="C269" s="1"/>
      <c r="D269" s="3">
        <v>347185.30000000005</v>
      </c>
      <c r="E269" s="3"/>
      <c r="F269" s="3"/>
      <c r="H269" s="1"/>
      <c r="I269" s="4">
        <f t="shared" si="9"/>
        <v>-0.1687660063764177</v>
      </c>
      <c r="L269" s="3">
        <v>315187.18</v>
      </c>
    </row>
    <row r="270" spans="1:12" x14ac:dyDescent="0.2">
      <c r="A270">
        <v>268</v>
      </c>
      <c r="B270">
        <f t="shared" si="8"/>
        <v>4.4666666666666668</v>
      </c>
      <c r="C270" s="1"/>
      <c r="D270" s="3">
        <v>343188.51930000004</v>
      </c>
      <c r="E270" s="3"/>
      <c r="F270" s="3"/>
      <c r="H270" s="1"/>
      <c r="I270" s="4">
        <f t="shared" si="9"/>
        <v>-0.1687660063764177</v>
      </c>
      <c r="L270" s="3">
        <v>319513.59000000003</v>
      </c>
    </row>
    <row r="271" spans="1:12" x14ac:dyDescent="0.2">
      <c r="A271">
        <v>269</v>
      </c>
      <c r="B271">
        <f t="shared" si="8"/>
        <v>4.4833333333333334</v>
      </c>
      <c r="C271" s="1"/>
      <c r="D271" s="3">
        <v>340446.32160000002</v>
      </c>
      <c r="E271" s="3"/>
      <c r="F271" s="3"/>
      <c r="H271" s="1"/>
      <c r="I271" s="4">
        <f t="shared" si="9"/>
        <v>-0.1687660063764177</v>
      </c>
      <c r="L271" s="3">
        <v>315836.98410000006</v>
      </c>
    </row>
    <row r="272" spans="1:12" x14ac:dyDescent="0.2">
      <c r="A272">
        <v>270</v>
      </c>
      <c r="B272">
        <f t="shared" si="8"/>
        <v>4.5</v>
      </c>
      <c r="C272" s="1"/>
      <c r="D272" s="3">
        <v>334369.16590000002</v>
      </c>
      <c r="E272" s="3"/>
      <c r="F272" s="3"/>
      <c r="H272" s="1"/>
      <c r="I272" s="4">
        <f t="shared" si="9"/>
        <v>-0.1687660063764177</v>
      </c>
      <c r="L272" s="3">
        <v>312347.31</v>
      </c>
    </row>
    <row r="273" spans="1:12" x14ac:dyDescent="0.2">
      <c r="A273">
        <v>271</v>
      </c>
      <c r="B273">
        <f t="shared" si="8"/>
        <v>4.5166666666666666</v>
      </c>
      <c r="C273" s="1"/>
      <c r="D273" s="3">
        <v>337525.32000000007</v>
      </c>
      <c r="E273" s="3"/>
      <c r="F273" s="3"/>
      <c r="H273" s="1"/>
      <c r="I273" s="4">
        <f t="shared" si="9"/>
        <v>-0.1687660063764177</v>
      </c>
      <c r="L273" s="3">
        <v>318115.71000000002</v>
      </c>
    </row>
    <row r="274" spans="1:12" x14ac:dyDescent="0.2">
      <c r="A274">
        <v>272</v>
      </c>
      <c r="B274">
        <f t="shared" si="8"/>
        <v>4.5333333333333332</v>
      </c>
      <c r="C274" s="1"/>
      <c r="D274" s="3">
        <v>342117.27</v>
      </c>
      <c r="E274" s="3"/>
      <c r="F274" s="3"/>
      <c r="H274" s="1"/>
      <c r="I274" s="4">
        <f t="shared" si="9"/>
        <v>-0.1687660063764177</v>
      </c>
      <c r="L274" s="3">
        <v>316000.05910000007</v>
      </c>
    </row>
    <row r="275" spans="1:12" x14ac:dyDescent="0.2">
      <c r="A275">
        <v>273</v>
      </c>
      <c r="B275">
        <f t="shared" si="8"/>
        <v>4.55</v>
      </c>
      <c r="C275" s="1"/>
      <c r="D275" s="3">
        <v>337959.49000000005</v>
      </c>
      <c r="E275" s="3"/>
      <c r="F275" s="3"/>
      <c r="H275" s="1"/>
      <c r="I275" s="4">
        <f t="shared" si="9"/>
        <v>-0.1687660063764177</v>
      </c>
      <c r="L275" s="3">
        <v>319113.98750000005</v>
      </c>
    </row>
    <row r="276" spans="1:12" x14ac:dyDescent="0.2">
      <c r="A276">
        <v>274</v>
      </c>
      <c r="B276">
        <f t="shared" si="8"/>
        <v>4.5666666666666664</v>
      </c>
      <c r="C276" s="1"/>
      <c r="D276" s="3">
        <v>341705.47840000002</v>
      </c>
      <c r="E276" s="3"/>
      <c r="F276" s="3"/>
      <c r="H276" s="1"/>
      <c r="I276" s="4">
        <f t="shared" si="9"/>
        <v>-0.1687660063764177</v>
      </c>
      <c r="L276" s="3">
        <v>319552.02840000001</v>
      </c>
    </row>
    <row r="277" spans="1:12" x14ac:dyDescent="0.2">
      <c r="A277">
        <v>275</v>
      </c>
      <c r="B277">
        <f t="shared" si="8"/>
        <v>4.583333333333333</v>
      </c>
      <c r="C277" s="1"/>
      <c r="D277" s="3">
        <v>345684.93410000007</v>
      </c>
      <c r="E277" s="3"/>
      <c r="F277" s="3"/>
      <c r="H277" s="1"/>
      <c r="I277" s="4">
        <f t="shared" si="9"/>
        <v>-0.1687660063764177</v>
      </c>
      <c r="L277" s="3">
        <v>322539.25</v>
      </c>
    </row>
    <row r="278" spans="1:12" x14ac:dyDescent="0.2">
      <c r="A278">
        <v>276</v>
      </c>
      <c r="B278">
        <f t="shared" si="8"/>
        <v>4.5999999999999996</v>
      </c>
      <c r="C278" s="1"/>
      <c r="D278" s="3">
        <v>337101.97840000002</v>
      </c>
      <c r="E278" s="3"/>
      <c r="F278" s="3"/>
      <c r="H278" s="1"/>
      <c r="I278" s="4">
        <f t="shared" si="9"/>
        <v>-0.1687660063764177</v>
      </c>
      <c r="L278" s="3">
        <v>314567.5159</v>
      </c>
    </row>
    <row r="279" spans="1:12" x14ac:dyDescent="0.2">
      <c r="A279">
        <v>277</v>
      </c>
      <c r="B279">
        <f t="shared" si="8"/>
        <v>4.6166666666666663</v>
      </c>
      <c r="C279" s="1"/>
      <c r="D279" s="3">
        <v>335229.67500000005</v>
      </c>
      <c r="E279" s="3"/>
      <c r="F279" s="3"/>
      <c r="H279" s="1"/>
      <c r="I279" s="4">
        <f t="shared" si="9"/>
        <v>-0.1687660063764177</v>
      </c>
      <c r="L279" s="3">
        <v>310700.67160000006</v>
      </c>
    </row>
    <row r="280" spans="1:12" x14ac:dyDescent="0.2">
      <c r="A280">
        <v>278</v>
      </c>
      <c r="B280">
        <f t="shared" si="8"/>
        <v>4.6333333333333337</v>
      </c>
      <c r="C280" s="1"/>
      <c r="D280" s="3">
        <v>343815.48410000006</v>
      </c>
      <c r="E280" s="3"/>
      <c r="F280" s="3"/>
      <c r="H280" s="1"/>
      <c r="I280" s="4">
        <f t="shared" si="9"/>
        <v>-0.1687660063764177</v>
      </c>
      <c r="L280" s="3">
        <v>317171.66250000003</v>
      </c>
    </row>
    <row r="281" spans="1:12" x14ac:dyDescent="0.2">
      <c r="A281">
        <v>279</v>
      </c>
      <c r="B281">
        <f t="shared" si="8"/>
        <v>4.6500000000000004</v>
      </c>
      <c r="C281" s="1"/>
      <c r="D281" s="3">
        <v>342368.43410000007</v>
      </c>
      <c r="E281" s="3"/>
      <c r="F281" s="3"/>
      <c r="H281" s="1"/>
      <c r="I281" s="4">
        <f t="shared" si="9"/>
        <v>-0.1687660063764177</v>
      </c>
      <c r="L281" s="3">
        <v>318907.60000000003</v>
      </c>
    </row>
    <row r="282" spans="1:12" x14ac:dyDescent="0.2">
      <c r="A282">
        <v>280</v>
      </c>
      <c r="B282">
        <f t="shared" si="8"/>
        <v>4.666666666666667</v>
      </c>
      <c r="C282" s="1"/>
      <c r="D282" s="3">
        <v>335264.63410000002</v>
      </c>
      <c r="E282" s="3"/>
      <c r="F282" s="3"/>
      <c r="H282" s="1"/>
      <c r="I282" s="4">
        <f t="shared" si="9"/>
        <v>-0.1687660063764177</v>
      </c>
      <c r="L282" s="3">
        <v>316534.83180000004</v>
      </c>
    </row>
    <row r="283" spans="1:12" x14ac:dyDescent="0.2">
      <c r="A283">
        <v>281</v>
      </c>
      <c r="B283">
        <f t="shared" si="8"/>
        <v>4.6833333333333336</v>
      </c>
      <c r="C283" s="1"/>
      <c r="D283" s="3">
        <v>336092.76250000001</v>
      </c>
      <c r="E283" s="3"/>
      <c r="F283" s="3"/>
      <c r="H283" s="1"/>
      <c r="I283" s="4">
        <f t="shared" si="9"/>
        <v>-0.1687660063764177</v>
      </c>
      <c r="L283" s="3">
        <v>314444.07500000001</v>
      </c>
    </row>
    <row r="284" spans="1:12" x14ac:dyDescent="0.2">
      <c r="A284">
        <v>282</v>
      </c>
      <c r="B284">
        <f t="shared" si="8"/>
        <v>4.7</v>
      </c>
      <c r="C284" s="1"/>
      <c r="D284" s="3">
        <v>341663.23180000007</v>
      </c>
      <c r="E284" s="3"/>
      <c r="F284" s="3"/>
      <c r="H284" s="1"/>
      <c r="I284" s="4">
        <f t="shared" si="9"/>
        <v>-0.1687660063764177</v>
      </c>
      <c r="L284" s="3">
        <v>318028.11590000003</v>
      </c>
    </row>
    <row r="285" spans="1:12" x14ac:dyDescent="0.2">
      <c r="A285">
        <v>283</v>
      </c>
      <c r="B285">
        <f t="shared" si="8"/>
        <v>4.7166666666666668</v>
      </c>
      <c r="C285" s="1"/>
      <c r="D285" s="3">
        <v>339031.96250000002</v>
      </c>
      <c r="E285" s="3"/>
      <c r="F285" s="3"/>
      <c r="H285" s="1"/>
      <c r="I285" s="4">
        <f t="shared" si="9"/>
        <v>-0.1687660063764177</v>
      </c>
      <c r="L285" s="3">
        <v>319315.59000000003</v>
      </c>
    </row>
    <row r="286" spans="1:12" x14ac:dyDescent="0.2">
      <c r="A286">
        <v>284</v>
      </c>
      <c r="B286">
        <f t="shared" si="8"/>
        <v>4.7333333333333334</v>
      </c>
      <c r="C286" s="1"/>
      <c r="D286" s="3">
        <v>335121.1875</v>
      </c>
      <c r="E286" s="3"/>
      <c r="F286" s="3"/>
      <c r="H286" s="1"/>
      <c r="I286" s="4">
        <f t="shared" si="9"/>
        <v>-0.1687660063764177</v>
      </c>
      <c r="L286" s="3">
        <v>313203.82500000001</v>
      </c>
    </row>
    <row r="287" spans="1:12" x14ac:dyDescent="0.2">
      <c r="A287">
        <v>285</v>
      </c>
      <c r="B287">
        <f t="shared" si="8"/>
        <v>4.75</v>
      </c>
      <c r="C287" s="1"/>
      <c r="D287" s="3">
        <v>340133.71590000001</v>
      </c>
      <c r="E287" s="3"/>
      <c r="F287" s="3"/>
      <c r="H287" s="1"/>
      <c r="I287" s="4">
        <f t="shared" si="9"/>
        <v>-0.1687660063764177</v>
      </c>
      <c r="L287" s="3">
        <v>317675.42840000003</v>
      </c>
    </row>
    <row r="288" spans="1:12" x14ac:dyDescent="0.2">
      <c r="A288">
        <v>286</v>
      </c>
      <c r="B288">
        <f t="shared" si="8"/>
        <v>4.7666666666666666</v>
      </c>
      <c r="C288" s="1"/>
      <c r="D288" s="3">
        <v>336282.06589999999</v>
      </c>
      <c r="E288" s="3"/>
      <c r="F288" s="3"/>
      <c r="H288" s="1"/>
      <c r="I288" s="4">
        <f t="shared" si="9"/>
        <v>-0.1687660063764177</v>
      </c>
      <c r="L288" s="3">
        <v>316887.41590000002</v>
      </c>
    </row>
    <row r="289" spans="1:12" x14ac:dyDescent="0.2">
      <c r="A289">
        <v>287</v>
      </c>
      <c r="B289">
        <f t="shared" si="8"/>
        <v>4.7833333333333332</v>
      </c>
      <c r="C289" s="1"/>
      <c r="D289" s="3">
        <v>337703.78180000006</v>
      </c>
      <c r="E289" s="3"/>
      <c r="F289" s="3"/>
      <c r="H289" s="1"/>
      <c r="I289" s="4">
        <f t="shared" si="9"/>
        <v>-0.1687660063764177</v>
      </c>
      <c r="L289" s="3">
        <v>318443.22840000002</v>
      </c>
    </row>
    <row r="290" spans="1:12" x14ac:dyDescent="0.2">
      <c r="A290">
        <v>288</v>
      </c>
      <c r="B290">
        <f t="shared" si="8"/>
        <v>4.8</v>
      </c>
      <c r="C290" s="1"/>
      <c r="D290" s="3">
        <v>336741.41930000007</v>
      </c>
      <c r="E290" s="3"/>
      <c r="F290" s="3"/>
      <c r="H290" s="1"/>
      <c r="I290" s="4">
        <f t="shared" si="9"/>
        <v>-0.1687660063764177</v>
      </c>
      <c r="L290" s="3">
        <v>314502.78750000003</v>
      </c>
    </row>
    <row r="291" spans="1:12" x14ac:dyDescent="0.2">
      <c r="A291">
        <v>289</v>
      </c>
      <c r="B291">
        <f t="shared" si="8"/>
        <v>4.8166666666666664</v>
      </c>
      <c r="C291" s="1"/>
      <c r="D291" s="3">
        <v>331018.32500000001</v>
      </c>
      <c r="E291" s="3"/>
      <c r="F291" s="3"/>
      <c r="H291" s="1"/>
      <c r="I291" s="4">
        <f t="shared" si="9"/>
        <v>-0.1687660063764177</v>
      </c>
      <c r="L291" s="3">
        <v>309218.7659</v>
      </c>
    </row>
    <row r="292" spans="1:12" x14ac:dyDescent="0.2">
      <c r="A292">
        <v>290</v>
      </c>
      <c r="B292">
        <f t="shared" si="8"/>
        <v>4.833333333333333</v>
      </c>
      <c r="C292" s="1"/>
      <c r="D292" s="3">
        <v>333194.46930000006</v>
      </c>
      <c r="E292" s="3"/>
      <c r="F292" s="3"/>
      <c r="H292" s="1"/>
      <c r="I292" s="4">
        <f t="shared" si="9"/>
        <v>-0.1687660063764177</v>
      </c>
      <c r="L292" s="3">
        <v>316936.57160000002</v>
      </c>
    </row>
    <row r="293" spans="1:12" x14ac:dyDescent="0.2">
      <c r="A293">
        <v>291</v>
      </c>
      <c r="B293">
        <f t="shared" si="8"/>
        <v>4.8499999999999996</v>
      </c>
      <c r="C293" s="1"/>
      <c r="D293" s="3">
        <v>343334.68180000008</v>
      </c>
      <c r="E293" s="3"/>
      <c r="F293" s="3"/>
      <c r="H293" s="1"/>
      <c r="I293" s="4">
        <f t="shared" si="9"/>
        <v>-0.1687660063764177</v>
      </c>
      <c r="L293" s="3">
        <v>320870.03410000005</v>
      </c>
    </row>
    <row r="294" spans="1:12" x14ac:dyDescent="0.2">
      <c r="A294">
        <v>292</v>
      </c>
      <c r="B294">
        <f t="shared" si="8"/>
        <v>4.8666666666666663</v>
      </c>
      <c r="C294" s="1"/>
      <c r="D294" s="3">
        <v>334269.16930000007</v>
      </c>
      <c r="E294" s="3"/>
      <c r="F294" s="3"/>
      <c r="H294" s="1"/>
      <c r="I294" s="4">
        <f t="shared" si="9"/>
        <v>-0.1687660063764177</v>
      </c>
      <c r="L294" s="3">
        <v>315503.68410000007</v>
      </c>
    </row>
    <row r="295" spans="1:12" x14ac:dyDescent="0.2">
      <c r="A295">
        <v>293</v>
      </c>
      <c r="B295">
        <f t="shared" si="8"/>
        <v>4.8833333333333337</v>
      </c>
      <c r="C295" s="1"/>
      <c r="D295" s="3">
        <v>338505.97000000003</v>
      </c>
      <c r="E295" s="3"/>
      <c r="F295" s="3"/>
      <c r="H295" s="1"/>
      <c r="I295" s="4">
        <f t="shared" si="9"/>
        <v>-0.1687660063764177</v>
      </c>
      <c r="L295" s="3">
        <v>314517.19089999999</v>
      </c>
    </row>
    <row r="296" spans="1:12" x14ac:dyDescent="0.2">
      <c r="A296">
        <v>294</v>
      </c>
      <c r="B296">
        <f t="shared" si="8"/>
        <v>4.9000000000000004</v>
      </c>
      <c r="C296" s="1"/>
      <c r="D296" s="3">
        <v>336665.48410000006</v>
      </c>
      <c r="E296" s="3"/>
      <c r="F296" s="3"/>
      <c r="H296" s="1"/>
      <c r="I296" s="4">
        <f t="shared" si="9"/>
        <v>-0.1687660063764177</v>
      </c>
      <c r="L296" s="3">
        <v>101706.62700000002</v>
      </c>
    </row>
    <row r="297" spans="1:12" x14ac:dyDescent="0.2">
      <c r="A297">
        <v>295</v>
      </c>
      <c r="B297">
        <f t="shared" si="8"/>
        <v>4.916666666666667</v>
      </c>
      <c r="C297" s="1"/>
      <c r="D297" s="3">
        <v>337262.37160000007</v>
      </c>
      <c r="E297" s="3"/>
      <c r="F297" s="3"/>
      <c r="H297" s="1"/>
      <c r="I297" s="4">
        <f t="shared" si="9"/>
        <v>-0.1687660063764177</v>
      </c>
      <c r="L297" s="3">
        <v>4175.7771000000002</v>
      </c>
    </row>
    <row r="298" spans="1:12" x14ac:dyDescent="0.2">
      <c r="A298">
        <v>296</v>
      </c>
      <c r="B298">
        <f t="shared" si="8"/>
        <v>4.9333333333333336</v>
      </c>
      <c r="C298" s="1"/>
      <c r="D298" s="3">
        <v>329944.58750000002</v>
      </c>
      <c r="E298" s="3"/>
      <c r="F298" s="3"/>
      <c r="H298" s="1"/>
      <c r="I298" s="4">
        <f t="shared" si="9"/>
        <v>-0.1687660063764177</v>
      </c>
      <c r="L298" s="3">
        <v>3779.3470000000002</v>
      </c>
    </row>
    <row r="299" spans="1:12" x14ac:dyDescent="0.2">
      <c r="A299">
        <v>297</v>
      </c>
      <c r="B299">
        <f t="shared" si="8"/>
        <v>4.95</v>
      </c>
      <c r="C299" s="1"/>
      <c r="D299" s="3">
        <v>328912.06589999999</v>
      </c>
      <c r="E299" s="3"/>
      <c r="F299" s="3"/>
      <c r="H299" s="1"/>
      <c r="I299" s="4">
        <f t="shared" si="9"/>
        <v>-0.1687660063764177</v>
      </c>
      <c r="L299" s="3">
        <v>3360.9400000000005</v>
      </c>
    </row>
    <row r="300" spans="1:12" x14ac:dyDescent="0.2">
      <c r="A300">
        <v>298</v>
      </c>
      <c r="B300">
        <f t="shared" si="8"/>
        <v>4.9666666666666668</v>
      </c>
      <c r="C300" s="1"/>
      <c r="D300" s="3">
        <v>341736.86250000005</v>
      </c>
      <c r="E300" s="3"/>
      <c r="F300" s="3"/>
      <c r="H300" s="1"/>
      <c r="I300" s="4">
        <f t="shared" si="9"/>
        <v>-0.1687660063764177</v>
      </c>
      <c r="L300" s="3">
        <v>3809.0778</v>
      </c>
    </row>
    <row r="301" spans="1:12" x14ac:dyDescent="0.2">
      <c r="A301">
        <v>299</v>
      </c>
      <c r="B301">
        <f t="shared" si="8"/>
        <v>4.9833333333333334</v>
      </c>
      <c r="C301" s="1"/>
      <c r="D301" s="3">
        <v>341345.67500000005</v>
      </c>
      <c r="E301" s="3"/>
      <c r="F301" s="3"/>
      <c r="H301" s="1"/>
      <c r="I301" s="4">
        <f t="shared" si="9"/>
        <v>-0.1687660063764177</v>
      </c>
      <c r="L301" s="3">
        <v>176603.9693</v>
      </c>
    </row>
    <row r="302" spans="1:12" x14ac:dyDescent="0.2">
      <c r="A302">
        <v>300</v>
      </c>
      <c r="B302">
        <f t="shared" si="8"/>
        <v>5</v>
      </c>
      <c r="C302" s="1"/>
      <c r="D302" s="3">
        <v>336706.45910000004</v>
      </c>
      <c r="E302" s="3"/>
      <c r="F302" s="3"/>
      <c r="H302" s="1"/>
      <c r="I302" s="4">
        <f t="shared" si="9"/>
        <v>-0.1687660063764177</v>
      </c>
      <c r="L302" s="3">
        <v>304706.05000000005</v>
      </c>
    </row>
    <row r="303" spans="1:12" x14ac:dyDescent="0.2">
      <c r="A303">
        <v>301</v>
      </c>
      <c r="B303">
        <f t="shared" si="8"/>
        <v>5.0166666666666666</v>
      </c>
      <c r="C303" s="1"/>
      <c r="D303" s="3">
        <v>338563.83</v>
      </c>
      <c r="E303" s="3"/>
      <c r="F303" s="3"/>
      <c r="H303" s="1"/>
      <c r="I303" s="4">
        <f t="shared" si="9"/>
        <v>-0.1687660063764177</v>
      </c>
      <c r="L303" s="3">
        <v>309333.64000000007</v>
      </c>
    </row>
    <row r="304" spans="1:12" x14ac:dyDescent="0.2">
      <c r="A304">
        <v>302</v>
      </c>
      <c r="B304">
        <f t="shared" si="8"/>
        <v>5.0333333333333332</v>
      </c>
      <c r="C304" s="1"/>
      <c r="D304" s="3">
        <v>339403.625</v>
      </c>
      <c r="E304" s="3"/>
      <c r="F304" s="3"/>
      <c r="H304" s="1"/>
      <c r="I304" s="4">
        <f t="shared" si="9"/>
        <v>-0.1687660063764177</v>
      </c>
      <c r="L304" s="3">
        <v>305031.16930000007</v>
      </c>
    </row>
    <row r="305" spans="1:12" x14ac:dyDescent="0.2">
      <c r="A305">
        <v>303</v>
      </c>
      <c r="B305">
        <f t="shared" si="8"/>
        <v>5.05</v>
      </c>
      <c r="C305" s="1"/>
      <c r="D305" s="3">
        <v>336728.18410000007</v>
      </c>
      <c r="E305" s="3"/>
      <c r="F305" s="3"/>
      <c r="H305" s="1"/>
      <c r="I305" s="4">
        <f t="shared" si="9"/>
        <v>-0.1687660063764177</v>
      </c>
      <c r="L305" s="3">
        <v>313586.04090000002</v>
      </c>
    </row>
    <row r="306" spans="1:12" x14ac:dyDescent="0.2">
      <c r="A306">
        <v>304</v>
      </c>
      <c r="B306">
        <f t="shared" si="8"/>
        <v>5.0666666666666664</v>
      </c>
      <c r="C306" s="1"/>
      <c r="D306" s="3">
        <v>337326.30910000007</v>
      </c>
      <c r="E306" s="3"/>
      <c r="F306" s="3"/>
      <c r="H306" s="1"/>
      <c r="I306" s="4">
        <f t="shared" si="9"/>
        <v>-0.1687660063764177</v>
      </c>
      <c r="L306" s="3">
        <v>310740.21000000002</v>
      </c>
    </row>
    <row r="307" spans="1:12" x14ac:dyDescent="0.2">
      <c r="A307">
        <v>305</v>
      </c>
      <c r="B307">
        <f t="shared" si="8"/>
        <v>5.083333333333333</v>
      </c>
      <c r="C307" s="1"/>
      <c r="D307" s="3">
        <v>344976.67160000006</v>
      </c>
      <c r="E307" s="3"/>
      <c r="F307" s="3"/>
      <c r="H307" s="1"/>
      <c r="I307" s="4">
        <f t="shared" si="9"/>
        <v>-0.1687660063764177</v>
      </c>
      <c r="L307" s="3">
        <v>313691.51</v>
      </c>
    </row>
    <row r="308" spans="1:12" x14ac:dyDescent="0.2">
      <c r="A308">
        <v>306</v>
      </c>
      <c r="B308">
        <f t="shared" si="8"/>
        <v>5.0999999999999996</v>
      </c>
      <c r="C308" s="1"/>
      <c r="D308" s="3">
        <v>330556.05000000005</v>
      </c>
      <c r="E308" s="3"/>
      <c r="F308" s="3"/>
      <c r="H308" s="1"/>
      <c r="I308" s="4">
        <f t="shared" si="9"/>
        <v>-0.1687660063764177</v>
      </c>
      <c r="L308" s="3">
        <v>308424.15999999997</v>
      </c>
    </row>
    <row r="309" spans="1:12" x14ac:dyDescent="0.2">
      <c r="A309">
        <v>307</v>
      </c>
      <c r="B309">
        <f t="shared" si="8"/>
        <v>5.1166666666666663</v>
      </c>
      <c r="C309" s="1"/>
      <c r="D309" s="3">
        <v>329433.08750000002</v>
      </c>
      <c r="E309" s="3"/>
      <c r="F309" s="3"/>
      <c r="H309" s="1"/>
      <c r="I309" s="4">
        <f t="shared" si="9"/>
        <v>-0.1687660063764177</v>
      </c>
      <c r="L309" s="3">
        <v>305645.69089999999</v>
      </c>
    </row>
    <row r="310" spans="1:12" x14ac:dyDescent="0.2">
      <c r="A310">
        <v>308</v>
      </c>
      <c r="B310">
        <f t="shared" si="8"/>
        <v>5.1333333333333337</v>
      </c>
      <c r="C310" s="1"/>
      <c r="D310" s="3">
        <v>334287.25</v>
      </c>
      <c r="E310" s="3"/>
      <c r="F310" s="3"/>
      <c r="H310" s="1"/>
      <c r="I310" s="4">
        <f t="shared" si="9"/>
        <v>-0.1687660063764177</v>
      </c>
      <c r="L310" s="3">
        <v>315960.48000000004</v>
      </c>
    </row>
    <row r="311" spans="1:12" x14ac:dyDescent="0.2">
      <c r="A311">
        <v>309</v>
      </c>
      <c r="B311">
        <f t="shared" si="8"/>
        <v>5.15</v>
      </c>
      <c r="C311" s="1"/>
      <c r="D311" s="3">
        <v>334756.02160000004</v>
      </c>
      <c r="E311" s="3"/>
      <c r="F311" s="3"/>
      <c r="H311" s="1"/>
      <c r="I311" s="4">
        <f t="shared" si="9"/>
        <v>-0.1687660063764177</v>
      </c>
      <c r="L311" s="3">
        <v>306663.28000000003</v>
      </c>
    </row>
    <row r="312" spans="1:12" x14ac:dyDescent="0.2">
      <c r="A312">
        <v>310</v>
      </c>
      <c r="B312">
        <f t="shared" si="8"/>
        <v>5.166666666666667</v>
      </c>
      <c r="C312" s="1"/>
      <c r="D312" s="3">
        <v>329765.26</v>
      </c>
      <c r="E312" s="3"/>
      <c r="F312" s="3"/>
      <c r="H312" s="1"/>
      <c r="I312" s="4">
        <f t="shared" si="9"/>
        <v>-0.1687660063764177</v>
      </c>
      <c r="L312" s="3">
        <v>315904.11930000008</v>
      </c>
    </row>
    <row r="313" spans="1:12" x14ac:dyDescent="0.2">
      <c r="A313">
        <v>311</v>
      </c>
      <c r="B313">
        <f t="shared" si="8"/>
        <v>5.1833333333333336</v>
      </c>
      <c r="C313" s="1"/>
      <c r="D313" s="3">
        <v>335591.2659</v>
      </c>
      <c r="E313" s="3"/>
      <c r="F313" s="3"/>
      <c r="H313" s="1"/>
      <c r="I313" s="4">
        <f t="shared" si="9"/>
        <v>-0.1687660063764177</v>
      </c>
      <c r="L313" s="3">
        <v>307837.92160000006</v>
      </c>
    </row>
    <row r="314" spans="1:12" x14ac:dyDescent="0.2">
      <c r="A314">
        <v>312</v>
      </c>
      <c r="B314">
        <f t="shared" si="8"/>
        <v>5.2</v>
      </c>
      <c r="C314" s="1"/>
      <c r="D314" s="3">
        <v>335481.57500000001</v>
      </c>
      <c r="E314" s="3"/>
      <c r="F314" s="3"/>
      <c r="H314" s="1"/>
      <c r="I314" s="4">
        <f t="shared" si="9"/>
        <v>-0.1687660063764177</v>
      </c>
      <c r="L314" s="3">
        <v>307321.12839999999</v>
      </c>
    </row>
    <row r="315" spans="1:12" x14ac:dyDescent="0.2">
      <c r="A315">
        <v>313</v>
      </c>
      <c r="B315">
        <f t="shared" si="8"/>
        <v>5.2166666666666668</v>
      </c>
      <c r="C315" s="1"/>
      <c r="D315" s="3">
        <v>329733.97160000005</v>
      </c>
      <c r="E315" s="3"/>
      <c r="F315" s="3"/>
      <c r="H315" s="1"/>
      <c r="I315" s="4">
        <f t="shared" si="9"/>
        <v>-0.1687660063764177</v>
      </c>
      <c r="L315" s="3">
        <v>303616.08750000002</v>
      </c>
    </row>
    <row r="316" spans="1:12" x14ac:dyDescent="0.2">
      <c r="A316">
        <v>314</v>
      </c>
      <c r="B316">
        <f t="shared" si="8"/>
        <v>5.2333333333333334</v>
      </c>
      <c r="C316" s="1"/>
      <c r="D316" s="3">
        <v>331125.47160000005</v>
      </c>
      <c r="E316" s="3"/>
      <c r="F316" s="3"/>
      <c r="H316" s="1"/>
      <c r="I316" s="4">
        <f t="shared" si="9"/>
        <v>-0.1687660063764177</v>
      </c>
      <c r="L316" s="3">
        <v>308619.19000000006</v>
      </c>
    </row>
    <row r="317" spans="1:12" x14ac:dyDescent="0.2">
      <c r="A317">
        <v>315</v>
      </c>
      <c r="B317">
        <f t="shared" si="8"/>
        <v>5.25</v>
      </c>
      <c r="C317" s="1"/>
      <c r="D317" s="3">
        <v>333190.85910000006</v>
      </c>
      <c r="E317" s="3"/>
      <c r="F317" s="3"/>
      <c r="H317" s="1"/>
      <c r="I317" s="4">
        <f t="shared" si="9"/>
        <v>-0.1687660063764177</v>
      </c>
      <c r="L317" s="3">
        <v>309198.41590000002</v>
      </c>
    </row>
    <row r="318" spans="1:12" x14ac:dyDescent="0.2">
      <c r="A318">
        <v>316</v>
      </c>
      <c r="B318">
        <f t="shared" si="8"/>
        <v>5.2666666666666666</v>
      </c>
      <c r="C318" s="1"/>
      <c r="D318" s="3">
        <v>332770.46000000002</v>
      </c>
      <c r="E318" s="3"/>
      <c r="F318" s="3"/>
      <c r="H318" s="1"/>
      <c r="I318" s="4">
        <f t="shared" si="9"/>
        <v>-0.1687660063764177</v>
      </c>
      <c r="L318" s="3">
        <v>313637.56930000003</v>
      </c>
    </row>
    <row r="319" spans="1:12" x14ac:dyDescent="0.2">
      <c r="A319">
        <v>317</v>
      </c>
      <c r="B319">
        <f t="shared" si="8"/>
        <v>5.2833333333333332</v>
      </c>
      <c r="C319" s="1"/>
      <c r="D319" s="3">
        <v>337228.61590000003</v>
      </c>
      <c r="E319" s="3"/>
      <c r="F319" s="3"/>
      <c r="H319" s="1"/>
      <c r="I319" s="4">
        <f t="shared" si="9"/>
        <v>-0.1687660063764177</v>
      </c>
      <c r="L319" s="3">
        <v>311753.23410000006</v>
      </c>
    </row>
    <row r="320" spans="1:12" x14ac:dyDescent="0.2">
      <c r="A320">
        <v>318</v>
      </c>
      <c r="B320">
        <f t="shared" si="8"/>
        <v>5.3</v>
      </c>
      <c r="C320" s="1"/>
      <c r="D320" s="3">
        <v>333417.32160000002</v>
      </c>
      <c r="E320" s="3"/>
      <c r="F320" s="3"/>
      <c r="H320" s="1"/>
      <c r="I320" s="4">
        <f t="shared" si="9"/>
        <v>-0.1687660063764177</v>
      </c>
      <c r="L320" s="3">
        <v>303800.09000000003</v>
      </c>
    </row>
    <row r="321" spans="1:12" x14ac:dyDescent="0.2">
      <c r="A321">
        <v>319</v>
      </c>
      <c r="B321">
        <f t="shared" si="8"/>
        <v>5.3166666666666664</v>
      </c>
      <c r="C321" s="1"/>
      <c r="D321" s="3">
        <v>334133.00910000002</v>
      </c>
      <c r="E321" s="3"/>
      <c r="F321" s="3"/>
      <c r="H321" s="1"/>
      <c r="I321" s="4">
        <f t="shared" si="9"/>
        <v>-0.1687660063764177</v>
      </c>
      <c r="L321" s="3">
        <v>310966.48000000004</v>
      </c>
    </row>
    <row r="322" spans="1:12" x14ac:dyDescent="0.2">
      <c r="A322">
        <v>320</v>
      </c>
      <c r="B322">
        <f t="shared" si="8"/>
        <v>5.333333333333333</v>
      </c>
      <c r="C322" s="1"/>
      <c r="D322" s="3">
        <v>337282.88</v>
      </c>
      <c r="E322" s="3"/>
      <c r="F322" s="3"/>
      <c r="H322" s="1"/>
      <c r="I322" s="4">
        <f t="shared" si="9"/>
        <v>-0.1687660063764177</v>
      </c>
      <c r="L322" s="3">
        <v>306925.23180000007</v>
      </c>
    </row>
    <row r="323" spans="1:12" x14ac:dyDescent="0.2">
      <c r="A323">
        <v>321</v>
      </c>
      <c r="B323">
        <f t="shared" si="8"/>
        <v>5.35</v>
      </c>
      <c r="C323" s="1"/>
      <c r="D323" s="3">
        <v>336096.37160000007</v>
      </c>
      <c r="E323" s="3"/>
      <c r="F323" s="3"/>
      <c r="H323" s="1"/>
      <c r="I323" s="4">
        <f t="shared" si="9"/>
        <v>-0.1687660063764177</v>
      </c>
      <c r="L323" s="3">
        <v>297067.54000000004</v>
      </c>
    </row>
    <row r="324" spans="1:12" x14ac:dyDescent="0.2">
      <c r="A324">
        <v>322</v>
      </c>
      <c r="B324">
        <f t="shared" ref="B324:B387" si="10">A324/60</f>
        <v>5.3666666666666663</v>
      </c>
      <c r="C324" s="1"/>
      <c r="D324" s="3">
        <v>336699.24090000003</v>
      </c>
      <c r="E324" s="3"/>
      <c r="F324" s="3"/>
      <c r="H324" s="1"/>
      <c r="I324" s="4">
        <f t="shared" si="9"/>
        <v>-0.1687660063764177</v>
      </c>
      <c r="L324" s="3">
        <v>303214.58750000002</v>
      </c>
    </row>
    <row r="325" spans="1:12" x14ac:dyDescent="0.2">
      <c r="A325">
        <v>323</v>
      </c>
      <c r="B325">
        <f t="shared" si="10"/>
        <v>5.3833333333333337</v>
      </c>
      <c r="C325" s="1"/>
      <c r="D325" s="3">
        <v>327814.88410000002</v>
      </c>
      <c r="E325" s="3"/>
      <c r="F325" s="3"/>
      <c r="H325" s="1"/>
      <c r="I325" s="4">
        <f t="shared" si="9"/>
        <v>-0.1687660063764177</v>
      </c>
      <c r="L325" s="3">
        <v>309447.35910000006</v>
      </c>
    </row>
    <row r="326" spans="1:12" x14ac:dyDescent="0.2">
      <c r="A326">
        <v>324</v>
      </c>
      <c r="B326">
        <f t="shared" si="10"/>
        <v>5.4</v>
      </c>
      <c r="C326" s="1"/>
      <c r="D326" s="3">
        <v>333849.8284</v>
      </c>
      <c r="E326" s="3"/>
      <c r="F326" s="3"/>
      <c r="H326" s="1"/>
      <c r="I326" s="4">
        <f t="shared" ref="I326:I389" si="11">(F326-6458)/38266</f>
        <v>-0.1687660063764177</v>
      </c>
      <c r="L326" s="3">
        <v>314603.47160000005</v>
      </c>
    </row>
    <row r="327" spans="1:12" x14ac:dyDescent="0.2">
      <c r="A327">
        <v>325</v>
      </c>
      <c r="B327">
        <f t="shared" si="10"/>
        <v>5.416666666666667</v>
      </c>
      <c r="C327" s="1"/>
      <c r="D327" s="3">
        <v>331505.93410000007</v>
      </c>
      <c r="E327" s="3"/>
      <c r="F327" s="3"/>
      <c r="H327" s="1"/>
      <c r="I327" s="4">
        <f t="shared" si="11"/>
        <v>-0.1687660063764177</v>
      </c>
      <c r="L327" s="3">
        <v>304547.06589999999</v>
      </c>
    </row>
    <row r="328" spans="1:12" x14ac:dyDescent="0.2">
      <c r="A328">
        <v>326</v>
      </c>
      <c r="B328">
        <f t="shared" si="10"/>
        <v>5.4333333333333336</v>
      </c>
      <c r="C328" s="1"/>
      <c r="D328" s="3">
        <v>341023.34090000001</v>
      </c>
      <c r="E328" s="3"/>
      <c r="F328" s="3"/>
      <c r="H328" s="1"/>
      <c r="I328" s="4">
        <f t="shared" si="11"/>
        <v>-0.1687660063764177</v>
      </c>
      <c r="L328" s="3">
        <v>306476.74090000003</v>
      </c>
    </row>
    <row r="329" spans="1:12" x14ac:dyDescent="0.2">
      <c r="A329">
        <v>327</v>
      </c>
      <c r="B329">
        <f t="shared" si="10"/>
        <v>5.45</v>
      </c>
      <c r="C329" s="1"/>
      <c r="D329" s="3">
        <v>329464.36930000008</v>
      </c>
      <c r="E329" s="3"/>
      <c r="F329" s="3"/>
      <c r="H329" s="1"/>
      <c r="I329" s="4">
        <f t="shared" si="11"/>
        <v>-0.1687660063764177</v>
      </c>
      <c r="L329" s="3">
        <v>299236.78180000006</v>
      </c>
    </row>
    <row r="330" spans="1:12" x14ac:dyDescent="0.2">
      <c r="A330">
        <v>328</v>
      </c>
      <c r="B330">
        <f t="shared" si="10"/>
        <v>5.4666666666666668</v>
      </c>
      <c r="C330" s="1"/>
      <c r="D330" s="3">
        <v>335339.36590000003</v>
      </c>
      <c r="E330" s="3"/>
      <c r="F330" s="3"/>
      <c r="H330" s="1"/>
      <c r="I330" s="4">
        <f t="shared" si="11"/>
        <v>-0.1687660063764177</v>
      </c>
      <c r="L330" s="3">
        <v>311117.36590000003</v>
      </c>
    </row>
    <row r="331" spans="1:12" x14ac:dyDescent="0.2">
      <c r="A331">
        <v>329</v>
      </c>
      <c r="B331">
        <f t="shared" si="10"/>
        <v>5.4833333333333334</v>
      </c>
      <c r="C331" s="1"/>
      <c r="D331" s="3">
        <v>333525.74090000003</v>
      </c>
      <c r="E331" s="3"/>
      <c r="F331" s="3"/>
      <c r="H331" s="1"/>
      <c r="I331" s="4">
        <f t="shared" si="11"/>
        <v>-0.1687660063764177</v>
      </c>
      <c r="L331" s="3">
        <v>305385.05910000007</v>
      </c>
    </row>
    <row r="332" spans="1:12" x14ac:dyDescent="0.2">
      <c r="A332">
        <v>330</v>
      </c>
      <c r="B332">
        <f t="shared" si="10"/>
        <v>5.5</v>
      </c>
      <c r="C332" s="1"/>
      <c r="D332" s="3">
        <v>336684.76930000004</v>
      </c>
      <c r="E332" s="3"/>
      <c r="F332" s="3"/>
      <c r="H332" s="1"/>
      <c r="I332" s="4">
        <f t="shared" si="11"/>
        <v>-0.1687660063764177</v>
      </c>
      <c r="L332" s="3">
        <v>302565.86250000005</v>
      </c>
    </row>
    <row r="333" spans="1:12" x14ac:dyDescent="0.2">
      <c r="A333">
        <v>331</v>
      </c>
      <c r="B333">
        <f t="shared" si="10"/>
        <v>5.5166666666666666</v>
      </c>
      <c r="C333" s="1"/>
      <c r="D333" s="3">
        <v>334605.37000000005</v>
      </c>
      <c r="E333" s="3"/>
      <c r="F333" s="3"/>
      <c r="H333" s="1"/>
      <c r="I333" s="4">
        <f t="shared" si="11"/>
        <v>-0.1687660063764177</v>
      </c>
      <c r="L333" s="3">
        <v>303118.99090000003</v>
      </c>
    </row>
    <row r="334" spans="1:12" x14ac:dyDescent="0.2">
      <c r="A334">
        <v>332</v>
      </c>
      <c r="B334">
        <f t="shared" si="10"/>
        <v>5.5333333333333332</v>
      </c>
      <c r="C334" s="1"/>
      <c r="D334" s="3">
        <v>328906.05000000005</v>
      </c>
      <c r="E334" s="3"/>
      <c r="F334" s="3"/>
      <c r="H334" s="1"/>
      <c r="I334" s="4">
        <f t="shared" si="11"/>
        <v>-0.1687660063764177</v>
      </c>
      <c r="L334" s="3">
        <v>306774.53180000006</v>
      </c>
    </row>
    <row r="335" spans="1:12" x14ac:dyDescent="0.2">
      <c r="A335">
        <v>333</v>
      </c>
      <c r="B335">
        <f t="shared" si="10"/>
        <v>5.55</v>
      </c>
      <c r="C335" s="1"/>
      <c r="D335" s="3">
        <v>334237.81930000003</v>
      </c>
      <c r="E335" s="3"/>
      <c r="F335" s="3"/>
      <c r="H335" s="1"/>
      <c r="I335" s="4">
        <f t="shared" si="11"/>
        <v>-0.1687660063764177</v>
      </c>
      <c r="L335" s="3">
        <v>300623.91590000002</v>
      </c>
    </row>
    <row r="336" spans="1:12" x14ac:dyDescent="0.2">
      <c r="A336">
        <v>334</v>
      </c>
      <c r="B336">
        <f t="shared" si="10"/>
        <v>5.5666666666666664</v>
      </c>
      <c r="C336" s="1"/>
      <c r="D336" s="3">
        <v>332377.82160000002</v>
      </c>
      <c r="E336" s="3"/>
      <c r="F336" s="3"/>
      <c r="H336" s="1"/>
      <c r="I336" s="4">
        <f t="shared" si="11"/>
        <v>-0.1687660063764177</v>
      </c>
      <c r="L336" s="3">
        <v>308663.47160000005</v>
      </c>
    </row>
    <row r="337" spans="1:12" x14ac:dyDescent="0.2">
      <c r="A337">
        <v>335</v>
      </c>
      <c r="B337">
        <f t="shared" si="10"/>
        <v>5.583333333333333</v>
      </c>
      <c r="C337" s="1"/>
      <c r="D337" s="3">
        <v>330669.21250000002</v>
      </c>
      <c r="E337" s="3"/>
      <c r="F337" s="3"/>
      <c r="H337" s="1"/>
      <c r="I337" s="4">
        <f t="shared" si="11"/>
        <v>-0.1687660063764177</v>
      </c>
      <c r="L337" s="3">
        <v>306157.43180000008</v>
      </c>
    </row>
    <row r="338" spans="1:12" x14ac:dyDescent="0.2">
      <c r="A338">
        <v>336</v>
      </c>
      <c r="B338">
        <f t="shared" si="10"/>
        <v>5.6</v>
      </c>
      <c r="C338" s="1"/>
      <c r="D338" s="3">
        <v>327580.30910000007</v>
      </c>
      <c r="E338" s="3"/>
      <c r="F338" s="3"/>
      <c r="H338" s="1"/>
      <c r="I338" s="4">
        <f t="shared" si="11"/>
        <v>-0.1687660063764177</v>
      </c>
      <c r="L338" s="3">
        <v>308899.21590000001</v>
      </c>
    </row>
    <row r="339" spans="1:12" x14ac:dyDescent="0.2">
      <c r="A339">
        <v>337</v>
      </c>
      <c r="B339">
        <f t="shared" si="10"/>
        <v>5.6166666666666663</v>
      </c>
      <c r="C339" s="1"/>
      <c r="D339" s="3">
        <v>326333.21930000006</v>
      </c>
      <c r="E339" s="3"/>
      <c r="F339" s="3"/>
      <c r="H339" s="1"/>
      <c r="I339" s="4">
        <f t="shared" si="11"/>
        <v>-0.1687660063764177</v>
      </c>
      <c r="L339" s="3">
        <v>306902.50910000002</v>
      </c>
    </row>
    <row r="340" spans="1:12" x14ac:dyDescent="0.2">
      <c r="A340">
        <v>338</v>
      </c>
      <c r="B340">
        <f t="shared" si="10"/>
        <v>5.6333333333333337</v>
      </c>
      <c r="C340" s="1"/>
      <c r="D340" s="3">
        <v>329622.04000000004</v>
      </c>
      <c r="E340" s="3"/>
      <c r="F340" s="3"/>
      <c r="H340" s="1"/>
      <c r="I340" s="4">
        <f t="shared" si="11"/>
        <v>-0.1687660063764177</v>
      </c>
      <c r="L340" s="3">
        <v>308552.2</v>
      </c>
    </row>
    <row r="341" spans="1:12" x14ac:dyDescent="0.2">
      <c r="A341">
        <v>339</v>
      </c>
      <c r="B341">
        <f t="shared" si="10"/>
        <v>5.65</v>
      </c>
      <c r="C341" s="1"/>
      <c r="D341" s="3">
        <v>328435.58</v>
      </c>
      <c r="E341" s="3"/>
      <c r="F341" s="3"/>
      <c r="H341" s="1"/>
      <c r="I341" s="4">
        <f t="shared" si="11"/>
        <v>-0.1687660063764177</v>
      </c>
      <c r="L341" s="3">
        <v>305391.04090000002</v>
      </c>
    </row>
    <row r="342" spans="1:12" x14ac:dyDescent="0.2">
      <c r="A342">
        <v>340</v>
      </c>
      <c r="B342">
        <f t="shared" si="10"/>
        <v>5.666666666666667</v>
      </c>
      <c r="C342" s="1"/>
      <c r="D342" s="3">
        <v>333346.23410000006</v>
      </c>
      <c r="E342" s="3"/>
      <c r="F342" s="3"/>
      <c r="H342" s="1"/>
      <c r="I342" s="4">
        <f t="shared" si="11"/>
        <v>-0.1687660063764177</v>
      </c>
      <c r="L342" s="3">
        <v>302680.53750000003</v>
      </c>
    </row>
    <row r="343" spans="1:12" x14ac:dyDescent="0.2">
      <c r="A343">
        <v>341</v>
      </c>
      <c r="B343">
        <f t="shared" si="10"/>
        <v>5.6833333333333336</v>
      </c>
      <c r="C343" s="1"/>
      <c r="D343" s="3">
        <v>325722.47840000002</v>
      </c>
      <c r="E343" s="3"/>
      <c r="F343" s="3"/>
      <c r="H343" s="1"/>
      <c r="I343" s="4">
        <f t="shared" si="11"/>
        <v>-0.1687660063764177</v>
      </c>
      <c r="L343" s="3">
        <v>296182.59000000003</v>
      </c>
    </row>
    <row r="344" spans="1:12" x14ac:dyDescent="0.2">
      <c r="A344">
        <v>342</v>
      </c>
      <c r="B344">
        <f t="shared" si="10"/>
        <v>5.7</v>
      </c>
      <c r="C344" s="1"/>
      <c r="D344" s="3">
        <v>329656.9375</v>
      </c>
      <c r="E344" s="3"/>
      <c r="F344" s="3"/>
      <c r="H344" s="1"/>
      <c r="I344" s="4">
        <f t="shared" si="11"/>
        <v>-0.1687660063764177</v>
      </c>
      <c r="L344" s="3">
        <v>300110.52500000002</v>
      </c>
    </row>
    <row r="345" spans="1:12" x14ac:dyDescent="0.2">
      <c r="A345">
        <v>343</v>
      </c>
      <c r="B345">
        <f t="shared" si="10"/>
        <v>5.7166666666666668</v>
      </c>
      <c r="C345" s="1"/>
      <c r="D345" s="3">
        <v>334830.71930000006</v>
      </c>
      <c r="E345" s="3"/>
      <c r="F345" s="3"/>
      <c r="H345" s="1"/>
      <c r="I345" s="4">
        <f t="shared" si="11"/>
        <v>-0.1687660063764177</v>
      </c>
      <c r="L345" s="3">
        <v>304269.76250000001</v>
      </c>
    </row>
    <row r="346" spans="1:12" x14ac:dyDescent="0.2">
      <c r="A346">
        <v>344</v>
      </c>
      <c r="B346">
        <f t="shared" si="10"/>
        <v>5.7333333333333334</v>
      </c>
      <c r="C346" s="1"/>
      <c r="D346" s="3">
        <v>330261.11250000005</v>
      </c>
      <c r="E346" s="3"/>
      <c r="F346" s="3"/>
      <c r="H346" s="1"/>
      <c r="I346" s="4">
        <f t="shared" si="11"/>
        <v>-0.1687660063764177</v>
      </c>
      <c r="L346" s="3">
        <v>301578.02840000001</v>
      </c>
    </row>
    <row r="347" spans="1:12" x14ac:dyDescent="0.2">
      <c r="A347">
        <v>345</v>
      </c>
      <c r="B347">
        <f t="shared" si="10"/>
        <v>5.75</v>
      </c>
      <c r="C347" s="1"/>
      <c r="D347" s="3">
        <v>327781.19000000006</v>
      </c>
      <c r="E347" s="3"/>
      <c r="F347" s="3"/>
      <c r="H347" s="1"/>
      <c r="I347" s="4">
        <f t="shared" si="11"/>
        <v>-0.1687660063764177</v>
      </c>
      <c r="L347" s="3">
        <v>304014.01250000001</v>
      </c>
    </row>
    <row r="348" spans="1:12" x14ac:dyDescent="0.2">
      <c r="A348">
        <v>346</v>
      </c>
      <c r="B348">
        <f t="shared" si="10"/>
        <v>5.7666666666666666</v>
      </c>
      <c r="C348" s="1"/>
      <c r="D348" s="3">
        <v>330657.14000000007</v>
      </c>
      <c r="E348" s="3"/>
      <c r="F348" s="3"/>
      <c r="H348" s="1"/>
      <c r="I348" s="4">
        <f t="shared" si="11"/>
        <v>-0.1687660063764177</v>
      </c>
      <c r="L348" s="3">
        <v>306690.78000000003</v>
      </c>
    </row>
    <row r="349" spans="1:12" x14ac:dyDescent="0.2">
      <c r="A349">
        <v>347</v>
      </c>
      <c r="B349">
        <f t="shared" si="10"/>
        <v>5.7833333333333332</v>
      </c>
      <c r="C349" s="1"/>
      <c r="D349" s="3">
        <v>332353.72500000003</v>
      </c>
      <c r="E349" s="3"/>
      <c r="F349" s="3"/>
      <c r="H349" s="1"/>
      <c r="I349" s="4">
        <f t="shared" si="11"/>
        <v>-0.1687660063764177</v>
      </c>
      <c r="L349" s="3">
        <v>308943.49090000003</v>
      </c>
    </row>
    <row r="350" spans="1:12" x14ac:dyDescent="0.2">
      <c r="A350">
        <v>348</v>
      </c>
      <c r="B350">
        <f t="shared" si="10"/>
        <v>5.8</v>
      </c>
      <c r="C350" s="1"/>
      <c r="D350" s="3">
        <v>331418.03750000003</v>
      </c>
      <c r="E350" s="3"/>
      <c r="F350" s="3"/>
      <c r="H350" s="1"/>
      <c r="I350" s="4">
        <f t="shared" si="11"/>
        <v>-0.1687660063764177</v>
      </c>
      <c r="L350" s="3">
        <v>301906.48180000007</v>
      </c>
    </row>
    <row r="351" spans="1:12" x14ac:dyDescent="0.2">
      <c r="A351">
        <v>349</v>
      </c>
      <c r="B351">
        <f t="shared" si="10"/>
        <v>5.8166666666666664</v>
      </c>
      <c r="C351" s="1"/>
      <c r="D351" s="3">
        <v>333593.21930000006</v>
      </c>
      <c r="E351" s="3"/>
      <c r="F351" s="3"/>
      <c r="H351" s="1"/>
      <c r="I351" s="4">
        <f t="shared" si="11"/>
        <v>-0.1687660063764177</v>
      </c>
      <c r="L351" s="3">
        <v>309270.22500000003</v>
      </c>
    </row>
    <row r="352" spans="1:12" x14ac:dyDescent="0.2">
      <c r="A352">
        <v>350</v>
      </c>
      <c r="B352">
        <f t="shared" si="10"/>
        <v>5.833333333333333</v>
      </c>
      <c r="C352" s="1"/>
      <c r="D352" s="3">
        <v>329078.09000000003</v>
      </c>
      <c r="E352" s="3"/>
      <c r="F352" s="3"/>
      <c r="H352" s="1"/>
      <c r="I352" s="4">
        <f t="shared" si="11"/>
        <v>-0.1687660063764177</v>
      </c>
      <c r="L352" s="3">
        <v>304138.3125</v>
      </c>
    </row>
    <row r="353" spans="1:12" x14ac:dyDescent="0.2">
      <c r="A353">
        <v>351</v>
      </c>
      <c r="B353">
        <f t="shared" si="10"/>
        <v>5.85</v>
      </c>
      <c r="C353" s="1"/>
      <c r="D353" s="3">
        <v>327817.29090000002</v>
      </c>
      <c r="E353" s="3"/>
      <c r="F353" s="3"/>
      <c r="H353" s="1"/>
      <c r="I353" s="4">
        <f t="shared" si="11"/>
        <v>-0.1687660063764177</v>
      </c>
      <c r="L353" s="3">
        <v>308959.0625</v>
      </c>
    </row>
    <row r="354" spans="1:12" x14ac:dyDescent="0.2">
      <c r="A354">
        <v>352</v>
      </c>
      <c r="B354">
        <f t="shared" si="10"/>
        <v>5.8666666666666663</v>
      </c>
      <c r="C354" s="1"/>
      <c r="D354" s="3">
        <v>327518.98410000006</v>
      </c>
      <c r="E354" s="3"/>
      <c r="F354" s="3"/>
      <c r="H354" s="1"/>
      <c r="I354" s="4">
        <f t="shared" si="11"/>
        <v>-0.1687660063764177</v>
      </c>
      <c r="L354" s="3">
        <v>304149.07160000002</v>
      </c>
    </row>
    <row r="355" spans="1:12" x14ac:dyDescent="0.2">
      <c r="A355">
        <v>353</v>
      </c>
      <c r="B355">
        <f t="shared" si="10"/>
        <v>5.8833333333333337</v>
      </c>
      <c r="C355" s="1"/>
      <c r="D355" s="3">
        <v>327591.13750000001</v>
      </c>
      <c r="E355" s="3"/>
      <c r="F355" s="3"/>
      <c r="H355" s="1"/>
      <c r="I355" s="4">
        <f t="shared" si="11"/>
        <v>-0.1687660063764177</v>
      </c>
      <c r="L355" s="3">
        <v>301659.27</v>
      </c>
    </row>
    <row r="356" spans="1:12" x14ac:dyDescent="0.2">
      <c r="A356">
        <v>354</v>
      </c>
      <c r="B356">
        <f t="shared" si="10"/>
        <v>5.9</v>
      </c>
      <c r="C356" s="1"/>
      <c r="D356" s="3">
        <v>333841.42000000004</v>
      </c>
      <c r="E356" s="3"/>
      <c r="F356" s="3"/>
      <c r="H356" s="1"/>
      <c r="I356" s="4">
        <f t="shared" si="11"/>
        <v>-0.1687660063764177</v>
      </c>
      <c r="L356" s="3">
        <v>298930.06</v>
      </c>
    </row>
    <row r="357" spans="1:12" x14ac:dyDescent="0.2">
      <c r="A357">
        <v>355</v>
      </c>
      <c r="B357">
        <f t="shared" si="10"/>
        <v>5.916666666666667</v>
      </c>
      <c r="C357" s="1"/>
      <c r="D357" s="3">
        <v>330838.97000000003</v>
      </c>
      <c r="E357" s="3"/>
      <c r="F357" s="3"/>
      <c r="H357" s="1"/>
      <c r="I357" s="4">
        <f t="shared" si="11"/>
        <v>-0.1687660063764177</v>
      </c>
      <c r="L357" s="3">
        <v>301574.46000000002</v>
      </c>
    </row>
    <row r="358" spans="1:12" x14ac:dyDescent="0.2">
      <c r="A358">
        <v>356</v>
      </c>
      <c r="B358">
        <f t="shared" si="10"/>
        <v>5.9333333333333336</v>
      </c>
      <c r="C358" s="1"/>
      <c r="D358" s="3">
        <v>330773.91930000007</v>
      </c>
      <c r="E358" s="3"/>
      <c r="F358" s="3"/>
      <c r="H358" s="1"/>
      <c r="I358" s="4">
        <f t="shared" si="11"/>
        <v>-0.1687660063764177</v>
      </c>
      <c r="L358" s="3">
        <v>308833.42160000006</v>
      </c>
    </row>
    <row r="359" spans="1:12" x14ac:dyDescent="0.2">
      <c r="A359">
        <v>357</v>
      </c>
      <c r="B359">
        <f t="shared" si="10"/>
        <v>5.95</v>
      </c>
      <c r="C359" s="1"/>
      <c r="D359" s="3">
        <v>330991.82160000002</v>
      </c>
      <c r="E359" s="3"/>
      <c r="F359" s="3"/>
      <c r="H359" s="1"/>
      <c r="I359" s="4">
        <f t="shared" si="11"/>
        <v>-0.1687660063764177</v>
      </c>
      <c r="L359" s="3">
        <v>305932.65999999997</v>
      </c>
    </row>
    <row r="360" spans="1:12" x14ac:dyDescent="0.2">
      <c r="A360">
        <v>358</v>
      </c>
      <c r="B360">
        <f t="shared" si="10"/>
        <v>5.9666666666666668</v>
      </c>
      <c r="C360" s="1"/>
      <c r="D360" s="3">
        <v>325708.04090000002</v>
      </c>
      <c r="E360" s="3"/>
      <c r="F360" s="3"/>
      <c r="H360" s="1"/>
      <c r="I360" s="4">
        <f t="shared" si="11"/>
        <v>-0.1687660063764177</v>
      </c>
      <c r="L360" s="3">
        <v>296925.61250000005</v>
      </c>
    </row>
    <row r="361" spans="1:12" x14ac:dyDescent="0.2">
      <c r="A361">
        <v>359</v>
      </c>
      <c r="B361">
        <f t="shared" si="10"/>
        <v>5.9833333333333334</v>
      </c>
      <c r="C361" s="1"/>
      <c r="D361" s="3">
        <v>326923.63</v>
      </c>
      <c r="E361" s="3"/>
      <c r="F361" s="3"/>
      <c r="H361" s="1"/>
      <c r="I361" s="4">
        <f t="shared" si="11"/>
        <v>-0.1687660063764177</v>
      </c>
      <c r="L361" s="3">
        <v>296014.43410000007</v>
      </c>
    </row>
    <row r="362" spans="1:12" x14ac:dyDescent="0.2">
      <c r="A362">
        <v>360</v>
      </c>
      <c r="B362">
        <f t="shared" si="10"/>
        <v>6</v>
      </c>
      <c r="C362" s="1"/>
      <c r="D362" s="3">
        <v>327561.05910000007</v>
      </c>
      <c r="E362" s="3"/>
      <c r="F362" s="3"/>
      <c r="H362" s="1"/>
      <c r="I362" s="4">
        <f t="shared" si="11"/>
        <v>-0.1687660063764177</v>
      </c>
      <c r="L362" s="3">
        <v>310207.42500000005</v>
      </c>
    </row>
    <row r="363" spans="1:12" x14ac:dyDescent="0.2">
      <c r="A363">
        <v>361</v>
      </c>
      <c r="B363">
        <f t="shared" si="10"/>
        <v>6.0166666666666666</v>
      </c>
      <c r="C363" s="1"/>
      <c r="D363" s="3">
        <v>330200.97000000003</v>
      </c>
      <c r="E363" s="3"/>
      <c r="F363" s="3"/>
      <c r="H363" s="1"/>
      <c r="I363" s="4">
        <f t="shared" si="11"/>
        <v>-0.1687660063764177</v>
      </c>
      <c r="L363" s="3">
        <v>295179.80910000007</v>
      </c>
    </row>
    <row r="364" spans="1:12" x14ac:dyDescent="0.2">
      <c r="A364">
        <v>362</v>
      </c>
      <c r="B364">
        <f t="shared" si="10"/>
        <v>6.0333333333333332</v>
      </c>
      <c r="C364" s="1"/>
      <c r="D364" s="3">
        <v>328275.61250000005</v>
      </c>
      <c r="E364" s="3"/>
      <c r="F364" s="3"/>
      <c r="H364" s="1"/>
      <c r="I364" s="4">
        <f t="shared" si="11"/>
        <v>-0.1687660063764177</v>
      </c>
      <c r="L364" s="3">
        <v>304155.06</v>
      </c>
    </row>
    <row r="365" spans="1:12" x14ac:dyDescent="0.2">
      <c r="A365">
        <v>363</v>
      </c>
      <c r="B365">
        <f t="shared" si="10"/>
        <v>6.05</v>
      </c>
      <c r="C365" s="1"/>
      <c r="D365" s="3">
        <v>329741.19089999999</v>
      </c>
      <c r="E365" s="3"/>
      <c r="F365" s="3"/>
      <c r="H365" s="1"/>
      <c r="I365" s="4">
        <f t="shared" si="11"/>
        <v>-0.1687660063764177</v>
      </c>
      <c r="L365" s="3">
        <v>301102.72500000003</v>
      </c>
    </row>
    <row r="366" spans="1:12" x14ac:dyDescent="0.2">
      <c r="A366">
        <v>364</v>
      </c>
      <c r="B366">
        <f t="shared" si="10"/>
        <v>6.0666666666666664</v>
      </c>
      <c r="C366" s="1"/>
      <c r="D366" s="3">
        <v>332699.40000000002</v>
      </c>
      <c r="E366" s="3"/>
      <c r="F366" s="3"/>
      <c r="H366" s="1"/>
      <c r="I366" s="4">
        <f t="shared" si="11"/>
        <v>-0.1687660063764177</v>
      </c>
      <c r="L366" s="3">
        <v>304493.26930000004</v>
      </c>
    </row>
    <row r="367" spans="1:12" x14ac:dyDescent="0.2">
      <c r="A367">
        <v>365</v>
      </c>
      <c r="B367">
        <f t="shared" si="10"/>
        <v>6.083333333333333</v>
      </c>
      <c r="C367" s="1"/>
      <c r="D367" s="3">
        <v>326630.21930000006</v>
      </c>
      <c r="E367" s="3"/>
      <c r="F367" s="3"/>
      <c r="H367" s="1"/>
      <c r="I367" s="4">
        <f t="shared" si="11"/>
        <v>-0.1687660063764177</v>
      </c>
      <c r="L367" s="3">
        <v>300592.875</v>
      </c>
    </row>
    <row r="368" spans="1:12" x14ac:dyDescent="0.2">
      <c r="A368">
        <v>366</v>
      </c>
      <c r="B368">
        <f t="shared" si="10"/>
        <v>6.1</v>
      </c>
      <c r="C368" s="1"/>
      <c r="D368" s="3">
        <v>327184.61930000008</v>
      </c>
      <c r="E368" s="3"/>
      <c r="F368" s="3"/>
      <c r="H368" s="1"/>
      <c r="I368" s="4">
        <f t="shared" si="11"/>
        <v>-0.1687660063764177</v>
      </c>
      <c r="L368" s="3">
        <v>301450.27</v>
      </c>
    </row>
    <row r="369" spans="1:12" x14ac:dyDescent="0.2">
      <c r="A369">
        <v>367</v>
      </c>
      <c r="B369">
        <f t="shared" si="10"/>
        <v>6.1166666666666663</v>
      </c>
      <c r="C369" s="1"/>
      <c r="D369" s="3">
        <v>337941.41590000002</v>
      </c>
      <c r="E369" s="3"/>
      <c r="F369" s="3"/>
      <c r="H369" s="1"/>
      <c r="I369" s="4">
        <f t="shared" si="11"/>
        <v>-0.1687660063764177</v>
      </c>
      <c r="L369" s="3">
        <v>298996.87839999999</v>
      </c>
    </row>
    <row r="370" spans="1:12" x14ac:dyDescent="0.2">
      <c r="A370">
        <v>368</v>
      </c>
      <c r="B370">
        <f t="shared" si="10"/>
        <v>6.1333333333333337</v>
      </c>
      <c r="C370" s="1"/>
      <c r="D370" s="3">
        <v>327646.48180000007</v>
      </c>
      <c r="E370" s="3"/>
      <c r="F370" s="3"/>
      <c r="H370" s="1"/>
      <c r="I370" s="4">
        <f t="shared" si="11"/>
        <v>-0.1687660063764177</v>
      </c>
      <c r="L370" s="3">
        <v>305735.34090000001</v>
      </c>
    </row>
    <row r="371" spans="1:12" x14ac:dyDescent="0.2">
      <c r="A371">
        <v>369</v>
      </c>
      <c r="B371">
        <f t="shared" si="10"/>
        <v>6.15</v>
      </c>
      <c r="C371" s="1"/>
      <c r="D371" s="3">
        <v>327973.66250000003</v>
      </c>
      <c r="E371" s="3"/>
      <c r="F371" s="3"/>
      <c r="H371" s="1"/>
      <c r="I371" s="4">
        <f t="shared" si="11"/>
        <v>-0.1687660063764177</v>
      </c>
      <c r="L371" s="3">
        <v>302666.21000000002</v>
      </c>
    </row>
    <row r="372" spans="1:12" x14ac:dyDescent="0.2">
      <c r="A372">
        <v>370</v>
      </c>
      <c r="B372">
        <f t="shared" si="10"/>
        <v>6.166666666666667</v>
      </c>
      <c r="C372" s="1"/>
      <c r="D372" s="3">
        <v>326762.48000000004</v>
      </c>
      <c r="E372" s="3"/>
      <c r="F372" s="3"/>
      <c r="H372" s="1"/>
      <c r="I372" s="4">
        <f t="shared" si="11"/>
        <v>-0.1687660063764177</v>
      </c>
      <c r="L372" s="3">
        <v>303504.96000000002</v>
      </c>
    </row>
    <row r="373" spans="1:12" x14ac:dyDescent="0.2">
      <c r="A373">
        <v>371</v>
      </c>
      <c r="B373">
        <f t="shared" si="10"/>
        <v>6.1833333333333336</v>
      </c>
      <c r="C373" s="1"/>
      <c r="D373" s="3">
        <v>324746.43410000007</v>
      </c>
      <c r="E373" s="3"/>
      <c r="F373" s="3"/>
      <c r="H373" s="1"/>
      <c r="I373" s="4">
        <f t="shared" si="11"/>
        <v>-0.1687660063764177</v>
      </c>
      <c r="L373" s="3">
        <v>298467.02160000004</v>
      </c>
    </row>
    <row r="374" spans="1:12" x14ac:dyDescent="0.2">
      <c r="A374">
        <v>372</v>
      </c>
      <c r="B374">
        <f t="shared" si="10"/>
        <v>6.2</v>
      </c>
      <c r="C374" s="1"/>
      <c r="D374" s="3">
        <v>97629.597999999998</v>
      </c>
      <c r="E374" s="3"/>
      <c r="F374" s="3"/>
      <c r="H374" s="1"/>
      <c r="I374" s="4">
        <f t="shared" si="11"/>
        <v>-0.1687660063764177</v>
      </c>
      <c r="L374" s="3">
        <v>295867.77</v>
      </c>
    </row>
    <row r="375" spans="1:12" x14ac:dyDescent="0.2">
      <c r="A375">
        <v>373</v>
      </c>
      <c r="B375">
        <f t="shared" si="10"/>
        <v>6.2166666666666668</v>
      </c>
      <c r="C375" s="1"/>
      <c r="D375" s="3">
        <v>3144.0475000000001</v>
      </c>
      <c r="E375" s="3"/>
      <c r="F375" s="3"/>
      <c r="H375" s="1"/>
      <c r="I375" s="4">
        <f t="shared" si="11"/>
        <v>-0.1687660063764177</v>
      </c>
      <c r="L375" s="3">
        <v>299037.44089999999</v>
      </c>
    </row>
    <row r="376" spans="1:12" x14ac:dyDescent="0.2">
      <c r="A376">
        <v>374</v>
      </c>
      <c r="B376">
        <f t="shared" si="10"/>
        <v>6.2333333333333334</v>
      </c>
      <c r="C376" s="1"/>
      <c r="D376" s="3">
        <v>3788.156152</v>
      </c>
      <c r="E376" s="3"/>
      <c r="F376" s="3"/>
      <c r="H376" s="1"/>
      <c r="I376" s="4">
        <f t="shared" si="11"/>
        <v>-0.1687660063764177</v>
      </c>
      <c r="L376" s="3">
        <v>299401.47160000005</v>
      </c>
    </row>
    <row r="377" spans="1:12" x14ac:dyDescent="0.2">
      <c r="A377">
        <v>375</v>
      </c>
      <c r="B377">
        <f t="shared" si="10"/>
        <v>6.25</v>
      </c>
      <c r="C377" s="1"/>
      <c r="D377" s="3">
        <v>2940.3786830000004</v>
      </c>
      <c r="E377" s="3"/>
      <c r="F377" s="3"/>
      <c r="H377" s="1"/>
      <c r="I377" s="4">
        <f t="shared" si="11"/>
        <v>-0.1687660063764177</v>
      </c>
      <c r="L377" s="3">
        <v>295872.53410000005</v>
      </c>
    </row>
    <row r="378" spans="1:12" x14ac:dyDescent="0.2">
      <c r="A378">
        <v>376</v>
      </c>
      <c r="B378">
        <f t="shared" si="10"/>
        <v>6.2666666666666666</v>
      </c>
      <c r="C378" s="1"/>
      <c r="D378" s="3">
        <v>3668.1342280000003</v>
      </c>
      <c r="E378" s="3"/>
      <c r="F378" s="3"/>
      <c r="H378" s="1"/>
      <c r="I378" s="4">
        <f t="shared" si="11"/>
        <v>-0.1687660063764177</v>
      </c>
      <c r="L378" s="3">
        <v>300385.11250000005</v>
      </c>
    </row>
    <row r="379" spans="1:12" x14ac:dyDescent="0.2">
      <c r="A379">
        <v>377</v>
      </c>
      <c r="B379">
        <f t="shared" si="10"/>
        <v>6.2833333333333332</v>
      </c>
      <c r="C379" s="1"/>
      <c r="D379" s="3">
        <v>3662.6285850000004</v>
      </c>
      <c r="E379" s="3"/>
      <c r="F379" s="3"/>
      <c r="H379" s="1"/>
      <c r="I379" s="4">
        <f t="shared" si="11"/>
        <v>-0.1687660063764177</v>
      </c>
      <c r="L379" s="3">
        <v>298644.80910000007</v>
      </c>
    </row>
    <row r="380" spans="1:12" x14ac:dyDescent="0.2">
      <c r="A380">
        <v>378</v>
      </c>
      <c r="B380">
        <f t="shared" si="10"/>
        <v>6.3</v>
      </c>
      <c r="C380" s="1"/>
      <c r="D380" s="3">
        <v>3826.6961700000002</v>
      </c>
      <c r="E380" s="3"/>
      <c r="F380" s="3"/>
      <c r="H380" s="1"/>
      <c r="I380" s="4">
        <f t="shared" si="11"/>
        <v>-0.1687660063764177</v>
      </c>
      <c r="L380" s="3">
        <v>300549.92000000004</v>
      </c>
    </row>
    <row r="381" spans="1:12" x14ac:dyDescent="0.2">
      <c r="A381">
        <v>379</v>
      </c>
      <c r="B381">
        <f t="shared" si="10"/>
        <v>6.3166666666666664</v>
      </c>
      <c r="C381" s="1"/>
      <c r="D381" s="3">
        <v>3953.3304470000003</v>
      </c>
      <c r="E381" s="3"/>
      <c r="F381" s="3"/>
      <c r="H381" s="1"/>
      <c r="I381" s="4">
        <f t="shared" si="11"/>
        <v>-0.1687660063764177</v>
      </c>
      <c r="L381" s="3">
        <v>301773.89000000007</v>
      </c>
    </row>
    <row r="382" spans="1:12" x14ac:dyDescent="0.2">
      <c r="A382">
        <v>380</v>
      </c>
      <c r="B382">
        <f t="shared" si="10"/>
        <v>6.333333333333333</v>
      </c>
      <c r="C382" s="1"/>
      <c r="D382" s="3">
        <v>3566.8343260000006</v>
      </c>
      <c r="E382" s="3"/>
      <c r="F382" s="3"/>
      <c r="H382" s="1"/>
      <c r="I382" s="4">
        <f t="shared" si="11"/>
        <v>-0.1687660063764177</v>
      </c>
      <c r="L382" s="3">
        <v>302249.31</v>
      </c>
    </row>
    <row r="383" spans="1:12" x14ac:dyDescent="0.2">
      <c r="A383">
        <v>381</v>
      </c>
      <c r="B383">
        <f t="shared" si="10"/>
        <v>6.35</v>
      </c>
      <c r="C383" s="1"/>
      <c r="D383" s="3">
        <v>4040.3253000000004</v>
      </c>
      <c r="E383" s="3"/>
      <c r="F383" s="3"/>
      <c r="H383" s="1"/>
      <c r="I383" s="4">
        <f t="shared" si="11"/>
        <v>-0.1687660063764177</v>
      </c>
      <c r="L383" s="3">
        <v>299935.04090000002</v>
      </c>
    </row>
    <row r="384" spans="1:12" x14ac:dyDescent="0.2">
      <c r="A384">
        <v>382</v>
      </c>
      <c r="B384">
        <f t="shared" si="10"/>
        <v>6.3666666666666663</v>
      </c>
      <c r="C384" s="1"/>
      <c r="D384" s="3">
        <v>4031.5155760000007</v>
      </c>
      <c r="E384" s="3"/>
      <c r="F384" s="3"/>
      <c r="H384" s="1"/>
      <c r="I384" s="4">
        <f t="shared" si="11"/>
        <v>-0.1687660063764177</v>
      </c>
      <c r="L384" s="3">
        <v>299821.63750000001</v>
      </c>
    </row>
    <row r="385" spans="1:12" x14ac:dyDescent="0.2">
      <c r="A385">
        <v>383</v>
      </c>
      <c r="B385">
        <f t="shared" si="10"/>
        <v>6.3833333333333337</v>
      </c>
      <c r="C385" s="1"/>
      <c r="D385" s="3">
        <v>4522.6881370000001</v>
      </c>
      <c r="E385" s="3"/>
      <c r="F385" s="3"/>
      <c r="H385" s="1"/>
      <c r="I385" s="4">
        <f t="shared" si="11"/>
        <v>-0.1687660063764177</v>
      </c>
      <c r="L385" s="3">
        <v>298209.27840000001</v>
      </c>
    </row>
    <row r="386" spans="1:12" x14ac:dyDescent="0.2">
      <c r="A386">
        <v>384</v>
      </c>
      <c r="B386">
        <f t="shared" si="10"/>
        <v>6.4</v>
      </c>
      <c r="C386" s="1"/>
      <c r="D386" s="3">
        <v>200088.93410000001</v>
      </c>
      <c r="E386" s="3"/>
      <c r="F386" s="3"/>
      <c r="H386" s="1"/>
      <c r="I386" s="4">
        <f t="shared" si="11"/>
        <v>-0.1687660063764177</v>
      </c>
      <c r="L386" s="3">
        <v>303628.0159</v>
      </c>
    </row>
    <row r="387" spans="1:12" x14ac:dyDescent="0.2">
      <c r="A387">
        <v>385</v>
      </c>
      <c r="B387">
        <f t="shared" si="10"/>
        <v>6.416666666666667</v>
      </c>
      <c r="C387" s="1"/>
      <c r="D387" s="3">
        <v>322072.02500000002</v>
      </c>
      <c r="E387" s="3"/>
      <c r="F387" s="3"/>
      <c r="H387" s="1"/>
      <c r="I387" s="4">
        <f t="shared" si="11"/>
        <v>-0.1687660063764177</v>
      </c>
      <c r="L387" s="3">
        <v>290077.08180000004</v>
      </c>
    </row>
    <row r="388" spans="1:12" x14ac:dyDescent="0.2">
      <c r="A388">
        <v>386</v>
      </c>
      <c r="B388">
        <f t="shared" ref="B388:B451" si="12">A388/60</f>
        <v>6.4333333333333336</v>
      </c>
      <c r="C388" s="1"/>
      <c r="D388" s="3">
        <v>317272.41590000002</v>
      </c>
      <c r="E388" s="3"/>
      <c r="F388" s="3"/>
      <c r="H388" s="1"/>
      <c r="I388" s="4">
        <f t="shared" si="11"/>
        <v>-0.1687660063764177</v>
      </c>
      <c r="L388" s="3">
        <v>298049.40000000002</v>
      </c>
    </row>
    <row r="389" spans="1:12" x14ac:dyDescent="0.2">
      <c r="A389">
        <v>387</v>
      </c>
      <c r="B389">
        <f t="shared" si="12"/>
        <v>6.45</v>
      </c>
      <c r="C389" s="1"/>
      <c r="D389" s="3">
        <v>323568.78180000006</v>
      </c>
      <c r="E389" s="3"/>
      <c r="F389" s="3"/>
      <c r="H389" s="1"/>
      <c r="I389" s="4">
        <f t="shared" si="11"/>
        <v>-0.1687660063764177</v>
      </c>
      <c r="L389" s="3">
        <v>307410.84000000003</v>
      </c>
    </row>
    <row r="390" spans="1:12" x14ac:dyDescent="0.2">
      <c r="A390">
        <v>388</v>
      </c>
      <c r="B390">
        <f t="shared" si="12"/>
        <v>6.4666666666666668</v>
      </c>
      <c r="C390" s="1"/>
      <c r="D390" s="3">
        <v>313082.82500000001</v>
      </c>
      <c r="E390" s="3"/>
      <c r="F390" s="3"/>
      <c r="H390" s="1"/>
      <c r="I390" s="4">
        <f t="shared" ref="I390:I453" si="13">(F390-6458)/38266</f>
        <v>-0.1687660063764177</v>
      </c>
      <c r="L390" s="3">
        <v>302534.78750000003</v>
      </c>
    </row>
    <row r="391" spans="1:12" x14ac:dyDescent="0.2">
      <c r="A391">
        <v>389</v>
      </c>
      <c r="B391">
        <f t="shared" si="12"/>
        <v>6.4833333333333334</v>
      </c>
      <c r="C391" s="1"/>
      <c r="D391" s="3">
        <v>314905.52500000002</v>
      </c>
      <c r="E391" s="3"/>
      <c r="F391" s="3"/>
      <c r="H391" s="1"/>
      <c r="I391" s="4">
        <f t="shared" si="13"/>
        <v>-0.1687660063764177</v>
      </c>
      <c r="L391" s="3">
        <v>300549.92000000004</v>
      </c>
    </row>
    <row r="392" spans="1:12" x14ac:dyDescent="0.2">
      <c r="A392">
        <v>390</v>
      </c>
      <c r="B392">
        <f t="shared" si="12"/>
        <v>6.5</v>
      </c>
      <c r="C392" s="1"/>
      <c r="D392" s="3">
        <v>311744.84000000003</v>
      </c>
      <c r="E392" s="3"/>
      <c r="F392" s="3"/>
      <c r="H392" s="1"/>
      <c r="I392" s="4">
        <f t="shared" si="13"/>
        <v>-0.1687660063764177</v>
      </c>
      <c r="L392" s="3">
        <v>305450.81930000003</v>
      </c>
    </row>
    <row r="393" spans="1:12" x14ac:dyDescent="0.2">
      <c r="A393">
        <v>391</v>
      </c>
      <c r="B393">
        <f t="shared" si="12"/>
        <v>6.5166666666666666</v>
      </c>
      <c r="C393" s="1"/>
      <c r="D393" s="3">
        <v>313776.58180000004</v>
      </c>
      <c r="E393" s="3"/>
      <c r="F393" s="3"/>
      <c r="H393" s="1"/>
      <c r="I393" s="4">
        <f t="shared" si="13"/>
        <v>-0.1687660063764177</v>
      </c>
      <c r="L393" s="3">
        <v>298197.35000000003</v>
      </c>
    </row>
    <row r="394" spans="1:12" x14ac:dyDescent="0.2">
      <c r="A394">
        <v>392</v>
      </c>
      <c r="B394">
        <f t="shared" si="12"/>
        <v>6.5333333333333332</v>
      </c>
      <c r="C394" s="1"/>
      <c r="D394" s="3">
        <v>317451.13180000003</v>
      </c>
      <c r="E394" s="3"/>
      <c r="F394" s="3"/>
      <c r="H394" s="1"/>
      <c r="I394" s="4">
        <f t="shared" si="13"/>
        <v>-0.1687660063764177</v>
      </c>
      <c r="L394" s="3">
        <v>297031.76250000001</v>
      </c>
    </row>
    <row r="395" spans="1:12" x14ac:dyDescent="0.2">
      <c r="A395">
        <v>393</v>
      </c>
      <c r="B395">
        <f t="shared" si="12"/>
        <v>6.55</v>
      </c>
      <c r="C395" s="1"/>
      <c r="D395" s="3">
        <v>315187.18</v>
      </c>
      <c r="E395" s="3"/>
      <c r="F395" s="3"/>
      <c r="H395" s="1"/>
      <c r="I395" s="4">
        <f t="shared" si="13"/>
        <v>-0.1687660063764177</v>
      </c>
      <c r="L395" s="3">
        <v>296407.98000000004</v>
      </c>
    </row>
    <row r="396" spans="1:12" x14ac:dyDescent="0.2">
      <c r="A396">
        <v>394</v>
      </c>
      <c r="B396">
        <f t="shared" si="12"/>
        <v>6.5666666666666664</v>
      </c>
      <c r="C396" s="1"/>
      <c r="D396" s="3">
        <v>319513.59000000003</v>
      </c>
      <c r="E396" s="3"/>
      <c r="F396" s="3"/>
      <c r="H396" s="1"/>
      <c r="I396" s="4">
        <f t="shared" si="13"/>
        <v>-0.1687660063764177</v>
      </c>
      <c r="L396" s="3">
        <v>299190.21000000002</v>
      </c>
    </row>
    <row r="397" spans="1:12" x14ac:dyDescent="0.2">
      <c r="A397">
        <v>395</v>
      </c>
      <c r="B397">
        <f t="shared" si="12"/>
        <v>6.583333333333333</v>
      </c>
      <c r="C397" s="1"/>
      <c r="D397" s="3">
        <v>315836.98410000006</v>
      </c>
      <c r="E397" s="3"/>
      <c r="F397" s="3"/>
      <c r="H397" s="1"/>
      <c r="I397" s="4">
        <f t="shared" si="13"/>
        <v>-0.1687660063764177</v>
      </c>
      <c r="L397" s="3">
        <v>302079.66250000003</v>
      </c>
    </row>
    <row r="398" spans="1:12" x14ac:dyDescent="0.2">
      <c r="A398">
        <v>396</v>
      </c>
      <c r="B398">
        <f t="shared" si="12"/>
        <v>6.6</v>
      </c>
      <c r="C398" s="1"/>
      <c r="D398" s="3">
        <v>312347.31</v>
      </c>
      <c r="E398" s="3"/>
      <c r="F398" s="3"/>
      <c r="H398" s="1"/>
      <c r="I398" s="4">
        <f t="shared" si="13"/>
        <v>-0.1687660063764177</v>
      </c>
      <c r="L398" s="3">
        <v>293863.83180000004</v>
      </c>
    </row>
    <row r="399" spans="1:12" x14ac:dyDescent="0.2">
      <c r="A399">
        <v>397</v>
      </c>
      <c r="B399">
        <f t="shared" si="12"/>
        <v>6.6166666666666663</v>
      </c>
      <c r="C399" s="1"/>
      <c r="D399" s="3">
        <v>318115.71000000002</v>
      </c>
      <c r="E399" s="3"/>
      <c r="F399" s="3"/>
      <c r="H399" s="1"/>
      <c r="I399" s="4">
        <f t="shared" si="13"/>
        <v>-0.1687660063764177</v>
      </c>
      <c r="L399" s="3">
        <v>293374.02160000004</v>
      </c>
    </row>
    <row r="400" spans="1:12" x14ac:dyDescent="0.2">
      <c r="A400">
        <v>398</v>
      </c>
      <c r="B400">
        <f t="shared" si="12"/>
        <v>6.6333333333333337</v>
      </c>
      <c r="C400" s="1"/>
      <c r="D400" s="3">
        <v>316000.05910000007</v>
      </c>
      <c r="E400" s="3"/>
      <c r="F400" s="3"/>
      <c r="H400" s="1"/>
      <c r="I400" s="4">
        <f t="shared" si="13"/>
        <v>-0.1687660063764177</v>
      </c>
      <c r="L400" s="3">
        <v>296466.43180000008</v>
      </c>
    </row>
    <row r="401" spans="1:12" x14ac:dyDescent="0.2">
      <c r="A401">
        <v>399</v>
      </c>
      <c r="B401">
        <f t="shared" si="12"/>
        <v>6.65</v>
      </c>
      <c r="C401" s="1"/>
      <c r="D401" s="3">
        <v>319113.98750000005</v>
      </c>
      <c r="E401" s="3"/>
      <c r="F401" s="3"/>
      <c r="H401" s="1"/>
      <c r="I401" s="4">
        <f t="shared" si="13"/>
        <v>-0.1687660063764177</v>
      </c>
      <c r="L401" s="3">
        <v>304297.26250000001</v>
      </c>
    </row>
    <row r="402" spans="1:12" x14ac:dyDescent="0.2">
      <c r="A402">
        <v>400</v>
      </c>
      <c r="B402">
        <f t="shared" si="12"/>
        <v>6.666666666666667</v>
      </c>
      <c r="C402" s="1"/>
      <c r="D402" s="3">
        <v>319552.02840000001</v>
      </c>
      <c r="E402" s="3"/>
      <c r="F402" s="3"/>
      <c r="H402" s="1"/>
      <c r="I402" s="4">
        <f t="shared" si="13"/>
        <v>-0.1687660063764177</v>
      </c>
      <c r="L402" s="3">
        <v>295593.51250000001</v>
      </c>
    </row>
    <row r="403" spans="1:12" x14ac:dyDescent="0.2">
      <c r="A403">
        <v>401</v>
      </c>
      <c r="B403">
        <f t="shared" si="12"/>
        <v>6.6833333333333336</v>
      </c>
      <c r="C403" s="1"/>
      <c r="D403" s="3">
        <v>322539.25</v>
      </c>
      <c r="E403" s="3"/>
      <c r="F403" s="3"/>
      <c r="H403" s="1"/>
      <c r="I403" s="4">
        <f t="shared" si="13"/>
        <v>-0.1687660063764177</v>
      </c>
      <c r="L403" s="3">
        <v>296990.03180000006</v>
      </c>
    </row>
    <row r="404" spans="1:12" x14ac:dyDescent="0.2">
      <c r="A404">
        <v>402</v>
      </c>
      <c r="B404">
        <f t="shared" si="12"/>
        <v>6.7</v>
      </c>
      <c r="C404" s="1"/>
      <c r="D404" s="3">
        <v>314567.5159</v>
      </c>
      <c r="E404" s="3"/>
      <c r="F404" s="3"/>
      <c r="H404" s="1"/>
      <c r="I404" s="4">
        <f t="shared" si="13"/>
        <v>-0.1687660063764177</v>
      </c>
      <c r="L404" s="3">
        <v>296536.79000000004</v>
      </c>
    </row>
    <row r="405" spans="1:12" x14ac:dyDescent="0.2">
      <c r="A405">
        <v>403</v>
      </c>
      <c r="B405">
        <f t="shared" si="12"/>
        <v>6.7166666666666668</v>
      </c>
      <c r="C405" s="1"/>
      <c r="D405" s="3">
        <v>310700.67160000006</v>
      </c>
      <c r="E405" s="3"/>
      <c r="F405" s="3"/>
      <c r="H405" s="1"/>
      <c r="I405" s="4">
        <f t="shared" si="13"/>
        <v>-0.1687660063764177</v>
      </c>
      <c r="L405" s="3">
        <v>294843.62160000007</v>
      </c>
    </row>
    <row r="406" spans="1:12" x14ac:dyDescent="0.2">
      <c r="A406">
        <v>404</v>
      </c>
      <c r="B406">
        <f t="shared" si="12"/>
        <v>6.7333333333333334</v>
      </c>
      <c r="C406" s="1"/>
      <c r="D406" s="3">
        <v>317171.66250000003</v>
      </c>
      <c r="E406" s="3"/>
      <c r="F406" s="3"/>
      <c r="H406" s="1"/>
      <c r="I406" s="4">
        <f t="shared" si="13"/>
        <v>-0.1687660063764177</v>
      </c>
      <c r="L406" s="3">
        <v>296270.83750000002</v>
      </c>
    </row>
    <row r="407" spans="1:12" x14ac:dyDescent="0.2">
      <c r="A407">
        <v>405</v>
      </c>
      <c r="B407">
        <f t="shared" si="12"/>
        <v>6.75</v>
      </c>
      <c r="C407" s="1"/>
      <c r="D407" s="3">
        <v>318907.60000000003</v>
      </c>
      <c r="E407" s="3"/>
      <c r="F407" s="3"/>
      <c r="H407" s="1"/>
      <c r="I407" s="4">
        <f t="shared" si="13"/>
        <v>-0.1687660063764177</v>
      </c>
      <c r="L407" s="3">
        <v>294607.56930000003</v>
      </c>
    </row>
    <row r="408" spans="1:12" x14ac:dyDescent="0.2">
      <c r="A408">
        <v>406</v>
      </c>
      <c r="B408">
        <f t="shared" si="12"/>
        <v>6.7666666666666666</v>
      </c>
      <c r="C408" s="1"/>
      <c r="D408" s="3">
        <v>316534.83180000004</v>
      </c>
      <c r="E408" s="3"/>
      <c r="F408" s="3"/>
      <c r="H408" s="1"/>
      <c r="I408" s="4">
        <f t="shared" si="13"/>
        <v>-0.1687660063764177</v>
      </c>
      <c r="L408" s="3">
        <v>296511.73750000005</v>
      </c>
    </row>
    <row r="409" spans="1:12" x14ac:dyDescent="0.2">
      <c r="A409">
        <v>407</v>
      </c>
      <c r="B409">
        <f t="shared" si="12"/>
        <v>6.7833333333333332</v>
      </c>
      <c r="C409" s="1"/>
      <c r="D409" s="3">
        <v>314444.07500000001</v>
      </c>
      <c r="E409" s="3"/>
      <c r="F409" s="3"/>
      <c r="H409" s="1"/>
      <c r="I409" s="4">
        <f t="shared" si="13"/>
        <v>-0.1687660063764177</v>
      </c>
      <c r="L409" s="3">
        <v>296409.16250000003</v>
      </c>
    </row>
    <row r="410" spans="1:12" x14ac:dyDescent="0.2">
      <c r="A410">
        <v>408</v>
      </c>
      <c r="B410">
        <f t="shared" si="12"/>
        <v>6.8</v>
      </c>
      <c r="C410" s="1"/>
      <c r="D410" s="3">
        <v>318028.11590000003</v>
      </c>
      <c r="E410" s="3"/>
      <c r="F410" s="3"/>
      <c r="H410" s="1"/>
      <c r="I410" s="4">
        <f t="shared" si="13"/>
        <v>-0.1687660063764177</v>
      </c>
      <c r="L410" s="3">
        <v>296468.81</v>
      </c>
    </row>
    <row r="411" spans="1:12" x14ac:dyDescent="0.2">
      <c r="A411">
        <v>409</v>
      </c>
      <c r="B411">
        <f t="shared" si="12"/>
        <v>6.8166666666666664</v>
      </c>
      <c r="C411" s="1"/>
      <c r="D411" s="3">
        <v>319315.59000000003</v>
      </c>
      <c r="E411" s="3"/>
      <c r="F411" s="3"/>
      <c r="H411" s="1"/>
      <c r="I411" s="4">
        <f t="shared" si="13"/>
        <v>-0.1687660063764177</v>
      </c>
      <c r="L411" s="3">
        <v>292597.18180000008</v>
      </c>
    </row>
    <row r="412" spans="1:12" x14ac:dyDescent="0.2">
      <c r="A412">
        <v>410</v>
      </c>
      <c r="B412">
        <f t="shared" si="12"/>
        <v>6.833333333333333</v>
      </c>
      <c r="C412" s="1"/>
      <c r="D412" s="3">
        <v>313203.82500000001</v>
      </c>
      <c r="E412" s="3"/>
      <c r="F412" s="3"/>
      <c r="H412" s="1"/>
      <c r="I412" s="4">
        <f t="shared" si="13"/>
        <v>-0.1687660063764177</v>
      </c>
      <c r="L412" s="3">
        <v>295675.82000000007</v>
      </c>
    </row>
    <row r="413" spans="1:12" x14ac:dyDescent="0.2">
      <c r="A413">
        <v>411</v>
      </c>
      <c r="B413">
        <f t="shared" si="12"/>
        <v>6.85</v>
      </c>
      <c r="C413" s="1"/>
      <c r="D413" s="3">
        <v>317675.42840000003</v>
      </c>
      <c r="E413" s="3"/>
      <c r="F413" s="3"/>
      <c r="H413" s="1"/>
      <c r="I413" s="4">
        <f t="shared" si="13"/>
        <v>-0.1687660063764177</v>
      </c>
      <c r="L413" s="3">
        <v>300912.87160000007</v>
      </c>
    </row>
    <row r="414" spans="1:12" x14ac:dyDescent="0.2">
      <c r="A414">
        <v>412</v>
      </c>
      <c r="B414">
        <f t="shared" si="12"/>
        <v>6.8666666666666663</v>
      </c>
      <c r="C414" s="1"/>
      <c r="D414" s="3">
        <v>316887.41590000002</v>
      </c>
      <c r="E414" s="3"/>
      <c r="F414" s="3"/>
      <c r="H414" s="1"/>
      <c r="I414" s="4">
        <f t="shared" si="13"/>
        <v>-0.1687660063764177</v>
      </c>
      <c r="L414" s="3">
        <v>292642.46000000002</v>
      </c>
    </row>
    <row r="415" spans="1:12" x14ac:dyDescent="0.2">
      <c r="A415">
        <v>413</v>
      </c>
      <c r="B415">
        <f t="shared" si="12"/>
        <v>6.8833333333333337</v>
      </c>
      <c r="C415" s="1"/>
      <c r="D415" s="3">
        <v>318443.22840000002</v>
      </c>
      <c r="E415" s="3"/>
      <c r="F415" s="3"/>
      <c r="H415" s="1"/>
      <c r="I415" s="4">
        <f t="shared" si="13"/>
        <v>-0.1687660063764177</v>
      </c>
      <c r="L415" s="3">
        <v>298813.07500000001</v>
      </c>
    </row>
    <row r="416" spans="1:12" x14ac:dyDescent="0.2">
      <c r="A416">
        <v>414</v>
      </c>
      <c r="B416">
        <f t="shared" si="12"/>
        <v>6.9</v>
      </c>
      <c r="C416" s="1"/>
      <c r="D416" s="3">
        <v>314502.78750000003</v>
      </c>
      <c r="E416" s="3"/>
      <c r="F416" s="3"/>
      <c r="H416" s="1"/>
      <c r="I416" s="4">
        <f t="shared" si="13"/>
        <v>-0.1687660063764177</v>
      </c>
      <c r="L416" s="3">
        <v>291808.55000000005</v>
      </c>
    </row>
    <row r="417" spans="1:12" x14ac:dyDescent="0.2">
      <c r="A417">
        <v>415</v>
      </c>
      <c r="B417">
        <f t="shared" si="12"/>
        <v>6.916666666666667</v>
      </c>
      <c r="C417" s="1"/>
      <c r="D417" s="3">
        <v>309218.7659</v>
      </c>
      <c r="E417" s="3"/>
      <c r="F417" s="3"/>
      <c r="H417" s="1"/>
      <c r="I417" s="4">
        <f t="shared" si="13"/>
        <v>-0.1687660063764177</v>
      </c>
      <c r="L417" s="3">
        <v>294974.72840000002</v>
      </c>
    </row>
    <row r="418" spans="1:12" x14ac:dyDescent="0.2">
      <c r="A418">
        <v>416</v>
      </c>
      <c r="B418">
        <f t="shared" si="12"/>
        <v>6.9333333333333336</v>
      </c>
      <c r="C418" s="1"/>
      <c r="D418" s="3">
        <v>316936.57160000002</v>
      </c>
      <c r="E418" s="3"/>
      <c r="F418" s="3"/>
      <c r="H418" s="1"/>
      <c r="I418" s="4">
        <f t="shared" si="13"/>
        <v>-0.1687660063764177</v>
      </c>
      <c r="L418" s="3">
        <v>299672.41590000002</v>
      </c>
    </row>
    <row r="419" spans="1:12" x14ac:dyDescent="0.2">
      <c r="A419">
        <v>417</v>
      </c>
      <c r="B419">
        <f t="shared" si="12"/>
        <v>6.95</v>
      </c>
      <c r="C419" s="1"/>
      <c r="D419" s="3">
        <v>320870.03410000005</v>
      </c>
      <c r="E419" s="3"/>
      <c r="F419" s="3"/>
      <c r="H419" s="1"/>
      <c r="I419" s="4">
        <f t="shared" si="13"/>
        <v>-0.1687660063764177</v>
      </c>
      <c r="L419" s="3">
        <v>298066.12000000005</v>
      </c>
    </row>
    <row r="420" spans="1:12" x14ac:dyDescent="0.2">
      <c r="A420">
        <v>418</v>
      </c>
      <c r="B420">
        <f t="shared" si="12"/>
        <v>6.9666666666666668</v>
      </c>
      <c r="C420" s="1"/>
      <c r="D420" s="3">
        <v>315503.68410000007</v>
      </c>
      <c r="E420" s="3"/>
      <c r="F420" s="3"/>
      <c r="H420" s="1"/>
      <c r="I420" s="4">
        <f t="shared" si="13"/>
        <v>-0.1687660063764177</v>
      </c>
      <c r="L420" s="3">
        <v>290943.91590000002</v>
      </c>
    </row>
    <row r="421" spans="1:12" x14ac:dyDescent="0.2">
      <c r="A421">
        <v>419</v>
      </c>
      <c r="B421">
        <f t="shared" si="12"/>
        <v>6.9833333333333334</v>
      </c>
      <c r="C421" s="1"/>
      <c r="D421" s="3">
        <v>314517.19089999999</v>
      </c>
      <c r="E421" s="3"/>
      <c r="F421" s="3"/>
      <c r="H421" s="1"/>
      <c r="I421" s="4">
        <f t="shared" si="13"/>
        <v>-0.1687660063764177</v>
      </c>
      <c r="L421" s="3">
        <v>299307.18180000008</v>
      </c>
    </row>
    <row r="422" spans="1:12" x14ac:dyDescent="0.2">
      <c r="A422">
        <v>420</v>
      </c>
      <c r="B422">
        <f t="shared" si="12"/>
        <v>7</v>
      </c>
      <c r="C422" s="1"/>
      <c r="D422" s="3">
        <v>101706.62700000002</v>
      </c>
      <c r="E422" s="3"/>
      <c r="F422" s="3"/>
      <c r="H422" s="1"/>
      <c r="I422" s="4">
        <f t="shared" si="13"/>
        <v>-0.1687660063764177</v>
      </c>
      <c r="L422" s="3">
        <v>293356.14000000007</v>
      </c>
    </row>
    <row r="423" spans="1:12" x14ac:dyDescent="0.2">
      <c r="A423">
        <v>421</v>
      </c>
      <c r="B423">
        <f t="shared" si="12"/>
        <v>7.0166666666666666</v>
      </c>
      <c r="C423" s="1"/>
      <c r="D423" s="3">
        <v>4175.7771000000002</v>
      </c>
      <c r="E423" s="3"/>
      <c r="F423" s="3"/>
      <c r="H423" s="1"/>
      <c r="I423" s="4">
        <f t="shared" si="13"/>
        <v>-0.1687660063764177</v>
      </c>
      <c r="L423" s="3">
        <v>303304.21000000002</v>
      </c>
    </row>
    <row r="424" spans="1:12" x14ac:dyDescent="0.2">
      <c r="A424">
        <v>422</v>
      </c>
      <c r="B424">
        <f t="shared" si="12"/>
        <v>7.0333333333333332</v>
      </c>
      <c r="C424" s="1"/>
      <c r="D424" s="3">
        <v>3779.3470000000002</v>
      </c>
      <c r="E424" s="3"/>
      <c r="F424" s="3"/>
      <c r="H424" s="1"/>
      <c r="I424" s="4">
        <f t="shared" si="13"/>
        <v>-0.1687660063764177</v>
      </c>
      <c r="L424" s="3">
        <v>294784.0159</v>
      </c>
    </row>
    <row r="425" spans="1:12" x14ac:dyDescent="0.2">
      <c r="A425">
        <v>423</v>
      </c>
      <c r="B425">
        <f t="shared" si="12"/>
        <v>7.05</v>
      </c>
      <c r="C425" s="1"/>
      <c r="D425" s="3">
        <v>3360.9400000000005</v>
      </c>
      <c r="E425" s="3"/>
      <c r="F425" s="3"/>
      <c r="H425" s="1"/>
      <c r="I425" s="4">
        <f t="shared" si="13"/>
        <v>-0.1687660063764177</v>
      </c>
      <c r="L425" s="3">
        <v>296177.81930000003</v>
      </c>
    </row>
    <row r="426" spans="1:12" x14ac:dyDescent="0.2">
      <c r="A426">
        <v>424</v>
      </c>
      <c r="B426">
        <f t="shared" si="12"/>
        <v>7.0666666666666664</v>
      </c>
      <c r="C426" s="1"/>
      <c r="D426" s="3">
        <v>3809.0778</v>
      </c>
      <c r="E426" s="3"/>
      <c r="F426" s="3"/>
      <c r="H426" s="1"/>
      <c r="I426" s="4">
        <f t="shared" si="13"/>
        <v>-0.1687660063764177</v>
      </c>
      <c r="L426" s="3">
        <v>288628.45</v>
      </c>
    </row>
    <row r="427" spans="1:12" x14ac:dyDescent="0.2">
      <c r="A427">
        <v>425</v>
      </c>
      <c r="B427">
        <f t="shared" si="12"/>
        <v>7.083333333333333</v>
      </c>
      <c r="C427" s="1"/>
      <c r="D427" s="3">
        <v>176603.9693</v>
      </c>
      <c r="E427" s="3"/>
      <c r="F427" s="3"/>
      <c r="H427" s="1"/>
      <c r="I427" s="4">
        <f t="shared" si="13"/>
        <v>-0.1687660063764177</v>
      </c>
      <c r="L427" s="3">
        <v>293564.7</v>
      </c>
    </row>
    <row r="428" spans="1:12" x14ac:dyDescent="0.2">
      <c r="A428">
        <v>426</v>
      </c>
      <c r="B428">
        <f t="shared" si="12"/>
        <v>7.1</v>
      </c>
      <c r="C428" s="1"/>
      <c r="D428" s="3">
        <v>304706.05000000005</v>
      </c>
      <c r="E428" s="3"/>
      <c r="F428" s="3"/>
      <c r="H428" s="1"/>
      <c r="I428" s="4">
        <f t="shared" si="13"/>
        <v>-0.1687660063764177</v>
      </c>
      <c r="L428" s="3">
        <v>298209.27840000001</v>
      </c>
    </row>
    <row r="429" spans="1:12" x14ac:dyDescent="0.2">
      <c r="A429">
        <v>427</v>
      </c>
      <c r="B429">
        <f t="shared" si="12"/>
        <v>7.1166666666666663</v>
      </c>
      <c r="C429" s="1"/>
      <c r="D429" s="3">
        <v>309333.64000000007</v>
      </c>
      <c r="E429" s="3"/>
      <c r="F429" s="3"/>
      <c r="H429" s="1"/>
      <c r="I429" s="4">
        <f t="shared" si="13"/>
        <v>-0.1687660063764177</v>
      </c>
      <c r="L429" s="3">
        <v>292830.69089999999</v>
      </c>
    </row>
    <row r="430" spans="1:12" x14ac:dyDescent="0.2">
      <c r="A430">
        <v>428</v>
      </c>
      <c r="B430">
        <f t="shared" si="12"/>
        <v>7.1333333333333337</v>
      </c>
      <c r="C430" s="1"/>
      <c r="D430" s="3">
        <v>305031.16930000007</v>
      </c>
      <c r="E430" s="3"/>
      <c r="F430" s="3"/>
      <c r="H430" s="1"/>
      <c r="I430" s="4">
        <f t="shared" si="13"/>
        <v>-0.1687660063764177</v>
      </c>
      <c r="L430" s="3">
        <v>293047.52840000001</v>
      </c>
    </row>
    <row r="431" spans="1:12" x14ac:dyDescent="0.2">
      <c r="A431">
        <v>429</v>
      </c>
      <c r="B431">
        <f t="shared" si="12"/>
        <v>7.15</v>
      </c>
      <c r="C431" s="1"/>
      <c r="D431" s="3">
        <v>313586.04090000002</v>
      </c>
      <c r="E431" s="3"/>
      <c r="F431" s="3"/>
      <c r="H431" s="1"/>
      <c r="I431" s="4">
        <f t="shared" si="13"/>
        <v>-0.1687660063764177</v>
      </c>
      <c r="L431" s="3">
        <v>298332.16930000007</v>
      </c>
    </row>
    <row r="432" spans="1:12" x14ac:dyDescent="0.2">
      <c r="A432">
        <v>430</v>
      </c>
      <c r="B432">
        <f t="shared" si="12"/>
        <v>7.166666666666667</v>
      </c>
      <c r="C432" s="1"/>
      <c r="D432" s="3">
        <v>310740.21000000002</v>
      </c>
      <c r="E432" s="3"/>
      <c r="F432" s="3"/>
      <c r="H432" s="1"/>
      <c r="I432" s="4">
        <f t="shared" si="13"/>
        <v>-0.1687660063764177</v>
      </c>
      <c r="L432" s="3">
        <v>298825.01</v>
      </c>
    </row>
    <row r="433" spans="1:12" x14ac:dyDescent="0.2">
      <c r="A433">
        <v>431</v>
      </c>
      <c r="B433">
        <f t="shared" si="12"/>
        <v>7.1833333333333336</v>
      </c>
      <c r="C433" s="1"/>
      <c r="D433" s="3">
        <v>313691.51</v>
      </c>
      <c r="E433" s="3"/>
      <c r="F433" s="3"/>
      <c r="H433" s="1"/>
      <c r="I433" s="4">
        <f t="shared" si="13"/>
        <v>-0.1687660063764177</v>
      </c>
      <c r="L433" s="3">
        <v>294987.85910000006</v>
      </c>
    </row>
    <row r="434" spans="1:12" x14ac:dyDescent="0.2">
      <c r="A434">
        <v>432</v>
      </c>
      <c r="B434">
        <f t="shared" si="12"/>
        <v>7.2</v>
      </c>
      <c r="C434" s="1"/>
      <c r="D434" s="3">
        <v>308424.15999999997</v>
      </c>
      <c r="E434" s="3"/>
      <c r="F434" s="3"/>
      <c r="H434" s="1"/>
      <c r="I434" s="4">
        <f t="shared" si="13"/>
        <v>-0.1687660063764177</v>
      </c>
      <c r="L434" s="3">
        <v>293915.08410000004</v>
      </c>
    </row>
    <row r="435" spans="1:12" x14ac:dyDescent="0.2">
      <c r="A435">
        <v>433</v>
      </c>
      <c r="B435">
        <f t="shared" si="12"/>
        <v>7.2166666666666668</v>
      </c>
      <c r="C435" s="1"/>
      <c r="D435" s="3">
        <v>305645.69089999999</v>
      </c>
      <c r="E435" s="3"/>
      <c r="F435" s="3"/>
      <c r="H435" s="1"/>
      <c r="I435" s="4">
        <f t="shared" si="13"/>
        <v>-0.1687660063764177</v>
      </c>
      <c r="L435" s="3">
        <v>292337.47840000002</v>
      </c>
    </row>
    <row r="436" spans="1:12" x14ac:dyDescent="0.2">
      <c r="A436">
        <v>434</v>
      </c>
      <c r="B436">
        <f t="shared" si="12"/>
        <v>7.2333333333333334</v>
      </c>
      <c r="C436" s="1"/>
      <c r="D436" s="3">
        <v>315960.48000000004</v>
      </c>
      <c r="E436" s="3"/>
      <c r="F436" s="3"/>
      <c r="H436" s="1"/>
      <c r="I436" s="4">
        <f t="shared" si="13"/>
        <v>-0.1687660063764177</v>
      </c>
      <c r="L436" s="3">
        <v>295304.96930000006</v>
      </c>
    </row>
    <row r="437" spans="1:12" x14ac:dyDescent="0.2">
      <c r="A437">
        <v>435</v>
      </c>
      <c r="B437">
        <f t="shared" si="12"/>
        <v>7.25</v>
      </c>
      <c r="C437" s="1"/>
      <c r="D437" s="3">
        <v>306663.28000000003</v>
      </c>
      <c r="E437" s="3"/>
      <c r="F437" s="3"/>
      <c r="H437" s="1"/>
      <c r="I437" s="4">
        <f t="shared" si="13"/>
        <v>-0.1687660063764177</v>
      </c>
      <c r="L437" s="3">
        <v>289919.96000000002</v>
      </c>
    </row>
    <row r="438" spans="1:12" x14ac:dyDescent="0.2">
      <c r="A438">
        <v>436</v>
      </c>
      <c r="B438">
        <f t="shared" si="12"/>
        <v>7.2666666666666666</v>
      </c>
      <c r="C438" s="1"/>
      <c r="D438" s="3">
        <v>315904.11930000008</v>
      </c>
      <c r="E438" s="3"/>
      <c r="F438" s="3"/>
      <c r="H438" s="1"/>
      <c r="I438" s="4">
        <f t="shared" si="13"/>
        <v>-0.1687660063764177</v>
      </c>
      <c r="L438" s="3">
        <v>292093.23000000004</v>
      </c>
    </row>
    <row r="439" spans="1:12" x14ac:dyDescent="0.2">
      <c r="A439">
        <v>437</v>
      </c>
      <c r="B439">
        <f t="shared" si="12"/>
        <v>7.2833333333333332</v>
      </c>
      <c r="C439" s="1"/>
      <c r="D439" s="3">
        <v>307837.92160000006</v>
      </c>
      <c r="E439" s="3"/>
      <c r="F439" s="3"/>
      <c r="H439" s="1"/>
      <c r="I439" s="4">
        <f t="shared" si="13"/>
        <v>-0.1687660063764177</v>
      </c>
      <c r="L439" s="3">
        <v>297667.59000000003</v>
      </c>
    </row>
    <row r="440" spans="1:12" x14ac:dyDescent="0.2">
      <c r="A440">
        <v>438</v>
      </c>
      <c r="B440">
        <f t="shared" si="12"/>
        <v>7.3</v>
      </c>
      <c r="C440" s="1"/>
      <c r="D440" s="3">
        <v>307321.12839999999</v>
      </c>
      <c r="E440" s="3"/>
      <c r="F440" s="3"/>
      <c r="H440" s="1"/>
      <c r="I440" s="4">
        <f t="shared" si="13"/>
        <v>-0.1687660063764177</v>
      </c>
      <c r="L440" s="3">
        <v>289169.98000000004</v>
      </c>
    </row>
    <row r="441" spans="1:12" x14ac:dyDescent="0.2">
      <c r="A441">
        <v>439</v>
      </c>
      <c r="B441">
        <f t="shared" si="12"/>
        <v>7.3166666666666664</v>
      </c>
      <c r="C441" s="1"/>
      <c r="D441" s="3">
        <v>303616.08750000002</v>
      </c>
      <c r="E441" s="3"/>
      <c r="F441" s="3"/>
      <c r="H441" s="1"/>
      <c r="I441" s="4">
        <f t="shared" si="13"/>
        <v>-0.1687660063764177</v>
      </c>
      <c r="L441" s="3">
        <v>300024.58750000002</v>
      </c>
    </row>
    <row r="442" spans="1:12" x14ac:dyDescent="0.2">
      <c r="A442">
        <v>440</v>
      </c>
      <c r="B442">
        <f t="shared" si="12"/>
        <v>7.333333333333333</v>
      </c>
      <c r="C442" s="1"/>
      <c r="D442" s="3">
        <v>308619.19000000006</v>
      </c>
      <c r="E442" s="3"/>
      <c r="F442" s="3"/>
      <c r="H442" s="1"/>
      <c r="I442" s="4">
        <f t="shared" si="13"/>
        <v>-0.1687660063764177</v>
      </c>
      <c r="L442" s="3">
        <v>298723.59000000003</v>
      </c>
    </row>
    <row r="443" spans="1:12" x14ac:dyDescent="0.2">
      <c r="A443">
        <v>441</v>
      </c>
      <c r="B443">
        <f t="shared" si="12"/>
        <v>7.35</v>
      </c>
      <c r="C443" s="1"/>
      <c r="D443" s="3">
        <v>309198.41590000002</v>
      </c>
      <c r="E443" s="3"/>
      <c r="F443" s="3"/>
      <c r="H443" s="1"/>
      <c r="I443" s="4">
        <f t="shared" si="13"/>
        <v>-0.1687660063764177</v>
      </c>
      <c r="L443" s="3">
        <v>291629.90999999997</v>
      </c>
    </row>
    <row r="444" spans="1:12" x14ac:dyDescent="0.2">
      <c r="A444">
        <v>442</v>
      </c>
      <c r="B444">
        <f t="shared" si="12"/>
        <v>7.3666666666666663</v>
      </c>
      <c r="C444" s="1"/>
      <c r="D444" s="3">
        <v>313637.56930000003</v>
      </c>
      <c r="E444" s="3"/>
      <c r="F444" s="3"/>
      <c r="H444" s="1"/>
      <c r="I444" s="4">
        <f t="shared" si="13"/>
        <v>-0.1687660063764177</v>
      </c>
      <c r="L444" s="3">
        <v>289786.61250000005</v>
      </c>
    </row>
    <row r="445" spans="1:12" x14ac:dyDescent="0.2">
      <c r="A445">
        <v>443</v>
      </c>
      <c r="B445">
        <f t="shared" si="12"/>
        <v>7.3833333333333337</v>
      </c>
      <c r="C445" s="1"/>
      <c r="D445" s="3">
        <v>311753.23410000006</v>
      </c>
      <c r="E445" s="3"/>
      <c r="F445" s="3"/>
      <c r="H445" s="1"/>
      <c r="I445" s="4">
        <f t="shared" si="13"/>
        <v>-0.1687660063764177</v>
      </c>
      <c r="L445" s="3">
        <v>289781.83410000004</v>
      </c>
    </row>
    <row r="446" spans="1:12" x14ac:dyDescent="0.2">
      <c r="A446">
        <v>444</v>
      </c>
      <c r="B446">
        <f t="shared" si="12"/>
        <v>7.4</v>
      </c>
      <c r="C446" s="1"/>
      <c r="D446" s="3">
        <v>303800.09000000003</v>
      </c>
      <c r="E446" s="3"/>
      <c r="F446" s="3"/>
      <c r="H446" s="1"/>
      <c r="I446" s="4">
        <f t="shared" si="13"/>
        <v>-0.1687660063764177</v>
      </c>
      <c r="L446" s="3">
        <v>294414.48410000006</v>
      </c>
    </row>
    <row r="447" spans="1:12" x14ac:dyDescent="0.2">
      <c r="A447">
        <v>445</v>
      </c>
      <c r="B447">
        <f t="shared" si="12"/>
        <v>7.416666666666667</v>
      </c>
      <c r="C447" s="1"/>
      <c r="D447" s="3">
        <v>310966.48000000004</v>
      </c>
      <c r="E447" s="3"/>
      <c r="F447" s="3"/>
      <c r="H447" s="1"/>
      <c r="I447" s="4">
        <f t="shared" si="13"/>
        <v>-0.1687660063764177</v>
      </c>
      <c r="L447" s="3">
        <v>293696.97500000003</v>
      </c>
    </row>
    <row r="448" spans="1:12" x14ac:dyDescent="0.2">
      <c r="A448">
        <v>446</v>
      </c>
      <c r="B448">
        <f t="shared" si="12"/>
        <v>7.4333333333333336</v>
      </c>
      <c r="C448" s="1"/>
      <c r="D448" s="3">
        <v>306925.23180000007</v>
      </c>
      <c r="E448" s="3"/>
      <c r="F448" s="3"/>
      <c r="H448" s="1"/>
      <c r="I448" s="4">
        <f t="shared" si="13"/>
        <v>-0.1687660063764177</v>
      </c>
      <c r="L448" s="3">
        <v>291972.93180000008</v>
      </c>
    </row>
    <row r="449" spans="1:12" x14ac:dyDescent="0.2">
      <c r="A449">
        <v>447</v>
      </c>
      <c r="B449">
        <f t="shared" si="12"/>
        <v>7.45</v>
      </c>
      <c r="C449" s="1"/>
      <c r="D449" s="3">
        <v>297067.54000000004</v>
      </c>
      <c r="E449" s="3"/>
      <c r="F449" s="3"/>
      <c r="H449" s="1"/>
      <c r="I449" s="4">
        <f t="shared" si="13"/>
        <v>-0.1687660063764177</v>
      </c>
      <c r="L449" s="3">
        <v>289117.62000000005</v>
      </c>
    </row>
    <row r="450" spans="1:12" x14ac:dyDescent="0.2">
      <c r="A450">
        <v>448</v>
      </c>
      <c r="B450">
        <f t="shared" si="12"/>
        <v>7.4666666666666668</v>
      </c>
      <c r="C450" s="1"/>
      <c r="D450" s="3">
        <v>303214.58750000002</v>
      </c>
      <c r="E450" s="3"/>
      <c r="F450" s="3"/>
      <c r="H450" s="1"/>
      <c r="I450" s="4">
        <f t="shared" si="13"/>
        <v>-0.1687660063764177</v>
      </c>
      <c r="L450" s="3">
        <v>292360.09000000003</v>
      </c>
    </row>
    <row r="451" spans="1:12" x14ac:dyDescent="0.2">
      <c r="A451">
        <v>449</v>
      </c>
      <c r="B451">
        <f t="shared" si="12"/>
        <v>7.4833333333333334</v>
      </c>
      <c r="C451" s="1"/>
      <c r="D451" s="3">
        <v>309447.35910000006</v>
      </c>
      <c r="E451" s="3"/>
      <c r="F451" s="3"/>
      <c r="H451" s="1"/>
      <c r="I451" s="4">
        <f t="shared" si="13"/>
        <v>-0.1687660063764177</v>
      </c>
      <c r="L451" s="3">
        <v>291531.04090000002</v>
      </c>
    </row>
    <row r="452" spans="1:12" x14ac:dyDescent="0.2">
      <c r="A452">
        <v>450</v>
      </c>
      <c r="B452">
        <f t="shared" ref="B452:B515" si="14">A452/60</f>
        <v>7.5</v>
      </c>
      <c r="C452" s="1"/>
      <c r="D452" s="3">
        <v>314603.47160000005</v>
      </c>
      <c r="E452" s="3"/>
      <c r="F452" s="3"/>
      <c r="H452" s="1"/>
      <c r="I452" s="4">
        <f t="shared" si="13"/>
        <v>-0.1687660063764177</v>
      </c>
      <c r="L452" s="3">
        <v>290083.02840000001</v>
      </c>
    </row>
    <row r="453" spans="1:12" x14ac:dyDescent="0.2">
      <c r="A453">
        <v>451</v>
      </c>
      <c r="B453">
        <f t="shared" si="14"/>
        <v>7.5166666666666666</v>
      </c>
      <c r="C453" s="1"/>
      <c r="D453" s="3">
        <v>304547.06589999999</v>
      </c>
      <c r="E453" s="3"/>
      <c r="F453" s="3"/>
      <c r="H453" s="1"/>
      <c r="I453" s="4">
        <f t="shared" si="13"/>
        <v>-0.1687660063764177</v>
      </c>
      <c r="L453" s="3">
        <v>295699.62839999999</v>
      </c>
    </row>
    <row r="454" spans="1:12" x14ac:dyDescent="0.2">
      <c r="A454">
        <v>452</v>
      </c>
      <c r="B454">
        <f t="shared" si="14"/>
        <v>7.5333333333333332</v>
      </c>
      <c r="C454" s="1"/>
      <c r="D454" s="3">
        <v>306476.74090000003</v>
      </c>
      <c r="E454" s="3"/>
      <c r="F454" s="3"/>
      <c r="H454" s="1"/>
      <c r="I454" s="4">
        <f t="shared" ref="I454:I463" si="15">(F454-6458)/38266</f>
        <v>-0.1687660063764177</v>
      </c>
      <c r="L454" s="3">
        <v>291622.76</v>
      </c>
    </row>
    <row r="455" spans="1:12" x14ac:dyDescent="0.2">
      <c r="A455">
        <v>453</v>
      </c>
      <c r="B455">
        <f t="shared" si="14"/>
        <v>7.55</v>
      </c>
      <c r="C455" s="1"/>
      <c r="D455" s="3">
        <v>299236.78180000006</v>
      </c>
      <c r="E455" s="3"/>
      <c r="F455" s="3"/>
      <c r="H455" s="1"/>
      <c r="I455" s="4">
        <f t="shared" si="15"/>
        <v>-0.1687660063764177</v>
      </c>
      <c r="L455" s="3">
        <v>296433.01930000004</v>
      </c>
    </row>
    <row r="456" spans="1:12" x14ac:dyDescent="0.2">
      <c r="A456">
        <v>454</v>
      </c>
      <c r="B456">
        <f t="shared" si="14"/>
        <v>7.5666666666666664</v>
      </c>
      <c r="C456" s="1"/>
      <c r="D456" s="3">
        <v>311117.36590000003</v>
      </c>
      <c r="E456" s="3"/>
      <c r="F456" s="3"/>
      <c r="H456" s="1"/>
      <c r="I456" s="4">
        <f t="shared" si="15"/>
        <v>-0.1687660063764177</v>
      </c>
      <c r="L456" s="3">
        <v>290517.63180000003</v>
      </c>
    </row>
    <row r="457" spans="1:12" x14ac:dyDescent="0.2">
      <c r="A457">
        <v>455</v>
      </c>
      <c r="B457">
        <f t="shared" si="14"/>
        <v>7.583333333333333</v>
      </c>
      <c r="C457" s="1"/>
      <c r="D457" s="3">
        <v>305385.05910000007</v>
      </c>
      <c r="E457" s="3"/>
      <c r="F457" s="3"/>
      <c r="H457" s="1"/>
      <c r="I457" s="4">
        <f t="shared" si="15"/>
        <v>-0.1687660063764177</v>
      </c>
      <c r="L457" s="3">
        <v>292642.46000000002</v>
      </c>
    </row>
    <row r="458" spans="1:12" x14ac:dyDescent="0.2">
      <c r="A458">
        <v>456</v>
      </c>
      <c r="B458">
        <f t="shared" si="14"/>
        <v>7.6</v>
      </c>
      <c r="C458" s="1"/>
      <c r="D458" s="3">
        <v>302565.86250000005</v>
      </c>
      <c r="E458" s="3"/>
      <c r="F458" s="3"/>
      <c r="H458" s="1"/>
      <c r="I458" s="4">
        <f t="shared" si="15"/>
        <v>-0.1687660063764177</v>
      </c>
      <c r="L458" s="3">
        <v>293637.40999999997</v>
      </c>
    </row>
    <row r="459" spans="1:12" x14ac:dyDescent="0.2">
      <c r="A459">
        <v>457</v>
      </c>
      <c r="B459">
        <f t="shared" si="14"/>
        <v>7.6166666666666663</v>
      </c>
      <c r="C459" s="1"/>
      <c r="D459" s="3">
        <v>303118.99090000003</v>
      </c>
      <c r="E459" s="3"/>
      <c r="F459" s="3"/>
      <c r="H459" s="1"/>
      <c r="I459" s="4">
        <f t="shared" si="15"/>
        <v>-0.1687660063764177</v>
      </c>
      <c r="L459" s="3">
        <v>286975.81000000006</v>
      </c>
    </row>
    <row r="460" spans="1:12" x14ac:dyDescent="0.2">
      <c r="A460">
        <v>458</v>
      </c>
      <c r="B460">
        <f t="shared" si="14"/>
        <v>7.6333333333333337</v>
      </c>
      <c r="C460" s="1"/>
      <c r="D460" s="3">
        <v>306774.53180000006</v>
      </c>
      <c r="E460" s="3"/>
      <c r="F460" s="3"/>
      <c r="H460" s="1"/>
      <c r="I460" s="4">
        <f t="shared" si="15"/>
        <v>-0.1687660063764177</v>
      </c>
      <c r="L460" s="3">
        <v>290784.34000000003</v>
      </c>
    </row>
    <row r="461" spans="1:12" x14ac:dyDescent="0.2">
      <c r="A461">
        <v>459</v>
      </c>
      <c r="B461">
        <f t="shared" si="14"/>
        <v>7.65</v>
      </c>
      <c r="C461" s="1"/>
      <c r="D461" s="3">
        <v>300623.91590000002</v>
      </c>
      <c r="E461" s="3"/>
      <c r="F461" s="3"/>
      <c r="H461" s="1"/>
      <c r="I461" s="4">
        <f t="shared" si="15"/>
        <v>-0.1687660063764177</v>
      </c>
      <c r="L461" s="3">
        <v>293575.42500000005</v>
      </c>
    </row>
    <row r="462" spans="1:12" x14ac:dyDescent="0.2">
      <c r="A462">
        <v>460</v>
      </c>
      <c r="B462">
        <f t="shared" si="14"/>
        <v>7.666666666666667</v>
      </c>
      <c r="C462" s="1"/>
      <c r="D462" s="3">
        <v>308663.47160000005</v>
      </c>
      <c r="E462" s="3"/>
      <c r="F462" s="3"/>
      <c r="H462" s="1"/>
      <c r="I462" s="4">
        <f t="shared" si="15"/>
        <v>-0.1687660063764177</v>
      </c>
      <c r="L462" s="3">
        <v>290670.0159</v>
      </c>
    </row>
    <row r="463" spans="1:12" x14ac:dyDescent="0.2">
      <c r="A463">
        <v>461</v>
      </c>
      <c r="B463">
        <f t="shared" si="14"/>
        <v>7.6833333333333336</v>
      </c>
      <c r="C463" s="1"/>
      <c r="D463" s="3">
        <v>306157.43180000008</v>
      </c>
      <c r="E463" s="3"/>
      <c r="F463" s="3"/>
      <c r="H463" s="1"/>
      <c r="I463" s="4">
        <f t="shared" si="15"/>
        <v>-0.1687660063764177</v>
      </c>
      <c r="L463" s="3">
        <v>289861.61930000008</v>
      </c>
    </row>
    <row r="464" spans="1:12" x14ac:dyDescent="0.2">
      <c r="A464">
        <v>462</v>
      </c>
      <c r="B464">
        <f t="shared" si="14"/>
        <v>7.7</v>
      </c>
      <c r="C464" s="1"/>
      <c r="D464" s="3">
        <v>308899.21590000001</v>
      </c>
      <c r="E464" s="3"/>
      <c r="F464" s="3"/>
      <c r="H464" s="1"/>
      <c r="L464" s="3">
        <v>289748.49090000003</v>
      </c>
    </row>
    <row r="465" spans="1:12" x14ac:dyDescent="0.2">
      <c r="A465">
        <v>463</v>
      </c>
      <c r="B465">
        <f t="shared" si="14"/>
        <v>7.7166666666666668</v>
      </c>
      <c r="C465" s="1"/>
      <c r="D465" s="3">
        <v>306902.50910000002</v>
      </c>
      <c r="E465" s="3"/>
      <c r="F465" s="3"/>
      <c r="H465" s="1"/>
      <c r="L465" s="3">
        <v>290815.31930000003</v>
      </c>
    </row>
    <row r="466" spans="1:12" x14ac:dyDescent="0.2">
      <c r="A466">
        <v>464</v>
      </c>
      <c r="B466">
        <f t="shared" si="14"/>
        <v>7.7333333333333334</v>
      </c>
      <c r="C466" s="1"/>
      <c r="D466" s="3">
        <v>308552.2</v>
      </c>
      <c r="E466" s="3"/>
      <c r="F466" s="3"/>
      <c r="H466" s="1"/>
      <c r="L466" s="3">
        <v>291877.63</v>
      </c>
    </row>
    <row r="467" spans="1:12" x14ac:dyDescent="0.2">
      <c r="A467">
        <v>465</v>
      </c>
      <c r="B467">
        <f t="shared" si="14"/>
        <v>7.75</v>
      </c>
      <c r="C467" s="1"/>
      <c r="D467" s="3">
        <v>305391.04090000002</v>
      </c>
      <c r="E467" s="3"/>
      <c r="F467" s="3"/>
      <c r="H467" s="1"/>
      <c r="L467" s="3">
        <v>292779.47160000005</v>
      </c>
    </row>
    <row r="468" spans="1:12" x14ac:dyDescent="0.2">
      <c r="A468">
        <v>466</v>
      </c>
      <c r="B468">
        <f t="shared" si="14"/>
        <v>7.7666666666666666</v>
      </c>
      <c r="C468" s="1"/>
      <c r="D468" s="3">
        <v>302680.53750000003</v>
      </c>
      <c r="E468" s="3"/>
      <c r="F468" s="3"/>
      <c r="H468" s="1"/>
      <c r="L468" s="3">
        <v>293900.78410000005</v>
      </c>
    </row>
    <row r="469" spans="1:12" x14ac:dyDescent="0.2">
      <c r="A469">
        <v>467</v>
      </c>
      <c r="B469">
        <f t="shared" si="14"/>
        <v>7.7833333333333332</v>
      </c>
      <c r="C469" s="1"/>
      <c r="D469" s="3">
        <v>296182.59000000003</v>
      </c>
      <c r="E469" s="3"/>
      <c r="F469" s="3"/>
      <c r="H469" s="1"/>
      <c r="L469" s="3">
        <v>295194.10910000006</v>
      </c>
    </row>
    <row r="470" spans="1:12" x14ac:dyDescent="0.2">
      <c r="A470">
        <v>468</v>
      </c>
      <c r="B470">
        <f t="shared" si="14"/>
        <v>7.8</v>
      </c>
      <c r="C470" s="1"/>
      <c r="D470" s="3">
        <v>300110.52500000002</v>
      </c>
      <c r="E470" s="3"/>
      <c r="F470" s="3"/>
      <c r="H470" s="1"/>
      <c r="L470" s="3">
        <v>288810.53410000005</v>
      </c>
    </row>
    <row r="471" spans="1:12" x14ac:dyDescent="0.2">
      <c r="A471">
        <v>469</v>
      </c>
      <c r="B471">
        <f t="shared" si="14"/>
        <v>7.8166666666666664</v>
      </c>
      <c r="C471" s="1"/>
      <c r="D471" s="3">
        <v>304269.76250000001</v>
      </c>
      <c r="E471" s="3"/>
      <c r="F471" s="3"/>
      <c r="H471" s="1"/>
      <c r="L471" s="3">
        <v>294648.09000000003</v>
      </c>
    </row>
    <row r="472" spans="1:12" x14ac:dyDescent="0.2">
      <c r="A472">
        <v>470</v>
      </c>
      <c r="B472">
        <f t="shared" si="14"/>
        <v>7.833333333333333</v>
      </c>
      <c r="C472" s="1"/>
      <c r="D472" s="3">
        <v>301578.02840000001</v>
      </c>
      <c r="E472" s="3"/>
      <c r="F472" s="3"/>
      <c r="H472" s="1"/>
      <c r="L472" s="3">
        <v>291348.81930000003</v>
      </c>
    </row>
    <row r="473" spans="1:12" x14ac:dyDescent="0.2">
      <c r="A473">
        <v>471</v>
      </c>
      <c r="B473">
        <f t="shared" si="14"/>
        <v>7.85</v>
      </c>
      <c r="C473" s="1"/>
      <c r="D473" s="3">
        <v>304014.01250000001</v>
      </c>
      <c r="E473" s="3"/>
      <c r="F473" s="3"/>
      <c r="H473" s="1"/>
      <c r="L473" s="3">
        <v>287028.13920000003</v>
      </c>
    </row>
    <row r="474" spans="1:12" x14ac:dyDescent="0.2">
      <c r="A474">
        <v>472</v>
      </c>
      <c r="B474">
        <f t="shared" si="14"/>
        <v>7.8666666666666663</v>
      </c>
      <c r="C474" s="1"/>
      <c r="D474" s="3">
        <v>306690.78000000003</v>
      </c>
      <c r="E474" s="3"/>
      <c r="F474" s="3"/>
      <c r="H474" s="1"/>
      <c r="L474" s="3">
        <v>284419.16250000003</v>
      </c>
    </row>
    <row r="475" spans="1:12" x14ac:dyDescent="0.2">
      <c r="A475">
        <v>473</v>
      </c>
      <c r="B475">
        <f t="shared" si="14"/>
        <v>7.8833333333333337</v>
      </c>
      <c r="C475" s="1"/>
      <c r="D475" s="3">
        <v>308943.49090000003</v>
      </c>
      <c r="E475" s="3"/>
      <c r="F475" s="3"/>
      <c r="H475" s="1"/>
      <c r="L475" s="3">
        <v>285862.55170000001</v>
      </c>
    </row>
    <row r="476" spans="1:12" x14ac:dyDescent="0.2">
      <c r="A476">
        <v>474</v>
      </c>
      <c r="B476">
        <f t="shared" si="14"/>
        <v>7.9</v>
      </c>
      <c r="C476" s="1"/>
      <c r="D476" s="3">
        <v>301906.48180000007</v>
      </c>
      <c r="E476" s="3"/>
      <c r="F476" s="3"/>
      <c r="H476" s="1"/>
      <c r="L476" s="3">
        <v>282852.76250000001</v>
      </c>
    </row>
    <row r="477" spans="1:12" x14ac:dyDescent="0.2">
      <c r="A477">
        <v>475</v>
      </c>
      <c r="B477">
        <f t="shared" si="14"/>
        <v>7.916666666666667</v>
      </c>
      <c r="C477" s="1"/>
      <c r="D477" s="3">
        <v>309270.22500000003</v>
      </c>
      <c r="E477" s="3"/>
      <c r="F477" s="3"/>
      <c r="H477" s="1"/>
      <c r="L477" s="3">
        <v>293203.625</v>
      </c>
    </row>
    <row r="478" spans="1:12" x14ac:dyDescent="0.2">
      <c r="A478">
        <v>476</v>
      </c>
      <c r="B478">
        <f t="shared" si="14"/>
        <v>7.9333333333333336</v>
      </c>
      <c r="C478" s="1"/>
      <c r="D478" s="3">
        <v>304138.3125</v>
      </c>
      <c r="E478" s="3"/>
      <c r="F478" s="3"/>
      <c r="H478" s="1"/>
      <c r="L478" s="3">
        <v>289394.93</v>
      </c>
    </row>
    <row r="479" spans="1:12" x14ac:dyDescent="0.2">
      <c r="A479">
        <v>477</v>
      </c>
      <c r="B479">
        <f t="shared" si="14"/>
        <v>7.95</v>
      </c>
      <c r="C479" s="1"/>
      <c r="D479" s="3">
        <v>308959.0625</v>
      </c>
      <c r="E479" s="3"/>
      <c r="F479" s="3"/>
      <c r="H479" s="1"/>
      <c r="L479" s="3">
        <v>289712.80910000007</v>
      </c>
    </row>
    <row r="480" spans="1:12" x14ac:dyDescent="0.2">
      <c r="A480">
        <v>478</v>
      </c>
      <c r="B480">
        <f t="shared" si="14"/>
        <v>7.9666666666666668</v>
      </c>
      <c r="C480" s="1"/>
      <c r="D480" s="3">
        <v>304149.07160000002</v>
      </c>
      <c r="E480" s="3"/>
      <c r="F480" s="3"/>
      <c r="H480" s="1"/>
      <c r="L480" s="3">
        <v>286760.49489999999</v>
      </c>
    </row>
    <row r="481" spans="1:12" x14ac:dyDescent="0.2">
      <c r="A481">
        <v>479</v>
      </c>
      <c r="B481">
        <f t="shared" si="14"/>
        <v>7.9833333333333334</v>
      </c>
      <c r="C481" s="1"/>
      <c r="D481" s="3">
        <v>301659.27</v>
      </c>
      <c r="E481" s="3"/>
      <c r="F481" s="3"/>
      <c r="H481" s="1"/>
      <c r="L481" s="3">
        <v>289809.23180000007</v>
      </c>
    </row>
    <row r="482" spans="1:12" x14ac:dyDescent="0.2">
      <c r="A482">
        <v>480</v>
      </c>
      <c r="B482">
        <f t="shared" si="14"/>
        <v>8</v>
      </c>
      <c r="C482" s="1"/>
      <c r="D482" s="3">
        <v>298930.06</v>
      </c>
      <c r="E482" s="3"/>
      <c r="F482" s="3"/>
      <c r="H482" s="1"/>
      <c r="L482" s="3">
        <v>284277.70910000004</v>
      </c>
    </row>
    <row r="483" spans="1:12" x14ac:dyDescent="0.2">
      <c r="A483">
        <v>481</v>
      </c>
      <c r="B483">
        <f t="shared" si="14"/>
        <v>8.0166666666666675</v>
      </c>
      <c r="C483" s="1"/>
      <c r="D483" s="3">
        <v>301574.46000000002</v>
      </c>
      <c r="E483" s="3"/>
      <c r="F483" s="3"/>
      <c r="H483" s="1"/>
      <c r="L483" s="3">
        <v>283656.07160000002</v>
      </c>
    </row>
    <row r="484" spans="1:12" x14ac:dyDescent="0.2">
      <c r="A484">
        <v>482</v>
      </c>
      <c r="B484">
        <f t="shared" si="14"/>
        <v>8.0333333333333332</v>
      </c>
      <c r="C484" s="1"/>
      <c r="D484" s="3">
        <v>308833.42160000006</v>
      </c>
      <c r="E484" s="3"/>
      <c r="F484" s="3"/>
      <c r="H484" s="1"/>
      <c r="L484" s="3">
        <v>287457.61000000004</v>
      </c>
    </row>
    <row r="485" spans="1:12" x14ac:dyDescent="0.2">
      <c r="A485">
        <v>483</v>
      </c>
      <c r="B485">
        <f t="shared" si="14"/>
        <v>8.0500000000000007</v>
      </c>
      <c r="C485" s="1"/>
      <c r="D485" s="3">
        <v>305932.65999999997</v>
      </c>
      <c r="E485" s="3"/>
      <c r="F485" s="3"/>
      <c r="H485" s="1"/>
      <c r="L485" s="3">
        <v>290851.03410000005</v>
      </c>
    </row>
    <row r="486" spans="1:12" x14ac:dyDescent="0.2">
      <c r="A486">
        <v>484</v>
      </c>
      <c r="B486">
        <f t="shared" si="14"/>
        <v>8.0666666666666664</v>
      </c>
      <c r="C486" s="1"/>
      <c r="D486" s="3">
        <v>296925.61250000005</v>
      </c>
      <c r="E486" s="3"/>
      <c r="F486" s="3"/>
      <c r="H486" s="1"/>
      <c r="L486" s="3">
        <v>288836.72840000002</v>
      </c>
    </row>
    <row r="487" spans="1:12" x14ac:dyDescent="0.2">
      <c r="A487">
        <v>485</v>
      </c>
      <c r="B487">
        <f t="shared" si="14"/>
        <v>8.0833333333333339</v>
      </c>
      <c r="C487" s="1"/>
      <c r="D487" s="3">
        <v>296014.43410000007</v>
      </c>
      <c r="E487" s="3"/>
      <c r="F487" s="3"/>
      <c r="H487" s="1"/>
      <c r="L487" s="3">
        <v>291219.01930000004</v>
      </c>
    </row>
    <row r="488" spans="1:12" x14ac:dyDescent="0.2">
      <c r="A488">
        <v>486</v>
      </c>
      <c r="B488">
        <f t="shared" si="14"/>
        <v>8.1</v>
      </c>
      <c r="C488" s="1"/>
      <c r="D488" s="3">
        <v>310207.42500000005</v>
      </c>
      <c r="E488" s="3"/>
      <c r="F488" s="3"/>
      <c r="H488" s="1"/>
      <c r="L488" s="3">
        <v>289700.88180000003</v>
      </c>
    </row>
    <row r="489" spans="1:12" x14ac:dyDescent="0.2">
      <c r="A489">
        <v>487</v>
      </c>
      <c r="B489">
        <f t="shared" si="14"/>
        <v>8.1166666666666671</v>
      </c>
      <c r="C489" s="1"/>
      <c r="D489" s="3">
        <v>295179.80910000007</v>
      </c>
      <c r="E489" s="3"/>
      <c r="F489" s="3"/>
      <c r="H489" s="1"/>
      <c r="L489" s="3">
        <v>290311.62160000007</v>
      </c>
    </row>
    <row r="490" spans="1:12" x14ac:dyDescent="0.2">
      <c r="A490">
        <v>488</v>
      </c>
      <c r="B490">
        <f t="shared" si="14"/>
        <v>8.1333333333333329</v>
      </c>
      <c r="C490" s="1"/>
      <c r="D490" s="3">
        <v>304155.06</v>
      </c>
      <c r="E490" s="3"/>
      <c r="F490" s="3"/>
      <c r="H490" s="1"/>
      <c r="L490" s="3">
        <v>287147.11080000002</v>
      </c>
    </row>
    <row r="491" spans="1:12" x14ac:dyDescent="0.2">
      <c r="A491">
        <v>489</v>
      </c>
      <c r="B491">
        <f t="shared" si="14"/>
        <v>8.15</v>
      </c>
      <c r="C491" s="1"/>
      <c r="D491" s="3">
        <v>301102.72500000003</v>
      </c>
      <c r="E491" s="3"/>
      <c r="F491" s="3"/>
      <c r="H491" s="1"/>
      <c r="L491" s="3">
        <v>282717.30739999999</v>
      </c>
    </row>
    <row r="492" spans="1:12" x14ac:dyDescent="0.2">
      <c r="A492">
        <v>490</v>
      </c>
      <c r="B492">
        <f t="shared" si="14"/>
        <v>8.1666666666666661</v>
      </c>
      <c r="C492" s="1"/>
      <c r="D492" s="3">
        <v>304493.26930000004</v>
      </c>
      <c r="E492" s="3"/>
      <c r="F492" s="3"/>
      <c r="H492" s="1"/>
      <c r="L492" s="3">
        <v>288666.53750000003</v>
      </c>
    </row>
    <row r="493" spans="1:12" x14ac:dyDescent="0.2">
      <c r="A493">
        <v>491</v>
      </c>
      <c r="B493">
        <f t="shared" si="14"/>
        <v>8.1833333333333336</v>
      </c>
      <c r="C493" s="1"/>
      <c r="D493" s="3">
        <v>300592.875</v>
      </c>
      <c r="E493" s="3"/>
      <c r="F493" s="3"/>
      <c r="H493" s="1"/>
      <c r="L493" s="3">
        <v>286595.16930000001</v>
      </c>
    </row>
    <row r="494" spans="1:12" x14ac:dyDescent="0.2">
      <c r="A494">
        <v>492</v>
      </c>
      <c r="B494">
        <f t="shared" si="14"/>
        <v>8.1999999999999993</v>
      </c>
      <c r="C494" s="1"/>
      <c r="D494" s="3">
        <v>301450.27</v>
      </c>
      <c r="E494" s="3"/>
      <c r="F494" s="3"/>
      <c r="H494" s="1"/>
      <c r="L494" s="3">
        <v>290430.69000000006</v>
      </c>
    </row>
    <row r="495" spans="1:12" x14ac:dyDescent="0.2">
      <c r="A495">
        <v>493</v>
      </c>
      <c r="B495">
        <f t="shared" si="14"/>
        <v>8.2166666666666668</v>
      </c>
      <c r="C495" s="1"/>
      <c r="D495" s="3">
        <v>298996.87839999999</v>
      </c>
      <c r="E495" s="3"/>
      <c r="F495" s="3"/>
      <c r="H495" s="1"/>
      <c r="L495" s="3">
        <v>286441.73580000002</v>
      </c>
    </row>
    <row r="496" spans="1:12" x14ac:dyDescent="0.2">
      <c r="A496">
        <v>494</v>
      </c>
      <c r="B496">
        <f t="shared" si="14"/>
        <v>8.2333333333333325</v>
      </c>
      <c r="C496" s="1"/>
      <c r="D496" s="3">
        <v>305735.34090000001</v>
      </c>
      <c r="E496" s="3"/>
      <c r="F496" s="3"/>
      <c r="H496" s="1"/>
      <c r="L496" s="3">
        <v>287087.625</v>
      </c>
    </row>
    <row r="497" spans="1:12" x14ac:dyDescent="0.2">
      <c r="A497">
        <v>495</v>
      </c>
      <c r="B497">
        <f t="shared" si="14"/>
        <v>8.25</v>
      </c>
      <c r="C497" s="1"/>
      <c r="D497" s="3">
        <v>302666.21000000002</v>
      </c>
      <c r="E497" s="3"/>
      <c r="F497" s="3"/>
      <c r="H497" s="1"/>
      <c r="L497" s="3">
        <v>282593.73010000004</v>
      </c>
    </row>
    <row r="498" spans="1:12" x14ac:dyDescent="0.2">
      <c r="A498">
        <v>496</v>
      </c>
      <c r="B498">
        <f t="shared" si="14"/>
        <v>8.2666666666666675</v>
      </c>
      <c r="C498" s="1"/>
      <c r="D498" s="3">
        <v>303504.96000000002</v>
      </c>
      <c r="E498" s="3"/>
      <c r="F498" s="3"/>
      <c r="H498" s="1"/>
      <c r="L498" s="3">
        <v>288865.28000000003</v>
      </c>
    </row>
    <row r="499" spans="1:12" x14ac:dyDescent="0.2">
      <c r="A499">
        <v>497</v>
      </c>
      <c r="B499">
        <f t="shared" si="14"/>
        <v>8.2833333333333332</v>
      </c>
      <c r="C499" s="1"/>
      <c r="D499" s="3">
        <v>298467.02160000004</v>
      </c>
      <c r="E499" s="3"/>
      <c r="F499" s="3"/>
      <c r="H499" s="1"/>
      <c r="L499" s="3">
        <v>290261.6409</v>
      </c>
    </row>
    <row r="500" spans="1:12" x14ac:dyDescent="0.2">
      <c r="A500">
        <v>498</v>
      </c>
      <c r="B500">
        <f t="shared" si="14"/>
        <v>8.3000000000000007</v>
      </c>
      <c r="C500" s="1"/>
      <c r="D500" s="3">
        <v>295867.77</v>
      </c>
      <c r="E500" s="3"/>
      <c r="F500" s="3"/>
      <c r="H500" s="1"/>
      <c r="L500" s="3">
        <v>288561.83180000004</v>
      </c>
    </row>
    <row r="501" spans="1:12" x14ac:dyDescent="0.2">
      <c r="A501">
        <v>499</v>
      </c>
      <c r="B501">
        <f t="shared" si="14"/>
        <v>8.3166666666666664</v>
      </c>
      <c r="C501" s="1"/>
      <c r="D501" s="3">
        <v>299037.44089999999</v>
      </c>
      <c r="E501" s="3"/>
      <c r="F501" s="3"/>
      <c r="H501" s="1"/>
      <c r="L501" s="3">
        <v>288912.90999999997</v>
      </c>
    </row>
    <row r="502" spans="1:12" x14ac:dyDescent="0.2">
      <c r="A502">
        <v>500</v>
      </c>
      <c r="B502">
        <f t="shared" si="14"/>
        <v>8.3333333333333339</v>
      </c>
      <c r="C502" s="1"/>
      <c r="D502" s="3">
        <v>299401.47160000005</v>
      </c>
      <c r="E502" s="3"/>
      <c r="F502" s="3"/>
      <c r="H502" s="1"/>
      <c r="L502" s="3">
        <v>291565.58750000002</v>
      </c>
    </row>
    <row r="503" spans="1:12" x14ac:dyDescent="0.2">
      <c r="A503">
        <v>501</v>
      </c>
      <c r="B503">
        <f t="shared" si="14"/>
        <v>8.35</v>
      </c>
      <c r="C503" s="1"/>
      <c r="D503" s="3">
        <v>295872.53410000005</v>
      </c>
      <c r="E503" s="3"/>
      <c r="F503" s="3"/>
      <c r="H503" s="1"/>
      <c r="L503" s="3">
        <v>287797.88180000003</v>
      </c>
    </row>
    <row r="504" spans="1:12" x14ac:dyDescent="0.2">
      <c r="A504">
        <v>502</v>
      </c>
      <c r="B504">
        <f t="shared" si="14"/>
        <v>8.3666666666666671</v>
      </c>
      <c r="C504" s="1"/>
      <c r="D504" s="3">
        <v>300385.11250000005</v>
      </c>
      <c r="E504" s="3"/>
      <c r="F504" s="3"/>
      <c r="H504" s="1"/>
      <c r="L504" s="3">
        <v>283147.44260000001</v>
      </c>
    </row>
    <row r="505" spans="1:12" x14ac:dyDescent="0.2">
      <c r="A505">
        <v>503</v>
      </c>
      <c r="B505">
        <f t="shared" si="14"/>
        <v>8.3833333333333329</v>
      </c>
      <c r="C505" s="1"/>
      <c r="D505" s="3">
        <v>298644.80910000007</v>
      </c>
      <c r="E505" s="3"/>
      <c r="F505" s="3"/>
      <c r="H505" s="1"/>
      <c r="L505" s="3">
        <v>287513.51420000003</v>
      </c>
    </row>
    <row r="506" spans="1:12" x14ac:dyDescent="0.2">
      <c r="A506">
        <v>504</v>
      </c>
      <c r="B506">
        <f t="shared" si="14"/>
        <v>8.4</v>
      </c>
      <c r="C506" s="1"/>
      <c r="D506" s="3">
        <v>300549.92000000004</v>
      </c>
      <c r="E506" s="3"/>
      <c r="F506" s="3"/>
      <c r="H506" s="1"/>
      <c r="L506" s="3">
        <v>291552.49090000003</v>
      </c>
    </row>
    <row r="507" spans="1:12" x14ac:dyDescent="0.2">
      <c r="A507">
        <v>505</v>
      </c>
      <c r="B507">
        <f t="shared" si="14"/>
        <v>8.4166666666666661</v>
      </c>
      <c r="C507" s="1"/>
      <c r="D507" s="3">
        <v>301773.89000000007</v>
      </c>
      <c r="E507" s="3"/>
      <c r="F507" s="3"/>
      <c r="H507" s="1"/>
      <c r="L507" s="3">
        <v>288524.91250000003</v>
      </c>
    </row>
    <row r="508" spans="1:12" x14ac:dyDescent="0.2">
      <c r="A508">
        <v>506</v>
      </c>
      <c r="B508">
        <f t="shared" si="14"/>
        <v>8.4333333333333336</v>
      </c>
      <c r="C508" s="1"/>
      <c r="D508" s="3">
        <v>302249.31</v>
      </c>
      <c r="E508" s="3"/>
      <c r="F508" s="3"/>
      <c r="H508" s="1"/>
      <c r="L508" s="3">
        <v>296118.17840000003</v>
      </c>
    </row>
    <row r="509" spans="1:12" x14ac:dyDescent="0.2">
      <c r="A509">
        <v>507</v>
      </c>
      <c r="B509">
        <f t="shared" si="14"/>
        <v>8.4499999999999993</v>
      </c>
      <c r="C509" s="1"/>
      <c r="D509" s="3">
        <v>299935.04090000002</v>
      </c>
      <c r="E509" s="3"/>
      <c r="F509" s="3"/>
      <c r="H509" s="1"/>
      <c r="L509" s="3">
        <v>288824.83410000004</v>
      </c>
    </row>
    <row r="510" spans="1:12" x14ac:dyDescent="0.2">
      <c r="A510">
        <v>508</v>
      </c>
      <c r="B510">
        <f t="shared" si="14"/>
        <v>8.4666666666666668</v>
      </c>
      <c r="C510" s="1"/>
      <c r="D510" s="3">
        <v>299821.63750000001</v>
      </c>
      <c r="E510" s="3"/>
      <c r="F510" s="3"/>
      <c r="H510" s="1"/>
      <c r="L510" s="3">
        <v>287578.96419999999</v>
      </c>
    </row>
    <row r="511" spans="1:12" x14ac:dyDescent="0.2">
      <c r="A511">
        <v>509</v>
      </c>
      <c r="B511">
        <f t="shared" si="14"/>
        <v>8.4833333333333325</v>
      </c>
      <c r="C511" s="1"/>
      <c r="D511" s="3">
        <v>298209.27840000001</v>
      </c>
      <c r="E511" s="3"/>
      <c r="F511" s="3"/>
      <c r="H511" s="1"/>
      <c r="L511" s="3">
        <v>283424.33240000001</v>
      </c>
    </row>
    <row r="512" spans="1:12" x14ac:dyDescent="0.2">
      <c r="A512">
        <v>510</v>
      </c>
      <c r="B512">
        <f t="shared" si="14"/>
        <v>8.5</v>
      </c>
      <c r="C512" s="1"/>
      <c r="D512" s="3">
        <v>303628.0159</v>
      </c>
      <c r="E512" s="3"/>
      <c r="F512" s="3"/>
      <c r="H512" s="1"/>
      <c r="L512" s="3">
        <v>285143.16930000001</v>
      </c>
    </row>
    <row r="513" spans="1:12" x14ac:dyDescent="0.2">
      <c r="A513">
        <v>511</v>
      </c>
      <c r="B513">
        <f t="shared" si="14"/>
        <v>8.5166666666666675</v>
      </c>
      <c r="C513" s="1"/>
      <c r="D513" s="3">
        <v>290077.08180000004</v>
      </c>
      <c r="E513" s="3"/>
      <c r="F513" s="3"/>
      <c r="H513" s="1"/>
      <c r="L513" s="3">
        <v>282913.36590000003</v>
      </c>
    </row>
    <row r="514" spans="1:12" x14ac:dyDescent="0.2">
      <c r="A514">
        <v>512</v>
      </c>
      <c r="B514">
        <f t="shared" si="14"/>
        <v>8.5333333333333332</v>
      </c>
      <c r="C514" s="1"/>
      <c r="D514" s="3">
        <v>298049.40000000002</v>
      </c>
      <c r="E514" s="3"/>
      <c r="F514" s="3"/>
      <c r="H514" s="1"/>
      <c r="L514" s="3">
        <v>281256.14</v>
      </c>
    </row>
    <row r="515" spans="1:12" x14ac:dyDescent="0.2">
      <c r="A515">
        <v>513</v>
      </c>
      <c r="B515">
        <f t="shared" si="14"/>
        <v>8.5500000000000007</v>
      </c>
      <c r="C515" s="1"/>
      <c r="D515" s="3">
        <v>307410.84000000003</v>
      </c>
      <c r="E515" s="3"/>
      <c r="F515" s="3"/>
      <c r="H515" s="1"/>
      <c r="L515" s="3">
        <v>280727.66590000002</v>
      </c>
    </row>
    <row r="516" spans="1:12" x14ac:dyDescent="0.2">
      <c r="A516">
        <v>514</v>
      </c>
      <c r="B516">
        <f t="shared" ref="B516:B579" si="16">A516/60</f>
        <v>8.5666666666666664</v>
      </c>
      <c r="C516" s="1"/>
      <c r="D516" s="3">
        <v>302534.78750000003</v>
      </c>
      <c r="E516" s="3"/>
      <c r="F516" s="3"/>
      <c r="H516" s="1"/>
      <c r="L516" s="3">
        <v>283799.88010000001</v>
      </c>
    </row>
    <row r="517" spans="1:12" x14ac:dyDescent="0.2">
      <c r="A517">
        <v>515</v>
      </c>
      <c r="B517">
        <f t="shared" si="16"/>
        <v>8.5833333333333339</v>
      </c>
      <c r="C517" s="1"/>
      <c r="D517" s="3">
        <v>300549.92000000004</v>
      </c>
      <c r="E517" s="3"/>
      <c r="F517" s="3"/>
      <c r="H517" s="1"/>
      <c r="L517" s="3">
        <v>288916.47840000002</v>
      </c>
    </row>
    <row r="518" spans="1:12" x14ac:dyDescent="0.2">
      <c r="A518">
        <v>516</v>
      </c>
      <c r="B518">
        <f t="shared" si="16"/>
        <v>8.6</v>
      </c>
      <c r="C518" s="1"/>
      <c r="D518" s="3">
        <v>305450.81930000003</v>
      </c>
      <c r="E518" s="3"/>
      <c r="F518" s="3"/>
      <c r="H518" s="1"/>
      <c r="L518" s="3">
        <v>285471.33010000002</v>
      </c>
    </row>
    <row r="519" spans="1:12" x14ac:dyDescent="0.2">
      <c r="A519">
        <v>517</v>
      </c>
      <c r="B519">
        <f t="shared" si="16"/>
        <v>8.6166666666666671</v>
      </c>
      <c r="C519" s="1"/>
      <c r="D519" s="3">
        <v>298197.35000000003</v>
      </c>
      <c r="E519" s="3"/>
      <c r="F519" s="3"/>
      <c r="H519" s="1"/>
      <c r="L519" s="3">
        <v>285499.86080000002</v>
      </c>
    </row>
    <row r="520" spans="1:12" x14ac:dyDescent="0.2">
      <c r="A520">
        <v>518</v>
      </c>
      <c r="B520">
        <f t="shared" si="16"/>
        <v>8.6333333333333329</v>
      </c>
      <c r="C520" s="1"/>
      <c r="D520" s="3">
        <v>297031.76250000001</v>
      </c>
      <c r="E520" s="3"/>
      <c r="F520" s="3"/>
      <c r="H520" s="1"/>
      <c r="L520" s="3">
        <v>285399.9841</v>
      </c>
    </row>
    <row r="521" spans="1:12" x14ac:dyDescent="0.2">
      <c r="A521">
        <v>519</v>
      </c>
      <c r="B521">
        <f t="shared" si="16"/>
        <v>8.65</v>
      </c>
      <c r="C521" s="1"/>
      <c r="D521" s="3">
        <v>296407.98000000004</v>
      </c>
      <c r="E521" s="3"/>
      <c r="F521" s="3"/>
      <c r="H521" s="1"/>
      <c r="L521" s="3">
        <v>287982.31000000006</v>
      </c>
    </row>
    <row r="522" spans="1:12" x14ac:dyDescent="0.2">
      <c r="A522">
        <v>520</v>
      </c>
      <c r="B522">
        <f t="shared" si="16"/>
        <v>8.6666666666666661</v>
      </c>
      <c r="C522" s="1"/>
      <c r="D522" s="3">
        <v>299190.21000000002</v>
      </c>
      <c r="E522" s="3"/>
      <c r="F522" s="3"/>
      <c r="H522" s="1"/>
      <c r="L522" s="3">
        <v>279649.54490000004</v>
      </c>
    </row>
    <row r="523" spans="1:12" x14ac:dyDescent="0.2">
      <c r="A523">
        <v>521</v>
      </c>
      <c r="B523">
        <f t="shared" si="16"/>
        <v>8.6833333333333336</v>
      </c>
      <c r="C523" s="1"/>
      <c r="D523" s="3">
        <v>302079.66250000003</v>
      </c>
      <c r="E523" s="3"/>
      <c r="F523" s="3"/>
      <c r="H523" s="1"/>
      <c r="L523" s="3">
        <v>280158.88010000001</v>
      </c>
    </row>
    <row r="524" spans="1:12" x14ac:dyDescent="0.2">
      <c r="A524">
        <v>522</v>
      </c>
      <c r="B524">
        <f t="shared" si="16"/>
        <v>8.6999999999999993</v>
      </c>
      <c r="C524" s="1"/>
      <c r="D524" s="3">
        <v>293863.83180000004</v>
      </c>
      <c r="E524" s="3"/>
      <c r="F524" s="3"/>
      <c r="H524" s="1"/>
      <c r="L524" s="3">
        <v>283588.33580000006</v>
      </c>
    </row>
    <row r="525" spans="1:12" x14ac:dyDescent="0.2">
      <c r="A525">
        <v>523</v>
      </c>
      <c r="B525">
        <f t="shared" si="16"/>
        <v>8.7166666666666668</v>
      </c>
      <c r="C525" s="1"/>
      <c r="D525" s="3">
        <v>293374.02160000004</v>
      </c>
      <c r="E525" s="3"/>
      <c r="F525" s="3"/>
      <c r="H525" s="1"/>
      <c r="L525" s="3">
        <v>287858.56000000006</v>
      </c>
    </row>
    <row r="526" spans="1:12" x14ac:dyDescent="0.2">
      <c r="A526">
        <v>524</v>
      </c>
      <c r="B526">
        <f t="shared" si="16"/>
        <v>8.7333333333333325</v>
      </c>
      <c r="C526" s="1"/>
      <c r="D526" s="3">
        <v>296466.43180000008</v>
      </c>
      <c r="E526" s="3"/>
      <c r="F526" s="3"/>
      <c r="H526" s="1"/>
      <c r="L526" s="3">
        <v>289583.03000000003</v>
      </c>
    </row>
    <row r="527" spans="1:12" x14ac:dyDescent="0.2">
      <c r="A527">
        <v>525</v>
      </c>
      <c r="B527">
        <f t="shared" si="16"/>
        <v>8.75</v>
      </c>
      <c r="C527" s="1"/>
      <c r="D527" s="3">
        <v>304297.26250000001</v>
      </c>
      <c r="E527" s="3"/>
      <c r="F527" s="3"/>
      <c r="H527" s="1"/>
      <c r="L527" s="3">
        <v>276704.15740000003</v>
      </c>
    </row>
    <row r="528" spans="1:12" x14ac:dyDescent="0.2">
      <c r="A528">
        <v>526</v>
      </c>
      <c r="B528">
        <f t="shared" si="16"/>
        <v>8.7666666666666675</v>
      </c>
      <c r="C528" s="1"/>
      <c r="D528" s="3">
        <v>295593.51250000001</v>
      </c>
      <c r="E528" s="3"/>
      <c r="F528" s="3"/>
      <c r="H528" s="1"/>
      <c r="L528" s="3">
        <v>276662.6324</v>
      </c>
    </row>
    <row r="529" spans="1:12" x14ac:dyDescent="0.2">
      <c r="A529">
        <v>527</v>
      </c>
      <c r="B529">
        <f t="shared" si="16"/>
        <v>8.7833333333333332</v>
      </c>
      <c r="C529" s="1"/>
      <c r="D529" s="3">
        <v>296990.03180000006</v>
      </c>
      <c r="E529" s="3"/>
      <c r="F529" s="3"/>
      <c r="H529" s="1"/>
      <c r="L529" s="3">
        <v>283035.74090000003</v>
      </c>
    </row>
    <row r="530" spans="1:12" x14ac:dyDescent="0.2">
      <c r="A530">
        <v>528</v>
      </c>
      <c r="B530">
        <f t="shared" si="16"/>
        <v>8.8000000000000007</v>
      </c>
      <c r="C530" s="1"/>
      <c r="D530" s="3">
        <v>296536.79000000004</v>
      </c>
      <c r="E530" s="3"/>
      <c r="F530" s="3"/>
      <c r="H530" s="1"/>
      <c r="L530" s="3">
        <v>286684.37160000001</v>
      </c>
    </row>
    <row r="531" spans="1:12" x14ac:dyDescent="0.2">
      <c r="A531">
        <v>529</v>
      </c>
      <c r="B531">
        <f t="shared" si="16"/>
        <v>8.8166666666666664</v>
      </c>
      <c r="C531" s="1"/>
      <c r="D531" s="3">
        <v>294843.62160000007</v>
      </c>
      <c r="E531" s="3"/>
      <c r="F531" s="3"/>
      <c r="H531" s="1"/>
      <c r="L531" s="3">
        <v>282487.9926</v>
      </c>
    </row>
    <row r="532" spans="1:12" x14ac:dyDescent="0.2">
      <c r="A532">
        <v>530</v>
      </c>
      <c r="B532">
        <f t="shared" si="16"/>
        <v>8.8333333333333339</v>
      </c>
      <c r="C532" s="1"/>
      <c r="D532" s="3">
        <v>296270.83750000002</v>
      </c>
      <c r="E532" s="3"/>
      <c r="F532" s="3"/>
      <c r="H532" s="1"/>
      <c r="L532" s="3">
        <v>284076.82160000002</v>
      </c>
    </row>
    <row r="533" spans="1:12" x14ac:dyDescent="0.2">
      <c r="A533">
        <v>531</v>
      </c>
      <c r="B533">
        <f t="shared" si="16"/>
        <v>8.85</v>
      </c>
      <c r="C533" s="1"/>
      <c r="D533" s="3">
        <v>294607.56930000003</v>
      </c>
      <c r="E533" s="3"/>
      <c r="F533" s="3"/>
      <c r="H533" s="1"/>
      <c r="L533" s="3">
        <v>284807.89260000002</v>
      </c>
    </row>
    <row r="534" spans="1:12" x14ac:dyDescent="0.2">
      <c r="A534">
        <v>532</v>
      </c>
      <c r="B534">
        <f t="shared" si="16"/>
        <v>8.8666666666666671</v>
      </c>
      <c r="C534" s="1"/>
      <c r="D534" s="3">
        <v>296511.73750000005</v>
      </c>
      <c r="E534" s="3"/>
      <c r="F534" s="3"/>
      <c r="H534" s="1"/>
      <c r="L534" s="3">
        <v>279718.39830000006</v>
      </c>
    </row>
    <row r="535" spans="1:12" x14ac:dyDescent="0.2">
      <c r="A535">
        <v>533</v>
      </c>
      <c r="B535">
        <f t="shared" si="16"/>
        <v>8.8833333333333329</v>
      </c>
      <c r="C535" s="1"/>
      <c r="D535" s="3">
        <v>296409.16250000003</v>
      </c>
      <c r="E535" s="3"/>
      <c r="F535" s="3"/>
      <c r="H535" s="1"/>
      <c r="L535" s="3">
        <v>278072.12840000005</v>
      </c>
    </row>
    <row r="536" spans="1:12" x14ac:dyDescent="0.2">
      <c r="A536">
        <v>534</v>
      </c>
      <c r="B536">
        <f t="shared" si="16"/>
        <v>8.9</v>
      </c>
      <c r="C536" s="1"/>
      <c r="D536" s="3">
        <v>296468.81</v>
      </c>
      <c r="E536" s="3"/>
      <c r="F536" s="3"/>
      <c r="H536" s="1"/>
      <c r="L536" s="3">
        <v>285502.25</v>
      </c>
    </row>
    <row r="537" spans="1:12" x14ac:dyDescent="0.2">
      <c r="A537">
        <v>535</v>
      </c>
      <c r="B537">
        <f t="shared" si="16"/>
        <v>8.9166666666666661</v>
      </c>
      <c r="C537" s="1"/>
      <c r="D537" s="3">
        <v>292597.18180000008</v>
      </c>
      <c r="E537" s="3"/>
      <c r="F537" s="3"/>
      <c r="H537" s="1"/>
      <c r="L537" s="3">
        <v>282598.49090000003</v>
      </c>
    </row>
    <row r="538" spans="1:12" x14ac:dyDescent="0.2">
      <c r="A538">
        <v>536</v>
      </c>
      <c r="B538">
        <f t="shared" si="16"/>
        <v>8.9333333333333336</v>
      </c>
      <c r="C538" s="1"/>
      <c r="D538" s="3">
        <v>295675.82000000007</v>
      </c>
      <c r="E538" s="3"/>
      <c r="F538" s="3"/>
      <c r="H538" s="1"/>
      <c r="L538" s="3">
        <v>280556.66760000004</v>
      </c>
    </row>
    <row r="539" spans="1:12" x14ac:dyDescent="0.2">
      <c r="A539">
        <v>537</v>
      </c>
      <c r="B539">
        <f t="shared" si="16"/>
        <v>8.9499999999999993</v>
      </c>
      <c r="C539" s="1"/>
      <c r="D539" s="3">
        <v>300912.87160000007</v>
      </c>
      <c r="E539" s="3"/>
      <c r="F539" s="3"/>
      <c r="H539" s="1"/>
      <c r="L539" s="3">
        <v>278473.23240000004</v>
      </c>
    </row>
    <row r="540" spans="1:12" x14ac:dyDescent="0.2">
      <c r="A540">
        <v>538</v>
      </c>
      <c r="B540">
        <f t="shared" si="16"/>
        <v>8.9666666666666668</v>
      </c>
      <c r="C540" s="1"/>
      <c r="D540" s="3">
        <v>292642.46000000002</v>
      </c>
      <c r="E540" s="3"/>
      <c r="F540" s="3"/>
      <c r="H540" s="1"/>
      <c r="L540" s="3">
        <v>282691.16590000002</v>
      </c>
    </row>
    <row r="541" spans="1:12" x14ac:dyDescent="0.2">
      <c r="A541">
        <v>539</v>
      </c>
      <c r="B541">
        <f t="shared" si="16"/>
        <v>8.9833333333333325</v>
      </c>
      <c r="C541" s="1"/>
      <c r="D541" s="3">
        <v>298813.07500000001</v>
      </c>
      <c r="E541" s="3"/>
      <c r="F541" s="3"/>
      <c r="H541" s="1"/>
      <c r="L541" s="3">
        <v>276532.16250000003</v>
      </c>
    </row>
    <row r="542" spans="1:12" x14ac:dyDescent="0.2">
      <c r="A542">
        <v>540</v>
      </c>
      <c r="B542">
        <f t="shared" si="16"/>
        <v>9</v>
      </c>
      <c r="C542" s="1"/>
      <c r="D542" s="3">
        <v>291808.55000000005</v>
      </c>
      <c r="E542" s="3"/>
      <c r="F542" s="3"/>
      <c r="H542" s="1"/>
      <c r="L542" s="3">
        <v>280610.11000000004</v>
      </c>
    </row>
    <row r="543" spans="1:12" x14ac:dyDescent="0.2">
      <c r="A543">
        <v>541</v>
      </c>
      <c r="B543">
        <f t="shared" si="16"/>
        <v>9.0166666666666675</v>
      </c>
      <c r="C543" s="1"/>
      <c r="D543" s="3">
        <v>294974.72840000002</v>
      </c>
      <c r="E543" s="3"/>
      <c r="F543" s="3"/>
      <c r="H543" s="1"/>
      <c r="L543" s="3">
        <v>284579.64260000002</v>
      </c>
    </row>
    <row r="544" spans="1:12" x14ac:dyDescent="0.2">
      <c r="A544">
        <v>542</v>
      </c>
      <c r="B544">
        <f t="shared" si="16"/>
        <v>9.0333333333333332</v>
      </c>
      <c r="C544" s="1"/>
      <c r="D544" s="3">
        <v>299672.41590000002</v>
      </c>
      <c r="E544" s="3"/>
      <c r="F544" s="3"/>
      <c r="H544" s="1"/>
      <c r="L544" s="3">
        <v>282522.46000000002</v>
      </c>
    </row>
    <row r="545" spans="1:12" x14ac:dyDescent="0.2">
      <c r="A545">
        <v>543</v>
      </c>
      <c r="B545">
        <f t="shared" si="16"/>
        <v>9.0500000000000007</v>
      </c>
      <c r="C545" s="1"/>
      <c r="D545" s="3">
        <v>298066.12000000005</v>
      </c>
      <c r="E545" s="3"/>
      <c r="F545" s="3"/>
      <c r="H545" s="1"/>
      <c r="L545" s="3">
        <v>279588.99430000002</v>
      </c>
    </row>
    <row r="546" spans="1:12" x14ac:dyDescent="0.2">
      <c r="A546">
        <v>544</v>
      </c>
      <c r="B546">
        <f t="shared" si="16"/>
        <v>9.0666666666666664</v>
      </c>
      <c r="C546" s="1"/>
      <c r="D546" s="3">
        <v>290943.91590000002</v>
      </c>
      <c r="E546" s="3"/>
      <c r="F546" s="3"/>
      <c r="H546" s="1"/>
      <c r="L546" s="3">
        <v>278012.79000000004</v>
      </c>
    </row>
    <row r="547" spans="1:12" x14ac:dyDescent="0.2">
      <c r="A547">
        <v>545</v>
      </c>
      <c r="B547">
        <f t="shared" si="16"/>
        <v>9.0833333333333339</v>
      </c>
      <c r="C547" s="1"/>
      <c r="D547" s="3">
        <v>299307.18180000008</v>
      </c>
      <c r="E547" s="3"/>
      <c r="F547" s="3"/>
      <c r="H547" s="1"/>
      <c r="L547" s="3">
        <v>281730.07500000001</v>
      </c>
    </row>
    <row r="548" spans="1:12" x14ac:dyDescent="0.2">
      <c r="A548">
        <v>546</v>
      </c>
      <c r="B548">
        <f t="shared" si="16"/>
        <v>9.1</v>
      </c>
      <c r="C548" s="1"/>
      <c r="D548" s="3">
        <v>293356.14000000007</v>
      </c>
      <c r="E548" s="3"/>
      <c r="F548" s="3"/>
      <c r="H548" s="1"/>
      <c r="L548" s="3">
        <v>275235.89830000006</v>
      </c>
    </row>
    <row r="549" spans="1:12" x14ac:dyDescent="0.2">
      <c r="A549">
        <v>547</v>
      </c>
      <c r="B549">
        <f t="shared" si="16"/>
        <v>9.1166666666666671</v>
      </c>
      <c r="C549" s="1"/>
      <c r="D549" s="3">
        <v>303304.21000000002</v>
      </c>
      <c r="E549" s="3"/>
      <c r="F549" s="3"/>
      <c r="H549" s="1"/>
      <c r="L549" s="3">
        <v>281011.48240000004</v>
      </c>
    </row>
    <row r="550" spans="1:12" x14ac:dyDescent="0.2">
      <c r="A550">
        <v>548</v>
      </c>
      <c r="B550">
        <f t="shared" si="16"/>
        <v>9.1333333333333329</v>
      </c>
      <c r="C550" s="1"/>
      <c r="D550" s="3">
        <v>294784.0159</v>
      </c>
      <c r="E550" s="3"/>
      <c r="F550" s="3"/>
      <c r="H550" s="1"/>
      <c r="L550" s="3">
        <v>282831.36420000001</v>
      </c>
    </row>
    <row r="551" spans="1:12" x14ac:dyDescent="0.2">
      <c r="A551">
        <v>549</v>
      </c>
      <c r="B551">
        <f t="shared" si="16"/>
        <v>9.15</v>
      </c>
      <c r="C551" s="1"/>
      <c r="D551" s="3">
        <v>296177.81930000003</v>
      </c>
      <c r="E551" s="3"/>
      <c r="F551" s="3"/>
      <c r="H551" s="1"/>
      <c r="L551" s="3">
        <v>275762.41990000004</v>
      </c>
    </row>
    <row r="552" spans="1:12" x14ac:dyDescent="0.2">
      <c r="A552">
        <v>550</v>
      </c>
      <c r="B552">
        <f t="shared" si="16"/>
        <v>9.1666666666666661</v>
      </c>
      <c r="C552" s="1"/>
      <c r="D552" s="3">
        <v>288628.45</v>
      </c>
      <c r="E552" s="3"/>
      <c r="F552" s="3"/>
      <c r="H552" s="1"/>
      <c r="L552" s="3">
        <v>281304.83919999999</v>
      </c>
    </row>
    <row r="553" spans="1:12" x14ac:dyDescent="0.2">
      <c r="A553">
        <v>551</v>
      </c>
      <c r="B553">
        <f t="shared" si="16"/>
        <v>9.1833333333333336</v>
      </c>
      <c r="C553" s="1"/>
      <c r="D553" s="3">
        <v>293564.7</v>
      </c>
      <c r="E553" s="3"/>
      <c r="F553" s="3"/>
      <c r="H553" s="1"/>
      <c r="L553" s="3">
        <v>285149.11590000003</v>
      </c>
    </row>
    <row r="554" spans="1:12" x14ac:dyDescent="0.2">
      <c r="A554">
        <v>552</v>
      </c>
      <c r="B554">
        <f t="shared" si="16"/>
        <v>9.1999999999999993</v>
      </c>
      <c r="C554" s="1"/>
      <c r="D554" s="3">
        <v>298209.27840000001</v>
      </c>
      <c r="E554" s="3"/>
      <c r="F554" s="3"/>
      <c r="H554" s="1"/>
      <c r="L554" s="3">
        <v>280219.43180000002</v>
      </c>
    </row>
    <row r="555" spans="1:12" x14ac:dyDescent="0.2">
      <c r="A555">
        <v>553</v>
      </c>
      <c r="B555">
        <f t="shared" si="16"/>
        <v>9.2166666666666668</v>
      </c>
      <c r="C555" s="1"/>
      <c r="D555" s="3">
        <v>292830.69089999999</v>
      </c>
      <c r="E555" s="3"/>
      <c r="F555" s="3"/>
      <c r="H555" s="1"/>
      <c r="L555" s="3">
        <v>280960.41930000001</v>
      </c>
    </row>
    <row r="556" spans="1:12" x14ac:dyDescent="0.2">
      <c r="A556">
        <v>554</v>
      </c>
      <c r="B556">
        <f t="shared" si="16"/>
        <v>9.2333333333333325</v>
      </c>
      <c r="C556" s="1"/>
      <c r="D556" s="3">
        <v>293047.52840000001</v>
      </c>
      <c r="E556" s="3"/>
      <c r="F556" s="3"/>
      <c r="H556" s="1"/>
      <c r="L556" s="3">
        <v>277222.56760000001</v>
      </c>
    </row>
    <row r="557" spans="1:12" x14ac:dyDescent="0.2">
      <c r="A557">
        <v>555</v>
      </c>
      <c r="B557">
        <f t="shared" si="16"/>
        <v>9.25</v>
      </c>
      <c r="C557" s="1"/>
      <c r="D557" s="3">
        <v>298332.16930000007</v>
      </c>
      <c r="E557" s="3"/>
      <c r="F557" s="3"/>
      <c r="H557" s="1"/>
      <c r="L557" s="3">
        <v>284420.34830000001</v>
      </c>
    </row>
    <row r="558" spans="1:12" x14ac:dyDescent="0.2">
      <c r="A558">
        <v>556</v>
      </c>
      <c r="B558">
        <f t="shared" si="16"/>
        <v>9.2666666666666675</v>
      </c>
      <c r="C558" s="1"/>
      <c r="D558" s="3">
        <v>298825.01</v>
      </c>
      <c r="E558" s="3"/>
      <c r="F558" s="3"/>
      <c r="H558" s="1"/>
      <c r="L558" s="3">
        <v>274320.61250000005</v>
      </c>
    </row>
    <row r="559" spans="1:12" x14ac:dyDescent="0.2">
      <c r="A559">
        <v>557</v>
      </c>
      <c r="B559">
        <f t="shared" si="16"/>
        <v>9.2833333333333332</v>
      </c>
      <c r="C559" s="1"/>
      <c r="D559" s="3">
        <v>294987.85910000006</v>
      </c>
      <c r="E559" s="3"/>
      <c r="F559" s="3"/>
      <c r="H559" s="1"/>
      <c r="L559" s="3">
        <v>276261.71760000003</v>
      </c>
    </row>
    <row r="560" spans="1:12" x14ac:dyDescent="0.2">
      <c r="A560">
        <v>558</v>
      </c>
      <c r="B560">
        <f t="shared" si="16"/>
        <v>9.3000000000000007</v>
      </c>
      <c r="C560" s="1"/>
      <c r="D560" s="3">
        <v>293915.08410000004</v>
      </c>
      <c r="E560" s="3"/>
      <c r="F560" s="3"/>
      <c r="H560" s="1"/>
      <c r="L560" s="3">
        <v>282573.53409999999</v>
      </c>
    </row>
    <row r="561" spans="1:12" x14ac:dyDescent="0.2">
      <c r="A561">
        <v>559</v>
      </c>
      <c r="B561">
        <f t="shared" si="16"/>
        <v>9.3166666666666664</v>
      </c>
      <c r="C561" s="1"/>
      <c r="D561" s="3">
        <v>292337.47840000002</v>
      </c>
      <c r="E561" s="3"/>
      <c r="F561" s="3"/>
      <c r="H561" s="1"/>
      <c r="L561" s="3">
        <v>275837.13410000002</v>
      </c>
    </row>
    <row r="562" spans="1:12" x14ac:dyDescent="0.2">
      <c r="A562">
        <v>560</v>
      </c>
      <c r="B562">
        <f t="shared" si="16"/>
        <v>9.3333333333333339</v>
      </c>
      <c r="C562" s="1"/>
      <c r="D562" s="3">
        <v>295304.96930000006</v>
      </c>
      <c r="E562" s="3"/>
      <c r="F562" s="3"/>
      <c r="H562" s="1"/>
      <c r="L562" s="3">
        <v>278613.28000000003</v>
      </c>
    </row>
    <row r="563" spans="1:12" x14ac:dyDescent="0.2">
      <c r="A563">
        <v>561</v>
      </c>
      <c r="B563">
        <f t="shared" si="16"/>
        <v>9.35</v>
      </c>
      <c r="C563" s="1"/>
      <c r="D563" s="3">
        <v>289919.96000000002</v>
      </c>
      <c r="E563" s="3"/>
      <c r="F563" s="3"/>
      <c r="H563" s="1"/>
      <c r="L563" s="3">
        <v>274665.60000000003</v>
      </c>
    </row>
    <row r="564" spans="1:12" x14ac:dyDescent="0.2">
      <c r="A564">
        <v>562</v>
      </c>
      <c r="B564">
        <f t="shared" si="16"/>
        <v>9.3666666666666671</v>
      </c>
      <c r="C564" s="1"/>
      <c r="D564" s="3">
        <v>292093.23000000004</v>
      </c>
      <c r="E564" s="3"/>
      <c r="F564" s="3"/>
      <c r="H564" s="1"/>
      <c r="L564" s="3">
        <v>276068.39260000002</v>
      </c>
    </row>
    <row r="565" spans="1:12" x14ac:dyDescent="0.2">
      <c r="A565">
        <v>563</v>
      </c>
      <c r="B565">
        <f t="shared" si="16"/>
        <v>9.3833333333333329</v>
      </c>
      <c r="C565" s="1"/>
      <c r="D565" s="3">
        <v>297667.59000000003</v>
      </c>
      <c r="E565" s="3"/>
      <c r="F565" s="3"/>
      <c r="H565" s="1"/>
      <c r="L565" s="3">
        <v>276956.83180000004</v>
      </c>
    </row>
    <row r="566" spans="1:12" x14ac:dyDescent="0.2">
      <c r="A566">
        <v>564</v>
      </c>
      <c r="B566">
        <f t="shared" si="16"/>
        <v>9.4</v>
      </c>
      <c r="C566" s="1"/>
      <c r="D566" s="3">
        <v>289169.98000000004</v>
      </c>
      <c r="E566" s="3"/>
      <c r="F566" s="3"/>
      <c r="H566" s="1"/>
      <c r="L566" s="3">
        <v>267471.54830000002</v>
      </c>
    </row>
    <row r="567" spans="1:12" x14ac:dyDescent="0.2">
      <c r="A567">
        <v>565</v>
      </c>
      <c r="B567">
        <f t="shared" si="16"/>
        <v>9.4166666666666661</v>
      </c>
      <c r="C567" s="1"/>
      <c r="D567" s="3">
        <v>300024.58750000002</v>
      </c>
      <c r="E567" s="3"/>
      <c r="F567" s="3"/>
      <c r="H567" s="1"/>
      <c r="L567" s="3">
        <v>277648.5074</v>
      </c>
    </row>
    <row r="568" spans="1:12" x14ac:dyDescent="0.2">
      <c r="A568">
        <v>566</v>
      </c>
      <c r="B568">
        <f t="shared" si="16"/>
        <v>9.4333333333333336</v>
      </c>
      <c r="C568" s="1"/>
      <c r="D568" s="3">
        <v>298723.59000000003</v>
      </c>
      <c r="E568" s="3"/>
      <c r="F568" s="3"/>
      <c r="H568" s="1"/>
      <c r="L568" s="3">
        <v>277527.49090000003</v>
      </c>
    </row>
    <row r="569" spans="1:12" x14ac:dyDescent="0.2">
      <c r="A569">
        <v>567</v>
      </c>
      <c r="B569">
        <f t="shared" si="16"/>
        <v>9.4499999999999993</v>
      </c>
      <c r="C569" s="1"/>
      <c r="D569" s="3">
        <v>291629.90999999997</v>
      </c>
      <c r="E569" s="3"/>
      <c r="F569" s="3"/>
      <c r="H569" s="1"/>
      <c r="L569" s="3">
        <v>276288.99430000002</v>
      </c>
    </row>
    <row r="570" spans="1:12" x14ac:dyDescent="0.2">
      <c r="A570">
        <v>568</v>
      </c>
      <c r="B570">
        <f t="shared" si="16"/>
        <v>9.4666666666666668</v>
      </c>
      <c r="C570" s="1"/>
      <c r="D570" s="3">
        <v>289786.61250000005</v>
      </c>
      <c r="E570" s="3"/>
      <c r="F570" s="3"/>
      <c r="H570" s="1"/>
      <c r="L570" s="3">
        <v>280259.8051</v>
      </c>
    </row>
    <row r="571" spans="1:12" x14ac:dyDescent="0.2">
      <c r="A571">
        <v>569</v>
      </c>
      <c r="B571">
        <f t="shared" si="16"/>
        <v>9.4833333333333325</v>
      </c>
      <c r="C571" s="1"/>
      <c r="D571" s="3">
        <v>289781.83410000004</v>
      </c>
      <c r="E571" s="3"/>
      <c r="F571" s="3"/>
      <c r="H571" s="1"/>
      <c r="L571" s="3">
        <v>278799.62000000005</v>
      </c>
    </row>
    <row r="572" spans="1:12" x14ac:dyDescent="0.2">
      <c r="A572">
        <v>570</v>
      </c>
      <c r="B572">
        <f t="shared" si="16"/>
        <v>9.5</v>
      </c>
      <c r="C572" s="1"/>
      <c r="D572" s="3">
        <v>294414.48410000006</v>
      </c>
      <c r="E572" s="3"/>
      <c r="F572" s="3"/>
      <c r="H572" s="1"/>
      <c r="L572" s="3">
        <v>272416.08240000001</v>
      </c>
    </row>
    <row r="573" spans="1:12" x14ac:dyDescent="0.2">
      <c r="A573">
        <v>571</v>
      </c>
      <c r="B573">
        <f t="shared" si="16"/>
        <v>9.5166666666666675</v>
      </c>
      <c r="C573" s="1"/>
      <c r="D573" s="3">
        <v>293696.97500000003</v>
      </c>
      <c r="E573" s="3"/>
      <c r="F573" s="3"/>
      <c r="H573" s="1"/>
      <c r="L573" s="3">
        <v>278812.68580000004</v>
      </c>
    </row>
    <row r="574" spans="1:12" x14ac:dyDescent="0.2">
      <c r="A574">
        <v>572</v>
      </c>
      <c r="B574">
        <f t="shared" si="16"/>
        <v>9.5333333333333332</v>
      </c>
      <c r="C574" s="1"/>
      <c r="D574" s="3">
        <v>291972.93180000008</v>
      </c>
      <c r="E574" s="3"/>
      <c r="F574" s="3"/>
      <c r="H574" s="1"/>
      <c r="L574" s="3">
        <v>279044.1324</v>
      </c>
    </row>
    <row r="575" spans="1:12" x14ac:dyDescent="0.2">
      <c r="A575">
        <v>573</v>
      </c>
      <c r="B575">
        <f t="shared" si="16"/>
        <v>9.5500000000000007</v>
      </c>
      <c r="C575" s="1"/>
      <c r="D575" s="3">
        <v>289117.62000000005</v>
      </c>
      <c r="E575" s="3"/>
      <c r="F575" s="3"/>
      <c r="H575" s="1"/>
      <c r="L575" s="3">
        <v>275614.17840000003</v>
      </c>
    </row>
    <row r="576" spans="1:12" x14ac:dyDescent="0.2">
      <c r="A576">
        <v>574</v>
      </c>
      <c r="B576">
        <f t="shared" si="16"/>
        <v>9.5666666666666664</v>
      </c>
      <c r="C576" s="1"/>
      <c r="D576" s="3">
        <v>292360.09000000003</v>
      </c>
      <c r="E576" s="3"/>
      <c r="F576" s="3"/>
      <c r="H576" s="1"/>
      <c r="L576" s="3">
        <v>275278.59260000003</v>
      </c>
    </row>
    <row r="577" spans="1:12" x14ac:dyDescent="0.2">
      <c r="A577">
        <v>575</v>
      </c>
      <c r="B577">
        <f t="shared" si="16"/>
        <v>9.5833333333333339</v>
      </c>
      <c r="C577" s="1"/>
      <c r="D577" s="3">
        <v>291531.04090000002</v>
      </c>
      <c r="E577" s="3"/>
      <c r="F577" s="3"/>
      <c r="H577" s="1"/>
      <c r="L577" s="3">
        <v>273104.54490000004</v>
      </c>
    </row>
    <row r="578" spans="1:12" x14ac:dyDescent="0.2">
      <c r="A578">
        <v>576</v>
      </c>
      <c r="B578">
        <f t="shared" si="16"/>
        <v>9.6</v>
      </c>
      <c r="C578" s="1"/>
      <c r="D578" s="3">
        <v>290083.02840000001</v>
      </c>
      <c r="E578" s="3"/>
      <c r="F578" s="3"/>
      <c r="H578" s="1"/>
      <c r="L578" s="3">
        <v>274994.01930000004</v>
      </c>
    </row>
    <row r="579" spans="1:12" x14ac:dyDescent="0.2">
      <c r="A579">
        <v>577</v>
      </c>
      <c r="B579">
        <f t="shared" si="16"/>
        <v>9.6166666666666671</v>
      </c>
      <c r="C579" s="1"/>
      <c r="D579" s="3">
        <v>295699.62839999999</v>
      </c>
      <c r="E579" s="3"/>
      <c r="F579" s="3"/>
      <c r="H579" s="1"/>
      <c r="L579" s="3">
        <v>276478.77840000001</v>
      </c>
    </row>
    <row r="580" spans="1:12" x14ac:dyDescent="0.2">
      <c r="A580">
        <v>578</v>
      </c>
      <c r="B580">
        <f t="shared" ref="B580:B643" si="17">A580/60</f>
        <v>9.6333333333333329</v>
      </c>
      <c r="C580" s="1"/>
      <c r="D580" s="3">
        <v>291622.76</v>
      </c>
      <c r="E580" s="3"/>
      <c r="F580" s="3"/>
      <c r="H580" s="1"/>
      <c r="L580" s="3">
        <v>271199.46590000001</v>
      </c>
    </row>
    <row r="581" spans="1:12" x14ac:dyDescent="0.2">
      <c r="A581">
        <v>579</v>
      </c>
      <c r="B581">
        <f t="shared" si="17"/>
        <v>9.65</v>
      </c>
      <c r="C581" s="1"/>
      <c r="D581" s="3">
        <v>296433.01930000004</v>
      </c>
      <c r="E581" s="3"/>
      <c r="F581" s="3"/>
      <c r="H581" s="1"/>
      <c r="L581" s="3">
        <v>275717.35510000004</v>
      </c>
    </row>
    <row r="582" spans="1:12" x14ac:dyDescent="0.2">
      <c r="A582">
        <v>580</v>
      </c>
      <c r="B582">
        <f t="shared" si="17"/>
        <v>9.6666666666666661</v>
      </c>
      <c r="C582" s="1"/>
      <c r="D582" s="3">
        <v>290517.63180000003</v>
      </c>
      <c r="E582" s="3"/>
      <c r="F582" s="3"/>
      <c r="H582" s="1"/>
      <c r="L582" s="3">
        <v>276597.38920000003</v>
      </c>
    </row>
    <row r="583" spans="1:12" x14ac:dyDescent="0.2">
      <c r="A583">
        <v>581</v>
      </c>
      <c r="B583">
        <f t="shared" si="17"/>
        <v>9.6833333333333336</v>
      </c>
      <c r="C583" s="1"/>
      <c r="D583" s="3">
        <v>292642.46000000002</v>
      </c>
      <c r="E583" s="3"/>
      <c r="F583" s="3"/>
      <c r="H583" s="1"/>
      <c r="L583" s="3">
        <v>275723.28409999999</v>
      </c>
    </row>
    <row r="584" spans="1:12" x14ac:dyDescent="0.2">
      <c r="A584">
        <v>582</v>
      </c>
      <c r="B584">
        <f t="shared" si="17"/>
        <v>9.6999999999999993</v>
      </c>
      <c r="C584" s="1"/>
      <c r="D584" s="3">
        <v>293637.40999999997</v>
      </c>
      <c r="E584" s="3"/>
      <c r="F584" s="3"/>
      <c r="H584" s="1"/>
      <c r="L584" s="3">
        <v>274077.61590000003</v>
      </c>
    </row>
    <row r="585" spans="1:12" x14ac:dyDescent="0.2">
      <c r="A585">
        <v>583</v>
      </c>
      <c r="B585">
        <f t="shared" si="17"/>
        <v>9.7166666666666668</v>
      </c>
      <c r="C585" s="1"/>
      <c r="D585" s="3">
        <v>286975.81000000006</v>
      </c>
      <c r="E585" s="3"/>
      <c r="F585" s="3"/>
      <c r="H585" s="1"/>
      <c r="L585" s="3">
        <v>275968.77</v>
      </c>
    </row>
    <row r="586" spans="1:12" x14ac:dyDescent="0.2">
      <c r="A586">
        <v>584</v>
      </c>
      <c r="B586">
        <f t="shared" si="17"/>
        <v>9.7333333333333325</v>
      </c>
      <c r="C586" s="1"/>
      <c r="D586" s="3">
        <v>290784.34000000003</v>
      </c>
      <c r="E586" s="3"/>
      <c r="F586" s="3"/>
      <c r="H586" s="1"/>
      <c r="L586" s="3">
        <v>274115.54830000002</v>
      </c>
    </row>
    <row r="587" spans="1:12" x14ac:dyDescent="0.2">
      <c r="A587">
        <v>585</v>
      </c>
      <c r="B587">
        <f t="shared" si="17"/>
        <v>9.75</v>
      </c>
      <c r="C587" s="1"/>
      <c r="D587" s="3">
        <v>293575.42500000005</v>
      </c>
      <c r="E587" s="3"/>
      <c r="F587" s="3"/>
      <c r="H587" s="1"/>
      <c r="L587" s="3">
        <v>277989.06080000004</v>
      </c>
    </row>
    <row r="588" spans="1:12" x14ac:dyDescent="0.2">
      <c r="A588">
        <v>586</v>
      </c>
      <c r="B588">
        <f t="shared" si="17"/>
        <v>9.7666666666666675</v>
      </c>
      <c r="C588" s="1"/>
      <c r="D588" s="3">
        <v>290670.0159</v>
      </c>
      <c r="E588" s="3"/>
      <c r="F588" s="3"/>
      <c r="H588" s="1"/>
      <c r="L588" s="3">
        <v>273537.11989999999</v>
      </c>
    </row>
    <row r="589" spans="1:12" x14ac:dyDescent="0.2">
      <c r="A589">
        <v>587</v>
      </c>
      <c r="B589">
        <f t="shared" si="17"/>
        <v>9.7833333333333332</v>
      </c>
      <c r="C589" s="1"/>
      <c r="D589" s="3">
        <v>289861.61930000008</v>
      </c>
      <c r="E589" s="3"/>
      <c r="F589" s="3"/>
      <c r="H589" s="1"/>
      <c r="L589" s="3">
        <v>276196.49090000003</v>
      </c>
    </row>
    <row r="590" spans="1:12" x14ac:dyDescent="0.2">
      <c r="A590">
        <v>588</v>
      </c>
      <c r="B590">
        <f t="shared" si="17"/>
        <v>9.8000000000000007</v>
      </c>
      <c r="C590" s="1"/>
      <c r="D590" s="3">
        <v>289748.49090000003</v>
      </c>
      <c r="E590" s="3"/>
      <c r="F590" s="3"/>
      <c r="H590" s="1"/>
      <c r="L590" s="3">
        <v>276534.53409999999</v>
      </c>
    </row>
    <row r="591" spans="1:12" x14ac:dyDescent="0.2">
      <c r="A591">
        <v>589</v>
      </c>
      <c r="B591">
        <f t="shared" si="17"/>
        <v>9.8166666666666664</v>
      </c>
      <c r="C591" s="1"/>
      <c r="D591" s="3">
        <v>290815.31930000003</v>
      </c>
      <c r="E591" s="3"/>
      <c r="F591" s="3"/>
      <c r="H591" s="1"/>
      <c r="L591" s="3">
        <v>276399.31000000006</v>
      </c>
    </row>
    <row r="592" spans="1:12" x14ac:dyDescent="0.2">
      <c r="A592">
        <v>590</v>
      </c>
      <c r="B592">
        <f t="shared" si="17"/>
        <v>9.8333333333333339</v>
      </c>
      <c r="C592" s="1"/>
      <c r="D592" s="3">
        <v>291877.63</v>
      </c>
      <c r="E592" s="3"/>
      <c r="F592" s="3"/>
      <c r="H592" s="1"/>
      <c r="L592" s="3">
        <v>271031.26930000004</v>
      </c>
    </row>
    <row r="593" spans="1:12" x14ac:dyDescent="0.2">
      <c r="A593">
        <v>591</v>
      </c>
      <c r="B593">
        <f t="shared" si="17"/>
        <v>9.85</v>
      </c>
      <c r="C593" s="1"/>
      <c r="D593" s="3">
        <v>292779.47160000005</v>
      </c>
      <c r="E593" s="3"/>
      <c r="F593" s="3"/>
      <c r="H593" s="1"/>
      <c r="L593" s="3">
        <v>273367.63410000002</v>
      </c>
    </row>
    <row r="594" spans="1:12" x14ac:dyDescent="0.2">
      <c r="A594">
        <v>592</v>
      </c>
      <c r="B594">
        <f t="shared" si="17"/>
        <v>9.8666666666666671</v>
      </c>
      <c r="C594" s="1"/>
      <c r="D594" s="3">
        <v>293900.78410000005</v>
      </c>
      <c r="E594" s="3"/>
      <c r="F594" s="3"/>
      <c r="H594" s="1"/>
      <c r="L594" s="3">
        <v>270484.12160000001</v>
      </c>
    </row>
    <row r="595" spans="1:12" x14ac:dyDescent="0.2">
      <c r="A595">
        <v>593</v>
      </c>
      <c r="B595">
        <f t="shared" si="17"/>
        <v>9.8833333333333329</v>
      </c>
      <c r="C595" s="1"/>
      <c r="D595" s="3">
        <v>295194.10910000006</v>
      </c>
      <c r="E595" s="3"/>
      <c r="F595" s="3"/>
      <c r="H595" s="1"/>
      <c r="L595" s="3">
        <v>268155.52500000002</v>
      </c>
    </row>
    <row r="596" spans="1:12" x14ac:dyDescent="0.2">
      <c r="A596">
        <v>594</v>
      </c>
      <c r="B596">
        <f t="shared" si="17"/>
        <v>9.9</v>
      </c>
      <c r="C596" s="1"/>
      <c r="D596" s="3">
        <v>288810.53410000005</v>
      </c>
      <c r="E596" s="3"/>
      <c r="F596" s="3"/>
      <c r="H596" s="1"/>
      <c r="L596" s="3">
        <v>272487.1875</v>
      </c>
    </row>
    <row r="597" spans="1:12" x14ac:dyDescent="0.2">
      <c r="A597">
        <v>595</v>
      </c>
      <c r="B597">
        <f t="shared" si="17"/>
        <v>9.9166666666666661</v>
      </c>
      <c r="C597" s="1"/>
      <c r="D597" s="3">
        <v>294648.09000000003</v>
      </c>
      <c r="E597" s="3"/>
      <c r="F597" s="3"/>
      <c r="H597" s="1"/>
      <c r="L597" s="3">
        <v>279638.85510000004</v>
      </c>
    </row>
    <row r="598" spans="1:12" x14ac:dyDescent="0.2">
      <c r="A598">
        <v>596</v>
      </c>
      <c r="B598">
        <f t="shared" si="17"/>
        <v>9.9333333333333336</v>
      </c>
      <c r="C598" s="1"/>
      <c r="D598" s="3">
        <v>291348.81930000003</v>
      </c>
      <c r="E598" s="3"/>
      <c r="F598" s="3"/>
      <c r="H598" s="1"/>
      <c r="L598" s="3">
        <v>273099.80170000001</v>
      </c>
    </row>
    <row r="599" spans="1:12" x14ac:dyDescent="0.2">
      <c r="A599">
        <v>597</v>
      </c>
      <c r="B599">
        <f t="shared" si="17"/>
        <v>9.9499999999999993</v>
      </c>
      <c r="C599" s="1"/>
      <c r="D599" s="3">
        <v>287028.13920000003</v>
      </c>
      <c r="E599" s="3"/>
      <c r="F599" s="3"/>
      <c r="H599" s="1"/>
      <c r="L599" s="3">
        <v>273063.07160000002</v>
      </c>
    </row>
    <row r="600" spans="1:12" x14ac:dyDescent="0.2">
      <c r="A600">
        <v>598</v>
      </c>
      <c r="B600">
        <f t="shared" si="17"/>
        <v>9.9666666666666668</v>
      </c>
      <c r="C600" s="1"/>
      <c r="D600" s="3">
        <v>284419.16250000003</v>
      </c>
      <c r="E600" s="3"/>
      <c r="F600" s="3"/>
      <c r="H600" s="1"/>
      <c r="L600" s="3">
        <v>269454.00680000003</v>
      </c>
    </row>
    <row r="601" spans="1:12" x14ac:dyDescent="0.2">
      <c r="A601">
        <v>599</v>
      </c>
      <c r="B601">
        <f t="shared" si="17"/>
        <v>9.9833333333333325</v>
      </c>
      <c r="C601" s="1"/>
      <c r="D601" s="3">
        <v>285862.55170000001</v>
      </c>
      <c r="E601" s="3"/>
      <c r="F601" s="3"/>
      <c r="H601" s="1"/>
      <c r="L601" s="3">
        <v>276891.58750000002</v>
      </c>
    </row>
    <row r="602" spans="1:12" x14ac:dyDescent="0.2">
      <c r="A602">
        <v>600</v>
      </c>
      <c r="B602">
        <f t="shared" si="17"/>
        <v>10</v>
      </c>
      <c r="C602" s="1"/>
      <c r="D602" s="3">
        <v>282852.76250000001</v>
      </c>
      <c r="E602" s="3"/>
      <c r="F602" s="3"/>
      <c r="H602" s="1"/>
      <c r="L602" s="3">
        <v>275660.4301</v>
      </c>
    </row>
    <row r="603" spans="1:12" x14ac:dyDescent="0.2">
      <c r="A603">
        <v>601</v>
      </c>
      <c r="B603">
        <f t="shared" si="17"/>
        <v>10.016666666666667</v>
      </c>
      <c r="C603" s="1"/>
      <c r="D603" s="3">
        <v>293203.625</v>
      </c>
      <c r="E603" s="3"/>
      <c r="F603" s="3"/>
      <c r="H603" s="1"/>
      <c r="L603" s="3">
        <v>273233.73</v>
      </c>
    </row>
    <row r="604" spans="1:12" x14ac:dyDescent="0.2">
      <c r="A604">
        <v>602</v>
      </c>
      <c r="B604">
        <f t="shared" si="17"/>
        <v>10.033333333333333</v>
      </c>
      <c r="C604" s="1"/>
      <c r="D604" s="3">
        <v>289394.93</v>
      </c>
      <c r="E604" s="3"/>
      <c r="F604" s="3"/>
      <c r="H604" s="1"/>
      <c r="L604" s="3">
        <v>272887.69090000005</v>
      </c>
    </row>
    <row r="605" spans="1:12" x14ac:dyDescent="0.2">
      <c r="A605">
        <v>603</v>
      </c>
      <c r="B605">
        <f t="shared" si="17"/>
        <v>10.050000000000001</v>
      </c>
      <c r="C605" s="1"/>
      <c r="D605" s="3">
        <v>289712.80910000007</v>
      </c>
      <c r="E605" s="3"/>
      <c r="F605" s="3"/>
      <c r="H605" s="1"/>
      <c r="L605" s="3">
        <v>272096.20680000004</v>
      </c>
    </row>
    <row r="606" spans="1:12" x14ac:dyDescent="0.2">
      <c r="A606">
        <v>604</v>
      </c>
      <c r="B606">
        <f t="shared" si="17"/>
        <v>10.066666666666666</v>
      </c>
      <c r="C606" s="1"/>
      <c r="D606" s="3">
        <v>286760.49489999999</v>
      </c>
      <c r="E606" s="3"/>
      <c r="F606" s="3"/>
      <c r="H606" s="1"/>
      <c r="L606" s="3">
        <v>275106.66590000002</v>
      </c>
    </row>
    <row r="607" spans="1:12" x14ac:dyDescent="0.2">
      <c r="A607">
        <v>605</v>
      </c>
      <c r="B607">
        <f t="shared" si="17"/>
        <v>10.083333333333334</v>
      </c>
      <c r="C607" s="1"/>
      <c r="D607" s="3">
        <v>289809.23180000007</v>
      </c>
      <c r="E607" s="3"/>
      <c r="F607" s="3"/>
      <c r="H607" s="1"/>
      <c r="L607" s="3">
        <v>269213.69090000005</v>
      </c>
    </row>
    <row r="608" spans="1:12" x14ac:dyDescent="0.2">
      <c r="A608">
        <v>606</v>
      </c>
      <c r="B608">
        <f t="shared" si="17"/>
        <v>10.1</v>
      </c>
      <c r="C608" s="1"/>
      <c r="D608" s="3">
        <v>284277.70910000004</v>
      </c>
      <c r="E608" s="3"/>
      <c r="F608" s="3"/>
      <c r="H608" s="1"/>
      <c r="L608" s="3">
        <v>276313.89830000006</v>
      </c>
    </row>
    <row r="609" spans="1:12" x14ac:dyDescent="0.2">
      <c r="A609">
        <v>607</v>
      </c>
      <c r="B609">
        <f t="shared" si="17"/>
        <v>10.116666666666667</v>
      </c>
      <c r="C609" s="1"/>
      <c r="D609" s="3">
        <v>283656.07160000002</v>
      </c>
      <c r="E609" s="3"/>
      <c r="F609" s="3"/>
      <c r="H609" s="1"/>
      <c r="L609" s="3">
        <v>270576.50510000001</v>
      </c>
    </row>
    <row r="610" spans="1:12" x14ac:dyDescent="0.2">
      <c r="A610">
        <v>608</v>
      </c>
      <c r="B610">
        <f t="shared" si="17"/>
        <v>10.133333333333333</v>
      </c>
      <c r="C610" s="1"/>
      <c r="D610" s="3">
        <v>287457.61000000004</v>
      </c>
      <c r="E610" s="3"/>
      <c r="F610" s="3"/>
      <c r="H610" s="1"/>
      <c r="L610" s="3">
        <v>272605.66080000001</v>
      </c>
    </row>
    <row r="611" spans="1:12" x14ac:dyDescent="0.2">
      <c r="A611">
        <v>609</v>
      </c>
      <c r="B611">
        <f t="shared" si="17"/>
        <v>10.15</v>
      </c>
      <c r="C611" s="1"/>
      <c r="D611" s="3">
        <v>290851.03410000005</v>
      </c>
      <c r="E611" s="3"/>
      <c r="F611" s="3"/>
      <c r="H611" s="1"/>
      <c r="L611" s="3">
        <v>275075.83180000004</v>
      </c>
    </row>
    <row r="612" spans="1:12" x14ac:dyDescent="0.2">
      <c r="A612">
        <v>610</v>
      </c>
      <c r="B612">
        <f t="shared" si="17"/>
        <v>10.166666666666666</v>
      </c>
      <c r="C612" s="1"/>
      <c r="D612" s="3">
        <v>288836.72840000002</v>
      </c>
      <c r="E612" s="3"/>
      <c r="F612" s="3"/>
      <c r="H612" s="1"/>
      <c r="L612" s="3">
        <v>271771.61000000004</v>
      </c>
    </row>
    <row r="613" spans="1:12" x14ac:dyDescent="0.2">
      <c r="A613">
        <v>611</v>
      </c>
      <c r="B613">
        <f t="shared" si="17"/>
        <v>10.183333333333334</v>
      </c>
      <c r="C613" s="1"/>
      <c r="D613" s="3">
        <v>291219.01930000004</v>
      </c>
      <c r="E613" s="3"/>
      <c r="F613" s="3"/>
      <c r="H613" s="1"/>
      <c r="L613" s="3">
        <v>268561.48</v>
      </c>
    </row>
    <row r="614" spans="1:12" x14ac:dyDescent="0.2">
      <c r="A614">
        <v>612</v>
      </c>
      <c r="B614">
        <f t="shared" si="17"/>
        <v>10.199999999999999</v>
      </c>
      <c r="C614" s="1"/>
      <c r="D614" s="3">
        <v>289700.88180000003</v>
      </c>
      <c r="E614" s="3"/>
      <c r="F614" s="3"/>
      <c r="H614" s="1"/>
      <c r="L614" s="3">
        <v>269381.80170000001</v>
      </c>
    </row>
    <row r="615" spans="1:12" x14ac:dyDescent="0.2">
      <c r="A615">
        <v>613</v>
      </c>
      <c r="B615">
        <f t="shared" si="17"/>
        <v>10.216666666666667</v>
      </c>
      <c r="C615" s="1"/>
      <c r="D615" s="3">
        <v>290311.62160000007</v>
      </c>
      <c r="E615" s="3"/>
      <c r="F615" s="3"/>
      <c r="H615" s="1"/>
      <c r="L615" s="3">
        <v>272151.88</v>
      </c>
    </row>
    <row r="616" spans="1:12" x14ac:dyDescent="0.2">
      <c r="A616">
        <v>614</v>
      </c>
      <c r="B616">
        <f t="shared" si="17"/>
        <v>10.233333333333333</v>
      </c>
      <c r="C616" s="1"/>
      <c r="D616" s="3">
        <v>287147.11080000002</v>
      </c>
      <c r="E616" s="3"/>
      <c r="F616" s="3"/>
      <c r="H616" s="1"/>
      <c r="L616" s="3">
        <v>271025.35680000001</v>
      </c>
    </row>
    <row r="617" spans="1:12" x14ac:dyDescent="0.2">
      <c r="A617">
        <v>615</v>
      </c>
      <c r="B617">
        <f t="shared" si="17"/>
        <v>10.25</v>
      </c>
      <c r="C617" s="1"/>
      <c r="D617" s="3">
        <v>282717.30739999999</v>
      </c>
      <c r="E617" s="3"/>
      <c r="F617" s="3"/>
      <c r="H617" s="1"/>
      <c r="L617" s="3">
        <v>271073.91080000001</v>
      </c>
    </row>
    <row r="618" spans="1:12" x14ac:dyDescent="0.2">
      <c r="A618">
        <v>616</v>
      </c>
      <c r="B618">
        <f t="shared" si="17"/>
        <v>10.266666666666667</v>
      </c>
      <c r="C618" s="1"/>
      <c r="D618" s="3">
        <v>288666.53750000003</v>
      </c>
      <c r="E618" s="3"/>
      <c r="F618" s="3"/>
      <c r="H618" s="1"/>
      <c r="L618" s="3">
        <v>270301.76250000001</v>
      </c>
    </row>
    <row r="619" spans="1:12" x14ac:dyDescent="0.2">
      <c r="A619">
        <v>617</v>
      </c>
      <c r="B619">
        <f t="shared" si="17"/>
        <v>10.283333333333333</v>
      </c>
      <c r="C619" s="1"/>
      <c r="D619" s="3">
        <v>286595.16930000001</v>
      </c>
      <c r="E619" s="3"/>
      <c r="F619" s="3"/>
      <c r="H619" s="1"/>
      <c r="L619" s="3">
        <v>275935.56760000001</v>
      </c>
    </row>
    <row r="620" spans="1:12" x14ac:dyDescent="0.2">
      <c r="A620">
        <v>618</v>
      </c>
      <c r="B620">
        <f t="shared" si="17"/>
        <v>10.3</v>
      </c>
      <c r="C620" s="1"/>
      <c r="D620" s="3">
        <v>290430.69000000006</v>
      </c>
      <c r="E620" s="3"/>
      <c r="F620" s="3"/>
      <c r="H620" s="1"/>
      <c r="L620" s="3">
        <v>276619.93920000002</v>
      </c>
    </row>
    <row r="621" spans="1:12" x14ac:dyDescent="0.2">
      <c r="A621">
        <v>619</v>
      </c>
      <c r="B621">
        <f t="shared" si="17"/>
        <v>10.316666666666666</v>
      </c>
      <c r="C621" s="1"/>
      <c r="D621" s="3">
        <v>286441.73580000002</v>
      </c>
      <c r="E621" s="3"/>
      <c r="F621" s="3"/>
      <c r="H621" s="1"/>
      <c r="L621" s="3">
        <v>270382.28580000001</v>
      </c>
    </row>
    <row r="622" spans="1:12" x14ac:dyDescent="0.2">
      <c r="A622">
        <v>620</v>
      </c>
      <c r="B622">
        <f t="shared" si="17"/>
        <v>10.333333333333334</v>
      </c>
      <c r="C622" s="1"/>
      <c r="D622" s="3">
        <v>287087.625</v>
      </c>
      <c r="E622" s="3"/>
      <c r="F622" s="3"/>
      <c r="H622" s="1"/>
      <c r="L622" s="3">
        <v>272540.51</v>
      </c>
    </row>
    <row r="623" spans="1:12" x14ac:dyDescent="0.2">
      <c r="A623">
        <v>621</v>
      </c>
      <c r="B623">
        <f t="shared" si="17"/>
        <v>10.35</v>
      </c>
      <c r="C623" s="1"/>
      <c r="D623" s="3">
        <v>282593.73010000004</v>
      </c>
      <c r="E623" s="3"/>
      <c r="F623" s="3"/>
      <c r="H623" s="1"/>
      <c r="L623" s="3">
        <v>273730.30739999999</v>
      </c>
    </row>
    <row r="624" spans="1:12" x14ac:dyDescent="0.2">
      <c r="A624">
        <v>622</v>
      </c>
      <c r="B624">
        <f t="shared" si="17"/>
        <v>10.366666666666667</v>
      </c>
      <c r="C624" s="1"/>
      <c r="D624" s="3">
        <v>288865.28000000003</v>
      </c>
      <c r="E624" s="3"/>
      <c r="F624" s="3"/>
      <c r="H624" s="1"/>
      <c r="L624" s="3">
        <v>270032.96760000003</v>
      </c>
    </row>
    <row r="625" spans="1:12" x14ac:dyDescent="0.2">
      <c r="A625">
        <v>623</v>
      </c>
      <c r="B625">
        <f t="shared" si="17"/>
        <v>10.383333333333333</v>
      </c>
      <c r="C625" s="1"/>
      <c r="D625" s="3">
        <v>290261.6409</v>
      </c>
      <c r="E625" s="3"/>
      <c r="F625" s="3"/>
      <c r="H625" s="1"/>
      <c r="L625" s="3">
        <v>272068.94</v>
      </c>
    </row>
    <row r="626" spans="1:12" x14ac:dyDescent="0.2">
      <c r="A626">
        <v>624</v>
      </c>
      <c r="B626">
        <f t="shared" si="17"/>
        <v>10.4</v>
      </c>
      <c r="C626" s="1"/>
      <c r="D626" s="3">
        <v>288561.83180000004</v>
      </c>
      <c r="E626" s="3"/>
      <c r="F626" s="3"/>
      <c r="H626" s="1"/>
      <c r="L626" s="3">
        <v>267839.55000000005</v>
      </c>
    </row>
    <row r="627" spans="1:12" x14ac:dyDescent="0.2">
      <c r="A627">
        <v>625</v>
      </c>
      <c r="B627">
        <f t="shared" si="17"/>
        <v>10.416666666666666</v>
      </c>
      <c r="C627" s="1"/>
      <c r="D627" s="3">
        <v>288912.90999999997</v>
      </c>
      <c r="E627" s="3"/>
      <c r="F627" s="3"/>
      <c r="H627" s="1"/>
      <c r="L627" s="3">
        <v>270364.5318</v>
      </c>
    </row>
    <row r="628" spans="1:12" x14ac:dyDescent="0.2">
      <c r="A628">
        <v>626</v>
      </c>
      <c r="B628">
        <f t="shared" si="17"/>
        <v>10.433333333333334</v>
      </c>
      <c r="C628" s="1"/>
      <c r="D628" s="3">
        <v>291565.58750000002</v>
      </c>
      <c r="E628" s="3"/>
      <c r="F628" s="3"/>
      <c r="H628" s="1"/>
      <c r="L628" s="3">
        <v>269051.50910000002</v>
      </c>
    </row>
    <row r="629" spans="1:12" x14ac:dyDescent="0.2">
      <c r="A629">
        <v>627</v>
      </c>
      <c r="B629">
        <f t="shared" si="17"/>
        <v>10.45</v>
      </c>
      <c r="C629" s="1"/>
      <c r="D629" s="3">
        <v>287797.88180000003</v>
      </c>
      <c r="E629" s="3"/>
      <c r="F629" s="3"/>
      <c r="H629" s="1"/>
      <c r="L629" s="3">
        <v>269006.53010000003</v>
      </c>
    </row>
    <row r="630" spans="1:12" x14ac:dyDescent="0.2">
      <c r="A630">
        <v>628</v>
      </c>
      <c r="B630">
        <f t="shared" si="17"/>
        <v>10.466666666666667</v>
      </c>
      <c r="C630" s="1"/>
      <c r="D630" s="3">
        <v>283147.44260000001</v>
      </c>
      <c r="E630" s="3"/>
      <c r="F630" s="3"/>
      <c r="H630" s="1"/>
      <c r="L630" s="3">
        <v>272212.30739999999</v>
      </c>
    </row>
    <row r="631" spans="1:12" x14ac:dyDescent="0.2">
      <c r="A631">
        <v>629</v>
      </c>
      <c r="B631">
        <f t="shared" si="17"/>
        <v>10.483333333333333</v>
      </c>
      <c r="C631" s="1"/>
      <c r="D631" s="3">
        <v>287513.51420000003</v>
      </c>
      <c r="E631" s="3"/>
      <c r="F631" s="3"/>
      <c r="H631" s="1"/>
      <c r="L631" s="3">
        <v>271009.95680000004</v>
      </c>
    </row>
    <row r="632" spans="1:12" x14ac:dyDescent="0.2">
      <c r="A632">
        <v>630</v>
      </c>
      <c r="B632">
        <f t="shared" si="17"/>
        <v>10.5</v>
      </c>
      <c r="C632" s="1"/>
      <c r="D632" s="3">
        <v>291552.49090000003</v>
      </c>
      <c r="E632" s="3"/>
      <c r="F632" s="3"/>
      <c r="H632" s="1"/>
      <c r="L632" s="3">
        <v>269381.80170000001</v>
      </c>
    </row>
    <row r="633" spans="1:12" x14ac:dyDescent="0.2">
      <c r="A633">
        <v>631</v>
      </c>
      <c r="B633">
        <f t="shared" si="17"/>
        <v>10.516666666666667</v>
      </c>
      <c r="C633" s="1"/>
      <c r="D633" s="3">
        <v>288524.91250000003</v>
      </c>
      <c r="E633" s="3"/>
      <c r="F633" s="3"/>
      <c r="H633" s="1"/>
      <c r="L633" s="3">
        <v>266275.48750000005</v>
      </c>
    </row>
    <row r="634" spans="1:12" x14ac:dyDescent="0.2">
      <c r="A634">
        <v>632</v>
      </c>
      <c r="B634">
        <f t="shared" si="17"/>
        <v>10.533333333333333</v>
      </c>
      <c r="C634" s="1"/>
      <c r="D634" s="3">
        <v>296118.17840000003</v>
      </c>
      <c r="E634" s="3"/>
      <c r="F634" s="3"/>
      <c r="H634" s="1"/>
      <c r="L634" s="3">
        <v>270585.97500000003</v>
      </c>
    </row>
    <row r="635" spans="1:12" x14ac:dyDescent="0.2">
      <c r="A635">
        <v>633</v>
      </c>
      <c r="B635">
        <f t="shared" si="17"/>
        <v>10.55</v>
      </c>
      <c r="C635" s="1"/>
      <c r="D635" s="3">
        <v>288824.83410000004</v>
      </c>
      <c r="E635" s="3"/>
      <c r="F635" s="3"/>
      <c r="H635" s="1"/>
      <c r="L635" s="3">
        <v>265090.46080000006</v>
      </c>
    </row>
    <row r="636" spans="1:12" x14ac:dyDescent="0.2">
      <c r="A636">
        <v>634</v>
      </c>
      <c r="B636">
        <f t="shared" si="17"/>
        <v>10.566666666666666</v>
      </c>
      <c r="C636" s="1"/>
      <c r="D636" s="3">
        <v>287578.96419999999</v>
      </c>
      <c r="E636" s="3"/>
      <c r="F636" s="3"/>
      <c r="H636" s="1"/>
      <c r="L636" s="3">
        <v>269446.90740000003</v>
      </c>
    </row>
    <row r="637" spans="1:12" x14ac:dyDescent="0.2">
      <c r="A637">
        <v>635</v>
      </c>
      <c r="B637">
        <f t="shared" si="17"/>
        <v>10.583333333333334</v>
      </c>
      <c r="C637" s="1"/>
      <c r="D637" s="3">
        <v>283424.33240000001</v>
      </c>
      <c r="E637" s="3"/>
      <c r="F637" s="3"/>
      <c r="H637" s="1"/>
      <c r="L637" s="3">
        <v>266851.57840000006</v>
      </c>
    </row>
    <row r="638" spans="1:12" x14ac:dyDescent="0.2">
      <c r="A638">
        <v>636</v>
      </c>
      <c r="B638">
        <f t="shared" si="17"/>
        <v>10.6</v>
      </c>
      <c r="C638" s="1"/>
      <c r="D638" s="3">
        <v>285143.16930000001</v>
      </c>
      <c r="E638" s="3"/>
      <c r="F638" s="3"/>
      <c r="H638" s="1"/>
      <c r="L638" s="3">
        <v>130129.56000000001</v>
      </c>
    </row>
    <row r="639" spans="1:12" x14ac:dyDescent="0.2">
      <c r="A639">
        <v>637</v>
      </c>
      <c r="B639">
        <f t="shared" si="17"/>
        <v>10.616666666666667</v>
      </c>
      <c r="C639" s="1"/>
      <c r="D639" s="3">
        <v>282913.36590000003</v>
      </c>
      <c r="E639" s="3"/>
      <c r="F639" s="3"/>
      <c r="H639" s="1"/>
      <c r="L639" s="3">
        <v>3792.5607170000003</v>
      </c>
    </row>
    <row r="640" spans="1:12" x14ac:dyDescent="0.2">
      <c r="A640">
        <v>638</v>
      </c>
      <c r="B640">
        <f t="shared" si="17"/>
        <v>10.633333333333333</v>
      </c>
      <c r="C640" s="1"/>
      <c r="D640" s="3">
        <v>281256.14</v>
      </c>
      <c r="E640" s="3"/>
      <c r="F640" s="3"/>
      <c r="H640" s="1"/>
      <c r="L640" s="3">
        <v>3727.5942000000005</v>
      </c>
    </row>
    <row r="641" spans="1:12" x14ac:dyDescent="0.2">
      <c r="A641">
        <v>639</v>
      </c>
      <c r="B641">
        <f t="shared" si="17"/>
        <v>10.65</v>
      </c>
      <c r="C641" s="1"/>
      <c r="D641" s="3">
        <v>280727.66590000002</v>
      </c>
      <c r="E641" s="3"/>
      <c r="F641" s="3"/>
      <c r="H641" s="1"/>
      <c r="L641" s="3">
        <v>3954.4315140000003</v>
      </c>
    </row>
    <row r="642" spans="1:12" x14ac:dyDescent="0.2">
      <c r="A642">
        <v>640</v>
      </c>
      <c r="B642">
        <f t="shared" si="17"/>
        <v>10.666666666666666</v>
      </c>
      <c r="C642" s="1"/>
      <c r="D642" s="3">
        <v>283799.88010000001</v>
      </c>
      <c r="E642" s="3"/>
      <c r="F642" s="3"/>
      <c r="H642" s="1"/>
      <c r="L642" s="3">
        <v>3591.0579540000003</v>
      </c>
    </row>
    <row r="643" spans="1:12" x14ac:dyDescent="0.2">
      <c r="A643">
        <v>641</v>
      </c>
      <c r="B643">
        <f t="shared" si="17"/>
        <v>10.683333333333334</v>
      </c>
      <c r="C643" s="1"/>
      <c r="D643" s="3">
        <v>288916.47840000002</v>
      </c>
      <c r="E643" s="3"/>
      <c r="F643" s="3"/>
      <c r="H643" s="1"/>
      <c r="L643" s="3">
        <v>3639.50576</v>
      </c>
    </row>
    <row r="644" spans="1:12" x14ac:dyDescent="0.2">
      <c r="A644">
        <v>642</v>
      </c>
      <c r="B644">
        <f t="shared" ref="B644:B707" si="18">A644/60</f>
        <v>10.7</v>
      </c>
      <c r="C644" s="1"/>
      <c r="D644" s="3">
        <v>285471.33010000002</v>
      </c>
      <c r="E644" s="3"/>
      <c r="F644" s="3"/>
      <c r="H644" s="1"/>
      <c r="L644" s="3">
        <v>3137.442</v>
      </c>
    </row>
    <row r="645" spans="1:12" x14ac:dyDescent="0.2">
      <c r="A645">
        <v>643</v>
      </c>
      <c r="B645">
        <f t="shared" si="18"/>
        <v>10.716666666666667</v>
      </c>
      <c r="C645" s="1"/>
      <c r="D645" s="3">
        <v>285499.86080000002</v>
      </c>
      <c r="E645" s="3"/>
      <c r="F645" s="3"/>
      <c r="H645" s="1"/>
      <c r="L645" s="3">
        <v>4335.4619000000002</v>
      </c>
    </row>
    <row r="646" spans="1:12" x14ac:dyDescent="0.2">
      <c r="A646">
        <v>644</v>
      </c>
      <c r="B646">
        <f t="shared" si="18"/>
        <v>10.733333333333333</v>
      </c>
      <c r="C646" s="1"/>
      <c r="D646" s="3">
        <v>285399.9841</v>
      </c>
      <c r="E646" s="3"/>
      <c r="F646" s="3"/>
      <c r="H646" s="1"/>
      <c r="L646" s="3">
        <v>3766.1335910000003</v>
      </c>
    </row>
    <row r="647" spans="1:12" x14ac:dyDescent="0.2">
      <c r="A647">
        <v>645</v>
      </c>
      <c r="B647">
        <f t="shared" si="18"/>
        <v>10.75</v>
      </c>
      <c r="C647" s="1"/>
      <c r="D647" s="3">
        <v>287982.31000000006</v>
      </c>
      <c r="E647" s="3"/>
      <c r="F647" s="3"/>
      <c r="H647" s="1"/>
      <c r="L647" s="3">
        <v>3760.6279589999999</v>
      </c>
    </row>
    <row r="648" spans="1:12" x14ac:dyDescent="0.2">
      <c r="A648">
        <v>646</v>
      </c>
      <c r="B648">
        <f t="shared" si="18"/>
        <v>10.766666666666667</v>
      </c>
      <c r="C648" s="1"/>
      <c r="D648" s="3">
        <v>279649.54490000004</v>
      </c>
      <c r="E648" s="3"/>
      <c r="F648" s="3"/>
      <c r="H648" s="1"/>
      <c r="L648" s="3">
        <v>4059.0459250000004</v>
      </c>
    </row>
    <row r="649" spans="1:12" x14ac:dyDescent="0.2">
      <c r="A649">
        <v>647</v>
      </c>
      <c r="B649">
        <f t="shared" si="18"/>
        <v>10.783333333333333</v>
      </c>
      <c r="C649" s="1"/>
      <c r="D649" s="3">
        <v>280158.88010000001</v>
      </c>
      <c r="E649" s="3"/>
      <c r="F649" s="3"/>
      <c r="H649" s="1"/>
      <c r="L649" s="3">
        <v>3019.6431430000002</v>
      </c>
    </row>
    <row r="650" spans="1:12" x14ac:dyDescent="0.2">
      <c r="A650">
        <v>648</v>
      </c>
      <c r="B650">
        <f t="shared" si="18"/>
        <v>10.8</v>
      </c>
      <c r="C650" s="1"/>
      <c r="D650" s="3">
        <v>283588.33580000006</v>
      </c>
      <c r="E650" s="3"/>
      <c r="F650" s="3"/>
      <c r="H650" s="1"/>
      <c r="L650" s="3">
        <v>3631.7979720000003</v>
      </c>
    </row>
    <row r="651" spans="1:12" x14ac:dyDescent="0.2">
      <c r="A651">
        <v>649</v>
      </c>
      <c r="B651">
        <f t="shared" si="18"/>
        <v>10.816666666666666</v>
      </c>
      <c r="C651" s="1"/>
      <c r="D651" s="3">
        <v>287858.56000000006</v>
      </c>
      <c r="E651" s="3"/>
      <c r="F651" s="3"/>
      <c r="H651" s="1"/>
      <c r="L651" s="3">
        <v>4184.5870000000004</v>
      </c>
    </row>
    <row r="652" spans="1:12" x14ac:dyDescent="0.2">
      <c r="A652">
        <v>650</v>
      </c>
      <c r="B652">
        <f t="shared" si="18"/>
        <v>10.833333333333334</v>
      </c>
      <c r="C652" s="1"/>
      <c r="D652" s="3">
        <v>289583.03000000003</v>
      </c>
      <c r="E652" s="3"/>
      <c r="F652" s="3"/>
      <c r="H652" s="1"/>
      <c r="L652" s="3">
        <v>2824.7879000000003</v>
      </c>
    </row>
    <row r="653" spans="1:12" x14ac:dyDescent="0.2">
      <c r="A653">
        <v>651</v>
      </c>
      <c r="B653">
        <f t="shared" si="18"/>
        <v>10.85</v>
      </c>
      <c r="C653" s="1"/>
      <c r="D653" s="3">
        <v>276704.15740000003</v>
      </c>
      <c r="E653" s="3"/>
      <c r="F653" s="3"/>
      <c r="H653" s="1"/>
      <c r="L653" s="3">
        <v>3268.4564000000005</v>
      </c>
    </row>
    <row r="654" spans="1:12" x14ac:dyDescent="0.2">
      <c r="A654">
        <v>652</v>
      </c>
      <c r="B654">
        <f t="shared" si="18"/>
        <v>10.866666666666667</v>
      </c>
      <c r="C654" s="1"/>
      <c r="D654" s="3">
        <v>276662.6324</v>
      </c>
      <c r="E654" s="3"/>
      <c r="F654" s="3"/>
      <c r="H654" s="1"/>
      <c r="L654" s="3">
        <v>3326.8087380000002</v>
      </c>
    </row>
    <row r="655" spans="1:12" x14ac:dyDescent="0.2">
      <c r="A655">
        <v>653</v>
      </c>
      <c r="B655">
        <f t="shared" si="18"/>
        <v>10.883333333333333</v>
      </c>
      <c r="C655" s="1"/>
      <c r="D655" s="3">
        <v>283035.74090000003</v>
      </c>
      <c r="E655" s="3"/>
      <c r="F655" s="3"/>
      <c r="H655" s="1"/>
      <c r="L655" s="3">
        <v>228755.15740000003</v>
      </c>
    </row>
    <row r="656" spans="1:12" x14ac:dyDescent="0.2">
      <c r="A656">
        <v>654</v>
      </c>
      <c r="B656">
        <f t="shared" si="18"/>
        <v>10.9</v>
      </c>
      <c r="C656" s="1"/>
      <c r="D656" s="3">
        <v>286684.37160000001</v>
      </c>
      <c r="E656" s="3"/>
      <c r="F656" s="3"/>
      <c r="H656" s="1"/>
      <c r="L656" s="3">
        <v>251889.48180000001</v>
      </c>
    </row>
    <row r="657" spans="1:12" x14ac:dyDescent="0.2">
      <c r="A657">
        <v>655</v>
      </c>
      <c r="B657">
        <f t="shared" si="18"/>
        <v>10.916666666666666</v>
      </c>
      <c r="C657" s="1"/>
      <c r="D657" s="3">
        <v>282487.9926</v>
      </c>
      <c r="E657" s="3"/>
      <c r="F657" s="3"/>
      <c r="H657" s="1"/>
      <c r="L657" s="3">
        <v>263301.80910000001</v>
      </c>
    </row>
    <row r="658" spans="1:12" x14ac:dyDescent="0.2">
      <c r="A658">
        <v>656</v>
      </c>
      <c r="B658">
        <f t="shared" si="18"/>
        <v>10.933333333333334</v>
      </c>
      <c r="C658" s="1"/>
      <c r="D658" s="3">
        <v>284076.82160000002</v>
      </c>
      <c r="E658" s="3"/>
      <c r="F658" s="3"/>
      <c r="H658" s="1"/>
      <c r="L658" s="3">
        <v>256778.83000000002</v>
      </c>
    </row>
    <row r="659" spans="1:12" x14ac:dyDescent="0.2">
      <c r="A659">
        <v>657</v>
      </c>
      <c r="B659">
        <f t="shared" si="18"/>
        <v>10.95</v>
      </c>
      <c r="C659" s="1"/>
      <c r="D659" s="3">
        <v>284807.89260000002</v>
      </c>
      <c r="E659" s="3"/>
      <c r="F659" s="3"/>
      <c r="H659" s="1"/>
      <c r="L659" s="3">
        <v>259764.9142</v>
      </c>
    </row>
    <row r="660" spans="1:12" x14ac:dyDescent="0.2">
      <c r="A660">
        <v>658</v>
      </c>
      <c r="B660">
        <f t="shared" si="18"/>
        <v>10.966666666666667</v>
      </c>
      <c r="C660" s="1"/>
      <c r="D660" s="3">
        <v>279718.39830000006</v>
      </c>
      <c r="E660" s="3"/>
      <c r="F660" s="3"/>
      <c r="H660" s="1"/>
      <c r="L660" s="3">
        <v>256752.87000000002</v>
      </c>
    </row>
    <row r="661" spans="1:12" x14ac:dyDescent="0.2">
      <c r="A661">
        <v>659</v>
      </c>
      <c r="B661">
        <f t="shared" si="18"/>
        <v>10.983333333333333</v>
      </c>
      <c r="C661" s="1"/>
      <c r="D661" s="3">
        <v>278072.12840000005</v>
      </c>
      <c r="E661" s="3"/>
      <c r="F661" s="3"/>
      <c r="H661" s="1"/>
      <c r="L661" s="3">
        <v>259625.59260000003</v>
      </c>
    </row>
    <row r="662" spans="1:12" x14ac:dyDescent="0.2">
      <c r="A662">
        <v>660</v>
      </c>
      <c r="B662">
        <f t="shared" si="18"/>
        <v>11</v>
      </c>
      <c r="C662" s="1"/>
      <c r="D662" s="3">
        <v>285502.25</v>
      </c>
      <c r="E662" s="3"/>
      <c r="F662" s="3"/>
      <c r="H662" s="1"/>
      <c r="L662" s="3">
        <v>257453.72840000002</v>
      </c>
    </row>
    <row r="663" spans="1:12" x14ac:dyDescent="0.2">
      <c r="A663">
        <v>661</v>
      </c>
      <c r="B663">
        <f t="shared" si="18"/>
        <v>11.016666666666667</v>
      </c>
      <c r="C663" s="1"/>
      <c r="D663" s="3">
        <v>282598.49090000003</v>
      </c>
      <c r="E663" s="3"/>
      <c r="F663" s="3"/>
      <c r="H663" s="1"/>
      <c r="L663" s="3">
        <v>257222.46000000002</v>
      </c>
    </row>
    <row r="664" spans="1:12" x14ac:dyDescent="0.2">
      <c r="A664">
        <v>662</v>
      </c>
      <c r="B664">
        <f t="shared" si="18"/>
        <v>11.033333333333333</v>
      </c>
      <c r="C664" s="1"/>
      <c r="D664" s="3">
        <v>280556.66760000004</v>
      </c>
      <c r="E664" s="3"/>
      <c r="F664" s="3"/>
      <c r="H664" s="1"/>
      <c r="L664" s="3">
        <v>251434.71760000003</v>
      </c>
    </row>
    <row r="665" spans="1:12" x14ac:dyDescent="0.2">
      <c r="A665">
        <v>663</v>
      </c>
      <c r="B665">
        <f t="shared" si="18"/>
        <v>11.05</v>
      </c>
      <c r="C665" s="1"/>
      <c r="D665" s="3">
        <v>278473.23240000004</v>
      </c>
      <c r="E665" s="3"/>
      <c r="F665" s="3"/>
      <c r="H665" s="1"/>
      <c r="L665" s="3">
        <v>260253.77840000004</v>
      </c>
    </row>
    <row r="666" spans="1:12" x14ac:dyDescent="0.2">
      <c r="A666">
        <v>664</v>
      </c>
      <c r="B666">
        <f t="shared" si="18"/>
        <v>11.066666666666666</v>
      </c>
      <c r="C666" s="1"/>
      <c r="D666" s="3">
        <v>282691.16590000002</v>
      </c>
      <c r="E666" s="3"/>
      <c r="F666" s="3"/>
      <c r="H666" s="1"/>
      <c r="L666" s="3">
        <v>258844.04260000002</v>
      </c>
    </row>
    <row r="667" spans="1:12" x14ac:dyDescent="0.2">
      <c r="A667">
        <v>665</v>
      </c>
      <c r="B667">
        <f t="shared" si="18"/>
        <v>11.083333333333334</v>
      </c>
      <c r="C667" s="1"/>
      <c r="D667" s="3">
        <v>276532.16250000003</v>
      </c>
      <c r="E667" s="3"/>
      <c r="F667" s="3"/>
      <c r="H667" s="1"/>
      <c r="L667" s="3">
        <v>259306.81590000005</v>
      </c>
    </row>
    <row r="668" spans="1:12" x14ac:dyDescent="0.2">
      <c r="A668">
        <v>666</v>
      </c>
      <c r="B668">
        <f t="shared" si="18"/>
        <v>11.1</v>
      </c>
      <c r="C668" s="1"/>
      <c r="D668" s="3">
        <v>280610.11000000004</v>
      </c>
      <c r="E668" s="3"/>
      <c r="F668" s="3"/>
      <c r="H668" s="1"/>
      <c r="L668" s="3">
        <v>254980.08580000003</v>
      </c>
    </row>
    <row r="669" spans="1:12" x14ac:dyDescent="0.2">
      <c r="A669">
        <v>667</v>
      </c>
      <c r="B669">
        <f t="shared" si="18"/>
        <v>11.116666666666667</v>
      </c>
      <c r="C669" s="1"/>
      <c r="D669" s="3">
        <v>284579.64260000002</v>
      </c>
      <c r="E669" s="3"/>
      <c r="F669" s="3"/>
      <c r="H669" s="1"/>
      <c r="L669" s="3">
        <v>258458.06250000003</v>
      </c>
    </row>
    <row r="670" spans="1:12" x14ac:dyDescent="0.2">
      <c r="A670">
        <v>668</v>
      </c>
      <c r="B670">
        <f t="shared" si="18"/>
        <v>11.133333333333333</v>
      </c>
      <c r="C670" s="1"/>
      <c r="D670" s="3">
        <v>282522.46000000002</v>
      </c>
      <c r="E670" s="3"/>
      <c r="F670" s="3"/>
      <c r="H670" s="1"/>
      <c r="L670" s="3">
        <v>252939.4142</v>
      </c>
    </row>
    <row r="671" spans="1:12" x14ac:dyDescent="0.2">
      <c r="A671">
        <v>669</v>
      </c>
      <c r="B671">
        <f t="shared" si="18"/>
        <v>11.15</v>
      </c>
      <c r="C671" s="1"/>
      <c r="D671" s="3">
        <v>279588.99430000002</v>
      </c>
      <c r="E671" s="3"/>
      <c r="F671" s="3"/>
      <c r="H671" s="1"/>
      <c r="L671" s="3">
        <v>259590.16930000001</v>
      </c>
    </row>
    <row r="672" spans="1:12" x14ac:dyDescent="0.2">
      <c r="A672">
        <v>670</v>
      </c>
      <c r="B672">
        <f t="shared" si="18"/>
        <v>11.166666666666666</v>
      </c>
      <c r="C672" s="1"/>
      <c r="D672" s="3">
        <v>278012.79000000004</v>
      </c>
      <c r="E672" s="3"/>
      <c r="F672" s="3"/>
      <c r="H672" s="1"/>
      <c r="L672" s="3">
        <v>253665.48240000001</v>
      </c>
    </row>
    <row r="673" spans="1:12" x14ac:dyDescent="0.2">
      <c r="A673">
        <v>671</v>
      </c>
      <c r="B673">
        <f t="shared" si="18"/>
        <v>11.183333333333334</v>
      </c>
      <c r="C673" s="1"/>
      <c r="D673" s="3">
        <v>281730.07500000001</v>
      </c>
      <c r="E673" s="3"/>
      <c r="F673" s="3"/>
      <c r="H673" s="1"/>
      <c r="L673" s="3">
        <v>257766.43750000003</v>
      </c>
    </row>
    <row r="674" spans="1:12" x14ac:dyDescent="0.2">
      <c r="A674">
        <v>672</v>
      </c>
      <c r="B674">
        <f t="shared" si="18"/>
        <v>11.2</v>
      </c>
      <c r="C674" s="1"/>
      <c r="D674" s="3">
        <v>275235.89830000006</v>
      </c>
      <c r="E674" s="3"/>
      <c r="F674" s="3"/>
      <c r="H674" s="1"/>
      <c r="L674" s="3">
        <v>256093.42000000004</v>
      </c>
    </row>
    <row r="675" spans="1:12" x14ac:dyDescent="0.2">
      <c r="A675">
        <v>673</v>
      </c>
      <c r="B675">
        <f t="shared" si="18"/>
        <v>11.216666666666667</v>
      </c>
      <c r="C675" s="1"/>
      <c r="D675" s="3">
        <v>281011.48240000004</v>
      </c>
      <c r="E675" s="3"/>
      <c r="F675" s="3"/>
      <c r="H675" s="1"/>
      <c r="L675" s="3">
        <v>261079.34490000003</v>
      </c>
    </row>
    <row r="676" spans="1:12" x14ac:dyDescent="0.2">
      <c r="A676">
        <v>674</v>
      </c>
      <c r="B676">
        <f t="shared" si="18"/>
        <v>11.233333333333333</v>
      </c>
      <c r="C676" s="1"/>
      <c r="D676" s="3">
        <v>282831.36420000001</v>
      </c>
      <c r="E676" s="3"/>
      <c r="F676" s="3"/>
      <c r="H676" s="1"/>
      <c r="L676" s="3">
        <v>260356.52500000002</v>
      </c>
    </row>
    <row r="677" spans="1:12" x14ac:dyDescent="0.2">
      <c r="A677">
        <v>675</v>
      </c>
      <c r="B677">
        <f t="shared" si="18"/>
        <v>11.25</v>
      </c>
      <c r="C677" s="1"/>
      <c r="D677" s="3">
        <v>275762.41990000004</v>
      </c>
      <c r="E677" s="3"/>
      <c r="F677" s="3"/>
      <c r="H677" s="1"/>
      <c r="L677" s="3">
        <v>258375.44260000004</v>
      </c>
    </row>
    <row r="678" spans="1:12" x14ac:dyDescent="0.2">
      <c r="A678">
        <v>676</v>
      </c>
      <c r="B678">
        <f t="shared" si="18"/>
        <v>11.266666666666667</v>
      </c>
      <c r="C678" s="1"/>
      <c r="D678" s="3">
        <v>281304.83919999999</v>
      </c>
      <c r="E678" s="3"/>
      <c r="F678" s="3"/>
      <c r="H678" s="1"/>
      <c r="L678" s="3">
        <v>253597.11080000002</v>
      </c>
    </row>
    <row r="679" spans="1:12" x14ac:dyDescent="0.2">
      <c r="A679">
        <v>677</v>
      </c>
      <c r="B679">
        <f t="shared" si="18"/>
        <v>11.283333333333333</v>
      </c>
      <c r="C679" s="1"/>
      <c r="D679" s="3">
        <v>285149.11590000003</v>
      </c>
      <c r="E679" s="3"/>
      <c r="F679" s="3"/>
      <c r="H679" s="1"/>
      <c r="L679" s="3">
        <v>252937.05910000001</v>
      </c>
    </row>
    <row r="680" spans="1:12" x14ac:dyDescent="0.2">
      <c r="A680">
        <v>678</v>
      </c>
      <c r="B680">
        <f t="shared" si="18"/>
        <v>11.3</v>
      </c>
      <c r="C680" s="1"/>
      <c r="D680" s="3">
        <v>280219.43180000002</v>
      </c>
      <c r="E680" s="3"/>
      <c r="F680" s="3"/>
      <c r="H680" s="1"/>
      <c r="L680" s="3">
        <v>254019.15000000002</v>
      </c>
    </row>
    <row r="681" spans="1:12" x14ac:dyDescent="0.2">
      <c r="A681">
        <v>679</v>
      </c>
      <c r="B681">
        <f t="shared" si="18"/>
        <v>11.316666666666666</v>
      </c>
      <c r="C681" s="1"/>
      <c r="D681" s="3">
        <v>280960.41930000001</v>
      </c>
      <c r="E681" s="3"/>
      <c r="F681" s="3"/>
      <c r="H681" s="1"/>
      <c r="L681" s="3">
        <v>259888.90510000003</v>
      </c>
    </row>
    <row r="682" spans="1:12" x14ac:dyDescent="0.2">
      <c r="A682">
        <v>680</v>
      </c>
      <c r="B682">
        <f t="shared" si="18"/>
        <v>11.333333333333334</v>
      </c>
      <c r="C682" s="1"/>
      <c r="D682" s="3">
        <v>277222.56760000001</v>
      </c>
      <c r="E682" s="3"/>
      <c r="F682" s="3"/>
      <c r="H682" s="1"/>
      <c r="L682" s="3">
        <v>257080.86250000002</v>
      </c>
    </row>
    <row r="683" spans="1:12" x14ac:dyDescent="0.2">
      <c r="A683">
        <v>681</v>
      </c>
      <c r="B683">
        <f t="shared" si="18"/>
        <v>11.35</v>
      </c>
      <c r="C683" s="1"/>
      <c r="D683" s="3">
        <v>284420.34830000001</v>
      </c>
      <c r="E683" s="3"/>
      <c r="F683" s="3"/>
      <c r="H683" s="1"/>
      <c r="L683" s="3">
        <v>255903.51930000001</v>
      </c>
    </row>
    <row r="684" spans="1:12" x14ac:dyDescent="0.2">
      <c r="A684">
        <v>682</v>
      </c>
      <c r="B684">
        <f t="shared" si="18"/>
        <v>11.366666666666667</v>
      </c>
      <c r="C684" s="1"/>
      <c r="D684" s="3">
        <v>274320.61250000005</v>
      </c>
      <c r="E684" s="3"/>
      <c r="F684" s="3"/>
      <c r="H684" s="1"/>
      <c r="L684" s="3">
        <v>254014.42000000004</v>
      </c>
    </row>
    <row r="685" spans="1:12" x14ac:dyDescent="0.2">
      <c r="A685">
        <v>683</v>
      </c>
      <c r="B685">
        <f t="shared" si="18"/>
        <v>11.383333333333333</v>
      </c>
      <c r="C685" s="1"/>
      <c r="D685" s="3">
        <v>276261.71760000003</v>
      </c>
      <c r="E685" s="3"/>
      <c r="F685" s="3"/>
      <c r="H685" s="1"/>
      <c r="L685" s="3">
        <v>256700.95</v>
      </c>
    </row>
    <row r="686" spans="1:12" x14ac:dyDescent="0.2">
      <c r="A686">
        <v>684</v>
      </c>
      <c r="B686">
        <f t="shared" si="18"/>
        <v>11.4</v>
      </c>
      <c r="C686" s="1"/>
      <c r="D686" s="3">
        <v>282573.53409999999</v>
      </c>
      <c r="E686" s="3"/>
      <c r="F686" s="3"/>
      <c r="H686" s="1"/>
      <c r="L686" s="3">
        <v>257321.57000000004</v>
      </c>
    </row>
    <row r="687" spans="1:12" x14ac:dyDescent="0.2">
      <c r="A687">
        <v>685</v>
      </c>
      <c r="B687">
        <f t="shared" si="18"/>
        <v>11.416666666666666</v>
      </c>
      <c r="C687" s="1"/>
      <c r="D687" s="3">
        <v>275837.13410000002</v>
      </c>
      <c r="E687" s="3"/>
      <c r="F687" s="3"/>
      <c r="H687" s="1"/>
      <c r="L687" s="3">
        <v>256808.31990000003</v>
      </c>
    </row>
    <row r="688" spans="1:12" x14ac:dyDescent="0.2">
      <c r="A688">
        <v>686</v>
      </c>
      <c r="B688">
        <f t="shared" si="18"/>
        <v>11.433333333333334</v>
      </c>
      <c r="C688" s="1"/>
      <c r="D688" s="3">
        <v>278613.28000000003</v>
      </c>
      <c r="E688" s="3"/>
      <c r="F688" s="3"/>
      <c r="H688" s="1"/>
      <c r="L688" s="3">
        <v>255329.14</v>
      </c>
    </row>
    <row r="689" spans="1:12" x14ac:dyDescent="0.2">
      <c r="A689">
        <v>687</v>
      </c>
      <c r="B689">
        <f t="shared" si="18"/>
        <v>11.45</v>
      </c>
      <c r="C689" s="1"/>
      <c r="D689" s="3">
        <v>274665.60000000003</v>
      </c>
      <c r="E689" s="3"/>
      <c r="F689" s="3"/>
      <c r="H689" s="1"/>
      <c r="L689" s="3">
        <v>254218.38750000001</v>
      </c>
    </row>
    <row r="690" spans="1:12" x14ac:dyDescent="0.2">
      <c r="A690">
        <v>688</v>
      </c>
      <c r="B690">
        <f t="shared" si="18"/>
        <v>11.466666666666667</v>
      </c>
      <c r="C690" s="1"/>
      <c r="D690" s="3">
        <v>276068.39260000002</v>
      </c>
      <c r="E690" s="3"/>
      <c r="F690" s="3"/>
      <c r="H690" s="1"/>
      <c r="L690" s="3">
        <v>255230.07840000003</v>
      </c>
    </row>
    <row r="691" spans="1:12" x14ac:dyDescent="0.2">
      <c r="A691">
        <v>689</v>
      </c>
      <c r="B691">
        <f t="shared" si="18"/>
        <v>11.483333333333333</v>
      </c>
      <c r="C691" s="1"/>
      <c r="D691" s="3">
        <v>276956.83180000004</v>
      </c>
      <c r="E691" s="3"/>
      <c r="F691" s="3"/>
      <c r="H691" s="1"/>
      <c r="L691" s="3">
        <v>251589.04430000001</v>
      </c>
    </row>
    <row r="692" spans="1:12" x14ac:dyDescent="0.2">
      <c r="A692">
        <v>690</v>
      </c>
      <c r="B692">
        <f t="shared" si="18"/>
        <v>11.5</v>
      </c>
      <c r="C692" s="1"/>
      <c r="D692" s="3">
        <v>267471.54830000002</v>
      </c>
      <c r="E692" s="3"/>
      <c r="F692" s="3"/>
      <c r="H692" s="1"/>
      <c r="L692" s="3">
        <v>252307.77000000002</v>
      </c>
    </row>
    <row r="693" spans="1:12" x14ac:dyDescent="0.2">
      <c r="A693">
        <v>691</v>
      </c>
      <c r="B693">
        <f t="shared" si="18"/>
        <v>11.516666666666667</v>
      </c>
      <c r="C693" s="1"/>
      <c r="D693" s="3">
        <v>277648.5074</v>
      </c>
      <c r="E693" s="3"/>
      <c r="F693" s="3"/>
      <c r="H693" s="1"/>
      <c r="L693" s="3">
        <v>255178.18920000002</v>
      </c>
    </row>
    <row r="694" spans="1:12" x14ac:dyDescent="0.2">
      <c r="A694">
        <v>692</v>
      </c>
      <c r="B694">
        <f t="shared" si="18"/>
        <v>11.533333333333333</v>
      </c>
      <c r="C694" s="1"/>
      <c r="D694" s="3">
        <v>277527.49090000003</v>
      </c>
      <c r="E694" s="3"/>
      <c r="F694" s="3"/>
      <c r="H694" s="1"/>
      <c r="L694" s="3">
        <v>250048.37000000002</v>
      </c>
    </row>
    <row r="695" spans="1:12" x14ac:dyDescent="0.2">
      <c r="A695">
        <v>693</v>
      </c>
      <c r="B695">
        <f t="shared" si="18"/>
        <v>11.55</v>
      </c>
      <c r="C695" s="1"/>
      <c r="D695" s="3">
        <v>276288.99430000002</v>
      </c>
      <c r="E695" s="3"/>
      <c r="F695" s="3"/>
      <c r="H695" s="1"/>
      <c r="L695" s="3">
        <v>252595.31000000003</v>
      </c>
    </row>
    <row r="696" spans="1:12" x14ac:dyDescent="0.2">
      <c r="A696">
        <v>694</v>
      </c>
      <c r="B696">
        <f t="shared" si="18"/>
        <v>11.566666666666666</v>
      </c>
      <c r="C696" s="1"/>
      <c r="D696" s="3">
        <v>280259.8051</v>
      </c>
      <c r="E696" s="3"/>
      <c r="F696" s="3"/>
      <c r="H696" s="1"/>
      <c r="L696" s="3">
        <v>249596.18750000003</v>
      </c>
    </row>
    <row r="697" spans="1:12" x14ac:dyDescent="0.2">
      <c r="A697">
        <v>695</v>
      </c>
      <c r="B697">
        <f t="shared" si="18"/>
        <v>11.583333333333334</v>
      </c>
      <c r="C697" s="1"/>
      <c r="D697" s="3">
        <v>278799.62000000005</v>
      </c>
      <c r="E697" s="3"/>
      <c r="F697" s="3"/>
      <c r="H697" s="1"/>
      <c r="L697" s="3">
        <v>249743.3818</v>
      </c>
    </row>
    <row r="698" spans="1:12" x14ac:dyDescent="0.2">
      <c r="A698">
        <v>696</v>
      </c>
      <c r="B698">
        <f t="shared" si="18"/>
        <v>11.6</v>
      </c>
      <c r="C698" s="1"/>
      <c r="D698" s="3">
        <v>272416.08240000001</v>
      </c>
      <c r="E698" s="3"/>
      <c r="F698" s="3"/>
      <c r="H698" s="1"/>
      <c r="L698" s="3">
        <v>254099.31250000003</v>
      </c>
    </row>
    <row r="699" spans="1:12" x14ac:dyDescent="0.2">
      <c r="A699">
        <v>697</v>
      </c>
      <c r="B699">
        <f t="shared" si="18"/>
        <v>11.616666666666667</v>
      </c>
      <c r="C699" s="1"/>
      <c r="D699" s="3">
        <v>278812.68580000004</v>
      </c>
      <c r="E699" s="3"/>
      <c r="F699" s="3"/>
      <c r="H699" s="1"/>
      <c r="L699" s="3">
        <v>256582.97500000003</v>
      </c>
    </row>
    <row r="700" spans="1:12" x14ac:dyDescent="0.2">
      <c r="A700">
        <v>698</v>
      </c>
      <c r="B700">
        <f t="shared" si="18"/>
        <v>11.633333333333333</v>
      </c>
      <c r="C700" s="1"/>
      <c r="D700" s="3">
        <v>279044.1324</v>
      </c>
      <c r="E700" s="3"/>
      <c r="F700" s="3"/>
      <c r="H700" s="1"/>
      <c r="L700" s="3">
        <v>252477.44830000002</v>
      </c>
    </row>
    <row r="701" spans="1:12" x14ac:dyDescent="0.2">
      <c r="A701">
        <v>699</v>
      </c>
      <c r="B701">
        <f t="shared" si="18"/>
        <v>11.65</v>
      </c>
      <c r="C701" s="1"/>
      <c r="D701" s="3">
        <v>275614.17840000003</v>
      </c>
      <c r="E701" s="3"/>
      <c r="F701" s="3"/>
      <c r="H701" s="1"/>
      <c r="L701" s="3">
        <v>252909.95510000002</v>
      </c>
    </row>
    <row r="702" spans="1:12" x14ac:dyDescent="0.2">
      <c r="A702">
        <v>700</v>
      </c>
      <c r="B702">
        <f t="shared" si="18"/>
        <v>11.666666666666666</v>
      </c>
      <c r="C702" s="1"/>
      <c r="D702" s="3">
        <v>275278.59260000003</v>
      </c>
      <c r="E702" s="3"/>
      <c r="F702" s="3"/>
      <c r="H702" s="1"/>
      <c r="L702" s="3">
        <v>253144.49490000002</v>
      </c>
    </row>
    <row r="703" spans="1:12" x14ac:dyDescent="0.2">
      <c r="A703">
        <v>701</v>
      </c>
      <c r="B703">
        <f t="shared" si="18"/>
        <v>11.683333333333334</v>
      </c>
      <c r="C703" s="1"/>
      <c r="D703" s="3">
        <v>273104.54490000004</v>
      </c>
      <c r="E703" s="3"/>
      <c r="F703" s="3"/>
      <c r="H703" s="1"/>
      <c r="L703" s="3">
        <v>251402.91000000003</v>
      </c>
    </row>
    <row r="704" spans="1:12" x14ac:dyDescent="0.2">
      <c r="A704">
        <v>702</v>
      </c>
      <c r="B704">
        <f t="shared" si="18"/>
        <v>11.7</v>
      </c>
      <c r="C704" s="1"/>
      <c r="D704" s="3">
        <v>274994.01930000004</v>
      </c>
      <c r="E704" s="3"/>
      <c r="F704" s="3"/>
      <c r="H704" s="1"/>
      <c r="L704" s="3">
        <v>251852.95740000001</v>
      </c>
    </row>
    <row r="705" spans="1:12" x14ac:dyDescent="0.2">
      <c r="A705">
        <v>703</v>
      </c>
      <c r="B705">
        <f t="shared" si="18"/>
        <v>11.716666666666667</v>
      </c>
      <c r="C705" s="1"/>
      <c r="D705" s="3">
        <v>276478.77840000001</v>
      </c>
      <c r="E705" s="3"/>
      <c r="F705" s="3"/>
      <c r="H705" s="1"/>
      <c r="L705" s="3">
        <v>250607.79260000002</v>
      </c>
    </row>
    <row r="706" spans="1:12" x14ac:dyDescent="0.2">
      <c r="A706">
        <v>704</v>
      </c>
      <c r="B706">
        <f t="shared" si="18"/>
        <v>11.733333333333333</v>
      </c>
      <c r="C706" s="1"/>
      <c r="D706" s="3">
        <v>271199.46590000001</v>
      </c>
      <c r="E706" s="3"/>
      <c r="F706" s="3"/>
      <c r="H706" s="1"/>
      <c r="L706" s="3">
        <v>254629.87000000002</v>
      </c>
    </row>
    <row r="707" spans="1:12" x14ac:dyDescent="0.2">
      <c r="A707">
        <v>705</v>
      </c>
      <c r="B707">
        <f t="shared" si="18"/>
        <v>11.75</v>
      </c>
      <c r="C707" s="1"/>
      <c r="D707" s="3">
        <v>275717.35510000004</v>
      </c>
      <c r="E707" s="3"/>
      <c r="F707" s="3"/>
      <c r="H707" s="1"/>
      <c r="L707" s="3">
        <v>253196.35000000003</v>
      </c>
    </row>
    <row r="708" spans="1:12" x14ac:dyDescent="0.2">
      <c r="A708">
        <v>706</v>
      </c>
      <c r="B708">
        <f t="shared" ref="B708:B771" si="19">A708/60</f>
        <v>11.766666666666667</v>
      </c>
      <c r="C708" s="1"/>
      <c r="D708" s="3">
        <v>276597.38920000003</v>
      </c>
      <c r="E708" s="3"/>
      <c r="F708" s="3"/>
      <c r="H708" s="1"/>
      <c r="L708" s="3">
        <v>251792.86990000002</v>
      </c>
    </row>
    <row r="709" spans="1:12" x14ac:dyDescent="0.2">
      <c r="A709">
        <v>707</v>
      </c>
      <c r="B709">
        <f t="shared" si="19"/>
        <v>11.783333333333333</v>
      </c>
      <c r="C709" s="1"/>
      <c r="D709" s="3">
        <v>275723.28409999999</v>
      </c>
      <c r="E709" s="3"/>
      <c r="F709" s="3"/>
      <c r="H709" s="1"/>
      <c r="L709" s="3">
        <v>244823.40740000003</v>
      </c>
    </row>
    <row r="710" spans="1:12" x14ac:dyDescent="0.2">
      <c r="A710">
        <v>708</v>
      </c>
      <c r="B710">
        <f t="shared" si="19"/>
        <v>11.8</v>
      </c>
      <c r="C710" s="1"/>
      <c r="D710" s="3">
        <v>274077.61590000003</v>
      </c>
      <c r="E710" s="3"/>
      <c r="F710" s="3"/>
      <c r="H710" s="1"/>
      <c r="L710" s="3">
        <v>249300.64830000003</v>
      </c>
    </row>
    <row r="711" spans="1:12" x14ac:dyDescent="0.2">
      <c r="A711">
        <v>709</v>
      </c>
      <c r="B711">
        <f t="shared" si="19"/>
        <v>11.816666666666666</v>
      </c>
      <c r="C711" s="1"/>
      <c r="D711" s="3">
        <v>275968.77</v>
      </c>
      <c r="E711" s="3"/>
      <c r="F711" s="3"/>
      <c r="H711" s="1"/>
      <c r="L711" s="3">
        <v>250991.77840000004</v>
      </c>
    </row>
    <row r="712" spans="1:12" x14ac:dyDescent="0.2">
      <c r="A712">
        <v>710</v>
      </c>
      <c r="B712">
        <f t="shared" si="19"/>
        <v>11.833333333333334</v>
      </c>
      <c r="C712" s="1"/>
      <c r="D712" s="3">
        <v>274115.54830000002</v>
      </c>
      <c r="E712" s="3"/>
      <c r="F712" s="3"/>
      <c r="H712" s="1"/>
      <c r="L712" s="3">
        <v>252380.81990000003</v>
      </c>
    </row>
    <row r="713" spans="1:12" x14ac:dyDescent="0.2">
      <c r="A713">
        <v>711</v>
      </c>
      <c r="B713">
        <f t="shared" si="19"/>
        <v>11.85</v>
      </c>
      <c r="C713" s="1"/>
      <c r="D713" s="3">
        <v>277989.06080000004</v>
      </c>
      <c r="E713" s="3"/>
      <c r="F713" s="3"/>
      <c r="H713" s="1"/>
      <c r="L713" s="3">
        <v>249431.34260000003</v>
      </c>
    </row>
    <row r="714" spans="1:12" x14ac:dyDescent="0.2">
      <c r="A714">
        <v>712</v>
      </c>
      <c r="B714">
        <f t="shared" si="19"/>
        <v>11.866666666666667</v>
      </c>
      <c r="C714" s="1"/>
      <c r="D714" s="3">
        <v>273537.11989999999</v>
      </c>
      <c r="E714" s="3"/>
      <c r="F714" s="3"/>
      <c r="H714" s="1"/>
      <c r="L714" s="3">
        <v>250829.23580000002</v>
      </c>
    </row>
    <row r="715" spans="1:12" x14ac:dyDescent="0.2">
      <c r="A715">
        <v>713</v>
      </c>
      <c r="B715">
        <f t="shared" si="19"/>
        <v>11.883333333333333</v>
      </c>
      <c r="C715" s="1"/>
      <c r="D715" s="3">
        <v>276196.49090000003</v>
      </c>
      <c r="E715" s="3"/>
      <c r="F715" s="3"/>
      <c r="H715" s="1"/>
      <c r="L715" s="3">
        <v>253505.17500000002</v>
      </c>
    </row>
    <row r="716" spans="1:12" x14ac:dyDescent="0.2">
      <c r="A716">
        <v>714</v>
      </c>
      <c r="B716">
        <f t="shared" si="19"/>
        <v>11.9</v>
      </c>
      <c r="C716" s="1"/>
      <c r="D716" s="3">
        <v>276534.53409999999</v>
      </c>
      <c r="E716" s="3"/>
      <c r="F716" s="3"/>
      <c r="H716" s="1"/>
      <c r="L716" s="3">
        <v>251335.75170000002</v>
      </c>
    </row>
    <row r="717" spans="1:12" x14ac:dyDescent="0.2">
      <c r="A717">
        <v>715</v>
      </c>
      <c r="B717">
        <f t="shared" si="19"/>
        <v>11.916666666666666</v>
      </c>
      <c r="C717" s="1"/>
      <c r="D717" s="3">
        <v>276399.31000000006</v>
      </c>
      <c r="E717" s="3"/>
      <c r="F717" s="3"/>
      <c r="H717" s="1"/>
      <c r="L717" s="3">
        <v>250917.56250000003</v>
      </c>
    </row>
    <row r="718" spans="1:12" x14ac:dyDescent="0.2">
      <c r="A718">
        <v>716</v>
      </c>
      <c r="B718">
        <f t="shared" si="19"/>
        <v>11.933333333333334</v>
      </c>
      <c r="C718" s="1"/>
      <c r="D718" s="3">
        <v>271031.26930000004</v>
      </c>
      <c r="E718" s="3"/>
      <c r="F718" s="3"/>
      <c r="H718" s="1"/>
      <c r="L718" s="3">
        <v>246591.29</v>
      </c>
    </row>
    <row r="719" spans="1:12" x14ac:dyDescent="0.2">
      <c r="A719">
        <v>717</v>
      </c>
      <c r="B719">
        <f t="shared" si="19"/>
        <v>11.95</v>
      </c>
      <c r="C719" s="1"/>
      <c r="D719" s="3">
        <v>273367.63410000002</v>
      </c>
      <c r="E719" s="3"/>
      <c r="F719" s="3"/>
      <c r="H719" s="1"/>
      <c r="L719" s="3">
        <v>250082.52500000002</v>
      </c>
    </row>
    <row r="720" spans="1:12" x14ac:dyDescent="0.2">
      <c r="A720">
        <v>718</v>
      </c>
      <c r="B720">
        <f t="shared" si="19"/>
        <v>11.966666666666667</v>
      </c>
      <c r="C720" s="1"/>
      <c r="D720" s="3">
        <v>270484.12160000001</v>
      </c>
      <c r="E720" s="3"/>
      <c r="F720" s="3"/>
      <c r="H720" s="1"/>
      <c r="L720" s="3">
        <v>250991.77840000004</v>
      </c>
    </row>
    <row r="721" spans="1:12" x14ac:dyDescent="0.2">
      <c r="A721">
        <v>719</v>
      </c>
      <c r="B721">
        <f t="shared" si="19"/>
        <v>11.983333333333333</v>
      </c>
      <c r="C721" s="1"/>
      <c r="D721" s="3">
        <v>268155.52500000002</v>
      </c>
      <c r="E721" s="3"/>
      <c r="F721" s="3"/>
      <c r="H721" s="1"/>
      <c r="L721" s="3">
        <v>248436.54</v>
      </c>
    </row>
    <row r="722" spans="1:12" x14ac:dyDescent="0.2">
      <c r="A722">
        <v>720</v>
      </c>
      <c r="B722">
        <f t="shared" si="19"/>
        <v>12</v>
      </c>
      <c r="C722" s="1"/>
      <c r="D722" s="3">
        <v>272487.1875</v>
      </c>
      <c r="E722" s="3"/>
      <c r="F722" s="3"/>
      <c r="H722" s="1"/>
      <c r="L722" s="3">
        <v>252510.44830000002</v>
      </c>
    </row>
    <row r="723" spans="1:12" x14ac:dyDescent="0.2">
      <c r="A723">
        <v>721</v>
      </c>
      <c r="B723">
        <f t="shared" si="19"/>
        <v>12.016666666666667</v>
      </c>
      <c r="C723" s="1"/>
      <c r="D723" s="3">
        <v>279638.85510000004</v>
      </c>
      <c r="E723" s="3"/>
      <c r="F723" s="3"/>
      <c r="H723" s="1"/>
      <c r="L723" s="3">
        <v>252287.73240000001</v>
      </c>
    </row>
    <row r="724" spans="1:12" x14ac:dyDescent="0.2">
      <c r="A724">
        <v>722</v>
      </c>
      <c r="B724">
        <f t="shared" si="19"/>
        <v>12.033333333333333</v>
      </c>
      <c r="C724" s="1"/>
      <c r="D724" s="3">
        <v>273099.80170000001</v>
      </c>
      <c r="E724" s="3"/>
      <c r="F724" s="3"/>
      <c r="H724" s="1"/>
      <c r="L724" s="3">
        <v>248724.96000000002</v>
      </c>
    </row>
    <row r="725" spans="1:12" x14ac:dyDescent="0.2">
      <c r="A725">
        <v>723</v>
      </c>
      <c r="B725">
        <f t="shared" si="19"/>
        <v>12.05</v>
      </c>
      <c r="C725" s="1"/>
      <c r="D725" s="3">
        <v>273063.07160000002</v>
      </c>
      <c r="E725" s="3"/>
      <c r="F725" s="3"/>
      <c r="H725" s="1"/>
      <c r="L725" s="3">
        <v>247281.98</v>
      </c>
    </row>
    <row r="726" spans="1:12" x14ac:dyDescent="0.2">
      <c r="A726">
        <v>724</v>
      </c>
      <c r="B726">
        <f t="shared" si="19"/>
        <v>12.066666666666666</v>
      </c>
      <c r="C726" s="1"/>
      <c r="D726" s="3">
        <v>269454.00680000003</v>
      </c>
      <c r="E726" s="3"/>
      <c r="F726" s="3"/>
      <c r="H726" s="1"/>
      <c r="L726" s="3">
        <v>254191.26590000003</v>
      </c>
    </row>
    <row r="727" spans="1:12" x14ac:dyDescent="0.2">
      <c r="A727">
        <v>725</v>
      </c>
      <c r="B727">
        <f t="shared" si="19"/>
        <v>12.083333333333334</v>
      </c>
      <c r="C727" s="1"/>
      <c r="D727" s="3">
        <v>276891.58750000002</v>
      </c>
      <c r="E727" s="3"/>
      <c r="F727" s="3"/>
      <c r="H727" s="1"/>
      <c r="L727" s="3">
        <v>252616.51250000001</v>
      </c>
    </row>
    <row r="728" spans="1:12" x14ac:dyDescent="0.2">
      <c r="A728">
        <v>726</v>
      </c>
      <c r="B728">
        <f t="shared" si="19"/>
        <v>12.1</v>
      </c>
      <c r="C728" s="1"/>
      <c r="D728" s="3">
        <v>275660.4301</v>
      </c>
      <c r="E728" s="3"/>
      <c r="F728" s="3"/>
      <c r="H728" s="1"/>
      <c r="L728" s="3">
        <v>246794.84830000004</v>
      </c>
    </row>
    <row r="729" spans="1:12" x14ac:dyDescent="0.2">
      <c r="A729">
        <v>727</v>
      </c>
      <c r="B729">
        <f t="shared" si="19"/>
        <v>12.116666666666667</v>
      </c>
      <c r="C729" s="1"/>
      <c r="D729" s="3">
        <v>273233.73</v>
      </c>
      <c r="E729" s="3"/>
      <c r="F729" s="3"/>
      <c r="H729" s="1"/>
      <c r="L729" s="3">
        <v>242181.99830000004</v>
      </c>
    </row>
    <row r="730" spans="1:12" x14ac:dyDescent="0.2">
      <c r="A730">
        <v>728</v>
      </c>
      <c r="B730">
        <f t="shared" si="19"/>
        <v>12.133333333333333</v>
      </c>
      <c r="C730" s="1"/>
      <c r="D730" s="3">
        <v>272887.69090000005</v>
      </c>
      <c r="E730" s="3"/>
      <c r="F730" s="3"/>
      <c r="H730" s="1"/>
      <c r="L730" s="3">
        <v>242871.86000000002</v>
      </c>
    </row>
    <row r="731" spans="1:12" x14ac:dyDescent="0.2">
      <c r="A731">
        <v>729</v>
      </c>
      <c r="B731">
        <f t="shared" si="19"/>
        <v>12.15</v>
      </c>
      <c r="C731" s="1"/>
      <c r="D731" s="3">
        <v>272096.20680000004</v>
      </c>
      <c r="E731" s="3"/>
      <c r="F731" s="3"/>
      <c r="H731" s="1"/>
      <c r="L731" s="3">
        <v>247080.76250000001</v>
      </c>
    </row>
    <row r="732" spans="1:12" x14ac:dyDescent="0.2">
      <c r="A732">
        <v>730</v>
      </c>
      <c r="B732">
        <f t="shared" si="19"/>
        <v>12.166666666666666</v>
      </c>
      <c r="C732" s="1"/>
      <c r="D732" s="3">
        <v>275106.66590000002</v>
      </c>
      <c r="E732" s="3"/>
      <c r="F732" s="3"/>
      <c r="H732" s="1"/>
      <c r="L732" s="3">
        <v>250610.14</v>
      </c>
    </row>
    <row r="733" spans="1:12" x14ac:dyDescent="0.2">
      <c r="A733">
        <v>731</v>
      </c>
      <c r="B733">
        <f t="shared" si="19"/>
        <v>12.183333333333334</v>
      </c>
      <c r="C733" s="1"/>
      <c r="D733" s="3">
        <v>269213.69090000005</v>
      </c>
      <c r="E733" s="3"/>
      <c r="F733" s="3"/>
      <c r="H733" s="1"/>
      <c r="L733" s="3">
        <v>251751.61990000002</v>
      </c>
    </row>
    <row r="734" spans="1:12" x14ac:dyDescent="0.2">
      <c r="A734">
        <v>732</v>
      </c>
      <c r="B734">
        <f t="shared" si="19"/>
        <v>12.2</v>
      </c>
      <c r="C734" s="1"/>
      <c r="D734" s="3">
        <v>276313.89830000006</v>
      </c>
      <c r="E734" s="3"/>
      <c r="F734" s="3"/>
      <c r="H734" s="1"/>
      <c r="L734" s="3">
        <v>247098.4142</v>
      </c>
    </row>
    <row r="735" spans="1:12" x14ac:dyDescent="0.2">
      <c r="A735">
        <v>733</v>
      </c>
      <c r="B735">
        <f t="shared" si="19"/>
        <v>12.216666666666667</v>
      </c>
      <c r="C735" s="1"/>
      <c r="D735" s="3">
        <v>270576.50510000001</v>
      </c>
      <c r="E735" s="3"/>
      <c r="F735" s="3"/>
      <c r="H735" s="1"/>
      <c r="L735" s="3">
        <v>245647.85740000001</v>
      </c>
    </row>
    <row r="736" spans="1:12" x14ac:dyDescent="0.2">
      <c r="A736">
        <v>734</v>
      </c>
      <c r="B736">
        <f t="shared" si="19"/>
        <v>12.233333333333333</v>
      </c>
      <c r="C736" s="1"/>
      <c r="D736" s="3">
        <v>272605.66080000001</v>
      </c>
      <c r="E736" s="3"/>
      <c r="F736" s="3"/>
      <c r="H736" s="1"/>
      <c r="L736" s="3">
        <v>249884.68010000003</v>
      </c>
    </row>
    <row r="737" spans="1:12" x14ac:dyDescent="0.2">
      <c r="A737">
        <v>735</v>
      </c>
      <c r="B737">
        <f t="shared" si="19"/>
        <v>12.25</v>
      </c>
      <c r="C737" s="1"/>
      <c r="D737" s="3">
        <v>275075.83180000004</v>
      </c>
      <c r="E737" s="3"/>
      <c r="F737" s="3"/>
      <c r="H737" s="1"/>
      <c r="L737" s="3">
        <v>242598.00510000001</v>
      </c>
    </row>
    <row r="738" spans="1:12" x14ac:dyDescent="0.2">
      <c r="A738">
        <v>736</v>
      </c>
      <c r="B738">
        <f t="shared" si="19"/>
        <v>12.266666666666667</v>
      </c>
      <c r="C738" s="1"/>
      <c r="D738" s="3">
        <v>271771.61000000004</v>
      </c>
      <c r="E738" s="3"/>
      <c r="F738" s="3"/>
      <c r="H738" s="1"/>
      <c r="L738" s="3">
        <v>247518.51080000002</v>
      </c>
    </row>
    <row r="739" spans="1:12" x14ac:dyDescent="0.2">
      <c r="A739">
        <v>737</v>
      </c>
      <c r="B739">
        <f t="shared" si="19"/>
        <v>12.283333333333333</v>
      </c>
      <c r="C739" s="1"/>
      <c r="D739" s="3">
        <v>268561.48</v>
      </c>
      <c r="E739" s="3"/>
      <c r="F739" s="3"/>
      <c r="H739" s="1"/>
      <c r="L739" s="3">
        <v>246230.11930000002</v>
      </c>
    </row>
    <row r="740" spans="1:12" x14ac:dyDescent="0.2">
      <c r="A740">
        <v>738</v>
      </c>
      <c r="B740">
        <f t="shared" si="19"/>
        <v>12.3</v>
      </c>
      <c r="C740" s="1"/>
      <c r="D740" s="3">
        <v>269381.80170000001</v>
      </c>
      <c r="E740" s="3"/>
      <c r="F740" s="3"/>
      <c r="H740" s="1"/>
      <c r="L740" s="3">
        <v>245307.94090000005</v>
      </c>
    </row>
    <row r="741" spans="1:12" x14ac:dyDescent="0.2">
      <c r="A741">
        <v>739</v>
      </c>
      <c r="B741">
        <f t="shared" si="19"/>
        <v>12.316666666666666</v>
      </c>
      <c r="C741" s="1"/>
      <c r="D741" s="3">
        <v>272151.88</v>
      </c>
      <c r="E741" s="3"/>
      <c r="F741" s="3"/>
      <c r="H741" s="1"/>
      <c r="L741" s="3">
        <v>241781.30680000002</v>
      </c>
    </row>
    <row r="742" spans="1:12" x14ac:dyDescent="0.2">
      <c r="A742">
        <v>740</v>
      </c>
      <c r="B742">
        <f t="shared" si="19"/>
        <v>12.333333333333334</v>
      </c>
      <c r="C742" s="1"/>
      <c r="D742" s="3">
        <v>271025.35680000001</v>
      </c>
      <c r="E742" s="3"/>
      <c r="F742" s="3"/>
      <c r="H742" s="1"/>
      <c r="L742" s="3">
        <v>246127.78410000002</v>
      </c>
    </row>
    <row r="743" spans="1:12" x14ac:dyDescent="0.2">
      <c r="A743">
        <v>741</v>
      </c>
      <c r="B743">
        <f t="shared" si="19"/>
        <v>12.35</v>
      </c>
      <c r="C743" s="1"/>
      <c r="D743" s="3">
        <v>271073.91080000001</v>
      </c>
      <c r="E743" s="3"/>
      <c r="F743" s="3"/>
      <c r="H743" s="1"/>
      <c r="L743" s="3">
        <v>242232.53010000003</v>
      </c>
    </row>
    <row r="744" spans="1:12" x14ac:dyDescent="0.2">
      <c r="A744">
        <v>742</v>
      </c>
      <c r="B744">
        <f t="shared" si="19"/>
        <v>12.366666666666667</v>
      </c>
      <c r="C744" s="1"/>
      <c r="D744" s="3">
        <v>270301.76250000001</v>
      </c>
      <c r="E744" s="3"/>
      <c r="F744" s="3"/>
      <c r="H744" s="1"/>
      <c r="L744" s="3">
        <v>240554.84090000004</v>
      </c>
    </row>
    <row r="745" spans="1:12" x14ac:dyDescent="0.2">
      <c r="A745">
        <v>743</v>
      </c>
      <c r="B745">
        <f t="shared" si="19"/>
        <v>12.383333333333333</v>
      </c>
      <c r="C745" s="1"/>
      <c r="D745" s="3">
        <v>275935.56760000001</v>
      </c>
      <c r="E745" s="3"/>
      <c r="F745" s="3"/>
      <c r="H745" s="1"/>
      <c r="L745" s="3">
        <v>244717.58410000001</v>
      </c>
    </row>
    <row r="746" spans="1:12" x14ac:dyDescent="0.2">
      <c r="A746">
        <v>744</v>
      </c>
      <c r="B746">
        <f t="shared" si="19"/>
        <v>12.4</v>
      </c>
      <c r="C746" s="1"/>
      <c r="D746" s="3">
        <v>276619.93920000002</v>
      </c>
      <c r="E746" s="3"/>
      <c r="F746" s="3"/>
      <c r="H746" s="1"/>
      <c r="L746" s="3">
        <v>249416.04490000001</v>
      </c>
    </row>
    <row r="747" spans="1:12" x14ac:dyDescent="0.2">
      <c r="A747">
        <v>745</v>
      </c>
      <c r="B747">
        <f t="shared" si="19"/>
        <v>12.416666666666666</v>
      </c>
      <c r="C747" s="1"/>
      <c r="D747" s="3">
        <v>270382.28580000001</v>
      </c>
      <c r="E747" s="3"/>
      <c r="F747" s="3"/>
      <c r="H747" s="1"/>
      <c r="L747" s="3">
        <v>243057.56420000002</v>
      </c>
    </row>
    <row r="748" spans="1:12" x14ac:dyDescent="0.2">
      <c r="A748">
        <v>746</v>
      </c>
      <c r="B748">
        <f t="shared" si="19"/>
        <v>12.433333333333334</v>
      </c>
      <c r="C748" s="1"/>
      <c r="D748" s="3">
        <v>272540.51</v>
      </c>
      <c r="E748" s="3"/>
      <c r="F748" s="3"/>
      <c r="H748" s="1"/>
      <c r="L748" s="3">
        <v>248428.31420000002</v>
      </c>
    </row>
    <row r="749" spans="1:12" x14ac:dyDescent="0.2">
      <c r="A749">
        <v>747</v>
      </c>
      <c r="B749">
        <f t="shared" si="19"/>
        <v>12.45</v>
      </c>
      <c r="C749" s="1"/>
      <c r="D749" s="3">
        <v>273730.30739999999</v>
      </c>
      <c r="E749" s="3"/>
      <c r="F749" s="3"/>
      <c r="H749" s="1"/>
      <c r="L749" s="3">
        <v>241318.39490000001</v>
      </c>
    </row>
    <row r="750" spans="1:12" x14ac:dyDescent="0.2">
      <c r="A750">
        <v>748</v>
      </c>
      <c r="B750">
        <f t="shared" si="19"/>
        <v>12.466666666666667</v>
      </c>
      <c r="C750" s="1"/>
      <c r="D750" s="3">
        <v>270032.96760000003</v>
      </c>
      <c r="E750" s="3"/>
      <c r="F750" s="3"/>
      <c r="H750" s="1"/>
      <c r="L750" s="3">
        <v>246992.52160000001</v>
      </c>
    </row>
    <row r="751" spans="1:12" x14ac:dyDescent="0.2">
      <c r="A751">
        <v>749</v>
      </c>
      <c r="B751">
        <f t="shared" si="19"/>
        <v>12.483333333333333</v>
      </c>
      <c r="C751" s="1"/>
      <c r="D751" s="3">
        <v>272068.94</v>
      </c>
      <c r="E751" s="3"/>
      <c r="F751" s="3"/>
      <c r="H751" s="1"/>
      <c r="L751" s="3">
        <v>243095.16990000001</v>
      </c>
    </row>
    <row r="752" spans="1:12" x14ac:dyDescent="0.2">
      <c r="A752">
        <v>750</v>
      </c>
      <c r="B752">
        <f t="shared" si="19"/>
        <v>12.5</v>
      </c>
      <c r="C752" s="1"/>
      <c r="D752" s="3">
        <v>267839.55000000005</v>
      </c>
      <c r="E752" s="3"/>
      <c r="F752" s="3"/>
      <c r="H752" s="1"/>
      <c r="L752" s="3">
        <v>245874.86990000002</v>
      </c>
    </row>
    <row r="753" spans="1:12" x14ac:dyDescent="0.2">
      <c r="A753">
        <v>751</v>
      </c>
      <c r="B753">
        <f t="shared" si="19"/>
        <v>12.516666666666667</v>
      </c>
      <c r="C753" s="1"/>
      <c r="D753" s="3">
        <v>270364.5318</v>
      </c>
      <c r="E753" s="3"/>
      <c r="F753" s="3"/>
      <c r="H753" s="1"/>
      <c r="L753" s="3">
        <v>240151.96590000004</v>
      </c>
    </row>
    <row r="754" spans="1:12" x14ac:dyDescent="0.2">
      <c r="A754">
        <v>752</v>
      </c>
      <c r="B754">
        <f t="shared" si="19"/>
        <v>12.533333333333333</v>
      </c>
      <c r="C754" s="1"/>
      <c r="D754" s="3">
        <v>269051.50910000002</v>
      </c>
      <c r="E754" s="3"/>
      <c r="F754" s="3"/>
      <c r="H754" s="1"/>
      <c r="L754" s="3">
        <v>244828.11760000003</v>
      </c>
    </row>
    <row r="755" spans="1:12" x14ac:dyDescent="0.2">
      <c r="A755">
        <v>753</v>
      </c>
      <c r="B755">
        <f t="shared" si="19"/>
        <v>12.55</v>
      </c>
      <c r="C755" s="1"/>
      <c r="D755" s="3">
        <v>269006.53010000003</v>
      </c>
      <c r="E755" s="3"/>
      <c r="F755" s="3"/>
      <c r="H755" s="1"/>
      <c r="L755" s="3">
        <v>242181.99830000004</v>
      </c>
    </row>
    <row r="756" spans="1:12" x14ac:dyDescent="0.2">
      <c r="A756">
        <v>754</v>
      </c>
      <c r="B756">
        <f t="shared" si="19"/>
        <v>12.566666666666666</v>
      </c>
      <c r="C756" s="1"/>
      <c r="D756" s="3">
        <v>272212.30739999999</v>
      </c>
      <c r="E756" s="3"/>
      <c r="F756" s="3"/>
      <c r="H756" s="1"/>
      <c r="L756" s="3">
        <v>241159.7892</v>
      </c>
    </row>
    <row r="757" spans="1:12" x14ac:dyDescent="0.2">
      <c r="A757">
        <v>755</v>
      </c>
      <c r="B757">
        <f t="shared" si="19"/>
        <v>12.583333333333334</v>
      </c>
      <c r="C757" s="1"/>
      <c r="D757" s="3">
        <v>271009.95680000004</v>
      </c>
      <c r="E757" s="3"/>
      <c r="F757" s="3"/>
      <c r="H757" s="1"/>
      <c r="L757" s="3">
        <v>240274.11760000003</v>
      </c>
    </row>
    <row r="758" spans="1:12" x14ac:dyDescent="0.2">
      <c r="A758">
        <v>756</v>
      </c>
      <c r="B758">
        <f t="shared" si="19"/>
        <v>12.6</v>
      </c>
      <c r="C758" s="1"/>
      <c r="D758" s="3">
        <v>269381.80170000001</v>
      </c>
      <c r="E758" s="3"/>
      <c r="F758" s="3"/>
      <c r="H758" s="1"/>
      <c r="L758" s="3">
        <v>241079.91930000001</v>
      </c>
    </row>
    <row r="759" spans="1:12" x14ac:dyDescent="0.2">
      <c r="A759">
        <v>757</v>
      </c>
      <c r="B759">
        <f t="shared" si="19"/>
        <v>12.616666666666667</v>
      </c>
      <c r="C759" s="1"/>
      <c r="D759" s="3">
        <v>266275.48750000005</v>
      </c>
      <c r="E759" s="3"/>
      <c r="F759" s="3"/>
      <c r="H759" s="1"/>
      <c r="L759" s="3">
        <v>242621.51760000002</v>
      </c>
    </row>
    <row r="760" spans="1:12" x14ac:dyDescent="0.2">
      <c r="A760">
        <v>758</v>
      </c>
      <c r="B760">
        <f t="shared" si="19"/>
        <v>12.633333333333333</v>
      </c>
      <c r="C760" s="1"/>
      <c r="D760" s="3">
        <v>270585.97500000003</v>
      </c>
      <c r="E760" s="3"/>
      <c r="F760" s="3"/>
      <c r="H760" s="1"/>
      <c r="L760" s="3">
        <v>233423.81590000005</v>
      </c>
    </row>
    <row r="761" spans="1:12" x14ac:dyDescent="0.2">
      <c r="A761">
        <v>759</v>
      </c>
      <c r="B761">
        <f t="shared" si="19"/>
        <v>12.65</v>
      </c>
      <c r="C761" s="1"/>
      <c r="D761" s="3">
        <v>265090.46080000006</v>
      </c>
      <c r="E761" s="3"/>
      <c r="F761" s="3"/>
      <c r="H761" s="1"/>
      <c r="L761" s="3">
        <v>240062.71080000003</v>
      </c>
    </row>
    <row r="762" spans="1:12" x14ac:dyDescent="0.2">
      <c r="A762">
        <v>760</v>
      </c>
      <c r="B762">
        <f t="shared" si="19"/>
        <v>12.666666666666666</v>
      </c>
      <c r="C762" s="1"/>
      <c r="D762" s="3">
        <v>269446.90740000003</v>
      </c>
      <c r="E762" s="3"/>
      <c r="F762" s="3"/>
      <c r="H762" s="1"/>
      <c r="L762" s="3">
        <v>239924.12840000005</v>
      </c>
    </row>
    <row r="763" spans="1:12" x14ac:dyDescent="0.2">
      <c r="A763">
        <v>761</v>
      </c>
      <c r="B763">
        <f t="shared" si="19"/>
        <v>12.683333333333334</v>
      </c>
      <c r="C763" s="1"/>
      <c r="D763" s="3">
        <v>266851.57840000006</v>
      </c>
      <c r="E763" s="3"/>
      <c r="F763" s="3"/>
      <c r="H763" s="1"/>
      <c r="L763" s="3">
        <v>240015.73750000002</v>
      </c>
    </row>
    <row r="764" spans="1:12" x14ac:dyDescent="0.2">
      <c r="A764">
        <v>762</v>
      </c>
      <c r="B764">
        <f t="shared" si="19"/>
        <v>12.7</v>
      </c>
      <c r="C764" s="1"/>
      <c r="D764" s="3">
        <v>130129.56000000001</v>
      </c>
      <c r="E764" s="3"/>
      <c r="F764" s="3"/>
      <c r="H764" s="1"/>
      <c r="L764" s="3">
        <v>235231.95740000001</v>
      </c>
    </row>
    <row r="765" spans="1:12" x14ac:dyDescent="0.2">
      <c r="A765">
        <v>763</v>
      </c>
      <c r="B765">
        <f t="shared" si="19"/>
        <v>12.716666666666667</v>
      </c>
      <c r="C765" s="1"/>
      <c r="D765" s="3">
        <v>3792.5607170000003</v>
      </c>
      <c r="E765" s="3"/>
      <c r="F765" s="3"/>
      <c r="H765" s="1"/>
      <c r="L765" s="3">
        <v>235959.21250000002</v>
      </c>
    </row>
    <row r="766" spans="1:12" x14ac:dyDescent="0.2">
      <c r="A766">
        <v>764</v>
      </c>
      <c r="B766">
        <f t="shared" si="19"/>
        <v>12.733333333333333</v>
      </c>
      <c r="C766" s="1"/>
      <c r="D766" s="3">
        <v>3727.5942000000005</v>
      </c>
      <c r="E766" s="3"/>
      <c r="F766" s="3"/>
      <c r="H766" s="1"/>
      <c r="L766" s="3">
        <v>242715.53240000003</v>
      </c>
    </row>
    <row r="767" spans="1:12" x14ac:dyDescent="0.2">
      <c r="A767">
        <v>765</v>
      </c>
      <c r="B767">
        <f t="shared" si="19"/>
        <v>12.75</v>
      </c>
      <c r="C767" s="1"/>
      <c r="D767" s="3">
        <v>3954.4315140000003</v>
      </c>
      <c r="E767" s="3"/>
      <c r="F767" s="3"/>
      <c r="H767" s="1"/>
      <c r="L767" s="3">
        <v>241857.68750000003</v>
      </c>
    </row>
    <row r="768" spans="1:12" x14ac:dyDescent="0.2">
      <c r="A768">
        <v>766</v>
      </c>
      <c r="B768">
        <f t="shared" si="19"/>
        <v>12.766666666666667</v>
      </c>
      <c r="C768" s="1"/>
      <c r="D768" s="3">
        <v>3591.0579540000003</v>
      </c>
      <c r="E768" s="3"/>
      <c r="F768" s="3"/>
      <c r="H768" s="1"/>
      <c r="L768" s="3">
        <v>237807.33240000001</v>
      </c>
    </row>
    <row r="769" spans="1:12" x14ac:dyDescent="0.2">
      <c r="A769">
        <v>767</v>
      </c>
      <c r="B769">
        <f t="shared" si="19"/>
        <v>12.783333333333333</v>
      </c>
      <c r="C769" s="1"/>
      <c r="D769" s="3">
        <v>3639.50576</v>
      </c>
      <c r="E769" s="3"/>
      <c r="F769" s="3"/>
      <c r="H769" s="1"/>
      <c r="L769" s="3">
        <v>241277.28240000003</v>
      </c>
    </row>
    <row r="770" spans="1:12" x14ac:dyDescent="0.2">
      <c r="A770">
        <v>768</v>
      </c>
      <c r="B770">
        <f t="shared" si="19"/>
        <v>12.8</v>
      </c>
      <c r="C770" s="1"/>
      <c r="D770" s="3">
        <v>3137.442</v>
      </c>
      <c r="E770" s="3"/>
      <c r="F770" s="3"/>
      <c r="H770" s="1"/>
      <c r="L770" s="3">
        <v>241400.63750000001</v>
      </c>
    </row>
    <row r="771" spans="1:12" x14ac:dyDescent="0.2">
      <c r="A771">
        <v>769</v>
      </c>
      <c r="B771">
        <f t="shared" si="19"/>
        <v>12.816666666666666</v>
      </c>
      <c r="C771" s="1"/>
      <c r="D771" s="3">
        <v>4335.4619000000002</v>
      </c>
      <c r="E771" s="3"/>
      <c r="F771" s="3"/>
      <c r="H771" s="1"/>
      <c r="L771" s="3">
        <v>239162.03410000002</v>
      </c>
    </row>
    <row r="772" spans="1:12" x14ac:dyDescent="0.2">
      <c r="A772">
        <v>770</v>
      </c>
      <c r="B772">
        <f t="shared" ref="B772:B835" si="20">A772/60</f>
        <v>12.833333333333334</v>
      </c>
      <c r="C772" s="1"/>
      <c r="D772" s="3">
        <v>3766.1335910000003</v>
      </c>
      <c r="E772" s="3"/>
      <c r="F772" s="3"/>
      <c r="H772" s="1"/>
      <c r="L772" s="3">
        <v>238355.49430000002</v>
      </c>
    </row>
    <row r="773" spans="1:12" x14ac:dyDescent="0.2">
      <c r="A773">
        <v>771</v>
      </c>
      <c r="B773">
        <f t="shared" si="20"/>
        <v>12.85</v>
      </c>
      <c r="C773" s="1"/>
      <c r="D773" s="3">
        <v>3760.6279589999999</v>
      </c>
      <c r="E773" s="3"/>
      <c r="F773" s="3"/>
      <c r="H773" s="1"/>
      <c r="L773" s="3">
        <v>241801.27840000004</v>
      </c>
    </row>
    <row r="774" spans="1:12" x14ac:dyDescent="0.2">
      <c r="A774">
        <v>772</v>
      </c>
      <c r="B774">
        <f t="shared" si="20"/>
        <v>12.866666666666667</v>
      </c>
      <c r="C774" s="1"/>
      <c r="D774" s="3">
        <v>4059.0459250000004</v>
      </c>
      <c r="E774" s="3"/>
      <c r="F774" s="3"/>
      <c r="H774" s="1"/>
      <c r="L774" s="3">
        <v>239861.89260000002</v>
      </c>
    </row>
    <row r="775" spans="1:12" x14ac:dyDescent="0.2">
      <c r="A775">
        <v>773</v>
      </c>
      <c r="B775">
        <f t="shared" si="20"/>
        <v>12.883333333333333</v>
      </c>
      <c r="C775" s="1"/>
      <c r="D775" s="3">
        <v>3019.6431430000002</v>
      </c>
      <c r="E775" s="3"/>
      <c r="F775" s="3"/>
      <c r="H775" s="1"/>
      <c r="L775" s="3">
        <v>241543.96420000002</v>
      </c>
    </row>
    <row r="776" spans="1:12" x14ac:dyDescent="0.2">
      <c r="A776">
        <v>774</v>
      </c>
      <c r="B776">
        <f t="shared" si="20"/>
        <v>12.9</v>
      </c>
      <c r="C776" s="1"/>
      <c r="D776" s="3">
        <v>3631.7979720000003</v>
      </c>
      <c r="E776" s="3"/>
      <c r="F776" s="3"/>
      <c r="H776" s="1"/>
      <c r="L776" s="3">
        <v>239691.61590000003</v>
      </c>
    </row>
    <row r="777" spans="1:12" x14ac:dyDescent="0.2">
      <c r="A777">
        <v>775</v>
      </c>
      <c r="B777">
        <f t="shared" si="20"/>
        <v>12.916666666666666</v>
      </c>
      <c r="C777" s="1"/>
      <c r="D777" s="3">
        <v>4184.5870000000004</v>
      </c>
      <c r="E777" s="3"/>
      <c r="F777" s="3"/>
      <c r="H777" s="1"/>
      <c r="L777" s="3">
        <v>238447.05170000001</v>
      </c>
    </row>
    <row r="778" spans="1:12" x14ac:dyDescent="0.2">
      <c r="A778">
        <v>776</v>
      </c>
      <c r="B778">
        <f t="shared" si="20"/>
        <v>12.933333333333334</v>
      </c>
      <c r="C778" s="1"/>
      <c r="D778" s="3">
        <v>2824.7879000000003</v>
      </c>
      <c r="E778" s="3"/>
      <c r="F778" s="3"/>
      <c r="H778" s="1"/>
      <c r="L778" s="3">
        <v>238404.80510000003</v>
      </c>
    </row>
    <row r="779" spans="1:12" x14ac:dyDescent="0.2">
      <c r="A779">
        <v>777</v>
      </c>
      <c r="B779">
        <f t="shared" si="20"/>
        <v>12.95</v>
      </c>
      <c r="C779" s="1"/>
      <c r="D779" s="3">
        <v>3268.4564000000005</v>
      </c>
      <c r="E779" s="3"/>
      <c r="F779" s="3"/>
      <c r="H779" s="1"/>
      <c r="L779" s="3">
        <v>234447.3824</v>
      </c>
    </row>
    <row r="780" spans="1:12" x14ac:dyDescent="0.2">
      <c r="A780">
        <v>778</v>
      </c>
      <c r="B780">
        <f t="shared" si="20"/>
        <v>12.966666666666667</v>
      </c>
      <c r="C780" s="1"/>
      <c r="D780" s="3">
        <v>3326.8087380000002</v>
      </c>
      <c r="E780" s="3"/>
      <c r="F780" s="3"/>
      <c r="H780" s="1"/>
      <c r="L780" s="3">
        <v>240792.11420000001</v>
      </c>
    </row>
    <row r="781" spans="1:12" x14ac:dyDescent="0.2">
      <c r="A781">
        <v>779</v>
      </c>
      <c r="B781">
        <f t="shared" si="20"/>
        <v>12.983333333333333</v>
      </c>
      <c r="C781" s="1"/>
      <c r="D781" s="3">
        <v>228755.15740000003</v>
      </c>
      <c r="E781" s="3"/>
      <c r="F781" s="3"/>
      <c r="H781" s="1"/>
      <c r="L781" s="3">
        <v>238108.99090000003</v>
      </c>
    </row>
    <row r="782" spans="1:12" x14ac:dyDescent="0.2">
      <c r="A782">
        <v>780</v>
      </c>
      <c r="B782">
        <f t="shared" si="20"/>
        <v>13</v>
      </c>
      <c r="C782" s="1"/>
      <c r="D782" s="3">
        <v>251889.48180000001</v>
      </c>
      <c r="E782" s="3"/>
      <c r="F782" s="3"/>
      <c r="H782" s="1"/>
      <c r="L782" s="3">
        <v>234420.39830000003</v>
      </c>
    </row>
    <row r="783" spans="1:12" x14ac:dyDescent="0.2">
      <c r="A783">
        <v>781</v>
      </c>
      <c r="B783">
        <f t="shared" si="20"/>
        <v>13.016666666666667</v>
      </c>
      <c r="C783" s="1"/>
      <c r="D783" s="3">
        <v>263301.80910000001</v>
      </c>
      <c r="E783" s="3"/>
      <c r="F783" s="3"/>
      <c r="H783" s="1"/>
      <c r="L783" s="3">
        <v>240047.44830000002</v>
      </c>
    </row>
    <row r="784" spans="1:12" x14ac:dyDescent="0.2">
      <c r="A784">
        <v>782</v>
      </c>
      <c r="B784">
        <f t="shared" si="20"/>
        <v>13.033333333333333</v>
      </c>
      <c r="C784" s="1"/>
      <c r="D784" s="3">
        <v>256778.83000000002</v>
      </c>
      <c r="E784" s="3"/>
      <c r="F784" s="3"/>
      <c r="H784" s="1"/>
      <c r="L784" s="3">
        <v>236586.8824</v>
      </c>
    </row>
    <row r="785" spans="1:12" x14ac:dyDescent="0.2">
      <c r="A785">
        <v>783</v>
      </c>
      <c r="B785">
        <f t="shared" si="20"/>
        <v>13.05</v>
      </c>
      <c r="C785" s="1"/>
      <c r="D785" s="3">
        <v>259764.9142</v>
      </c>
      <c r="E785" s="3"/>
      <c r="F785" s="3"/>
      <c r="H785" s="1"/>
      <c r="L785" s="3">
        <v>239226.62500000003</v>
      </c>
    </row>
    <row r="786" spans="1:12" x14ac:dyDescent="0.2">
      <c r="A786">
        <v>784</v>
      </c>
      <c r="B786">
        <f t="shared" si="20"/>
        <v>13.066666666666666</v>
      </c>
      <c r="C786" s="1"/>
      <c r="D786" s="3">
        <v>256752.87000000002</v>
      </c>
      <c r="E786" s="3"/>
      <c r="F786" s="3"/>
      <c r="H786" s="1"/>
      <c r="L786" s="3">
        <v>242975.28750000001</v>
      </c>
    </row>
    <row r="787" spans="1:12" x14ac:dyDescent="0.2">
      <c r="A787">
        <v>785</v>
      </c>
      <c r="B787">
        <f t="shared" si="20"/>
        <v>13.083333333333334</v>
      </c>
      <c r="C787" s="1"/>
      <c r="D787" s="3">
        <v>259625.59260000003</v>
      </c>
      <c r="E787" s="3"/>
      <c r="F787" s="3"/>
      <c r="H787" s="1"/>
      <c r="L787" s="3">
        <v>236022.56590000005</v>
      </c>
    </row>
    <row r="788" spans="1:12" x14ac:dyDescent="0.2">
      <c r="A788">
        <v>786</v>
      </c>
      <c r="B788">
        <f t="shared" si="20"/>
        <v>13.1</v>
      </c>
      <c r="C788" s="1"/>
      <c r="D788" s="3">
        <v>257453.72840000002</v>
      </c>
      <c r="E788" s="3"/>
      <c r="F788" s="3"/>
      <c r="H788" s="1"/>
      <c r="L788" s="3">
        <v>239711.5699</v>
      </c>
    </row>
    <row r="789" spans="1:12" x14ac:dyDescent="0.2">
      <c r="A789">
        <v>787</v>
      </c>
      <c r="B789">
        <f t="shared" si="20"/>
        <v>13.116666666666667</v>
      </c>
      <c r="C789" s="1"/>
      <c r="D789" s="3">
        <v>257222.46000000002</v>
      </c>
      <c r="E789" s="3"/>
      <c r="F789" s="3"/>
      <c r="H789" s="1"/>
      <c r="L789" s="3">
        <v>231241.63920000001</v>
      </c>
    </row>
    <row r="790" spans="1:12" x14ac:dyDescent="0.2">
      <c r="A790">
        <v>788</v>
      </c>
      <c r="B790">
        <f t="shared" si="20"/>
        <v>13.133333333333333</v>
      </c>
      <c r="C790" s="1"/>
      <c r="D790" s="3">
        <v>251434.71760000003</v>
      </c>
      <c r="E790" s="3"/>
      <c r="F790" s="3"/>
      <c r="H790" s="1"/>
      <c r="L790" s="3">
        <v>238892.00170000002</v>
      </c>
    </row>
    <row r="791" spans="1:12" x14ac:dyDescent="0.2">
      <c r="A791">
        <v>789</v>
      </c>
      <c r="B791">
        <f t="shared" si="20"/>
        <v>13.15</v>
      </c>
      <c r="C791" s="1"/>
      <c r="D791" s="3">
        <v>260253.77840000004</v>
      </c>
      <c r="E791" s="3"/>
      <c r="F791" s="3"/>
      <c r="H791" s="1"/>
      <c r="L791" s="3">
        <v>238693.58920000002</v>
      </c>
    </row>
    <row r="792" spans="1:12" x14ac:dyDescent="0.2">
      <c r="A792">
        <v>790</v>
      </c>
      <c r="B792">
        <f t="shared" si="20"/>
        <v>13.166666666666666</v>
      </c>
      <c r="C792" s="1"/>
      <c r="D792" s="3">
        <v>258844.04260000002</v>
      </c>
      <c r="E792" s="3"/>
      <c r="F792" s="3"/>
      <c r="H792" s="1"/>
      <c r="L792" s="3">
        <v>236957.66930000001</v>
      </c>
    </row>
    <row r="793" spans="1:12" x14ac:dyDescent="0.2">
      <c r="A793">
        <v>791</v>
      </c>
      <c r="B793">
        <f t="shared" si="20"/>
        <v>13.183333333333334</v>
      </c>
      <c r="C793" s="1"/>
      <c r="D793" s="3">
        <v>259306.81590000005</v>
      </c>
      <c r="E793" s="3"/>
      <c r="F793" s="3"/>
      <c r="H793" s="1"/>
      <c r="L793" s="3">
        <v>238409.49000000002</v>
      </c>
    </row>
    <row r="794" spans="1:12" x14ac:dyDescent="0.2">
      <c r="A794">
        <v>792</v>
      </c>
      <c r="B794">
        <f t="shared" si="20"/>
        <v>13.2</v>
      </c>
      <c r="C794" s="1"/>
      <c r="D794" s="3">
        <v>254980.08580000003</v>
      </c>
      <c r="E794" s="3"/>
      <c r="F794" s="3"/>
      <c r="H794" s="1"/>
      <c r="L794" s="3">
        <v>234303.14490000001</v>
      </c>
    </row>
    <row r="795" spans="1:12" x14ac:dyDescent="0.2">
      <c r="A795">
        <v>793</v>
      </c>
      <c r="B795">
        <f t="shared" si="20"/>
        <v>13.216666666666667</v>
      </c>
      <c r="C795" s="1"/>
      <c r="D795" s="3">
        <v>258458.06250000003</v>
      </c>
      <c r="E795" s="3"/>
      <c r="F795" s="3"/>
      <c r="H795" s="1"/>
      <c r="L795" s="3">
        <v>238489.31590000005</v>
      </c>
    </row>
    <row r="796" spans="1:12" x14ac:dyDescent="0.2">
      <c r="A796">
        <v>794</v>
      </c>
      <c r="B796">
        <f t="shared" si="20"/>
        <v>13.233333333333333</v>
      </c>
      <c r="C796" s="1"/>
      <c r="D796" s="3">
        <v>252939.4142</v>
      </c>
      <c r="E796" s="3"/>
      <c r="F796" s="3"/>
      <c r="H796" s="1"/>
      <c r="L796" s="3">
        <v>238245.15000000002</v>
      </c>
    </row>
    <row r="797" spans="1:12" x14ac:dyDescent="0.2">
      <c r="A797">
        <v>795</v>
      </c>
      <c r="B797">
        <f t="shared" si="20"/>
        <v>13.25</v>
      </c>
      <c r="C797" s="1"/>
      <c r="D797" s="3">
        <v>259590.16930000001</v>
      </c>
      <c r="E797" s="3"/>
      <c r="F797" s="3"/>
      <c r="H797" s="1"/>
      <c r="L797" s="3">
        <v>231243.98</v>
      </c>
    </row>
    <row r="798" spans="1:12" x14ac:dyDescent="0.2">
      <c r="A798">
        <v>796</v>
      </c>
      <c r="B798">
        <f t="shared" si="20"/>
        <v>13.266666666666667</v>
      </c>
      <c r="C798" s="1"/>
      <c r="D798" s="3">
        <v>253665.48240000001</v>
      </c>
      <c r="E798" s="3"/>
      <c r="F798" s="3"/>
      <c r="H798" s="1"/>
      <c r="L798" s="3">
        <v>234840.21990000003</v>
      </c>
    </row>
    <row r="799" spans="1:12" x14ac:dyDescent="0.2">
      <c r="A799">
        <v>797</v>
      </c>
      <c r="B799">
        <f t="shared" si="20"/>
        <v>13.283333333333333</v>
      </c>
      <c r="C799" s="1"/>
      <c r="D799" s="3">
        <v>257766.43750000003</v>
      </c>
      <c r="E799" s="3"/>
      <c r="F799" s="3"/>
      <c r="H799" s="1"/>
      <c r="L799" s="3">
        <v>229971.83000000002</v>
      </c>
    </row>
    <row r="800" spans="1:12" x14ac:dyDescent="0.2">
      <c r="A800">
        <v>798</v>
      </c>
      <c r="B800">
        <f t="shared" si="20"/>
        <v>13.3</v>
      </c>
      <c r="C800" s="1"/>
      <c r="D800" s="3">
        <v>256093.42000000004</v>
      </c>
      <c r="E800" s="3"/>
      <c r="F800" s="3"/>
      <c r="H800" s="1"/>
      <c r="L800" s="3">
        <v>233708.69830000002</v>
      </c>
    </row>
    <row r="801" spans="1:12" x14ac:dyDescent="0.2">
      <c r="A801">
        <v>799</v>
      </c>
      <c r="B801">
        <f t="shared" si="20"/>
        <v>13.316666666666666</v>
      </c>
      <c r="C801" s="1"/>
      <c r="D801" s="3">
        <v>261079.34490000003</v>
      </c>
      <c r="E801" s="3"/>
      <c r="F801" s="3"/>
      <c r="H801" s="1"/>
      <c r="L801" s="3">
        <v>239353.43410000001</v>
      </c>
    </row>
    <row r="802" spans="1:12" x14ac:dyDescent="0.2">
      <c r="A802">
        <v>800</v>
      </c>
      <c r="B802">
        <f t="shared" si="20"/>
        <v>13.333333333333334</v>
      </c>
      <c r="C802" s="1"/>
      <c r="D802" s="3">
        <v>260356.52500000002</v>
      </c>
      <c r="E802" s="3"/>
      <c r="F802" s="3"/>
      <c r="H802" s="1"/>
      <c r="L802" s="3">
        <v>232593.91760000002</v>
      </c>
    </row>
    <row r="803" spans="1:12" x14ac:dyDescent="0.2">
      <c r="A803">
        <v>801</v>
      </c>
      <c r="B803">
        <f t="shared" si="20"/>
        <v>13.35</v>
      </c>
      <c r="C803" s="1"/>
      <c r="D803" s="3">
        <v>258375.44260000004</v>
      </c>
      <c r="E803" s="3"/>
      <c r="F803" s="3"/>
      <c r="H803" s="1"/>
      <c r="L803" s="3">
        <v>234867.20510000002</v>
      </c>
    </row>
    <row r="804" spans="1:12" x14ac:dyDescent="0.2">
      <c r="A804">
        <v>802</v>
      </c>
      <c r="B804">
        <f t="shared" si="20"/>
        <v>13.366666666666667</v>
      </c>
      <c r="C804" s="1"/>
      <c r="D804" s="3">
        <v>253597.11080000002</v>
      </c>
      <c r="E804" s="3"/>
      <c r="F804" s="3"/>
      <c r="H804" s="1"/>
      <c r="L804" s="3">
        <v>233400.37160000001</v>
      </c>
    </row>
    <row r="805" spans="1:12" x14ac:dyDescent="0.2">
      <c r="A805">
        <v>803</v>
      </c>
      <c r="B805">
        <f t="shared" si="20"/>
        <v>13.383333333333333</v>
      </c>
      <c r="C805" s="1"/>
      <c r="D805" s="3">
        <v>252937.05910000001</v>
      </c>
      <c r="E805" s="3"/>
      <c r="F805" s="3"/>
      <c r="H805" s="1"/>
      <c r="L805" s="3">
        <v>230805.81590000005</v>
      </c>
    </row>
    <row r="806" spans="1:12" x14ac:dyDescent="0.2">
      <c r="A806">
        <v>804</v>
      </c>
      <c r="B806">
        <f t="shared" si="20"/>
        <v>13.4</v>
      </c>
      <c r="C806" s="1"/>
      <c r="D806" s="3">
        <v>254019.15000000002</v>
      </c>
      <c r="E806" s="3"/>
      <c r="F806" s="3"/>
      <c r="H806" s="1"/>
      <c r="L806" s="3">
        <v>234326.58920000002</v>
      </c>
    </row>
    <row r="807" spans="1:12" x14ac:dyDescent="0.2">
      <c r="A807">
        <v>805</v>
      </c>
      <c r="B807">
        <f t="shared" si="20"/>
        <v>13.416666666666666</v>
      </c>
      <c r="C807" s="1"/>
      <c r="D807" s="3">
        <v>259888.90510000003</v>
      </c>
      <c r="E807" s="3"/>
      <c r="F807" s="3"/>
      <c r="H807" s="1"/>
      <c r="L807" s="3">
        <v>228207.25510000001</v>
      </c>
    </row>
    <row r="808" spans="1:12" x14ac:dyDescent="0.2">
      <c r="A808">
        <v>806</v>
      </c>
      <c r="B808">
        <f t="shared" si="20"/>
        <v>13.433333333333334</v>
      </c>
      <c r="C808" s="1"/>
      <c r="D808" s="3">
        <v>257080.86250000002</v>
      </c>
      <c r="E808" s="3"/>
      <c r="F808" s="3"/>
      <c r="H808" s="1"/>
      <c r="L808" s="3">
        <v>231365.8193</v>
      </c>
    </row>
    <row r="809" spans="1:12" x14ac:dyDescent="0.2">
      <c r="A809">
        <v>807</v>
      </c>
      <c r="B809">
        <f t="shared" si="20"/>
        <v>13.45</v>
      </c>
      <c r="C809" s="1"/>
      <c r="D809" s="3">
        <v>255903.51930000001</v>
      </c>
      <c r="E809" s="3"/>
      <c r="F809" s="3"/>
      <c r="H809" s="1"/>
      <c r="L809" s="3">
        <v>231117.44260000001</v>
      </c>
    </row>
    <row r="810" spans="1:12" x14ac:dyDescent="0.2">
      <c r="A810">
        <v>808</v>
      </c>
      <c r="B810">
        <f t="shared" si="20"/>
        <v>13.466666666666667</v>
      </c>
      <c r="C810" s="1"/>
      <c r="D810" s="3">
        <v>254014.42000000004</v>
      </c>
      <c r="E810" s="3"/>
      <c r="F810" s="3"/>
      <c r="H810" s="1"/>
      <c r="L810" s="3">
        <v>231398.63010000001</v>
      </c>
    </row>
    <row r="811" spans="1:12" x14ac:dyDescent="0.2">
      <c r="A811">
        <v>809</v>
      </c>
      <c r="B811">
        <f t="shared" si="20"/>
        <v>13.483333333333333</v>
      </c>
      <c r="C811" s="1"/>
      <c r="D811" s="3">
        <v>256700.95</v>
      </c>
      <c r="E811" s="3"/>
      <c r="F811" s="3"/>
      <c r="H811" s="1"/>
      <c r="L811" s="3">
        <v>231523.99490000002</v>
      </c>
    </row>
    <row r="812" spans="1:12" x14ac:dyDescent="0.2">
      <c r="A812">
        <v>810</v>
      </c>
      <c r="B812">
        <f t="shared" si="20"/>
        <v>13.5</v>
      </c>
      <c r="C812" s="1"/>
      <c r="D812" s="3">
        <v>257321.57000000004</v>
      </c>
      <c r="E812" s="3"/>
      <c r="F812" s="3"/>
      <c r="H812" s="1"/>
      <c r="L812" s="3">
        <v>230015.15680000003</v>
      </c>
    </row>
    <row r="813" spans="1:12" x14ac:dyDescent="0.2">
      <c r="A813">
        <v>811</v>
      </c>
      <c r="B813">
        <f t="shared" si="20"/>
        <v>13.516666666666667</v>
      </c>
      <c r="C813" s="1"/>
      <c r="D813" s="3">
        <v>256808.31990000003</v>
      </c>
      <c r="E813" s="3"/>
      <c r="F813" s="3"/>
      <c r="H813" s="1"/>
      <c r="L813" s="3">
        <v>232401.70910000001</v>
      </c>
    </row>
    <row r="814" spans="1:12" x14ac:dyDescent="0.2">
      <c r="A814">
        <v>812</v>
      </c>
      <c r="B814">
        <f t="shared" si="20"/>
        <v>13.533333333333333</v>
      </c>
      <c r="C814" s="1"/>
      <c r="D814" s="3">
        <v>255329.14</v>
      </c>
      <c r="E814" s="3"/>
      <c r="F814" s="3"/>
      <c r="H814" s="1"/>
      <c r="L814" s="3">
        <v>231206.49090000003</v>
      </c>
    </row>
    <row r="815" spans="1:12" x14ac:dyDescent="0.2">
      <c r="A815">
        <v>813</v>
      </c>
      <c r="B815">
        <f t="shared" si="20"/>
        <v>13.55</v>
      </c>
      <c r="C815" s="1"/>
      <c r="D815" s="3">
        <v>254218.38750000001</v>
      </c>
      <c r="E815" s="3"/>
      <c r="F815" s="3"/>
      <c r="H815" s="1"/>
      <c r="L815" s="3">
        <v>230557.47000000003</v>
      </c>
    </row>
    <row r="816" spans="1:12" x14ac:dyDescent="0.2">
      <c r="A816">
        <v>814</v>
      </c>
      <c r="B816">
        <f t="shared" si="20"/>
        <v>13.566666666666666</v>
      </c>
      <c r="C816" s="1"/>
      <c r="D816" s="3">
        <v>255230.07840000003</v>
      </c>
      <c r="E816" s="3"/>
      <c r="F816" s="3"/>
      <c r="H816" s="1"/>
      <c r="L816" s="3">
        <v>230795.28010000003</v>
      </c>
    </row>
    <row r="817" spans="1:12" x14ac:dyDescent="0.2">
      <c r="A817">
        <v>815</v>
      </c>
      <c r="B817">
        <f t="shared" si="20"/>
        <v>13.583333333333334</v>
      </c>
      <c r="C817" s="1"/>
      <c r="D817" s="3">
        <v>251589.04430000001</v>
      </c>
      <c r="E817" s="3"/>
      <c r="F817" s="3"/>
      <c r="H817" s="1"/>
      <c r="L817" s="3">
        <v>229899.20910000001</v>
      </c>
    </row>
    <row r="818" spans="1:12" x14ac:dyDescent="0.2">
      <c r="A818">
        <v>816</v>
      </c>
      <c r="B818">
        <f t="shared" si="20"/>
        <v>13.6</v>
      </c>
      <c r="C818" s="1"/>
      <c r="D818" s="3">
        <v>252307.77000000002</v>
      </c>
      <c r="E818" s="3"/>
      <c r="F818" s="3"/>
      <c r="H818" s="1"/>
      <c r="L818" s="3">
        <v>224156.74490000002</v>
      </c>
    </row>
    <row r="819" spans="1:12" x14ac:dyDescent="0.2">
      <c r="A819">
        <v>817</v>
      </c>
      <c r="B819">
        <f t="shared" si="20"/>
        <v>13.616666666666667</v>
      </c>
      <c r="C819" s="1"/>
      <c r="D819" s="3">
        <v>255178.18920000002</v>
      </c>
      <c r="E819" s="3"/>
      <c r="F819" s="3"/>
      <c r="H819" s="1"/>
      <c r="L819" s="3">
        <v>235323.43010000003</v>
      </c>
    </row>
    <row r="820" spans="1:12" x14ac:dyDescent="0.2">
      <c r="A820">
        <v>818</v>
      </c>
      <c r="B820">
        <f t="shared" si="20"/>
        <v>13.633333333333333</v>
      </c>
      <c r="C820" s="1"/>
      <c r="D820" s="3">
        <v>250048.37000000002</v>
      </c>
      <c r="E820" s="3"/>
      <c r="F820" s="3"/>
      <c r="H820" s="1"/>
      <c r="L820" s="3">
        <v>233117.86080000002</v>
      </c>
    </row>
    <row r="821" spans="1:12" x14ac:dyDescent="0.2">
      <c r="A821">
        <v>819</v>
      </c>
      <c r="B821">
        <f t="shared" si="20"/>
        <v>13.65</v>
      </c>
      <c r="C821" s="1"/>
      <c r="D821" s="3">
        <v>252595.31000000003</v>
      </c>
      <c r="E821" s="3"/>
      <c r="F821" s="3"/>
      <c r="H821" s="1"/>
      <c r="L821" s="3">
        <v>228646.27500000002</v>
      </c>
    </row>
    <row r="822" spans="1:12" x14ac:dyDescent="0.2">
      <c r="A822">
        <v>820</v>
      </c>
      <c r="B822">
        <f t="shared" si="20"/>
        <v>13.666666666666666</v>
      </c>
      <c r="C822" s="1"/>
      <c r="D822" s="3">
        <v>249596.18750000003</v>
      </c>
      <c r="E822" s="3"/>
      <c r="F822" s="3"/>
      <c r="H822" s="1"/>
      <c r="L822" s="3">
        <v>231846.23</v>
      </c>
    </row>
    <row r="823" spans="1:12" x14ac:dyDescent="0.2">
      <c r="A823">
        <v>821</v>
      </c>
      <c r="B823">
        <f t="shared" si="20"/>
        <v>13.683333333333334</v>
      </c>
      <c r="C823" s="1"/>
      <c r="D823" s="3">
        <v>249743.3818</v>
      </c>
      <c r="E823" s="3"/>
      <c r="F823" s="3"/>
      <c r="H823" s="1"/>
      <c r="L823" s="3">
        <v>226470.44090000005</v>
      </c>
    </row>
    <row r="824" spans="1:12" x14ac:dyDescent="0.2">
      <c r="A824">
        <v>822</v>
      </c>
      <c r="B824">
        <f t="shared" si="20"/>
        <v>13.7</v>
      </c>
      <c r="C824" s="1"/>
      <c r="D824" s="3">
        <v>254099.31250000003</v>
      </c>
      <c r="E824" s="3"/>
      <c r="F824" s="3"/>
      <c r="H824" s="1"/>
      <c r="L824" s="3">
        <v>231109.24430000002</v>
      </c>
    </row>
    <row r="825" spans="1:12" x14ac:dyDescent="0.2">
      <c r="A825">
        <v>823</v>
      </c>
      <c r="B825">
        <f t="shared" si="20"/>
        <v>13.716666666666667</v>
      </c>
      <c r="C825" s="1"/>
      <c r="D825" s="3">
        <v>256582.97500000003</v>
      </c>
      <c r="E825" s="3"/>
      <c r="F825" s="3"/>
      <c r="H825" s="1"/>
      <c r="L825" s="3">
        <v>224101.78010000003</v>
      </c>
    </row>
    <row r="826" spans="1:12" x14ac:dyDescent="0.2">
      <c r="A826">
        <v>824</v>
      </c>
      <c r="B826">
        <f t="shared" si="20"/>
        <v>13.733333333333333</v>
      </c>
      <c r="C826" s="1"/>
      <c r="D826" s="3">
        <v>252477.44830000002</v>
      </c>
      <c r="E826" s="3"/>
      <c r="F826" s="3"/>
      <c r="H826" s="1"/>
      <c r="L826" s="3">
        <v>229087.68410000001</v>
      </c>
    </row>
    <row r="827" spans="1:12" x14ac:dyDescent="0.2">
      <c r="A827">
        <v>825</v>
      </c>
      <c r="B827">
        <f t="shared" si="20"/>
        <v>13.75</v>
      </c>
      <c r="C827" s="1"/>
      <c r="D827" s="3">
        <v>252909.95510000002</v>
      </c>
      <c r="E827" s="3"/>
      <c r="F827" s="3"/>
      <c r="H827" s="1"/>
      <c r="L827" s="3">
        <v>226177.93</v>
      </c>
    </row>
    <row r="828" spans="1:12" x14ac:dyDescent="0.2">
      <c r="A828">
        <v>826</v>
      </c>
      <c r="B828">
        <f t="shared" si="20"/>
        <v>13.766666666666667</v>
      </c>
      <c r="C828" s="1"/>
      <c r="D828" s="3">
        <v>253144.49490000002</v>
      </c>
      <c r="E828" s="3"/>
      <c r="F828" s="3"/>
      <c r="H828" s="1"/>
      <c r="L828" s="3">
        <v>229355.83000000002</v>
      </c>
    </row>
    <row r="829" spans="1:12" x14ac:dyDescent="0.2">
      <c r="A829">
        <v>827</v>
      </c>
      <c r="B829">
        <f t="shared" si="20"/>
        <v>13.783333333333333</v>
      </c>
      <c r="C829" s="1"/>
      <c r="D829" s="3">
        <v>251402.91000000003</v>
      </c>
      <c r="E829" s="3"/>
      <c r="F829" s="3"/>
      <c r="H829" s="1"/>
      <c r="L829" s="3">
        <v>226363.96420000002</v>
      </c>
    </row>
    <row r="830" spans="1:12" x14ac:dyDescent="0.2">
      <c r="A830">
        <v>828</v>
      </c>
      <c r="B830">
        <f t="shared" si="20"/>
        <v>13.8</v>
      </c>
      <c r="C830" s="1"/>
      <c r="D830" s="3">
        <v>251852.95740000001</v>
      </c>
      <c r="E830" s="3"/>
      <c r="F830" s="3"/>
      <c r="H830" s="1"/>
      <c r="L830" s="3">
        <v>230715.61590000003</v>
      </c>
    </row>
    <row r="831" spans="1:12" x14ac:dyDescent="0.2">
      <c r="A831">
        <v>829</v>
      </c>
      <c r="B831">
        <f t="shared" si="20"/>
        <v>13.816666666666666</v>
      </c>
      <c r="C831" s="1"/>
      <c r="D831" s="3">
        <v>250607.79260000002</v>
      </c>
      <c r="E831" s="3"/>
      <c r="F831" s="3"/>
      <c r="H831" s="1"/>
      <c r="L831" s="3">
        <v>227156.16990000001</v>
      </c>
    </row>
    <row r="832" spans="1:12" x14ac:dyDescent="0.2">
      <c r="A832">
        <v>830</v>
      </c>
      <c r="B832">
        <f t="shared" si="20"/>
        <v>13.833333333333334</v>
      </c>
      <c r="C832" s="1"/>
      <c r="D832" s="3">
        <v>254629.87000000002</v>
      </c>
      <c r="E832" s="3"/>
      <c r="F832" s="3"/>
      <c r="H832" s="1"/>
      <c r="L832" s="3">
        <v>227769.45510000002</v>
      </c>
    </row>
    <row r="833" spans="1:12" x14ac:dyDescent="0.2">
      <c r="A833">
        <v>831</v>
      </c>
      <c r="B833">
        <f t="shared" si="20"/>
        <v>13.85</v>
      </c>
      <c r="C833" s="1"/>
      <c r="D833" s="3">
        <v>253196.35000000003</v>
      </c>
      <c r="E833" s="3"/>
      <c r="F833" s="3"/>
      <c r="H833" s="1"/>
      <c r="L833" s="3">
        <v>229948.40000000002</v>
      </c>
    </row>
    <row r="834" spans="1:12" x14ac:dyDescent="0.2">
      <c r="A834">
        <v>832</v>
      </c>
      <c r="B834">
        <f t="shared" si="20"/>
        <v>13.866666666666667</v>
      </c>
      <c r="C834" s="1"/>
      <c r="D834" s="3">
        <v>251792.86990000002</v>
      </c>
      <c r="E834" s="3"/>
      <c r="F834" s="3"/>
      <c r="H834" s="1"/>
      <c r="L834" s="3">
        <v>235204.97000000003</v>
      </c>
    </row>
    <row r="835" spans="1:12" x14ac:dyDescent="0.2">
      <c r="A835">
        <v>833</v>
      </c>
      <c r="B835">
        <f t="shared" si="20"/>
        <v>13.883333333333333</v>
      </c>
      <c r="C835" s="1"/>
      <c r="D835" s="3">
        <v>244823.40740000003</v>
      </c>
      <c r="E835" s="3"/>
      <c r="F835" s="3"/>
      <c r="H835" s="1"/>
      <c r="L835" s="3">
        <v>231219.36420000001</v>
      </c>
    </row>
    <row r="836" spans="1:12" x14ac:dyDescent="0.2">
      <c r="A836">
        <v>834</v>
      </c>
      <c r="B836">
        <f t="shared" ref="B836:B899" si="21">A836/60</f>
        <v>13.9</v>
      </c>
      <c r="C836" s="1"/>
      <c r="D836" s="3">
        <v>249300.64830000003</v>
      </c>
      <c r="E836" s="3"/>
      <c r="F836" s="3"/>
      <c r="H836" s="1"/>
      <c r="L836" s="3">
        <v>231225.22500000001</v>
      </c>
    </row>
    <row r="837" spans="1:12" x14ac:dyDescent="0.2">
      <c r="A837">
        <v>835</v>
      </c>
      <c r="B837">
        <f t="shared" si="21"/>
        <v>13.916666666666666</v>
      </c>
      <c r="C837" s="1"/>
      <c r="D837" s="3">
        <v>250991.77840000004</v>
      </c>
      <c r="E837" s="3"/>
      <c r="F837" s="3"/>
      <c r="H837" s="1"/>
      <c r="L837" s="3">
        <v>225458.45740000001</v>
      </c>
    </row>
    <row r="838" spans="1:12" x14ac:dyDescent="0.2">
      <c r="A838">
        <v>836</v>
      </c>
      <c r="B838">
        <f t="shared" si="21"/>
        <v>13.933333333333334</v>
      </c>
      <c r="C838" s="1"/>
      <c r="D838" s="3">
        <v>252380.81990000003</v>
      </c>
      <c r="E838" s="3"/>
      <c r="F838" s="3"/>
      <c r="H838" s="1"/>
      <c r="L838" s="3">
        <v>227982.49430000002</v>
      </c>
    </row>
    <row r="839" spans="1:12" x14ac:dyDescent="0.2">
      <c r="A839">
        <v>837</v>
      </c>
      <c r="B839">
        <f t="shared" si="21"/>
        <v>13.95</v>
      </c>
      <c r="C839" s="1"/>
      <c r="D839" s="3">
        <v>249431.34260000003</v>
      </c>
      <c r="E839" s="3"/>
      <c r="F839" s="3"/>
      <c r="H839" s="1"/>
      <c r="L839" s="3">
        <v>227798.72500000001</v>
      </c>
    </row>
    <row r="840" spans="1:12" x14ac:dyDescent="0.2">
      <c r="A840">
        <v>838</v>
      </c>
      <c r="B840">
        <f t="shared" si="21"/>
        <v>13.966666666666667</v>
      </c>
      <c r="C840" s="1"/>
      <c r="D840" s="3">
        <v>250829.23580000002</v>
      </c>
      <c r="E840" s="3"/>
      <c r="F840" s="3"/>
      <c r="H840" s="1"/>
      <c r="L840" s="3">
        <v>231893.09000000003</v>
      </c>
    </row>
    <row r="841" spans="1:12" x14ac:dyDescent="0.2">
      <c r="A841">
        <v>839</v>
      </c>
      <c r="B841">
        <f t="shared" si="21"/>
        <v>13.983333333333333</v>
      </c>
      <c r="C841" s="1"/>
      <c r="D841" s="3">
        <v>253505.17500000002</v>
      </c>
      <c r="E841" s="3"/>
      <c r="F841" s="3"/>
      <c r="H841" s="1"/>
      <c r="L841" s="3">
        <v>227563.46250000002</v>
      </c>
    </row>
    <row r="842" spans="1:12" x14ac:dyDescent="0.2">
      <c r="A842">
        <v>840</v>
      </c>
      <c r="B842">
        <f t="shared" si="21"/>
        <v>14</v>
      </c>
      <c r="C842" s="1"/>
      <c r="D842" s="3">
        <v>251335.75170000002</v>
      </c>
      <c r="E842" s="3"/>
      <c r="F842" s="3"/>
      <c r="H842" s="1"/>
      <c r="L842" s="3">
        <v>224850.23</v>
      </c>
    </row>
    <row r="843" spans="1:12" x14ac:dyDescent="0.2">
      <c r="A843">
        <v>841</v>
      </c>
      <c r="B843">
        <f t="shared" si="21"/>
        <v>14.016666666666667</v>
      </c>
      <c r="C843" s="1"/>
      <c r="D843" s="3">
        <v>250917.56250000003</v>
      </c>
      <c r="E843" s="3"/>
      <c r="F843" s="3"/>
      <c r="H843" s="1"/>
      <c r="L843" s="3">
        <v>226565.21250000002</v>
      </c>
    </row>
    <row r="844" spans="1:12" x14ac:dyDescent="0.2">
      <c r="A844">
        <v>842</v>
      </c>
      <c r="B844">
        <f t="shared" si="21"/>
        <v>14.033333333333333</v>
      </c>
      <c r="C844" s="1"/>
      <c r="D844" s="3">
        <v>246591.29</v>
      </c>
      <c r="E844" s="3"/>
      <c r="F844" s="3"/>
      <c r="H844" s="1"/>
      <c r="L844" s="3">
        <v>228592.40910000002</v>
      </c>
    </row>
    <row r="845" spans="1:12" x14ac:dyDescent="0.2">
      <c r="A845">
        <v>843</v>
      </c>
      <c r="B845">
        <f t="shared" si="21"/>
        <v>14.05</v>
      </c>
      <c r="C845" s="1"/>
      <c r="D845" s="3">
        <v>250082.52500000002</v>
      </c>
      <c r="E845" s="3"/>
      <c r="F845" s="3"/>
      <c r="H845" s="1"/>
      <c r="L845" s="3">
        <v>226560.53750000001</v>
      </c>
    </row>
    <row r="846" spans="1:12" x14ac:dyDescent="0.2">
      <c r="A846">
        <v>844</v>
      </c>
      <c r="B846">
        <f t="shared" si="21"/>
        <v>14.066666666666666</v>
      </c>
      <c r="C846" s="1"/>
      <c r="D846" s="3">
        <v>250991.77840000004</v>
      </c>
      <c r="E846" s="3"/>
      <c r="F846" s="3"/>
      <c r="H846" s="1"/>
      <c r="L846" s="3">
        <v>219155.35510000002</v>
      </c>
    </row>
    <row r="847" spans="1:12" x14ac:dyDescent="0.2">
      <c r="A847">
        <v>845</v>
      </c>
      <c r="B847">
        <f t="shared" si="21"/>
        <v>14.083333333333334</v>
      </c>
      <c r="C847" s="1"/>
      <c r="D847" s="3">
        <v>248436.54</v>
      </c>
      <c r="E847" s="3"/>
      <c r="F847" s="3"/>
      <c r="H847" s="1"/>
      <c r="L847" s="3">
        <v>3782.6505090000001</v>
      </c>
    </row>
    <row r="848" spans="1:12" x14ac:dyDescent="0.2">
      <c r="A848">
        <v>846</v>
      </c>
      <c r="B848">
        <f t="shared" si="21"/>
        <v>14.1</v>
      </c>
      <c r="C848" s="1"/>
      <c r="D848" s="3">
        <v>252510.44830000002</v>
      </c>
      <c r="E848" s="3"/>
      <c r="F848" s="3"/>
      <c r="H848" s="1"/>
      <c r="L848" s="3">
        <v>3799.1674270000003</v>
      </c>
    </row>
    <row r="849" spans="1:12" x14ac:dyDescent="0.2">
      <c r="A849">
        <v>847</v>
      </c>
      <c r="B849">
        <f t="shared" si="21"/>
        <v>14.116666666666667</v>
      </c>
      <c r="C849" s="1"/>
      <c r="D849" s="3">
        <v>252287.73240000001</v>
      </c>
      <c r="E849" s="3"/>
      <c r="F849" s="3"/>
      <c r="H849" s="1"/>
      <c r="L849" s="3">
        <v>4224.2322979999999</v>
      </c>
    </row>
    <row r="850" spans="1:12" x14ac:dyDescent="0.2">
      <c r="A850">
        <v>848</v>
      </c>
      <c r="B850">
        <f t="shared" si="21"/>
        <v>14.133333333333333</v>
      </c>
      <c r="C850" s="1"/>
      <c r="D850" s="3">
        <v>248724.96000000002</v>
      </c>
      <c r="E850" s="3"/>
      <c r="F850" s="3"/>
      <c r="H850" s="1"/>
      <c r="L850" s="3">
        <v>4223.1310000000003</v>
      </c>
    </row>
    <row r="851" spans="1:12" x14ac:dyDescent="0.2">
      <c r="A851">
        <v>849</v>
      </c>
      <c r="B851">
        <f t="shared" si="21"/>
        <v>14.15</v>
      </c>
      <c r="C851" s="1"/>
      <c r="D851" s="3">
        <v>247281.98</v>
      </c>
      <c r="E851" s="3"/>
      <c r="F851" s="3"/>
      <c r="H851" s="1"/>
      <c r="L851" s="3">
        <v>3399.4753430000005</v>
      </c>
    </row>
    <row r="852" spans="1:12" x14ac:dyDescent="0.2">
      <c r="A852">
        <v>850</v>
      </c>
      <c r="B852">
        <f t="shared" si="21"/>
        <v>14.166666666666666</v>
      </c>
      <c r="C852" s="1"/>
      <c r="D852" s="3">
        <v>254191.26590000003</v>
      </c>
      <c r="E852" s="3"/>
      <c r="F852" s="3"/>
      <c r="H852" s="1"/>
      <c r="L852" s="3">
        <v>4054.6410850000002</v>
      </c>
    </row>
    <row r="853" spans="1:12" x14ac:dyDescent="0.2">
      <c r="A853">
        <v>851</v>
      </c>
      <c r="B853">
        <f t="shared" si="21"/>
        <v>14.183333333333334</v>
      </c>
      <c r="C853" s="1"/>
      <c r="D853" s="3">
        <v>252616.51250000001</v>
      </c>
      <c r="E853" s="3"/>
      <c r="F853" s="3"/>
      <c r="H853" s="1"/>
      <c r="L853" s="3">
        <v>3581.1482960000003</v>
      </c>
    </row>
    <row r="854" spans="1:12" x14ac:dyDescent="0.2">
      <c r="A854">
        <v>852</v>
      </c>
      <c r="B854">
        <f t="shared" si="21"/>
        <v>14.2</v>
      </c>
      <c r="C854" s="1"/>
      <c r="D854" s="3">
        <v>246794.84830000004</v>
      </c>
      <c r="E854" s="3"/>
      <c r="F854" s="3"/>
      <c r="H854" s="1"/>
      <c r="L854" s="3">
        <v>3705.5718260000003</v>
      </c>
    </row>
    <row r="855" spans="1:12" x14ac:dyDescent="0.2">
      <c r="A855">
        <v>853</v>
      </c>
      <c r="B855">
        <f t="shared" si="21"/>
        <v>14.216666666666667</v>
      </c>
      <c r="C855" s="1"/>
      <c r="D855" s="3">
        <v>242181.99830000004</v>
      </c>
      <c r="E855" s="3"/>
      <c r="F855" s="3"/>
      <c r="H855" s="1"/>
      <c r="L855" s="3">
        <v>3891.6643810000005</v>
      </c>
    </row>
    <row r="856" spans="1:12" x14ac:dyDescent="0.2">
      <c r="A856">
        <v>854</v>
      </c>
      <c r="B856">
        <f t="shared" si="21"/>
        <v>14.233333333333333</v>
      </c>
      <c r="C856" s="1"/>
      <c r="D856" s="3">
        <v>242871.86000000002</v>
      </c>
      <c r="E856" s="3"/>
      <c r="F856" s="3"/>
      <c r="H856" s="1"/>
      <c r="L856" s="3">
        <v>3933.5092280000003</v>
      </c>
    </row>
    <row r="857" spans="1:12" x14ac:dyDescent="0.2">
      <c r="A857">
        <v>855</v>
      </c>
      <c r="B857">
        <f t="shared" si="21"/>
        <v>14.25</v>
      </c>
      <c r="C857" s="1"/>
      <c r="D857" s="3">
        <v>247080.76250000001</v>
      </c>
      <c r="E857" s="3"/>
      <c r="F857" s="3"/>
      <c r="H857" s="1"/>
      <c r="L857" s="3">
        <v>3963.2411830000005</v>
      </c>
    </row>
    <row r="858" spans="1:12" x14ac:dyDescent="0.2">
      <c r="A858">
        <v>856</v>
      </c>
      <c r="B858">
        <f t="shared" si="21"/>
        <v>14.266666666666667</v>
      </c>
      <c r="C858" s="1"/>
      <c r="D858" s="3">
        <v>250610.14</v>
      </c>
      <c r="E858" s="3"/>
      <c r="F858" s="3"/>
      <c r="H858" s="1"/>
      <c r="L858" s="3">
        <v>4305.7270960000005</v>
      </c>
    </row>
    <row r="859" spans="1:12" x14ac:dyDescent="0.2">
      <c r="A859">
        <v>857</v>
      </c>
      <c r="B859">
        <f t="shared" si="21"/>
        <v>14.283333333333333</v>
      </c>
      <c r="C859" s="1"/>
      <c r="D859" s="3">
        <v>251751.61990000002</v>
      </c>
      <c r="E859" s="3"/>
      <c r="F859" s="3"/>
      <c r="H859" s="1"/>
      <c r="L859" s="3">
        <v>3583.350441</v>
      </c>
    </row>
    <row r="860" spans="1:12" x14ac:dyDescent="0.2">
      <c r="A860">
        <v>858</v>
      </c>
      <c r="B860">
        <f t="shared" si="21"/>
        <v>14.3</v>
      </c>
      <c r="C860" s="1"/>
      <c r="D860" s="3">
        <v>247098.4142</v>
      </c>
      <c r="E860" s="3"/>
      <c r="F860" s="3"/>
      <c r="H860" s="1"/>
      <c r="L860" s="3">
        <v>3831.1007350000004</v>
      </c>
    </row>
    <row r="861" spans="1:12" x14ac:dyDescent="0.2">
      <c r="A861">
        <v>859</v>
      </c>
      <c r="B861">
        <f t="shared" si="21"/>
        <v>14.316666666666666</v>
      </c>
      <c r="C861" s="1"/>
      <c r="D861" s="3">
        <v>245647.85740000001</v>
      </c>
      <c r="E861" s="3"/>
      <c r="F861" s="3"/>
      <c r="H861" s="1"/>
      <c r="L861" s="3">
        <v>3082.3952390000004</v>
      </c>
    </row>
    <row r="862" spans="1:12" x14ac:dyDescent="0.2">
      <c r="A862">
        <v>860</v>
      </c>
      <c r="B862">
        <f t="shared" si="21"/>
        <v>14.333333333333334</v>
      </c>
      <c r="C862" s="1"/>
      <c r="D862" s="3">
        <v>249884.68010000003</v>
      </c>
      <c r="E862" s="3"/>
      <c r="F862" s="3"/>
      <c r="H862" s="1"/>
      <c r="L862" s="3">
        <v>3660.4264400000006</v>
      </c>
    </row>
    <row r="863" spans="1:12" x14ac:dyDescent="0.2">
      <c r="A863">
        <v>861</v>
      </c>
      <c r="B863">
        <f t="shared" si="21"/>
        <v>14.35</v>
      </c>
      <c r="C863" s="1"/>
      <c r="D863" s="3">
        <v>242598.00510000001</v>
      </c>
      <c r="E863" s="3"/>
      <c r="F863" s="3"/>
      <c r="H863" s="1"/>
      <c r="L863" s="3">
        <v>3695.6618930000004</v>
      </c>
    </row>
    <row r="864" spans="1:12" x14ac:dyDescent="0.2">
      <c r="A864">
        <v>862</v>
      </c>
      <c r="B864">
        <f t="shared" si="21"/>
        <v>14.366666666666667</v>
      </c>
      <c r="C864" s="1"/>
      <c r="D864" s="3">
        <v>247518.51080000002</v>
      </c>
      <c r="E864" s="3"/>
      <c r="F864" s="3"/>
      <c r="H864" s="1"/>
      <c r="L864" s="3">
        <v>4999.6067000000003</v>
      </c>
    </row>
    <row r="865" spans="1:12" x14ac:dyDescent="0.2">
      <c r="A865">
        <v>863</v>
      </c>
      <c r="B865">
        <f t="shared" si="21"/>
        <v>14.383333333333333</v>
      </c>
      <c r="C865" s="1"/>
      <c r="D865" s="3">
        <v>246230.11930000002</v>
      </c>
      <c r="E865" s="3"/>
      <c r="F865" s="3"/>
      <c r="H865" s="1"/>
      <c r="L865" s="3">
        <v>3469.941409</v>
      </c>
    </row>
    <row r="866" spans="1:12" x14ac:dyDescent="0.2">
      <c r="A866">
        <v>864</v>
      </c>
      <c r="B866">
        <f t="shared" si="21"/>
        <v>14.4</v>
      </c>
      <c r="C866" s="1"/>
      <c r="D866" s="3">
        <v>245307.94090000005</v>
      </c>
      <c r="E866" s="3"/>
      <c r="F866" s="3"/>
      <c r="H866" s="1"/>
      <c r="L866" s="3">
        <v>4090.9814000000006</v>
      </c>
    </row>
    <row r="867" spans="1:12" x14ac:dyDescent="0.2">
      <c r="A867">
        <v>865</v>
      </c>
      <c r="B867">
        <f t="shared" si="21"/>
        <v>14.416666666666666</v>
      </c>
      <c r="C867" s="1"/>
      <c r="D867" s="3">
        <v>241781.30680000002</v>
      </c>
      <c r="E867" s="3"/>
      <c r="F867" s="3"/>
      <c r="H867" s="1"/>
      <c r="L867" s="3">
        <v>4604.1897000000008</v>
      </c>
    </row>
    <row r="868" spans="1:12" x14ac:dyDescent="0.2">
      <c r="A868">
        <v>866</v>
      </c>
      <c r="B868">
        <f t="shared" si="21"/>
        <v>14.433333333333334</v>
      </c>
      <c r="C868" s="1"/>
      <c r="D868" s="3">
        <v>246127.78410000002</v>
      </c>
      <c r="E868" s="3"/>
      <c r="F868" s="3"/>
      <c r="H868" s="1"/>
      <c r="L868" s="3">
        <v>3624.090459</v>
      </c>
    </row>
    <row r="869" spans="1:12" x14ac:dyDescent="0.2">
      <c r="A869">
        <v>867</v>
      </c>
      <c r="B869">
        <f t="shared" si="21"/>
        <v>14.45</v>
      </c>
      <c r="C869" s="1"/>
      <c r="D869" s="3">
        <v>242232.53010000003</v>
      </c>
      <c r="E869" s="3"/>
      <c r="F869" s="3"/>
      <c r="H869" s="1"/>
      <c r="L869" s="3">
        <v>3883.9563180000005</v>
      </c>
    </row>
    <row r="870" spans="1:12" x14ac:dyDescent="0.2">
      <c r="A870">
        <v>868</v>
      </c>
      <c r="B870">
        <f t="shared" si="21"/>
        <v>14.466666666666667</v>
      </c>
      <c r="C870" s="1"/>
      <c r="D870" s="3">
        <v>240554.84090000004</v>
      </c>
      <c r="E870" s="3"/>
      <c r="F870" s="3"/>
      <c r="H870" s="1"/>
      <c r="L870" s="3">
        <v>169783.91760000002</v>
      </c>
    </row>
    <row r="871" spans="1:12" x14ac:dyDescent="0.2">
      <c r="A871">
        <v>869</v>
      </c>
      <c r="B871">
        <f t="shared" si="21"/>
        <v>14.483333333333333</v>
      </c>
      <c r="C871" s="1"/>
      <c r="D871" s="3">
        <v>244717.58410000001</v>
      </c>
      <c r="E871" s="3"/>
      <c r="F871" s="3"/>
      <c r="H871" s="1"/>
      <c r="L871" s="3">
        <v>221553.54430000001</v>
      </c>
    </row>
    <row r="872" spans="1:12" x14ac:dyDescent="0.2">
      <c r="A872">
        <v>870</v>
      </c>
      <c r="B872">
        <f t="shared" si="21"/>
        <v>14.5</v>
      </c>
      <c r="C872" s="1"/>
      <c r="D872" s="3">
        <v>249416.04490000001</v>
      </c>
      <c r="E872" s="3"/>
      <c r="F872" s="3"/>
      <c r="H872" s="1"/>
      <c r="L872" s="3">
        <v>219081.79260000002</v>
      </c>
    </row>
    <row r="873" spans="1:12" x14ac:dyDescent="0.2">
      <c r="A873">
        <v>871</v>
      </c>
      <c r="B873">
        <f t="shared" si="21"/>
        <v>14.516666666666667</v>
      </c>
      <c r="C873" s="1"/>
      <c r="D873" s="3">
        <v>243057.56420000002</v>
      </c>
      <c r="E873" s="3"/>
      <c r="F873" s="3"/>
      <c r="H873" s="1"/>
      <c r="L873" s="3">
        <v>218052.01000000004</v>
      </c>
    </row>
    <row r="874" spans="1:12" x14ac:dyDescent="0.2">
      <c r="A874">
        <v>872</v>
      </c>
      <c r="B874">
        <f t="shared" si="21"/>
        <v>14.533333333333333</v>
      </c>
      <c r="C874" s="1"/>
      <c r="D874" s="3">
        <v>248428.31420000002</v>
      </c>
      <c r="E874" s="3"/>
      <c r="F874" s="3"/>
      <c r="H874" s="1"/>
      <c r="L874" s="3">
        <v>221231.03750000001</v>
      </c>
    </row>
    <row r="875" spans="1:12" x14ac:dyDescent="0.2">
      <c r="A875">
        <v>873</v>
      </c>
      <c r="B875">
        <f t="shared" si="21"/>
        <v>14.55</v>
      </c>
      <c r="C875" s="1"/>
      <c r="D875" s="3">
        <v>241318.39490000001</v>
      </c>
      <c r="E875" s="3"/>
      <c r="F875" s="3"/>
      <c r="H875" s="1"/>
      <c r="L875" s="3">
        <v>222739.77000000002</v>
      </c>
    </row>
    <row r="876" spans="1:12" x14ac:dyDescent="0.2">
      <c r="A876">
        <v>874</v>
      </c>
      <c r="B876">
        <f t="shared" si="21"/>
        <v>14.566666666666666</v>
      </c>
      <c r="C876" s="1"/>
      <c r="D876" s="3">
        <v>246992.52160000001</v>
      </c>
      <c r="E876" s="3"/>
      <c r="F876" s="3"/>
      <c r="H876" s="1"/>
      <c r="L876" s="3">
        <v>223745.15680000003</v>
      </c>
    </row>
    <row r="877" spans="1:12" x14ac:dyDescent="0.2">
      <c r="A877">
        <v>875</v>
      </c>
      <c r="B877">
        <f t="shared" si="21"/>
        <v>14.583333333333334</v>
      </c>
      <c r="C877" s="1"/>
      <c r="D877" s="3">
        <v>243095.16990000001</v>
      </c>
      <c r="E877" s="3"/>
      <c r="F877" s="3"/>
      <c r="H877" s="1"/>
      <c r="L877" s="3">
        <v>216464.68580000004</v>
      </c>
    </row>
    <row r="878" spans="1:12" x14ac:dyDescent="0.2">
      <c r="A878">
        <v>876</v>
      </c>
      <c r="B878">
        <f t="shared" si="21"/>
        <v>14.6</v>
      </c>
      <c r="C878" s="1"/>
      <c r="D878" s="3">
        <v>245874.86990000002</v>
      </c>
      <c r="E878" s="3"/>
      <c r="F878" s="3"/>
      <c r="H878" s="1"/>
      <c r="L878" s="3">
        <v>217921.2574</v>
      </c>
    </row>
    <row r="879" spans="1:12" x14ac:dyDescent="0.2">
      <c r="A879">
        <v>877</v>
      </c>
      <c r="B879">
        <f t="shared" si="21"/>
        <v>14.616666666666667</v>
      </c>
      <c r="C879" s="1"/>
      <c r="D879" s="3">
        <v>240151.96590000004</v>
      </c>
      <c r="E879" s="3"/>
      <c r="F879" s="3"/>
      <c r="H879" s="1"/>
      <c r="L879" s="3">
        <v>218235.29090000002</v>
      </c>
    </row>
    <row r="880" spans="1:12" x14ac:dyDescent="0.2">
      <c r="A880">
        <v>878</v>
      </c>
      <c r="B880">
        <f t="shared" si="21"/>
        <v>14.633333333333333</v>
      </c>
      <c r="C880" s="1"/>
      <c r="D880" s="3">
        <v>244828.11760000003</v>
      </c>
      <c r="E880" s="3"/>
      <c r="F880" s="3"/>
      <c r="H880" s="1"/>
      <c r="L880" s="3">
        <v>215393.63010000001</v>
      </c>
    </row>
    <row r="881" spans="1:12" x14ac:dyDescent="0.2">
      <c r="A881">
        <v>879</v>
      </c>
      <c r="B881">
        <f t="shared" si="21"/>
        <v>14.65</v>
      </c>
      <c r="C881" s="1"/>
      <c r="D881" s="3">
        <v>242181.99830000004</v>
      </c>
      <c r="E881" s="3"/>
      <c r="F881" s="3"/>
      <c r="H881" s="1"/>
      <c r="L881" s="3">
        <v>222220.81420000002</v>
      </c>
    </row>
    <row r="882" spans="1:12" x14ac:dyDescent="0.2">
      <c r="A882">
        <v>880</v>
      </c>
      <c r="B882">
        <f t="shared" si="21"/>
        <v>14.666666666666666</v>
      </c>
      <c r="C882" s="1"/>
      <c r="D882" s="3">
        <v>241159.7892</v>
      </c>
      <c r="E882" s="3"/>
      <c r="F882" s="3"/>
      <c r="H882" s="1"/>
      <c r="L882" s="3">
        <v>220732.16990000001</v>
      </c>
    </row>
    <row r="883" spans="1:12" x14ac:dyDescent="0.2">
      <c r="A883">
        <v>881</v>
      </c>
      <c r="B883">
        <f t="shared" si="21"/>
        <v>14.683333333333334</v>
      </c>
      <c r="C883" s="1"/>
      <c r="D883" s="3">
        <v>240274.11760000003</v>
      </c>
      <c r="E883" s="3"/>
      <c r="F883" s="3"/>
      <c r="H883" s="1"/>
      <c r="L883" s="3">
        <v>214023.18410000001</v>
      </c>
    </row>
    <row r="884" spans="1:12" x14ac:dyDescent="0.2">
      <c r="A884">
        <v>882</v>
      </c>
      <c r="B884">
        <f t="shared" si="21"/>
        <v>14.7</v>
      </c>
      <c r="C884" s="1"/>
      <c r="D884" s="3">
        <v>241079.91930000001</v>
      </c>
      <c r="E884" s="3"/>
      <c r="F884" s="3"/>
      <c r="H884" s="1"/>
      <c r="L884" s="3">
        <v>212619.44</v>
      </c>
    </row>
    <row r="885" spans="1:12" x14ac:dyDescent="0.2">
      <c r="A885">
        <v>883</v>
      </c>
      <c r="B885">
        <f t="shared" si="21"/>
        <v>14.716666666666667</v>
      </c>
      <c r="C885" s="1"/>
      <c r="D885" s="3">
        <v>242621.51760000002</v>
      </c>
      <c r="E885" s="3"/>
      <c r="F885" s="3"/>
      <c r="H885" s="1"/>
      <c r="L885" s="3">
        <v>216228.98</v>
      </c>
    </row>
    <row r="886" spans="1:12" x14ac:dyDescent="0.2">
      <c r="A886">
        <v>884</v>
      </c>
      <c r="B886">
        <f t="shared" si="21"/>
        <v>14.733333333333333</v>
      </c>
      <c r="C886" s="1"/>
      <c r="D886" s="3">
        <v>233423.81590000005</v>
      </c>
      <c r="E886" s="3"/>
      <c r="F886" s="3"/>
      <c r="H886" s="1"/>
      <c r="L886" s="3">
        <v>212628.78010000003</v>
      </c>
    </row>
    <row r="887" spans="1:12" x14ac:dyDescent="0.2">
      <c r="A887">
        <v>885</v>
      </c>
      <c r="B887">
        <f t="shared" si="21"/>
        <v>14.75</v>
      </c>
      <c r="C887" s="1"/>
      <c r="D887" s="3">
        <v>240062.71080000003</v>
      </c>
      <c r="E887" s="3"/>
      <c r="F887" s="3"/>
      <c r="H887" s="1"/>
      <c r="L887" s="3">
        <v>214588.79090000002</v>
      </c>
    </row>
    <row r="888" spans="1:12" x14ac:dyDescent="0.2">
      <c r="A888">
        <v>886</v>
      </c>
      <c r="B888">
        <f t="shared" si="21"/>
        <v>14.766666666666667</v>
      </c>
      <c r="C888" s="1"/>
      <c r="D888" s="3">
        <v>239924.12840000005</v>
      </c>
      <c r="E888" s="3"/>
      <c r="F888" s="3"/>
      <c r="H888" s="1"/>
      <c r="L888" s="3">
        <v>212671.91000000003</v>
      </c>
    </row>
    <row r="889" spans="1:12" x14ac:dyDescent="0.2">
      <c r="A889">
        <v>887</v>
      </c>
      <c r="B889">
        <f t="shared" si="21"/>
        <v>14.783333333333333</v>
      </c>
      <c r="C889" s="1"/>
      <c r="D889" s="3">
        <v>240015.73750000002</v>
      </c>
      <c r="E889" s="3"/>
      <c r="F889" s="3"/>
      <c r="H889" s="1"/>
      <c r="L889" s="3">
        <v>214862.88010000001</v>
      </c>
    </row>
    <row r="890" spans="1:12" x14ac:dyDescent="0.2">
      <c r="A890">
        <v>888</v>
      </c>
      <c r="B890">
        <f t="shared" si="21"/>
        <v>14.8</v>
      </c>
      <c r="C890" s="1"/>
      <c r="D890" s="3">
        <v>235231.95740000001</v>
      </c>
      <c r="E890" s="3"/>
      <c r="F890" s="3"/>
      <c r="H890" s="1"/>
      <c r="L890" s="3">
        <v>220208.82840000003</v>
      </c>
    </row>
    <row r="891" spans="1:12" x14ac:dyDescent="0.2">
      <c r="A891">
        <v>889</v>
      </c>
      <c r="B891">
        <f t="shared" si="21"/>
        <v>14.816666666666666</v>
      </c>
      <c r="C891" s="1"/>
      <c r="D891" s="3">
        <v>235959.21250000002</v>
      </c>
      <c r="E891" s="3"/>
      <c r="F891" s="3"/>
      <c r="H891" s="1"/>
      <c r="L891" s="3">
        <v>215881.27000000002</v>
      </c>
    </row>
    <row r="892" spans="1:12" x14ac:dyDescent="0.2">
      <c r="A892">
        <v>890</v>
      </c>
      <c r="B892">
        <f t="shared" si="21"/>
        <v>14.833333333333334</v>
      </c>
      <c r="C892" s="1"/>
      <c r="D892" s="3">
        <v>242715.53240000003</v>
      </c>
      <c r="E892" s="3"/>
      <c r="F892" s="3"/>
      <c r="H892" s="1"/>
      <c r="L892" s="3">
        <v>214294.90170000002</v>
      </c>
    </row>
    <row r="893" spans="1:12" x14ac:dyDescent="0.2">
      <c r="A893">
        <v>891</v>
      </c>
      <c r="B893">
        <f t="shared" si="21"/>
        <v>14.85</v>
      </c>
      <c r="C893" s="1"/>
      <c r="D893" s="3">
        <v>241857.68750000003</v>
      </c>
      <c r="E893" s="3"/>
      <c r="F893" s="3"/>
      <c r="H893" s="1"/>
      <c r="L893" s="3">
        <v>213131.20510000002</v>
      </c>
    </row>
    <row r="894" spans="1:12" x14ac:dyDescent="0.2">
      <c r="A894">
        <v>892</v>
      </c>
      <c r="B894">
        <f t="shared" si="21"/>
        <v>14.866666666666667</v>
      </c>
      <c r="C894" s="1"/>
      <c r="D894" s="3">
        <v>237807.33240000001</v>
      </c>
      <c r="E894" s="3"/>
      <c r="F894" s="3"/>
      <c r="H894" s="1"/>
      <c r="L894" s="3">
        <v>215057.68240000002</v>
      </c>
    </row>
    <row r="895" spans="1:12" x14ac:dyDescent="0.2">
      <c r="A895">
        <v>893</v>
      </c>
      <c r="B895">
        <f t="shared" si="21"/>
        <v>14.883333333333333</v>
      </c>
      <c r="C895" s="1"/>
      <c r="D895" s="3">
        <v>241277.28240000003</v>
      </c>
      <c r="E895" s="3"/>
      <c r="F895" s="3"/>
      <c r="H895" s="1"/>
      <c r="L895" s="3">
        <v>217932.92840000003</v>
      </c>
    </row>
    <row r="896" spans="1:12" x14ac:dyDescent="0.2">
      <c r="A896">
        <v>894</v>
      </c>
      <c r="B896">
        <f t="shared" si="21"/>
        <v>14.9</v>
      </c>
      <c r="C896" s="1"/>
      <c r="D896" s="3">
        <v>241400.63750000001</v>
      </c>
      <c r="E896" s="3"/>
      <c r="F896" s="3"/>
      <c r="H896" s="1"/>
      <c r="L896" s="3">
        <v>214944.53750000001</v>
      </c>
    </row>
    <row r="897" spans="1:12" x14ac:dyDescent="0.2">
      <c r="A897">
        <v>895</v>
      </c>
      <c r="B897">
        <f t="shared" si="21"/>
        <v>14.916666666666666</v>
      </c>
      <c r="C897" s="1"/>
      <c r="D897" s="3">
        <v>239162.03410000002</v>
      </c>
      <c r="E897" s="3"/>
      <c r="F897" s="3"/>
      <c r="H897" s="1"/>
      <c r="L897" s="3">
        <v>218229.44</v>
      </c>
    </row>
    <row r="898" spans="1:12" x14ac:dyDescent="0.2">
      <c r="A898">
        <v>896</v>
      </c>
      <c r="B898">
        <f t="shared" si="21"/>
        <v>14.933333333333334</v>
      </c>
      <c r="C898" s="1"/>
      <c r="D898" s="3">
        <v>238355.49430000002</v>
      </c>
      <c r="E898" s="3"/>
      <c r="F898" s="3"/>
      <c r="H898" s="1"/>
      <c r="L898" s="3">
        <v>216160.14090000003</v>
      </c>
    </row>
    <row r="899" spans="1:12" x14ac:dyDescent="0.2">
      <c r="A899">
        <v>897</v>
      </c>
      <c r="B899">
        <f t="shared" si="21"/>
        <v>14.95</v>
      </c>
      <c r="C899" s="1"/>
      <c r="D899" s="3">
        <v>241801.27840000004</v>
      </c>
      <c r="E899" s="3"/>
      <c r="F899" s="3"/>
      <c r="H899" s="1"/>
      <c r="L899" s="3">
        <v>209408.25510000001</v>
      </c>
    </row>
    <row r="900" spans="1:12" x14ac:dyDescent="0.2">
      <c r="A900">
        <v>898</v>
      </c>
      <c r="B900">
        <f t="shared" ref="B900:B963" si="22">A900/60</f>
        <v>14.966666666666667</v>
      </c>
      <c r="C900" s="1"/>
      <c r="D900" s="3">
        <v>239861.89260000002</v>
      </c>
      <c r="E900" s="3"/>
      <c r="F900" s="3"/>
      <c r="H900" s="1"/>
      <c r="L900" s="3">
        <v>218249.29830000002</v>
      </c>
    </row>
    <row r="901" spans="1:12" x14ac:dyDescent="0.2">
      <c r="A901">
        <v>899</v>
      </c>
      <c r="B901">
        <f t="shared" si="22"/>
        <v>14.983333333333333</v>
      </c>
      <c r="C901" s="1"/>
      <c r="D901" s="3">
        <v>241543.96420000002</v>
      </c>
      <c r="E901" s="3"/>
      <c r="F901" s="3"/>
      <c r="H901" s="1"/>
      <c r="L901" s="3">
        <v>216415.66760000002</v>
      </c>
    </row>
    <row r="902" spans="1:12" x14ac:dyDescent="0.2">
      <c r="A902">
        <v>900</v>
      </c>
      <c r="B902">
        <f t="shared" si="22"/>
        <v>15</v>
      </c>
      <c r="C902" s="1"/>
      <c r="D902" s="3">
        <v>239691.61590000003</v>
      </c>
      <c r="E902" s="3"/>
      <c r="F902" s="3"/>
      <c r="H902" s="1"/>
      <c r="L902" s="3">
        <v>215055.34490000003</v>
      </c>
    </row>
    <row r="903" spans="1:12" x14ac:dyDescent="0.2">
      <c r="A903">
        <v>901</v>
      </c>
      <c r="B903">
        <f t="shared" si="22"/>
        <v>15.016666666666667</v>
      </c>
      <c r="C903" s="1"/>
      <c r="D903" s="3">
        <v>238447.05170000001</v>
      </c>
      <c r="E903" s="3"/>
      <c r="F903" s="3"/>
      <c r="H903" s="1"/>
      <c r="L903" s="3">
        <v>216149.63920000001</v>
      </c>
    </row>
    <row r="904" spans="1:12" x14ac:dyDescent="0.2">
      <c r="A904">
        <v>902</v>
      </c>
      <c r="B904">
        <f t="shared" si="22"/>
        <v>15.033333333333333</v>
      </c>
      <c r="C904" s="1"/>
      <c r="D904" s="3">
        <v>238404.80510000003</v>
      </c>
      <c r="E904" s="3"/>
      <c r="F904" s="3"/>
      <c r="H904" s="1"/>
      <c r="L904" s="3">
        <v>212829.27160000001</v>
      </c>
    </row>
    <row r="905" spans="1:12" x14ac:dyDescent="0.2">
      <c r="A905">
        <v>903</v>
      </c>
      <c r="B905">
        <f t="shared" si="22"/>
        <v>15.05</v>
      </c>
      <c r="C905" s="1"/>
      <c r="D905" s="3">
        <v>234447.3824</v>
      </c>
      <c r="E905" s="3"/>
      <c r="F905" s="3"/>
      <c r="H905" s="1"/>
      <c r="L905" s="3">
        <v>215565.1091</v>
      </c>
    </row>
    <row r="906" spans="1:12" x14ac:dyDescent="0.2">
      <c r="A906">
        <v>904</v>
      </c>
      <c r="B906">
        <f t="shared" si="22"/>
        <v>15.066666666666666</v>
      </c>
      <c r="C906" s="1"/>
      <c r="D906" s="3">
        <v>240792.11420000001</v>
      </c>
      <c r="E906" s="3"/>
      <c r="F906" s="3"/>
      <c r="H906" s="1"/>
      <c r="L906" s="3">
        <v>209775.13920000001</v>
      </c>
    </row>
    <row r="907" spans="1:12" x14ac:dyDescent="0.2">
      <c r="A907">
        <v>905</v>
      </c>
      <c r="B907">
        <f t="shared" si="22"/>
        <v>15.083333333333334</v>
      </c>
      <c r="C907" s="1"/>
      <c r="D907" s="3">
        <v>238108.99090000003</v>
      </c>
      <c r="E907" s="3"/>
      <c r="F907" s="3"/>
      <c r="H907" s="1"/>
      <c r="L907" s="3">
        <v>205586.7</v>
      </c>
    </row>
    <row r="908" spans="1:12" x14ac:dyDescent="0.2">
      <c r="A908">
        <v>906</v>
      </c>
      <c r="B908">
        <f t="shared" si="22"/>
        <v>15.1</v>
      </c>
      <c r="C908" s="1"/>
      <c r="D908" s="3">
        <v>234420.39830000003</v>
      </c>
      <c r="E908" s="3"/>
      <c r="F908" s="3"/>
      <c r="H908" s="1"/>
      <c r="L908" s="3">
        <v>220478.65510000003</v>
      </c>
    </row>
    <row r="909" spans="1:12" x14ac:dyDescent="0.2">
      <c r="A909">
        <v>907</v>
      </c>
      <c r="B909">
        <f t="shared" si="22"/>
        <v>15.116666666666667</v>
      </c>
      <c r="C909" s="1"/>
      <c r="D909" s="3">
        <v>240047.44830000002</v>
      </c>
      <c r="E909" s="3"/>
      <c r="F909" s="3"/>
      <c r="H909" s="1"/>
      <c r="L909" s="3">
        <v>205255.13580000002</v>
      </c>
    </row>
    <row r="910" spans="1:12" x14ac:dyDescent="0.2">
      <c r="A910">
        <v>908</v>
      </c>
      <c r="B910">
        <f t="shared" si="22"/>
        <v>15.133333333333333</v>
      </c>
      <c r="C910" s="1"/>
      <c r="D910" s="3">
        <v>236586.8824</v>
      </c>
      <c r="E910" s="3"/>
      <c r="F910" s="3"/>
      <c r="H910" s="1"/>
      <c r="L910" s="3">
        <v>214297.23920000001</v>
      </c>
    </row>
    <row r="911" spans="1:12" x14ac:dyDescent="0.2">
      <c r="A911">
        <v>909</v>
      </c>
      <c r="B911">
        <f t="shared" si="22"/>
        <v>15.15</v>
      </c>
      <c r="C911" s="1"/>
      <c r="D911" s="3">
        <v>239226.62500000003</v>
      </c>
      <c r="E911" s="3"/>
      <c r="F911" s="3"/>
      <c r="H911" s="1"/>
      <c r="L911" s="3">
        <v>208801.53580000001</v>
      </c>
    </row>
    <row r="912" spans="1:12" x14ac:dyDescent="0.2">
      <c r="A912">
        <v>910</v>
      </c>
      <c r="B912">
        <f t="shared" si="22"/>
        <v>15.166666666666666</v>
      </c>
      <c r="C912" s="1"/>
      <c r="D912" s="3">
        <v>242975.28750000001</v>
      </c>
      <c r="E912" s="3"/>
      <c r="F912" s="3"/>
      <c r="H912" s="1"/>
      <c r="L912" s="3">
        <v>215381.95910000001</v>
      </c>
    </row>
    <row r="913" spans="1:12" x14ac:dyDescent="0.2">
      <c r="A913">
        <v>911</v>
      </c>
      <c r="B913">
        <f t="shared" si="22"/>
        <v>15.183333333333334</v>
      </c>
      <c r="C913" s="1"/>
      <c r="D913" s="3">
        <v>236022.56590000005</v>
      </c>
      <c r="E913" s="3"/>
      <c r="F913" s="3"/>
      <c r="H913" s="1"/>
      <c r="L913" s="3">
        <v>211498.23750000002</v>
      </c>
    </row>
    <row r="914" spans="1:12" x14ac:dyDescent="0.2">
      <c r="A914">
        <v>912</v>
      </c>
      <c r="B914">
        <f t="shared" si="22"/>
        <v>15.2</v>
      </c>
      <c r="C914" s="1"/>
      <c r="D914" s="3">
        <v>239711.5699</v>
      </c>
      <c r="E914" s="3"/>
      <c r="F914" s="3"/>
      <c r="H914" s="1"/>
      <c r="L914" s="3">
        <v>213563.76250000001</v>
      </c>
    </row>
    <row r="915" spans="1:12" x14ac:dyDescent="0.2">
      <c r="A915">
        <v>913</v>
      </c>
      <c r="B915">
        <f t="shared" si="22"/>
        <v>15.216666666666667</v>
      </c>
      <c r="C915" s="1"/>
      <c r="D915" s="3">
        <v>231241.63920000001</v>
      </c>
      <c r="E915" s="3"/>
      <c r="F915" s="3"/>
      <c r="H915" s="1"/>
      <c r="L915" s="3">
        <v>207619.79260000002</v>
      </c>
    </row>
    <row r="916" spans="1:12" x14ac:dyDescent="0.2">
      <c r="A916">
        <v>914</v>
      </c>
      <c r="B916">
        <f t="shared" si="22"/>
        <v>15.233333333333333</v>
      </c>
      <c r="C916" s="1"/>
      <c r="D916" s="3">
        <v>238892.00170000002</v>
      </c>
      <c r="E916" s="3"/>
      <c r="F916" s="3"/>
      <c r="H916" s="1"/>
      <c r="L916" s="3">
        <v>215959.44260000001</v>
      </c>
    </row>
    <row r="917" spans="1:12" x14ac:dyDescent="0.2">
      <c r="A917">
        <v>915</v>
      </c>
      <c r="B917">
        <f t="shared" si="22"/>
        <v>15.25</v>
      </c>
      <c r="C917" s="1"/>
      <c r="D917" s="3">
        <v>238693.58920000002</v>
      </c>
      <c r="E917" s="3"/>
      <c r="F917" s="3"/>
      <c r="H917" s="1"/>
      <c r="L917" s="3">
        <v>209649.36080000002</v>
      </c>
    </row>
    <row r="918" spans="1:12" x14ac:dyDescent="0.2">
      <c r="A918">
        <v>916</v>
      </c>
      <c r="B918">
        <f t="shared" si="22"/>
        <v>15.266666666666667</v>
      </c>
      <c r="C918" s="1"/>
      <c r="D918" s="3">
        <v>236957.66930000001</v>
      </c>
      <c r="E918" s="3"/>
      <c r="F918" s="3"/>
      <c r="H918" s="1"/>
      <c r="L918" s="3">
        <v>209379.13920000001</v>
      </c>
    </row>
    <row r="919" spans="1:12" x14ac:dyDescent="0.2">
      <c r="A919">
        <v>917</v>
      </c>
      <c r="B919">
        <f t="shared" si="22"/>
        <v>15.283333333333333</v>
      </c>
      <c r="C919" s="1"/>
      <c r="D919" s="3">
        <v>238409.49000000002</v>
      </c>
      <c r="E919" s="3"/>
      <c r="F919" s="3"/>
      <c r="H919" s="1"/>
      <c r="L919" s="3">
        <v>209834.55680000002</v>
      </c>
    </row>
    <row r="920" spans="1:12" x14ac:dyDescent="0.2">
      <c r="A920">
        <v>918</v>
      </c>
      <c r="B920">
        <f t="shared" si="22"/>
        <v>15.3</v>
      </c>
      <c r="C920" s="1"/>
      <c r="D920" s="3">
        <v>234303.14490000001</v>
      </c>
      <c r="E920" s="3"/>
      <c r="F920" s="3"/>
      <c r="H920" s="1"/>
      <c r="L920" s="3">
        <v>214339.21080000003</v>
      </c>
    </row>
    <row r="921" spans="1:12" x14ac:dyDescent="0.2">
      <c r="A921">
        <v>919</v>
      </c>
      <c r="B921">
        <f t="shared" si="22"/>
        <v>15.316666666666666</v>
      </c>
      <c r="C921" s="1"/>
      <c r="D921" s="3">
        <v>238489.31590000005</v>
      </c>
      <c r="E921" s="3"/>
      <c r="F921" s="3"/>
      <c r="H921" s="1"/>
      <c r="L921" s="3">
        <v>211083.41760000002</v>
      </c>
    </row>
    <row r="922" spans="1:12" x14ac:dyDescent="0.2">
      <c r="A922">
        <v>920</v>
      </c>
      <c r="B922">
        <f t="shared" si="22"/>
        <v>15.333333333333334</v>
      </c>
      <c r="C922" s="1"/>
      <c r="D922" s="3">
        <v>238245.15000000002</v>
      </c>
      <c r="E922" s="3"/>
      <c r="F922" s="3"/>
      <c r="H922" s="1"/>
      <c r="L922" s="3">
        <v>209638.88</v>
      </c>
    </row>
    <row r="923" spans="1:12" x14ac:dyDescent="0.2">
      <c r="A923">
        <v>921</v>
      </c>
      <c r="B923">
        <f t="shared" si="22"/>
        <v>15.35</v>
      </c>
      <c r="C923" s="1"/>
      <c r="D923" s="3">
        <v>231243.98</v>
      </c>
      <c r="E923" s="3"/>
      <c r="F923" s="3"/>
      <c r="H923" s="1"/>
      <c r="L923" s="3">
        <v>209366.33410000001</v>
      </c>
    </row>
    <row r="924" spans="1:12" x14ac:dyDescent="0.2">
      <c r="A924">
        <v>922</v>
      </c>
      <c r="B924">
        <f t="shared" si="22"/>
        <v>15.366666666666667</v>
      </c>
      <c r="C924" s="1"/>
      <c r="D924" s="3">
        <v>234840.21990000003</v>
      </c>
      <c r="E924" s="3"/>
      <c r="F924" s="3"/>
      <c r="H924" s="1"/>
      <c r="L924" s="3">
        <v>206098.64</v>
      </c>
    </row>
    <row r="925" spans="1:12" x14ac:dyDescent="0.2">
      <c r="A925">
        <v>923</v>
      </c>
      <c r="B925">
        <f t="shared" si="22"/>
        <v>15.383333333333333</v>
      </c>
      <c r="C925" s="1"/>
      <c r="D925" s="3">
        <v>229971.83000000002</v>
      </c>
      <c r="E925" s="3"/>
      <c r="F925" s="3"/>
      <c r="H925" s="1"/>
      <c r="L925" s="3">
        <v>211874.66080000001</v>
      </c>
    </row>
    <row r="926" spans="1:12" x14ac:dyDescent="0.2">
      <c r="A926">
        <v>924</v>
      </c>
      <c r="B926">
        <f t="shared" si="22"/>
        <v>15.4</v>
      </c>
      <c r="C926" s="1"/>
      <c r="D926" s="3">
        <v>233708.69830000002</v>
      </c>
      <c r="E926" s="3"/>
      <c r="F926" s="3"/>
      <c r="H926" s="1"/>
      <c r="L926" s="3">
        <v>210239.92000000004</v>
      </c>
    </row>
    <row r="927" spans="1:12" x14ac:dyDescent="0.2">
      <c r="A927">
        <v>925</v>
      </c>
      <c r="B927">
        <f t="shared" si="22"/>
        <v>15.416666666666666</v>
      </c>
      <c r="C927" s="1"/>
      <c r="D927" s="3">
        <v>239353.43410000001</v>
      </c>
      <c r="E927" s="3"/>
      <c r="F927" s="3"/>
      <c r="H927" s="1"/>
      <c r="L927" s="3">
        <v>203584.97500000001</v>
      </c>
    </row>
    <row r="928" spans="1:12" x14ac:dyDescent="0.2">
      <c r="A928">
        <v>926</v>
      </c>
      <c r="B928">
        <f t="shared" si="22"/>
        <v>15.433333333333334</v>
      </c>
      <c r="C928" s="1"/>
      <c r="D928" s="3">
        <v>232593.91760000002</v>
      </c>
      <c r="E928" s="3"/>
      <c r="F928" s="3"/>
      <c r="H928" s="1"/>
      <c r="L928" s="3">
        <v>209977.81419999999</v>
      </c>
    </row>
    <row r="929" spans="1:12" x14ac:dyDescent="0.2">
      <c r="A929">
        <v>927</v>
      </c>
      <c r="B929">
        <f t="shared" si="22"/>
        <v>15.45</v>
      </c>
      <c r="C929" s="1"/>
      <c r="D929" s="3">
        <v>234867.20510000002</v>
      </c>
      <c r="E929" s="3"/>
      <c r="F929" s="3"/>
      <c r="H929" s="1"/>
      <c r="L929" s="3">
        <v>205678.61930000002</v>
      </c>
    </row>
    <row r="930" spans="1:12" x14ac:dyDescent="0.2">
      <c r="A930">
        <v>928</v>
      </c>
      <c r="B930">
        <f t="shared" si="22"/>
        <v>15.466666666666667</v>
      </c>
      <c r="C930" s="1"/>
      <c r="D930" s="3">
        <v>233400.37160000001</v>
      </c>
      <c r="E930" s="3"/>
      <c r="F930" s="3"/>
      <c r="H930" s="1"/>
      <c r="L930" s="3">
        <v>210470.58010000002</v>
      </c>
    </row>
    <row r="931" spans="1:12" x14ac:dyDescent="0.2">
      <c r="A931">
        <v>929</v>
      </c>
      <c r="B931">
        <f t="shared" si="22"/>
        <v>15.483333333333333</v>
      </c>
      <c r="C931" s="1"/>
      <c r="D931" s="3">
        <v>230805.81590000005</v>
      </c>
      <c r="E931" s="3"/>
      <c r="F931" s="3"/>
      <c r="H931" s="1"/>
      <c r="L931" s="3">
        <v>210467.09090000004</v>
      </c>
    </row>
    <row r="932" spans="1:12" x14ac:dyDescent="0.2">
      <c r="A932">
        <v>930</v>
      </c>
      <c r="B932">
        <f t="shared" si="22"/>
        <v>15.5</v>
      </c>
      <c r="C932" s="1"/>
      <c r="D932" s="3">
        <v>234326.58920000002</v>
      </c>
      <c r="E932" s="3"/>
      <c r="F932" s="3"/>
      <c r="H932" s="1"/>
      <c r="L932" s="3">
        <v>207101.81250000003</v>
      </c>
    </row>
    <row r="933" spans="1:12" x14ac:dyDescent="0.2">
      <c r="A933">
        <v>931</v>
      </c>
      <c r="B933">
        <f t="shared" si="22"/>
        <v>15.516666666666667</v>
      </c>
      <c r="C933" s="1"/>
      <c r="D933" s="3">
        <v>228207.25510000001</v>
      </c>
      <c r="E933" s="3"/>
      <c r="F933" s="3"/>
      <c r="H933" s="1"/>
      <c r="L933" s="3">
        <v>208321.79830000002</v>
      </c>
    </row>
    <row r="934" spans="1:12" x14ac:dyDescent="0.2">
      <c r="A934">
        <v>932</v>
      </c>
      <c r="B934">
        <f t="shared" si="22"/>
        <v>15.533333333333333</v>
      </c>
      <c r="C934" s="1"/>
      <c r="D934" s="3">
        <v>231365.8193</v>
      </c>
      <c r="E934" s="3"/>
      <c r="F934" s="3"/>
      <c r="H934" s="1"/>
      <c r="L934" s="3">
        <v>201227.5716</v>
      </c>
    </row>
    <row r="935" spans="1:12" x14ac:dyDescent="0.2">
      <c r="A935">
        <v>933</v>
      </c>
      <c r="B935">
        <f t="shared" si="22"/>
        <v>15.55</v>
      </c>
      <c r="C935" s="1"/>
      <c r="D935" s="3">
        <v>231117.44260000001</v>
      </c>
      <c r="E935" s="3"/>
      <c r="F935" s="3"/>
      <c r="H935" s="1"/>
      <c r="L935" s="3">
        <v>205732.14090000003</v>
      </c>
    </row>
    <row r="936" spans="1:12" x14ac:dyDescent="0.2">
      <c r="A936">
        <v>934</v>
      </c>
      <c r="B936">
        <f t="shared" si="22"/>
        <v>15.566666666666666</v>
      </c>
      <c r="C936" s="1"/>
      <c r="D936" s="3">
        <v>231398.63010000001</v>
      </c>
      <c r="E936" s="3"/>
      <c r="F936" s="3"/>
      <c r="H936" s="1"/>
      <c r="L936" s="3">
        <v>204109.43410000001</v>
      </c>
    </row>
    <row r="937" spans="1:12" x14ac:dyDescent="0.2">
      <c r="A937">
        <v>935</v>
      </c>
      <c r="B937">
        <f t="shared" si="22"/>
        <v>15.583333333333334</v>
      </c>
      <c r="C937" s="1"/>
      <c r="D937" s="3">
        <v>231523.99490000002</v>
      </c>
      <c r="E937" s="3"/>
      <c r="F937" s="3"/>
      <c r="H937" s="1"/>
      <c r="L937" s="3">
        <v>206469.86250000002</v>
      </c>
    </row>
    <row r="938" spans="1:12" x14ac:dyDescent="0.2">
      <c r="A938">
        <v>936</v>
      </c>
      <c r="B938">
        <f t="shared" si="22"/>
        <v>15.6</v>
      </c>
      <c r="C938" s="1"/>
      <c r="D938" s="3">
        <v>230015.15680000003</v>
      </c>
      <c r="E938" s="3"/>
      <c r="F938" s="3"/>
      <c r="H938" s="1"/>
      <c r="L938" s="3">
        <v>204260.6324</v>
      </c>
    </row>
    <row r="939" spans="1:12" x14ac:dyDescent="0.2">
      <c r="A939">
        <v>937</v>
      </c>
      <c r="B939">
        <f t="shared" si="22"/>
        <v>15.616666666666667</v>
      </c>
      <c r="C939" s="1"/>
      <c r="D939" s="3">
        <v>232401.70910000001</v>
      </c>
      <c r="E939" s="3"/>
      <c r="F939" s="3"/>
      <c r="H939" s="1"/>
      <c r="L939" s="3">
        <v>209330.22000000003</v>
      </c>
    </row>
    <row r="940" spans="1:12" x14ac:dyDescent="0.2">
      <c r="A940">
        <v>938</v>
      </c>
      <c r="B940">
        <f t="shared" si="22"/>
        <v>15.633333333333333</v>
      </c>
      <c r="C940" s="1"/>
      <c r="D940" s="3">
        <v>231206.49090000003</v>
      </c>
      <c r="E940" s="3"/>
      <c r="F940" s="3"/>
      <c r="H940" s="1"/>
      <c r="L940" s="3">
        <v>202377.01990000001</v>
      </c>
    </row>
    <row r="941" spans="1:12" x14ac:dyDescent="0.2">
      <c r="A941">
        <v>939</v>
      </c>
      <c r="B941">
        <f t="shared" si="22"/>
        <v>15.65</v>
      </c>
      <c r="C941" s="1"/>
      <c r="D941" s="3">
        <v>230557.47000000003</v>
      </c>
      <c r="E941" s="3"/>
      <c r="F941" s="3"/>
      <c r="H941" s="1"/>
      <c r="L941" s="3">
        <v>205401.72840000002</v>
      </c>
    </row>
    <row r="942" spans="1:12" x14ac:dyDescent="0.2">
      <c r="A942">
        <v>940</v>
      </c>
      <c r="B942">
        <f t="shared" si="22"/>
        <v>15.666666666666666</v>
      </c>
      <c r="C942" s="1"/>
      <c r="D942" s="3">
        <v>230795.28010000003</v>
      </c>
      <c r="E942" s="3"/>
      <c r="F942" s="3"/>
      <c r="H942" s="1"/>
      <c r="L942" s="3">
        <v>204810.76990000001</v>
      </c>
    </row>
    <row r="943" spans="1:12" x14ac:dyDescent="0.2">
      <c r="A943">
        <v>941</v>
      </c>
      <c r="B943">
        <f t="shared" si="22"/>
        <v>15.683333333333334</v>
      </c>
      <c r="C943" s="1"/>
      <c r="D943" s="3">
        <v>229899.20910000001</v>
      </c>
      <c r="E943" s="3"/>
      <c r="F943" s="3"/>
      <c r="H943" s="1"/>
      <c r="L943" s="3">
        <v>199546.46250000002</v>
      </c>
    </row>
    <row r="944" spans="1:12" x14ac:dyDescent="0.2">
      <c r="A944">
        <v>942</v>
      </c>
      <c r="B944">
        <f t="shared" si="22"/>
        <v>15.7</v>
      </c>
      <c r="C944" s="1"/>
      <c r="D944" s="3">
        <v>224156.74490000002</v>
      </c>
      <c r="E944" s="3"/>
      <c r="F944" s="3"/>
      <c r="H944" s="1"/>
      <c r="L944" s="3">
        <v>207632.59</v>
      </c>
    </row>
    <row r="945" spans="1:12" x14ac:dyDescent="0.2">
      <c r="A945">
        <v>943</v>
      </c>
      <c r="B945">
        <f t="shared" si="22"/>
        <v>15.716666666666667</v>
      </c>
      <c r="C945" s="1"/>
      <c r="D945" s="3">
        <v>235323.43010000003</v>
      </c>
      <c r="E945" s="3"/>
      <c r="F945" s="3"/>
      <c r="H945" s="1"/>
      <c r="L945" s="3">
        <v>202109.66930000001</v>
      </c>
    </row>
    <row r="946" spans="1:12" x14ac:dyDescent="0.2">
      <c r="A946">
        <v>944</v>
      </c>
      <c r="B946">
        <f t="shared" si="22"/>
        <v>15.733333333333333</v>
      </c>
      <c r="C946" s="1"/>
      <c r="D946" s="3">
        <v>233117.86080000002</v>
      </c>
      <c r="E946" s="3"/>
      <c r="F946" s="3"/>
      <c r="H946" s="1"/>
      <c r="L946" s="3">
        <v>205113.2193</v>
      </c>
    </row>
    <row r="947" spans="1:12" x14ac:dyDescent="0.2">
      <c r="A947">
        <v>945</v>
      </c>
      <c r="B947">
        <f t="shared" si="22"/>
        <v>15.75</v>
      </c>
      <c r="C947" s="1"/>
      <c r="D947" s="3">
        <v>228646.27500000002</v>
      </c>
      <c r="E947" s="3"/>
      <c r="F947" s="3"/>
      <c r="H947" s="1"/>
      <c r="L947" s="3">
        <v>203868.70680000001</v>
      </c>
    </row>
    <row r="948" spans="1:12" x14ac:dyDescent="0.2">
      <c r="A948">
        <v>946</v>
      </c>
      <c r="B948">
        <f t="shared" si="22"/>
        <v>15.766666666666667</v>
      </c>
      <c r="C948" s="1"/>
      <c r="D948" s="3">
        <v>231846.23</v>
      </c>
      <c r="E948" s="3"/>
      <c r="F948" s="3"/>
      <c r="H948" s="1"/>
      <c r="L948" s="3">
        <v>200792.98580000002</v>
      </c>
    </row>
    <row r="949" spans="1:12" x14ac:dyDescent="0.2">
      <c r="A949">
        <v>947</v>
      </c>
      <c r="B949">
        <f t="shared" si="22"/>
        <v>15.783333333333333</v>
      </c>
      <c r="C949" s="1"/>
      <c r="D949" s="3">
        <v>226470.44090000005</v>
      </c>
      <c r="E949" s="3"/>
      <c r="F949" s="3"/>
      <c r="H949" s="1"/>
      <c r="L949" s="3">
        <v>201760.98580000002</v>
      </c>
    </row>
    <row r="950" spans="1:12" x14ac:dyDescent="0.2">
      <c r="A950">
        <v>948</v>
      </c>
      <c r="B950">
        <f t="shared" si="22"/>
        <v>15.8</v>
      </c>
      <c r="C950" s="1"/>
      <c r="D950" s="3">
        <v>231109.24430000002</v>
      </c>
      <c r="E950" s="3"/>
      <c r="F950" s="3"/>
      <c r="H950" s="1"/>
      <c r="L950" s="3">
        <v>202504.89490000001</v>
      </c>
    </row>
    <row r="951" spans="1:12" x14ac:dyDescent="0.2">
      <c r="A951">
        <v>949</v>
      </c>
      <c r="B951">
        <f t="shared" si="22"/>
        <v>15.816666666666666</v>
      </c>
      <c r="C951" s="1"/>
      <c r="D951" s="3">
        <v>224101.78010000003</v>
      </c>
      <c r="E951" s="3"/>
      <c r="F951" s="3"/>
      <c r="H951" s="1"/>
      <c r="L951" s="3">
        <v>199403.6</v>
      </c>
    </row>
    <row r="952" spans="1:12" x14ac:dyDescent="0.2">
      <c r="A952">
        <v>950</v>
      </c>
      <c r="B952">
        <f t="shared" si="22"/>
        <v>15.833333333333334</v>
      </c>
      <c r="C952" s="1"/>
      <c r="D952" s="3">
        <v>229087.68410000001</v>
      </c>
      <c r="E952" s="3"/>
      <c r="F952" s="3"/>
      <c r="H952" s="1"/>
      <c r="L952" s="3">
        <v>194998.4443</v>
      </c>
    </row>
    <row r="953" spans="1:12" x14ac:dyDescent="0.2">
      <c r="A953">
        <v>951</v>
      </c>
      <c r="B953">
        <f t="shared" si="22"/>
        <v>15.85</v>
      </c>
      <c r="C953" s="1"/>
      <c r="D953" s="3">
        <v>226177.93</v>
      </c>
      <c r="E953" s="3"/>
      <c r="F953" s="3"/>
      <c r="H953" s="1"/>
      <c r="L953" s="3">
        <v>202013.1949</v>
      </c>
    </row>
    <row r="954" spans="1:12" x14ac:dyDescent="0.2">
      <c r="A954">
        <v>952</v>
      </c>
      <c r="B954">
        <f t="shared" si="22"/>
        <v>15.866666666666667</v>
      </c>
      <c r="C954" s="1"/>
      <c r="D954" s="3">
        <v>229355.83000000002</v>
      </c>
      <c r="E954" s="3"/>
      <c r="F954" s="3"/>
      <c r="H954" s="1"/>
      <c r="L954" s="3">
        <v>203346.6017</v>
      </c>
    </row>
    <row r="955" spans="1:12" x14ac:dyDescent="0.2">
      <c r="A955">
        <v>953</v>
      </c>
      <c r="B955">
        <f t="shared" si="22"/>
        <v>15.883333333333333</v>
      </c>
      <c r="C955" s="1"/>
      <c r="D955" s="3">
        <v>226363.96420000002</v>
      </c>
      <c r="E955" s="3"/>
      <c r="F955" s="3"/>
      <c r="H955" s="1"/>
      <c r="L955" s="3">
        <v>199815.9449</v>
      </c>
    </row>
    <row r="956" spans="1:12" x14ac:dyDescent="0.2">
      <c r="A956">
        <v>954</v>
      </c>
      <c r="B956">
        <f t="shared" si="22"/>
        <v>15.9</v>
      </c>
      <c r="C956" s="1"/>
      <c r="D956" s="3">
        <v>230715.61590000003</v>
      </c>
      <c r="E956" s="3"/>
      <c r="F956" s="3"/>
      <c r="H956" s="1"/>
      <c r="L956" s="3">
        <v>197741.89490000001</v>
      </c>
    </row>
    <row r="957" spans="1:12" x14ac:dyDescent="0.2">
      <c r="A957">
        <v>955</v>
      </c>
      <c r="B957">
        <f t="shared" si="22"/>
        <v>15.916666666666666</v>
      </c>
      <c r="C957" s="1"/>
      <c r="D957" s="3">
        <v>227156.16990000001</v>
      </c>
      <c r="E957" s="3"/>
      <c r="F957" s="3"/>
      <c r="H957" s="1"/>
      <c r="L957" s="3">
        <v>200712.80680000002</v>
      </c>
    </row>
    <row r="958" spans="1:12" x14ac:dyDescent="0.2">
      <c r="A958">
        <v>956</v>
      </c>
      <c r="B958">
        <f t="shared" si="22"/>
        <v>15.933333333333334</v>
      </c>
      <c r="C958" s="1"/>
      <c r="D958" s="3">
        <v>227769.45510000002</v>
      </c>
      <c r="E958" s="3"/>
      <c r="F958" s="3"/>
      <c r="H958" s="1"/>
      <c r="L958" s="3">
        <v>201763.32000000004</v>
      </c>
    </row>
    <row r="959" spans="1:12" x14ac:dyDescent="0.2">
      <c r="A959">
        <v>957</v>
      </c>
      <c r="B959">
        <f t="shared" si="22"/>
        <v>15.95</v>
      </c>
      <c r="C959" s="1"/>
      <c r="D959" s="3">
        <v>229948.40000000002</v>
      </c>
      <c r="E959" s="3"/>
      <c r="F959" s="3"/>
      <c r="H959" s="1"/>
      <c r="L959" s="3">
        <v>200077.31590000002</v>
      </c>
    </row>
    <row r="960" spans="1:12" x14ac:dyDescent="0.2">
      <c r="A960">
        <v>958</v>
      </c>
      <c r="B960">
        <f t="shared" si="22"/>
        <v>15.966666666666667</v>
      </c>
      <c r="C960" s="1"/>
      <c r="D960" s="3">
        <v>235204.97000000003</v>
      </c>
      <c r="E960" s="3"/>
      <c r="F960" s="3"/>
      <c r="H960" s="1"/>
      <c r="L960" s="3">
        <v>203854.75000000003</v>
      </c>
    </row>
    <row r="961" spans="1:12" x14ac:dyDescent="0.2">
      <c r="A961">
        <v>959</v>
      </c>
      <c r="B961">
        <f t="shared" si="22"/>
        <v>15.983333333333333</v>
      </c>
      <c r="C961" s="1"/>
      <c r="D961" s="3">
        <v>231219.36420000001</v>
      </c>
      <c r="E961" s="3"/>
      <c r="F961" s="3"/>
      <c r="H961" s="1"/>
      <c r="L961" s="3">
        <v>204447.87000000002</v>
      </c>
    </row>
    <row r="962" spans="1:12" x14ac:dyDescent="0.2">
      <c r="A962">
        <v>960</v>
      </c>
      <c r="B962">
        <f t="shared" si="22"/>
        <v>16</v>
      </c>
      <c r="C962" s="1"/>
      <c r="D962" s="3">
        <v>231225.22500000001</v>
      </c>
      <c r="E962" s="3"/>
      <c r="F962" s="3"/>
      <c r="H962" s="1"/>
      <c r="L962" s="3">
        <v>202193.37160000001</v>
      </c>
    </row>
    <row r="963" spans="1:12" x14ac:dyDescent="0.2">
      <c r="A963">
        <v>961</v>
      </c>
      <c r="B963">
        <f t="shared" si="22"/>
        <v>16.016666666666666</v>
      </c>
      <c r="C963" s="1"/>
      <c r="D963" s="3">
        <v>225458.45740000001</v>
      </c>
      <c r="E963" s="3"/>
      <c r="F963" s="3"/>
      <c r="H963" s="1"/>
      <c r="L963" s="3">
        <v>202892.0091</v>
      </c>
    </row>
    <row r="964" spans="1:12" x14ac:dyDescent="0.2">
      <c r="A964">
        <v>962</v>
      </c>
      <c r="B964">
        <f t="shared" ref="B964:B1027" si="23">A964/60</f>
        <v>16.033333333333335</v>
      </c>
      <c r="C964" s="1"/>
      <c r="D964" s="3">
        <v>227982.49430000002</v>
      </c>
      <c r="E964" s="3"/>
      <c r="F964" s="3"/>
      <c r="H964" s="1"/>
      <c r="L964" s="3">
        <v>197495.78750000001</v>
      </c>
    </row>
    <row r="965" spans="1:12" x14ac:dyDescent="0.2">
      <c r="A965">
        <v>963</v>
      </c>
      <c r="B965">
        <f t="shared" si="23"/>
        <v>16.05</v>
      </c>
      <c r="C965" s="1"/>
      <c r="D965" s="3">
        <v>227798.72500000001</v>
      </c>
      <c r="E965" s="3"/>
      <c r="F965" s="3"/>
      <c r="H965" s="1"/>
      <c r="L965" s="3">
        <v>203552.4216</v>
      </c>
    </row>
    <row r="966" spans="1:12" x14ac:dyDescent="0.2">
      <c r="A966">
        <v>964</v>
      </c>
      <c r="B966">
        <f t="shared" si="23"/>
        <v>16.066666666666666</v>
      </c>
      <c r="C966" s="1"/>
      <c r="D966" s="3">
        <v>231893.09000000003</v>
      </c>
      <c r="E966" s="3"/>
      <c r="F966" s="3"/>
      <c r="H966" s="1"/>
      <c r="L966" s="3">
        <v>204640.95740000001</v>
      </c>
    </row>
    <row r="967" spans="1:12" x14ac:dyDescent="0.2">
      <c r="A967">
        <v>965</v>
      </c>
      <c r="B967">
        <f t="shared" si="23"/>
        <v>16.083333333333332</v>
      </c>
      <c r="C967" s="1"/>
      <c r="D967" s="3">
        <v>227563.46250000002</v>
      </c>
      <c r="E967" s="3"/>
      <c r="F967" s="3"/>
      <c r="H967" s="1"/>
      <c r="L967" s="3">
        <v>199520.90510000003</v>
      </c>
    </row>
    <row r="968" spans="1:12" x14ac:dyDescent="0.2">
      <c r="A968">
        <v>966</v>
      </c>
      <c r="B968">
        <f t="shared" si="23"/>
        <v>16.100000000000001</v>
      </c>
      <c r="C968" s="1"/>
      <c r="D968" s="3">
        <v>224850.23</v>
      </c>
      <c r="E968" s="3"/>
      <c r="F968" s="3"/>
      <c r="H968" s="1"/>
      <c r="L968" s="3">
        <v>194840.66250000001</v>
      </c>
    </row>
    <row r="969" spans="1:12" x14ac:dyDescent="0.2">
      <c r="A969">
        <v>967</v>
      </c>
      <c r="B969">
        <f t="shared" si="23"/>
        <v>16.116666666666667</v>
      </c>
      <c r="C969" s="1"/>
      <c r="D969" s="3">
        <v>226565.21250000002</v>
      </c>
      <c r="E969" s="3"/>
      <c r="F969" s="3"/>
      <c r="H969" s="1"/>
      <c r="L969" s="3">
        <v>196873.61760000003</v>
      </c>
    </row>
    <row r="970" spans="1:12" x14ac:dyDescent="0.2">
      <c r="A970">
        <v>968</v>
      </c>
      <c r="B970">
        <f t="shared" si="23"/>
        <v>16.133333333333333</v>
      </c>
      <c r="C970" s="1"/>
      <c r="D970" s="3">
        <v>228592.40910000002</v>
      </c>
      <c r="E970" s="3"/>
      <c r="F970" s="3"/>
      <c r="H970" s="1"/>
      <c r="L970" s="3">
        <v>194178.34260000003</v>
      </c>
    </row>
    <row r="971" spans="1:12" x14ac:dyDescent="0.2">
      <c r="A971">
        <v>969</v>
      </c>
      <c r="B971">
        <f t="shared" si="23"/>
        <v>16.149999999999999</v>
      </c>
      <c r="C971" s="1"/>
      <c r="D971" s="3">
        <v>226560.53750000001</v>
      </c>
      <c r="E971" s="3"/>
      <c r="F971" s="3"/>
      <c r="H971" s="1"/>
      <c r="L971" s="3">
        <v>198143.6017</v>
      </c>
    </row>
    <row r="972" spans="1:12" x14ac:dyDescent="0.2">
      <c r="A972">
        <v>970</v>
      </c>
      <c r="B972">
        <f t="shared" si="23"/>
        <v>16.166666666666668</v>
      </c>
      <c r="C972" s="1"/>
      <c r="D972" s="3">
        <v>219155.35510000002</v>
      </c>
      <c r="E972" s="3"/>
      <c r="F972" s="3"/>
      <c r="H972" s="1"/>
      <c r="L972" s="3">
        <v>198969.21990000003</v>
      </c>
    </row>
    <row r="973" spans="1:12" x14ac:dyDescent="0.2">
      <c r="A973">
        <v>971</v>
      </c>
      <c r="B973">
        <f t="shared" si="23"/>
        <v>16.183333333333334</v>
      </c>
      <c r="C973" s="1"/>
      <c r="D973" s="3">
        <v>3782.6505090000001</v>
      </c>
      <c r="E973" s="3"/>
      <c r="F973" s="3"/>
      <c r="H973" s="1"/>
      <c r="L973" s="3">
        <v>194452.0699</v>
      </c>
    </row>
    <row r="974" spans="1:12" x14ac:dyDescent="0.2">
      <c r="A974">
        <v>972</v>
      </c>
      <c r="B974">
        <f t="shared" si="23"/>
        <v>16.2</v>
      </c>
      <c r="C974" s="1"/>
      <c r="D974" s="3">
        <v>3799.1674270000003</v>
      </c>
      <c r="E974" s="3"/>
      <c r="F974" s="3"/>
      <c r="H974" s="1"/>
      <c r="L974" s="3">
        <v>196014.80910000001</v>
      </c>
    </row>
    <row r="975" spans="1:12" x14ac:dyDescent="0.2">
      <c r="A975">
        <v>973</v>
      </c>
      <c r="B975">
        <f t="shared" si="23"/>
        <v>16.216666666666665</v>
      </c>
      <c r="C975" s="1"/>
      <c r="D975" s="3">
        <v>4224.2322979999999</v>
      </c>
      <c r="E975" s="3"/>
      <c r="F975" s="3"/>
      <c r="H975" s="1"/>
      <c r="L975" s="3">
        <v>199759.01990000001</v>
      </c>
    </row>
    <row r="976" spans="1:12" x14ac:dyDescent="0.2">
      <c r="A976">
        <v>974</v>
      </c>
      <c r="B976">
        <f t="shared" si="23"/>
        <v>16.233333333333334</v>
      </c>
      <c r="C976" s="1"/>
      <c r="D976" s="3">
        <v>4223.1310000000003</v>
      </c>
      <c r="E976" s="3"/>
      <c r="F976" s="3"/>
      <c r="H976" s="1"/>
      <c r="L976" s="3">
        <v>195939.39090000003</v>
      </c>
    </row>
    <row r="977" spans="1:12" x14ac:dyDescent="0.2">
      <c r="A977">
        <v>975</v>
      </c>
      <c r="B977">
        <f t="shared" si="23"/>
        <v>16.25</v>
      </c>
      <c r="C977" s="1"/>
      <c r="D977" s="3">
        <v>3399.4753430000005</v>
      </c>
      <c r="E977" s="3"/>
      <c r="F977" s="3"/>
      <c r="H977" s="1"/>
      <c r="L977" s="3">
        <v>193778.2341</v>
      </c>
    </row>
    <row r="978" spans="1:12" x14ac:dyDescent="0.2">
      <c r="A978">
        <v>976</v>
      </c>
      <c r="B978">
        <f t="shared" si="23"/>
        <v>16.266666666666666</v>
      </c>
      <c r="C978" s="1"/>
      <c r="D978" s="3">
        <v>4054.6410850000002</v>
      </c>
      <c r="E978" s="3"/>
      <c r="F978" s="3"/>
      <c r="H978" s="1"/>
      <c r="L978" s="3">
        <v>196877.08920000002</v>
      </c>
    </row>
    <row r="979" spans="1:12" x14ac:dyDescent="0.2">
      <c r="A979">
        <v>977</v>
      </c>
      <c r="B979">
        <f t="shared" si="23"/>
        <v>16.283333333333335</v>
      </c>
      <c r="C979" s="1"/>
      <c r="D979" s="3">
        <v>3581.1482960000003</v>
      </c>
      <c r="E979" s="3"/>
      <c r="F979" s="3"/>
      <c r="H979" s="1"/>
      <c r="L979" s="3">
        <v>191096.83010000002</v>
      </c>
    </row>
    <row r="980" spans="1:12" x14ac:dyDescent="0.2">
      <c r="A980">
        <v>978</v>
      </c>
      <c r="B980">
        <f t="shared" si="23"/>
        <v>16.3</v>
      </c>
      <c r="C980" s="1"/>
      <c r="D980" s="3">
        <v>3705.5718260000003</v>
      </c>
      <c r="E980" s="3"/>
      <c r="F980" s="3"/>
      <c r="H980" s="1"/>
      <c r="L980" s="3">
        <v>195436.96590000004</v>
      </c>
    </row>
    <row r="981" spans="1:12" x14ac:dyDescent="0.2">
      <c r="A981">
        <v>979</v>
      </c>
      <c r="B981">
        <f t="shared" si="23"/>
        <v>16.316666666666666</v>
      </c>
      <c r="C981" s="1"/>
      <c r="D981" s="3">
        <v>3891.6643810000005</v>
      </c>
      <c r="E981" s="3"/>
      <c r="F981" s="3"/>
      <c r="H981" s="1"/>
      <c r="L981" s="3">
        <v>199936.7568</v>
      </c>
    </row>
    <row r="982" spans="1:12" x14ac:dyDescent="0.2">
      <c r="A982">
        <v>980</v>
      </c>
      <c r="B982">
        <f t="shared" si="23"/>
        <v>16.333333333333332</v>
      </c>
      <c r="C982" s="1"/>
      <c r="D982" s="3">
        <v>3933.5092280000003</v>
      </c>
      <c r="E982" s="3"/>
      <c r="F982" s="3"/>
      <c r="H982" s="1"/>
      <c r="L982" s="3">
        <v>196190.03580000001</v>
      </c>
    </row>
    <row r="983" spans="1:12" x14ac:dyDescent="0.2">
      <c r="A983">
        <v>981</v>
      </c>
      <c r="B983">
        <f t="shared" si="23"/>
        <v>16.350000000000001</v>
      </c>
      <c r="C983" s="1"/>
      <c r="D983" s="3">
        <v>3963.2411830000005</v>
      </c>
      <c r="E983" s="3"/>
      <c r="F983" s="3"/>
      <c r="H983" s="1"/>
      <c r="L983" s="3">
        <v>194710.74260000003</v>
      </c>
    </row>
    <row r="984" spans="1:12" x14ac:dyDescent="0.2">
      <c r="A984">
        <v>982</v>
      </c>
      <c r="B984">
        <f t="shared" si="23"/>
        <v>16.366666666666667</v>
      </c>
      <c r="C984" s="1"/>
      <c r="D984" s="3">
        <v>4305.7270960000005</v>
      </c>
      <c r="E984" s="3"/>
      <c r="F984" s="3"/>
      <c r="H984" s="1"/>
      <c r="L984" s="3">
        <v>194684.06760000001</v>
      </c>
    </row>
    <row r="985" spans="1:12" x14ac:dyDescent="0.2">
      <c r="A985">
        <v>983</v>
      </c>
      <c r="B985">
        <f t="shared" si="23"/>
        <v>16.383333333333333</v>
      </c>
      <c r="C985" s="1"/>
      <c r="D985" s="3">
        <v>3583.350441</v>
      </c>
      <c r="E985" s="3"/>
      <c r="F985" s="3"/>
      <c r="H985" s="1"/>
      <c r="L985" s="3">
        <v>187859.27160000001</v>
      </c>
    </row>
    <row r="986" spans="1:12" x14ac:dyDescent="0.2">
      <c r="A986">
        <v>984</v>
      </c>
      <c r="B986">
        <f t="shared" si="23"/>
        <v>16.399999999999999</v>
      </c>
      <c r="C986" s="1"/>
      <c r="D986" s="3">
        <v>3831.1007350000004</v>
      </c>
      <c r="E986" s="3"/>
      <c r="F986" s="3"/>
      <c r="H986" s="1"/>
      <c r="L986" s="3">
        <v>195855.84260000003</v>
      </c>
    </row>
    <row r="987" spans="1:12" x14ac:dyDescent="0.2">
      <c r="A987">
        <v>985</v>
      </c>
      <c r="B987">
        <f t="shared" si="23"/>
        <v>16.416666666666668</v>
      </c>
      <c r="C987" s="1"/>
      <c r="D987" s="3">
        <v>3082.3952390000004</v>
      </c>
      <c r="E987" s="3"/>
      <c r="F987" s="3"/>
      <c r="H987" s="1"/>
      <c r="L987" s="3">
        <v>196357.15000000002</v>
      </c>
    </row>
    <row r="988" spans="1:12" x14ac:dyDescent="0.2">
      <c r="A988">
        <v>986</v>
      </c>
      <c r="B988">
        <f t="shared" si="23"/>
        <v>16.433333333333334</v>
      </c>
      <c r="C988" s="1"/>
      <c r="D988" s="3">
        <v>3660.4264400000006</v>
      </c>
      <c r="E988" s="3"/>
      <c r="F988" s="3"/>
      <c r="H988" s="1"/>
      <c r="L988" s="3">
        <v>195005.38750000001</v>
      </c>
    </row>
    <row r="989" spans="1:12" x14ac:dyDescent="0.2">
      <c r="A989">
        <v>987</v>
      </c>
      <c r="B989">
        <f t="shared" si="23"/>
        <v>16.45</v>
      </c>
      <c r="C989" s="1"/>
      <c r="D989" s="3">
        <v>3695.6618930000004</v>
      </c>
      <c r="E989" s="3"/>
      <c r="F989" s="3"/>
      <c r="H989" s="1"/>
      <c r="L989" s="3">
        <v>192808.8591</v>
      </c>
    </row>
    <row r="990" spans="1:12" x14ac:dyDescent="0.2">
      <c r="A990">
        <v>988</v>
      </c>
      <c r="B990">
        <f t="shared" si="23"/>
        <v>16.466666666666665</v>
      </c>
      <c r="C990" s="1"/>
      <c r="D990" s="3">
        <v>4999.6067000000003</v>
      </c>
      <c r="E990" s="3"/>
      <c r="F990" s="3"/>
      <c r="H990" s="1"/>
      <c r="L990" s="3">
        <v>189160.89830000003</v>
      </c>
    </row>
    <row r="991" spans="1:12" x14ac:dyDescent="0.2">
      <c r="A991">
        <v>989</v>
      </c>
      <c r="B991">
        <f t="shared" si="23"/>
        <v>16.483333333333334</v>
      </c>
      <c r="C991" s="1"/>
      <c r="D991" s="3">
        <v>3469.941409</v>
      </c>
      <c r="E991" s="3"/>
      <c r="F991" s="3"/>
      <c r="H991" s="1"/>
      <c r="L991" s="3">
        <v>185903.08000000002</v>
      </c>
    </row>
    <row r="992" spans="1:12" x14ac:dyDescent="0.2">
      <c r="A992">
        <v>990</v>
      </c>
      <c r="B992">
        <f t="shared" si="23"/>
        <v>16.5</v>
      </c>
      <c r="C992" s="1"/>
      <c r="D992" s="3">
        <v>4090.9814000000006</v>
      </c>
      <c r="E992" s="3"/>
      <c r="F992" s="3"/>
      <c r="H992" s="1"/>
      <c r="L992" s="3">
        <v>193982.33580000003</v>
      </c>
    </row>
    <row r="993" spans="1:12" x14ac:dyDescent="0.2">
      <c r="A993">
        <v>991</v>
      </c>
      <c r="B993">
        <f t="shared" si="23"/>
        <v>16.516666666666666</v>
      </c>
      <c r="C993" s="1"/>
      <c r="D993" s="3">
        <v>4604.1897000000008</v>
      </c>
      <c r="E993" s="3"/>
      <c r="F993" s="3"/>
      <c r="H993" s="1"/>
      <c r="L993" s="3">
        <v>191370.33410000001</v>
      </c>
    </row>
    <row r="994" spans="1:12" x14ac:dyDescent="0.2">
      <c r="A994">
        <v>992</v>
      </c>
      <c r="B994">
        <f t="shared" si="23"/>
        <v>16.533333333333335</v>
      </c>
      <c r="C994" s="1"/>
      <c r="D994" s="3">
        <v>3624.090459</v>
      </c>
      <c r="E994" s="3"/>
      <c r="F994" s="3"/>
      <c r="H994" s="1"/>
      <c r="L994" s="3">
        <v>196607.83010000002</v>
      </c>
    </row>
    <row r="995" spans="1:12" x14ac:dyDescent="0.2">
      <c r="A995">
        <v>993</v>
      </c>
      <c r="B995">
        <f t="shared" si="23"/>
        <v>16.55</v>
      </c>
      <c r="C995" s="1"/>
      <c r="D995" s="3">
        <v>3883.9563180000005</v>
      </c>
      <c r="E995" s="3"/>
      <c r="F995" s="3"/>
      <c r="H995" s="1"/>
      <c r="L995" s="3">
        <v>197399.43410000001</v>
      </c>
    </row>
    <row r="996" spans="1:12" x14ac:dyDescent="0.2">
      <c r="A996">
        <v>994</v>
      </c>
      <c r="B996">
        <f t="shared" si="23"/>
        <v>16.566666666666666</v>
      </c>
      <c r="C996" s="1"/>
      <c r="D996" s="3">
        <v>169783.91760000002</v>
      </c>
      <c r="E996" s="3"/>
      <c r="F996" s="3"/>
      <c r="H996" s="1"/>
      <c r="L996" s="3">
        <v>194185.31000000003</v>
      </c>
    </row>
    <row r="997" spans="1:12" x14ac:dyDescent="0.2">
      <c r="A997">
        <v>995</v>
      </c>
      <c r="B997">
        <f t="shared" si="23"/>
        <v>16.583333333333332</v>
      </c>
      <c r="C997" s="1"/>
      <c r="D997" s="3">
        <v>221553.54430000001</v>
      </c>
      <c r="E997" s="3"/>
      <c r="F997" s="3"/>
      <c r="H997" s="1"/>
      <c r="L997" s="3">
        <v>194330.29</v>
      </c>
    </row>
    <row r="998" spans="1:12" x14ac:dyDescent="0.2">
      <c r="A998">
        <v>996</v>
      </c>
      <c r="B998">
        <f t="shared" si="23"/>
        <v>16.600000000000001</v>
      </c>
      <c r="C998" s="1"/>
      <c r="D998" s="3">
        <v>219081.79260000002</v>
      </c>
      <c r="E998" s="3"/>
      <c r="F998" s="3"/>
      <c r="H998" s="1"/>
      <c r="L998" s="3">
        <v>195660.90170000002</v>
      </c>
    </row>
    <row r="999" spans="1:12" x14ac:dyDescent="0.2">
      <c r="A999">
        <v>997</v>
      </c>
      <c r="B999">
        <f t="shared" si="23"/>
        <v>16.616666666666667</v>
      </c>
      <c r="C999" s="1"/>
      <c r="D999" s="3">
        <v>218052.01000000004</v>
      </c>
      <c r="E999" s="3"/>
      <c r="F999" s="3"/>
      <c r="H999" s="1"/>
      <c r="L999" s="3">
        <v>195580.84260000003</v>
      </c>
    </row>
    <row r="1000" spans="1:12" x14ac:dyDescent="0.2">
      <c r="A1000">
        <v>998</v>
      </c>
      <c r="B1000">
        <f t="shared" si="23"/>
        <v>16.633333333333333</v>
      </c>
      <c r="C1000" s="1"/>
      <c r="D1000" s="3">
        <v>221231.03750000001</v>
      </c>
      <c r="E1000" s="3"/>
      <c r="F1000" s="3"/>
      <c r="H1000" s="1"/>
      <c r="L1000" s="3">
        <v>197364.61250000002</v>
      </c>
    </row>
    <row r="1001" spans="1:12" x14ac:dyDescent="0.2">
      <c r="A1001">
        <v>999</v>
      </c>
      <c r="B1001">
        <f t="shared" si="23"/>
        <v>16.649999999999999</v>
      </c>
      <c r="C1001" s="1"/>
      <c r="D1001" s="3">
        <v>222739.77000000002</v>
      </c>
      <c r="E1001" s="3"/>
      <c r="F1001" s="3"/>
      <c r="H1001" s="1"/>
      <c r="L1001" s="3">
        <v>192379.91080000001</v>
      </c>
    </row>
    <row r="1002" spans="1:12" x14ac:dyDescent="0.2">
      <c r="A1002">
        <v>1000</v>
      </c>
      <c r="B1002">
        <f t="shared" si="23"/>
        <v>16.666666666666668</v>
      </c>
      <c r="C1002" s="1"/>
      <c r="D1002" s="3">
        <v>223745.15680000003</v>
      </c>
      <c r="E1002" s="3"/>
      <c r="F1002" s="3"/>
      <c r="H1002" s="1"/>
      <c r="L1002" s="3">
        <v>191718.01990000001</v>
      </c>
    </row>
    <row r="1003" spans="1:12" x14ac:dyDescent="0.2">
      <c r="A1003">
        <v>1001</v>
      </c>
      <c r="B1003">
        <f t="shared" si="23"/>
        <v>16.683333333333334</v>
      </c>
      <c r="C1003" s="1"/>
      <c r="D1003" s="3">
        <v>216464.68580000004</v>
      </c>
      <c r="E1003" s="3"/>
      <c r="F1003" s="3"/>
      <c r="H1003" s="1"/>
      <c r="L1003" s="3">
        <v>193625.16250000001</v>
      </c>
    </row>
    <row r="1004" spans="1:12" x14ac:dyDescent="0.2">
      <c r="A1004">
        <v>1002</v>
      </c>
      <c r="B1004">
        <f t="shared" si="23"/>
        <v>16.7</v>
      </c>
      <c r="C1004" s="1"/>
      <c r="D1004" s="3">
        <v>217921.2574</v>
      </c>
      <c r="E1004" s="3"/>
      <c r="F1004" s="3"/>
      <c r="H1004" s="1"/>
      <c r="L1004" s="3">
        <v>192662.76590000003</v>
      </c>
    </row>
    <row r="1005" spans="1:12" x14ac:dyDescent="0.2">
      <c r="A1005">
        <v>1003</v>
      </c>
      <c r="B1005">
        <f t="shared" si="23"/>
        <v>16.716666666666665</v>
      </c>
      <c r="C1005" s="1"/>
      <c r="D1005" s="3">
        <v>218235.29090000002</v>
      </c>
      <c r="E1005" s="3"/>
      <c r="F1005" s="3"/>
      <c r="H1005" s="1"/>
      <c r="L1005" s="3">
        <v>192039.1</v>
      </c>
    </row>
    <row r="1006" spans="1:12" x14ac:dyDescent="0.2">
      <c r="A1006">
        <v>1004</v>
      </c>
      <c r="B1006">
        <f t="shared" si="23"/>
        <v>16.733333333333334</v>
      </c>
      <c r="C1006" s="1"/>
      <c r="D1006" s="3">
        <v>215393.63010000001</v>
      </c>
      <c r="E1006" s="3"/>
      <c r="F1006" s="3"/>
      <c r="H1006" s="1"/>
      <c r="L1006" s="3">
        <v>185293.2818</v>
      </c>
    </row>
    <row r="1007" spans="1:12" x14ac:dyDescent="0.2">
      <c r="A1007">
        <v>1005</v>
      </c>
      <c r="B1007">
        <f t="shared" si="23"/>
        <v>16.75</v>
      </c>
      <c r="C1007" s="1"/>
      <c r="D1007" s="3">
        <v>222220.81420000002</v>
      </c>
      <c r="E1007" s="3"/>
      <c r="F1007" s="3"/>
      <c r="H1007" s="1"/>
      <c r="L1007" s="3">
        <v>187905.59260000003</v>
      </c>
    </row>
    <row r="1008" spans="1:12" x14ac:dyDescent="0.2">
      <c r="A1008">
        <v>1006</v>
      </c>
      <c r="B1008">
        <f t="shared" si="23"/>
        <v>16.766666666666666</v>
      </c>
      <c r="C1008" s="1"/>
      <c r="D1008" s="3">
        <v>220732.16990000001</v>
      </c>
      <c r="E1008" s="3"/>
      <c r="F1008" s="3"/>
      <c r="H1008" s="1"/>
      <c r="L1008" s="3">
        <v>188726.58750000002</v>
      </c>
    </row>
    <row r="1009" spans="1:12" x14ac:dyDescent="0.2">
      <c r="A1009">
        <v>1007</v>
      </c>
      <c r="B1009">
        <f t="shared" si="23"/>
        <v>16.783333333333335</v>
      </c>
      <c r="C1009" s="1"/>
      <c r="D1009" s="3">
        <v>214023.18410000001</v>
      </c>
      <c r="E1009" s="3"/>
      <c r="F1009" s="3"/>
      <c r="H1009" s="1"/>
      <c r="L1009" s="3">
        <v>193757.3517</v>
      </c>
    </row>
    <row r="1010" spans="1:12" x14ac:dyDescent="0.2">
      <c r="A1010">
        <v>1008</v>
      </c>
      <c r="B1010">
        <f t="shared" si="23"/>
        <v>16.8</v>
      </c>
      <c r="C1010" s="1"/>
      <c r="D1010" s="3">
        <v>212619.44</v>
      </c>
      <c r="E1010" s="3"/>
      <c r="F1010" s="3"/>
      <c r="H1010" s="1"/>
      <c r="L1010" s="3">
        <v>190063.28</v>
      </c>
    </row>
    <row r="1011" spans="1:12" x14ac:dyDescent="0.2">
      <c r="A1011">
        <v>1009</v>
      </c>
      <c r="B1011">
        <f t="shared" si="23"/>
        <v>16.816666666666666</v>
      </c>
      <c r="C1011" s="1"/>
      <c r="D1011" s="3">
        <v>216228.98</v>
      </c>
      <c r="E1011" s="3"/>
      <c r="F1011" s="3"/>
      <c r="H1011" s="1"/>
      <c r="L1011" s="3">
        <v>185017.91990000001</v>
      </c>
    </row>
    <row r="1012" spans="1:12" x14ac:dyDescent="0.2">
      <c r="A1012">
        <v>1010</v>
      </c>
      <c r="B1012">
        <f t="shared" si="23"/>
        <v>16.833333333333332</v>
      </c>
      <c r="C1012" s="1"/>
      <c r="D1012" s="3">
        <v>212628.78010000003</v>
      </c>
      <c r="E1012" s="3"/>
      <c r="F1012" s="3"/>
      <c r="H1012" s="1"/>
      <c r="L1012" s="3">
        <v>191235.89430000001</v>
      </c>
    </row>
    <row r="1013" spans="1:12" x14ac:dyDescent="0.2">
      <c r="A1013">
        <v>1011</v>
      </c>
      <c r="B1013">
        <f t="shared" si="23"/>
        <v>16.850000000000001</v>
      </c>
      <c r="C1013" s="1"/>
      <c r="D1013" s="3">
        <v>214588.79090000002</v>
      </c>
      <c r="E1013" s="3"/>
      <c r="F1013" s="3"/>
      <c r="H1013" s="1"/>
      <c r="L1013" s="3">
        <v>192848.26990000001</v>
      </c>
    </row>
    <row r="1014" spans="1:12" x14ac:dyDescent="0.2">
      <c r="A1014">
        <v>1012</v>
      </c>
      <c r="B1014">
        <f t="shared" si="23"/>
        <v>16.866666666666667</v>
      </c>
      <c r="C1014" s="1"/>
      <c r="D1014" s="3">
        <v>212671.91000000003</v>
      </c>
      <c r="E1014" s="3"/>
      <c r="F1014" s="3"/>
      <c r="H1014" s="1"/>
      <c r="L1014" s="3">
        <v>193026.83180000001</v>
      </c>
    </row>
    <row r="1015" spans="1:12" x14ac:dyDescent="0.2">
      <c r="A1015">
        <v>1013</v>
      </c>
      <c r="B1015">
        <f t="shared" si="23"/>
        <v>16.883333333333333</v>
      </c>
      <c r="C1015" s="1"/>
      <c r="D1015" s="3">
        <v>214862.88010000001</v>
      </c>
      <c r="E1015" s="3"/>
      <c r="F1015" s="3"/>
      <c r="H1015" s="1"/>
      <c r="L1015" s="3">
        <v>189679.84090000004</v>
      </c>
    </row>
    <row r="1016" spans="1:12" x14ac:dyDescent="0.2">
      <c r="A1016">
        <v>1014</v>
      </c>
      <c r="B1016">
        <f t="shared" si="23"/>
        <v>16.899999999999999</v>
      </c>
      <c r="C1016" s="1"/>
      <c r="D1016" s="3">
        <v>220208.82840000003</v>
      </c>
      <c r="E1016" s="3"/>
      <c r="F1016" s="3"/>
      <c r="H1016" s="1"/>
      <c r="L1016" s="3">
        <v>188463.72159999999</v>
      </c>
    </row>
    <row r="1017" spans="1:12" x14ac:dyDescent="0.2">
      <c r="A1017">
        <v>1015</v>
      </c>
      <c r="B1017">
        <f t="shared" si="23"/>
        <v>16.916666666666668</v>
      </c>
      <c r="C1017" s="1"/>
      <c r="D1017" s="3">
        <v>215881.27000000002</v>
      </c>
      <c r="E1017" s="3"/>
      <c r="F1017" s="3"/>
      <c r="H1017" s="1"/>
      <c r="L1017" s="3">
        <v>188682.58750000002</v>
      </c>
    </row>
    <row r="1018" spans="1:12" x14ac:dyDescent="0.2">
      <c r="A1018">
        <v>1016</v>
      </c>
      <c r="B1018">
        <f t="shared" si="23"/>
        <v>16.933333333333334</v>
      </c>
      <c r="C1018" s="1"/>
      <c r="D1018" s="3">
        <v>214294.90170000002</v>
      </c>
      <c r="E1018" s="3"/>
      <c r="F1018" s="3"/>
      <c r="H1018" s="1"/>
      <c r="L1018" s="3">
        <v>186163.45</v>
      </c>
    </row>
    <row r="1019" spans="1:12" x14ac:dyDescent="0.2">
      <c r="A1019">
        <v>1017</v>
      </c>
      <c r="B1019">
        <f t="shared" si="23"/>
        <v>16.95</v>
      </c>
      <c r="C1019" s="1"/>
      <c r="D1019" s="3">
        <v>213131.20510000002</v>
      </c>
      <c r="E1019" s="3"/>
      <c r="F1019" s="3"/>
      <c r="H1019" s="1"/>
      <c r="L1019" s="3">
        <v>189870.98240000001</v>
      </c>
    </row>
    <row r="1020" spans="1:12" x14ac:dyDescent="0.2">
      <c r="A1020">
        <v>1018</v>
      </c>
      <c r="B1020">
        <f t="shared" si="23"/>
        <v>16.966666666666665</v>
      </c>
      <c r="C1020" s="1"/>
      <c r="D1020" s="3">
        <v>215057.68240000002</v>
      </c>
      <c r="E1020" s="3"/>
      <c r="F1020" s="3"/>
      <c r="H1020" s="1"/>
      <c r="L1020" s="3">
        <v>187398.49260000003</v>
      </c>
    </row>
    <row r="1021" spans="1:12" x14ac:dyDescent="0.2">
      <c r="A1021">
        <v>1019</v>
      </c>
      <c r="B1021">
        <f t="shared" si="23"/>
        <v>16.983333333333334</v>
      </c>
      <c r="C1021" s="1"/>
      <c r="D1021" s="3">
        <v>217932.92840000003</v>
      </c>
      <c r="E1021" s="3"/>
      <c r="F1021" s="3"/>
      <c r="H1021" s="1"/>
      <c r="L1021" s="3">
        <v>190270.66080000001</v>
      </c>
    </row>
    <row r="1022" spans="1:12" x14ac:dyDescent="0.2">
      <c r="A1022">
        <v>1020</v>
      </c>
      <c r="B1022">
        <f t="shared" si="23"/>
        <v>17</v>
      </c>
      <c r="C1022" s="1"/>
      <c r="D1022" s="3">
        <v>214944.53750000001</v>
      </c>
      <c r="E1022" s="3"/>
      <c r="F1022" s="3"/>
      <c r="H1022" s="1"/>
      <c r="L1022" s="3">
        <v>189506.07500000001</v>
      </c>
    </row>
    <row r="1023" spans="1:12" x14ac:dyDescent="0.2">
      <c r="A1023">
        <v>1021</v>
      </c>
      <c r="B1023">
        <f t="shared" si="23"/>
        <v>17.016666666666666</v>
      </c>
      <c r="C1023" s="1"/>
      <c r="D1023" s="3">
        <v>218229.44</v>
      </c>
      <c r="E1023" s="3"/>
      <c r="F1023" s="3"/>
      <c r="H1023" s="1"/>
      <c r="L1023" s="3">
        <v>186584.73240000001</v>
      </c>
    </row>
    <row r="1024" spans="1:12" x14ac:dyDescent="0.2">
      <c r="A1024">
        <v>1022</v>
      </c>
      <c r="B1024">
        <f t="shared" si="23"/>
        <v>17.033333333333335</v>
      </c>
      <c r="C1024" s="1"/>
      <c r="D1024" s="3">
        <v>216160.14090000003</v>
      </c>
      <c r="E1024" s="3"/>
      <c r="F1024" s="3"/>
      <c r="H1024" s="1"/>
      <c r="L1024" s="3">
        <v>183759.40000000002</v>
      </c>
    </row>
    <row r="1025" spans="1:12" x14ac:dyDescent="0.2">
      <c r="A1025">
        <v>1023</v>
      </c>
      <c r="B1025">
        <f t="shared" si="23"/>
        <v>17.05</v>
      </c>
      <c r="C1025" s="1"/>
      <c r="D1025" s="3">
        <v>209408.25510000001</v>
      </c>
      <c r="E1025" s="3"/>
      <c r="F1025" s="3"/>
      <c r="H1025" s="1"/>
      <c r="L1025" s="3">
        <v>180968.58010000002</v>
      </c>
    </row>
    <row r="1026" spans="1:12" x14ac:dyDescent="0.2">
      <c r="A1026">
        <v>1025</v>
      </c>
      <c r="B1026">
        <f t="shared" si="23"/>
        <v>17.083333333333332</v>
      </c>
      <c r="C1026" s="1"/>
      <c r="D1026" s="3">
        <v>218249.29830000002</v>
      </c>
      <c r="E1026" s="3"/>
      <c r="F1026" s="3"/>
      <c r="H1026" s="1"/>
      <c r="L1026" s="3">
        <v>182057.37000000002</v>
      </c>
    </row>
    <row r="1027" spans="1:12" x14ac:dyDescent="0.2">
      <c r="A1027">
        <v>1026</v>
      </c>
      <c r="B1027">
        <f t="shared" si="23"/>
        <v>17.100000000000001</v>
      </c>
      <c r="C1027" s="1"/>
      <c r="D1027" s="3">
        <v>216415.66760000002</v>
      </c>
      <c r="E1027" s="3"/>
      <c r="F1027" s="3"/>
      <c r="H1027" s="1"/>
      <c r="L1027" s="3">
        <v>178832.4142</v>
      </c>
    </row>
    <row r="1028" spans="1:12" x14ac:dyDescent="0.2">
      <c r="A1028">
        <v>1027</v>
      </c>
      <c r="B1028">
        <f t="shared" ref="B1028:B1091" si="24">A1028/60</f>
        <v>17.116666666666667</v>
      </c>
      <c r="C1028" s="1"/>
      <c r="D1028" s="3">
        <v>215055.34490000003</v>
      </c>
      <c r="E1028" s="3"/>
      <c r="F1028" s="3"/>
      <c r="H1028" s="1"/>
      <c r="L1028" s="3">
        <v>183792.93240000002</v>
      </c>
    </row>
    <row r="1029" spans="1:12" x14ac:dyDescent="0.2">
      <c r="A1029">
        <v>1028</v>
      </c>
      <c r="B1029">
        <f t="shared" si="24"/>
        <v>17.133333333333333</v>
      </c>
      <c r="C1029" s="1"/>
      <c r="D1029" s="3">
        <v>216149.63920000001</v>
      </c>
      <c r="E1029" s="3"/>
      <c r="F1029" s="3"/>
      <c r="H1029" s="1"/>
      <c r="L1029" s="3">
        <v>186215.52840000004</v>
      </c>
    </row>
    <row r="1030" spans="1:12" x14ac:dyDescent="0.2">
      <c r="A1030">
        <v>1029</v>
      </c>
      <c r="B1030">
        <f t="shared" si="24"/>
        <v>17.149999999999999</v>
      </c>
      <c r="C1030" s="1"/>
      <c r="D1030" s="3">
        <v>212829.27160000001</v>
      </c>
      <c r="E1030" s="3"/>
      <c r="F1030" s="3"/>
      <c r="H1030" s="1"/>
      <c r="L1030" s="3">
        <v>189904.56760000001</v>
      </c>
    </row>
    <row r="1031" spans="1:12" x14ac:dyDescent="0.2">
      <c r="A1031">
        <v>1030</v>
      </c>
      <c r="B1031">
        <f t="shared" si="24"/>
        <v>17.166666666666668</v>
      </c>
      <c r="C1031" s="1"/>
      <c r="D1031" s="3">
        <v>215565.1091</v>
      </c>
      <c r="E1031" s="3"/>
      <c r="F1031" s="3"/>
      <c r="H1031" s="1"/>
      <c r="L1031" s="3">
        <v>185813.98</v>
      </c>
    </row>
    <row r="1032" spans="1:12" x14ac:dyDescent="0.2">
      <c r="A1032">
        <v>1031</v>
      </c>
      <c r="B1032">
        <f t="shared" si="24"/>
        <v>17.183333333333334</v>
      </c>
      <c r="C1032" s="1"/>
      <c r="D1032" s="3">
        <v>209775.13920000001</v>
      </c>
      <c r="E1032" s="3"/>
      <c r="F1032" s="3"/>
      <c r="H1032" s="1"/>
      <c r="L1032" s="3">
        <v>182701.3199</v>
      </c>
    </row>
    <row r="1033" spans="1:12" x14ac:dyDescent="0.2">
      <c r="A1033">
        <v>1032</v>
      </c>
      <c r="B1033">
        <f t="shared" si="24"/>
        <v>17.2</v>
      </c>
      <c r="C1033" s="1"/>
      <c r="D1033" s="3">
        <v>205586.7</v>
      </c>
      <c r="E1033" s="3"/>
      <c r="F1033" s="3"/>
      <c r="H1033" s="1"/>
      <c r="L1033" s="3">
        <v>182789.18240000002</v>
      </c>
    </row>
    <row r="1034" spans="1:12" x14ac:dyDescent="0.2">
      <c r="A1034">
        <v>1033</v>
      </c>
      <c r="B1034">
        <f t="shared" si="24"/>
        <v>17.216666666666665</v>
      </c>
      <c r="C1034" s="1"/>
      <c r="D1034" s="3">
        <v>220478.65510000003</v>
      </c>
      <c r="E1034" s="3"/>
      <c r="F1034" s="3"/>
      <c r="H1034" s="1"/>
      <c r="L1034" s="3">
        <v>182067.77160000001</v>
      </c>
    </row>
    <row r="1035" spans="1:12" x14ac:dyDescent="0.2">
      <c r="A1035">
        <v>1034</v>
      </c>
      <c r="B1035">
        <f t="shared" si="24"/>
        <v>17.233333333333334</v>
      </c>
      <c r="C1035" s="1"/>
      <c r="D1035" s="3">
        <v>205255.13580000002</v>
      </c>
      <c r="E1035" s="3"/>
      <c r="F1035" s="3"/>
      <c r="H1035" s="1"/>
      <c r="L1035" s="3">
        <v>184089.02160000001</v>
      </c>
    </row>
    <row r="1036" spans="1:12" x14ac:dyDescent="0.2">
      <c r="A1036">
        <v>1035</v>
      </c>
      <c r="B1036">
        <f t="shared" si="24"/>
        <v>17.25</v>
      </c>
      <c r="C1036" s="1"/>
      <c r="D1036" s="3">
        <v>214297.23920000001</v>
      </c>
      <c r="E1036" s="3"/>
      <c r="F1036" s="3"/>
      <c r="H1036" s="1"/>
      <c r="L1036" s="3">
        <v>185567.49090000003</v>
      </c>
    </row>
    <row r="1037" spans="1:12" x14ac:dyDescent="0.2">
      <c r="A1037">
        <v>1036</v>
      </c>
      <c r="B1037">
        <f t="shared" si="24"/>
        <v>17.266666666666666</v>
      </c>
      <c r="C1037" s="1"/>
      <c r="D1037" s="3">
        <v>208801.53580000001</v>
      </c>
      <c r="E1037" s="3"/>
      <c r="F1037" s="3"/>
      <c r="H1037" s="1"/>
      <c r="L1037" s="3">
        <v>189687.93580000004</v>
      </c>
    </row>
    <row r="1038" spans="1:12" x14ac:dyDescent="0.2">
      <c r="A1038">
        <v>1037</v>
      </c>
      <c r="B1038">
        <f t="shared" si="24"/>
        <v>17.283333333333335</v>
      </c>
      <c r="C1038" s="1"/>
      <c r="D1038" s="3">
        <v>215381.95910000001</v>
      </c>
      <c r="E1038" s="3"/>
      <c r="F1038" s="3"/>
      <c r="H1038" s="1"/>
      <c r="L1038" s="3">
        <v>182993.8517</v>
      </c>
    </row>
    <row r="1039" spans="1:12" x14ac:dyDescent="0.2">
      <c r="A1039">
        <v>1038</v>
      </c>
      <c r="B1039">
        <f t="shared" si="24"/>
        <v>17.3</v>
      </c>
      <c r="C1039" s="1"/>
      <c r="D1039" s="3">
        <v>211498.23750000002</v>
      </c>
      <c r="E1039" s="3"/>
      <c r="F1039" s="3"/>
      <c r="H1039" s="1"/>
      <c r="L1039" s="3">
        <v>184678.94830000002</v>
      </c>
    </row>
    <row r="1040" spans="1:12" x14ac:dyDescent="0.2">
      <c r="A1040">
        <v>1039</v>
      </c>
      <c r="B1040">
        <f t="shared" si="24"/>
        <v>17.316666666666666</v>
      </c>
      <c r="C1040" s="1"/>
      <c r="D1040" s="3">
        <v>213563.76250000001</v>
      </c>
      <c r="E1040" s="3"/>
      <c r="F1040" s="3"/>
      <c r="H1040" s="1"/>
      <c r="L1040" s="3">
        <v>186213.22500000001</v>
      </c>
    </row>
    <row r="1041" spans="1:12" x14ac:dyDescent="0.2">
      <c r="A1041">
        <v>1040</v>
      </c>
      <c r="B1041">
        <f t="shared" si="24"/>
        <v>17.333333333333332</v>
      </c>
      <c r="C1041" s="1"/>
      <c r="D1041" s="3">
        <v>207619.79260000002</v>
      </c>
      <c r="E1041" s="3"/>
      <c r="F1041" s="3"/>
      <c r="H1041" s="1"/>
      <c r="L1041" s="3">
        <v>176332.73240000001</v>
      </c>
    </row>
    <row r="1042" spans="1:12" x14ac:dyDescent="0.2">
      <c r="A1042">
        <v>1041</v>
      </c>
      <c r="B1042">
        <f t="shared" si="24"/>
        <v>17.350000000000001</v>
      </c>
      <c r="C1042" s="1"/>
      <c r="D1042" s="3">
        <v>215959.44260000001</v>
      </c>
      <c r="E1042" s="3"/>
      <c r="F1042" s="3"/>
      <c r="H1042" s="1"/>
      <c r="L1042" s="3">
        <v>181637.77500000002</v>
      </c>
    </row>
    <row r="1043" spans="1:12" x14ac:dyDescent="0.2">
      <c r="A1043">
        <v>1042</v>
      </c>
      <c r="B1043">
        <f t="shared" si="24"/>
        <v>17.366666666666667</v>
      </c>
      <c r="C1043" s="1"/>
      <c r="D1043" s="3">
        <v>209649.36080000002</v>
      </c>
      <c r="E1043" s="3"/>
      <c r="F1043" s="3"/>
      <c r="H1043" s="1"/>
      <c r="L1043" s="3">
        <v>179853.55740000002</v>
      </c>
    </row>
    <row r="1044" spans="1:12" x14ac:dyDescent="0.2">
      <c r="A1044">
        <v>1043</v>
      </c>
      <c r="B1044">
        <f t="shared" si="24"/>
        <v>17.383333333333333</v>
      </c>
      <c r="C1044" s="1"/>
      <c r="D1044" s="3">
        <v>209379.13920000001</v>
      </c>
      <c r="E1044" s="3"/>
      <c r="F1044" s="3"/>
      <c r="H1044" s="1"/>
      <c r="L1044" s="3">
        <v>178681.11250000002</v>
      </c>
    </row>
    <row r="1045" spans="1:12" x14ac:dyDescent="0.2">
      <c r="A1045">
        <v>1044</v>
      </c>
      <c r="B1045">
        <f t="shared" si="24"/>
        <v>17.399999999999999</v>
      </c>
      <c r="C1045" s="1"/>
      <c r="D1045" s="3">
        <v>209834.55680000002</v>
      </c>
      <c r="E1045" s="3"/>
      <c r="F1045" s="3"/>
      <c r="H1045" s="1"/>
      <c r="L1045" s="3">
        <v>182626.15909999999</v>
      </c>
    </row>
    <row r="1046" spans="1:12" x14ac:dyDescent="0.2">
      <c r="A1046">
        <v>1045</v>
      </c>
      <c r="B1046">
        <f t="shared" si="24"/>
        <v>17.416666666666668</v>
      </c>
      <c r="C1046" s="1"/>
      <c r="D1046" s="3">
        <v>214339.21080000003</v>
      </c>
      <c r="E1046" s="3"/>
      <c r="F1046" s="3"/>
      <c r="H1046" s="1"/>
      <c r="L1046" s="3">
        <v>175730.29430000001</v>
      </c>
    </row>
    <row r="1047" spans="1:12" x14ac:dyDescent="0.2">
      <c r="A1047">
        <v>1046</v>
      </c>
      <c r="B1047">
        <f t="shared" si="24"/>
        <v>17.433333333333334</v>
      </c>
      <c r="C1047" s="1"/>
      <c r="D1047" s="3">
        <v>211083.41760000002</v>
      </c>
      <c r="E1047" s="3"/>
      <c r="F1047" s="3"/>
      <c r="H1047" s="1"/>
      <c r="L1047" s="3">
        <v>178024.01760000002</v>
      </c>
    </row>
    <row r="1048" spans="1:12" x14ac:dyDescent="0.2">
      <c r="A1048">
        <v>1047</v>
      </c>
      <c r="B1048">
        <f t="shared" si="24"/>
        <v>17.45</v>
      </c>
      <c r="C1048" s="1"/>
      <c r="D1048" s="3">
        <v>209638.88</v>
      </c>
      <c r="E1048" s="3"/>
      <c r="F1048" s="3"/>
      <c r="H1048" s="1"/>
      <c r="L1048" s="3">
        <v>183956.0074</v>
      </c>
    </row>
    <row r="1049" spans="1:12" x14ac:dyDescent="0.2">
      <c r="A1049">
        <v>1048</v>
      </c>
      <c r="B1049">
        <f t="shared" si="24"/>
        <v>17.466666666666665</v>
      </c>
      <c r="C1049" s="1"/>
      <c r="D1049" s="3">
        <v>209366.33410000001</v>
      </c>
      <c r="E1049" s="3"/>
      <c r="F1049" s="3"/>
      <c r="H1049" s="1"/>
      <c r="L1049" s="3">
        <v>184282.17500000002</v>
      </c>
    </row>
    <row r="1050" spans="1:12" x14ac:dyDescent="0.2">
      <c r="A1050">
        <v>1049</v>
      </c>
      <c r="B1050">
        <f t="shared" si="24"/>
        <v>17.483333333333334</v>
      </c>
      <c r="C1050" s="1"/>
      <c r="D1050" s="3">
        <v>206098.64</v>
      </c>
      <c r="E1050" s="3"/>
      <c r="F1050" s="3"/>
      <c r="H1050" s="1"/>
      <c r="L1050" s="3">
        <v>181160.43</v>
      </c>
    </row>
    <row r="1051" spans="1:12" x14ac:dyDescent="0.2">
      <c r="A1051">
        <v>1050</v>
      </c>
      <c r="B1051">
        <f t="shared" si="24"/>
        <v>17.5</v>
      </c>
      <c r="C1051" s="1"/>
      <c r="D1051" s="3">
        <v>211874.66080000001</v>
      </c>
      <c r="E1051" s="3"/>
      <c r="F1051" s="3"/>
      <c r="H1051" s="1"/>
      <c r="L1051" s="3">
        <v>179585.53580000001</v>
      </c>
    </row>
    <row r="1052" spans="1:12" x14ac:dyDescent="0.2">
      <c r="A1052">
        <v>1051</v>
      </c>
      <c r="B1052">
        <f t="shared" si="24"/>
        <v>17.516666666666666</v>
      </c>
      <c r="C1052" s="1"/>
      <c r="D1052" s="3">
        <v>210239.92000000004</v>
      </c>
      <c r="E1052" s="3"/>
      <c r="F1052" s="3"/>
      <c r="H1052" s="1"/>
      <c r="L1052" s="3">
        <v>178745.7892</v>
      </c>
    </row>
    <row r="1053" spans="1:12" x14ac:dyDescent="0.2">
      <c r="A1053">
        <v>1052</v>
      </c>
      <c r="B1053">
        <f t="shared" si="24"/>
        <v>17.533333333333335</v>
      </c>
      <c r="C1053" s="1"/>
      <c r="D1053" s="3">
        <v>203584.97500000001</v>
      </c>
      <c r="E1053" s="3"/>
      <c r="F1053" s="3"/>
      <c r="H1053" s="1"/>
      <c r="L1053" s="3">
        <v>181515.24490000002</v>
      </c>
    </row>
    <row r="1054" spans="1:12" x14ac:dyDescent="0.2">
      <c r="A1054">
        <v>1053</v>
      </c>
      <c r="B1054">
        <f t="shared" si="24"/>
        <v>17.55</v>
      </c>
      <c r="C1054" s="1"/>
      <c r="D1054" s="3">
        <v>209977.81419999999</v>
      </c>
      <c r="E1054" s="3"/>
      <c r="F1054" s="3"/>
      <c r="H1054" s="1"/>
      <c r="L1054" s="3">
        <v>176284.24000000002</v>
      </c>
    </row>
    <row r="1055" spans="1:12" x14ac:dyDescent="0.2">
      <c r="A1055">
        <v>1054</v>
      </c>
      <c r="B1055">
        <f t="shared" si="24"/>
        <v>17.566666666666666</v>
      </c>
      <c r="C1055" s="1"/>
      <c r="D1055" s="3">
        <v>205678.61930000002</v>
      </c>
      <c r="E1055" s="3"/>
      <c r="F1055" s="3"/>
      <c r="H1055" s="1"/>
      <c r="L1055" s="3">
        <v>177020.69</v>
      </c>
    </row>
    <row r="1056" spans="1:12" x14ac:dyDescent="0.2">
      <c r="A1056">
        <v>1055</v>
      </c>
      <c r="B1056">
        <f t="shared" si="24"/>
        <v>17.583333333333332</v>
      </c>
      <c r="C1056" s="1"/>
      <c r="D1056" s="3">
        <v>210470.58010000002</v>
      </c>
      <c r="E1056" s="3"/>
      <c r="F1056" s="3"/>
      <c r="H1056" s="1"/>
      <c r="L1056" s="3">
        <v>180103.11000000002</v>
      </c>
    </row>
    <row r="1057" spans="1:12" x14ac:dyDescent="0.2">
      <c r="A1057">
        <v>1056</v>
      </c>
      <c r="B1057">
        <f t="shared" si="24"/>
        <v>17.600000000000001</v>
      </c>
      <c r="C1057" s="1"/>
      <c r="D1057" s="3">
        <v>210467.09090000004</v>
      </c>
      <c r="E1057" s="3"/>
      <c r="F1057" s="3"/>
      <c r="H1057" s="1"/>
      <c r="L1057" s="3">
        <v>183962.95170000001</v>
      </c>
    </row>
    <row r="1058" spans="1:12" x14ac:dyDescent="0.2">
      <c r="A1058">
        <v>1057</v>
      </c>
      <c r="B1058">
        <f t="shared" si="24"/>
        <v>17.616666666666667</v>
      </c>
      <c r="C1058" s="1"/>
      <c r="D1058" s="3">
        <v>207101.81250000003</v>
      </c>
      <c r="E1058" s="3"/>
      <c r="F1058" s="3"/>
      <c r="H1058" s="1"/>
      <c r="L1058" s="3">
        <v>175342.56080000004</v>
      </c>
    </row>
    <row r="1059" spans="1:12" x14ac:dyDescent="0.2">
      <c r="A1059">
        <v>1058</v>
      </c>
      <c r="B1059">
        <f t="shared" si="24"/>
        <v>17.633333333333333</v>
      </c>
      <c r="C1059" s="1"/>
      <c r="D1059" s="3">
        <v>208321.79830000002</v>
      </c>
      <c r="E1059" s="3"/>
      <c r="F1059" s="3"/>
      <c r="H1059" s="1"/>
      <c r="L1059" s="3">
        <v>178968.6943</v>
      </c>
    </row>
    <row r="1060" spans="1:12" x14ac:dyDescent="0.2">
      <c r="A1060">
        <v>1059</v>
      </c>
      <c r="B1060">
        <f t="shared" si="24"/>
        <v>17.649999999999999</v>
      </c>
      <c r="C1060" s="1"/>
      <c r="D1060" s="3">
        <v>201227.5716</v>
      </c>
      <c r="E1060" s="3"/>
      <c r="F1060" s="3"/>
      <c r="H1060" s="1"/>
      <c r="L1060" s="3">
        <v>179087.66590000002</v>
      </c>
    </row>
    <row r="1061" spans="1:12" x14ac:dyDescent="0.2">
      <c r="A1061">
        <v>1060</v>
      </c>
      <c r="B1061">
        <f t="shared" si="24"/>
        <v>17.666666666666668</v>
      </c>
      <c r="C1061" s="1"/>
      <c r="D1061" s="3">
        <v>205732.14090000003</v>
      </c>
      <c r="E1061" s="3"/>
      <c r="F1061" s="3"/>
      <c r="H1061" s="1"/>
      <c r="L1061" s="3">
        <v>178233.01760000002</v>
      </c>
    </row>
    <row r="1062" spans="1:12" x14ac:dyDescent="0.2">
      <c r="A1062">
        <v>1061</v>
      </c>
      <c r="B1062">
        <f t="shared" si="24"/>
        <v>17.683333333333334</v>
      </c>
      <c r="C1062" s="1"/>
      <c r="D1062" s="3">
        <v>204109.43410000001</v>
      </c>
      <c r="E1062" s="3"/>
      <c r="F1062" s="3"/>
      <c r="H1062" s="1"/>
      <c r="L1062" s="3">
        <v>177798.8443</v>
      </c>
    </row>
    <row r="1063" spans="1:12" x14ac:dyDescent="0.2">
      <c r="A1063">
        <v>1062</v>
      </c>
      <c r="B1063">
        <f t="shared" si="24"/>
        <v>17.7</v>
      </c>
      <c r="C1063" s="1"/>
      <c r="D1063" s="3">
        <v>206469.86250000002</v>
      </c>
      <c r="E1063" s="3"/>
      <c r="F1063" s="3"/>
      <c r="H1063" s="1"/>
      <c r="L1063" s="3">
        <v>178834.7176</v>
      </c>
    </row>
    <row r="1064" spans="1:12" x14ac:dyDescent="0.2">
      <c r="A1064">
        <v>1063</v>
      </c>
      <c r="B1064">
        <f t="shared" si="24"/>
        <v>17.716666666666665</v>
      </c>
      <c r="C1064" s="1"/>
      <c r="D1064" s="3">
        <v>204260.6324</v>
      </c>
      <c r="E1064" s="3"/>
      <c r="F1064" s="3"/>
      <c r="H1064" s="1"/>
      <c r="L1064" s="3">
        <v>176184.98920000001</v>
      </c>
    </row>
    <row r="1065" spans="1:12" x14ac:dyDescent="0.2">
      <c r="A1065">
        <v>1064</v>
      </c>
      <c r="B1065">
        <f t="shared" si="24"/>
        <v>17.733333333333334</v>
      </c>
      <c r="C1065" s="1"/>
      <c r="D1065" s="3">
        <v>209330.22000000003</v>
      </c>
      <c r="E1065" s="3"/>
      <c r="F1065" s="3"/>
      <c r="H1065" s="1"/>
      <c r="L1065" s="3">
        <v>180472.84090000004</v>
      </c>
    </row>
    <row r="1066" spans="1:12" x14ac:dyDescent="0.2">
      <c r="A1066">
        <v>1065</v>
      </c>
      <c r="B1066">
        <f t="shared" si="24"/>
        <v>17.75</v>
      </c>
      <c r="C1066" s="1"/>
      <c r="D1066" s="3">
        <v>202377.01990000001</v>
      </c>
      <c r="E1066" s="3"/>
      <c r="F1066" s="3"/>
      <c r="H1066" s="1"/>
      <c r="L1066" s="3">
        <v>175046.02500000002</v>
      </c>
    </row>
    <row r="1067" spans="1:12" x14ac:dyDescent="0.2">
      <c r="A1067">
        <v>1066</v>
      </c>
      <c r="B1067">
        <f t="shared" si="24"/>
        <v>17.766666666666666</v>
      </c>
      <c r="C1067" s="1"/>
      <c r="D1067" s="3">
        <v>205401.72840000002</v>
      </c>
      <c r="E1067" s="3"/>
      <c r="F1067" s="3"/>
      <c r="H1067" s="1"/>
      <c r="L1067" s="3">
        <v>173411.48</v>
      </c>
    </row>
    <row r="1068" spans="1:12" x14ac:dyDescent="0.2">
      <c r="A1068">
        <v>1067</v>
      </c>
      <c r="B1068">
        <f t="shared" si="24"/>
        <v>17.783333333333335</v>
      </c>
      <c r="C1068" s="1"/>
      <c r="D1068" s="3">
        <v>204810.76990000001</v>
      </c>
      <c r="E1068" s="3"/>
      <c r="F1068" s="3"/>
      <c r="H1068" s="1"/>
      <c r="L1068" s="3">
        <v>170995.01760000002</v>
      </c>
    </row>
    <row r="1069" spans="1:12" x14ac:dyDescent="0.2">
      <c r="A1069">
        <v>1068</v>
      </c>
      <c r="B1069">
        <f t="shared" si="24"/>
        <v>17.8</v>
      </c>
      <c r="C1069" s="1"/>
      <c r="D1069" s="3">
        <v>199546.46250000002</v>
      </c>
      <c r="E1069" s="3"/>
      <c r="F1069" s="3"/>
      <c r="H1069" s="1"/>
      <c r="L1069" s="3">
        <v>175246.79260000002</v>
      </c>
    </row>
    <row r="1070" spans="1:12" x14ac:dyDescent="0.2">
      <c r="A1070">
        <v>1069</v>
      </c>
      <c r="B1070">
        <f t="shared" si="24"/>
        <v>17.816666666666666</v>
      </c>
      <c r="C1070" s="1"/>
      <c r="D1070" s="3">
        <v>207632.59</v>
      </c>
      <c r="E1070" s="3"/>
      <c r="F1070" s="3"/>
      <c r="H1070" s="1"/>
      <c r="L1070" s="3">
        <v>177754.96420000002</v>
      </c>
    </row>
    <row r="1071" spans="1:12" x14ac:dyDescent="0.2">
      <c r="A1071">
        <v>1070</v>
      </c>
      <c r="B1071">
        <f t="shared" si="24"/>
        <v>17.833333333333332</v>
      </c>
      <c r="C1071" s="1"/>
      <c r="D1071" s="3">
        <v>202109.66930000001</v>
      </c>
      <c r="E1071" s="3"/>
      <c r="F1071" s="3"/>
      <c r="H1071" s="1"/>
      <c r="L1071" s="3">
        <v>179734.55170000001</v>
      </c>
    </row>
    <row r="1072" spans="1:12" x14ac:dyDescent="0.2">
      <c r="A1072">
        <v>1071</v>
      </c>
      <c r="B1072">
        <f t="shared" si="24"/>
        <v>17.850000000000001</v>
      </c>
      <c r="C1072" s="1"/>
      <c r="D1072" s="3">
        <v>205113.2193</v>
      </c>
      <c r="E1072" s="3"/>
      <c r="F1072" s="3"/>
      <c r="H1072" s="1"/>
      <c r="L1072" s="3">
        <v>178303.4693</v>
      </c>
    </row>
    <row r="1073" spans="1:12" x14ac:dyDescent="0.2">
      <c r="A1073">
        <v>1072</v>
      </c>
      <c r="B1073">
        <f t="shared" si="24"/>
        <v>17.866666666666667</v>
      </c>
      <c r="C1073" s="1"/>
      <c r="D1073" s="3">
        <v>203868.70680000001</v>
      </c>
      <c r="E1073" s="3"/>
      <c r="F1073" s="3"/>
      <c r="H1073" s="1"/>
      <c r="L1073" s="3">
        <v>173255.79260000002</v>
      </c>
    </row>
    <row r="1074" spans="1:12" x14ac:dyDescent="0.2">
      <c r="A1074">
        <v>1073</v>
      </c>
      <c r="B1074">
        <f t="shared" si="24"/>
        <v>17.883333333333333</v>
      </c>
      <c r="C1074" s="1"/>
      <c r="D1074" s="3">
        <v>200792.98580000002</v>
      </c>
      <c r="E1074" s="3"/>
      <c r="F1074" s="3"/>
      <c r="H1074" s="1"/>
      <c r="L1074" s="3">
        <v>177871.58180000001</v>
      </c>
    </row>
    <row r="1075" spans="1:12" x14ac:dyDescent="0.2">
      <c r="A1075">
        <v>1074</v>
      </c>
      <c r="B1075">
        <f t="shared" si="24"/>
        <v>17.899999999999999</v>
      </c>
      <c r="C1075" s="1"/>
      <c r="D1075" s="3">
        <v>201760.98580000002</v>
      </c>
      <c r="E1075" s="3"/>
      <c r="F1075" s="3"/>
      <c r="H1075" s="1"/>
      <c r="L1075" s="3">
        <v>180604.56590000002</v>
      </c>
    </row>
    <row r="1076" spans="1:12" x14ac:dyDescent="0.2">
      <c r="A1076">
        <v>1075</v>
      </c>
      <c r="B1076">
        <f t="shared" si="24"/>
        <v>17.916666666666668</v>
      </c>
      <c r="C1076" s="1"/>
      <c r="D1076" s="3">
        <v>202504.89490000001</v>
      </c>
      <c r="E1076" s="3"/>
      <c r="F1076" s="3"/>
      <c r="H1076" s="1"/>
      <c r="L1076" s="3">
        <v>174756.43240000002</v>
      </c>
    </row>
    <row r="1077" spans="1:12" x14ac:dyDescent="0.2">
      <c r="A1077">
        <v>1076</v>
      </c>
      <c r="B1077">
        <f t="shared" si="24"/>
        <v>17.933333333333334</v>
      </c>
      <c r="C1077" s="1"/>
      <c r="D1077" s="3">
        <v>199403.6</v>
      </c>
      <c r="E1077" s="3"/>
      <c r="F1077" s="3"/>
      <c r="H1077" s="1"/>
      <c r="L1077" s="3">
        <v>176648.98240000001</v>
      </c>
    </row>
    <row r="1078" spans="1:12" x14ac:dyDescent="0.2">
      <c r="A1078">
        <v>1077</v>
      </c>
      <c r="B1078">
        <f t="shared" si="24"/>
        <v>17.95</v>
      </c>
      <c r="C1078" s="1"/>
      <c r="D1078" s="3">
        <v>194998.4443</v>
      </c>
      <c r="E1078" s="3"/>
      <c r="F1078" s="3"/>
      <c r="H1078" s="1"/>
      <c r="L1078" s="3">
        <v>170580.12840000002</v>
      </c>
    </row>
    <row r="1079" spans="1:12" x14ac:dyDescent="0.2">
      <c r="A1079">
        <v>1078</v>
      </c>
      <c r="B1079">
        <f t="shared" si="24"/>
        <v>17.966666666666665</v>
      </c>
      <c r="C1079" s="1"/>
      <c r="D1079" s="3">
        <v>202013.1949</v>
      </c>
      <c r="E1079" s="3"/>
      <c r="F1079" s="3"/>
      <c r="H1079" s="1"/>
      <c r="L1079" s="3">
        <v>175311.41760000002</v>
      </c>
    </row>
    <row r="1080" spans="1:12" x14ac:dyDescent="0.2">
      <c r="A1080">
        <v>1079</v>
      </c>
      <c r="B1080">
        <f t="shared" si="24"/>
        <v>17.983333333333334</v>
      </c>
      <c r="C1080" s="1"/>
      <c r="D1080" s="3">
        <v>203346.6017</v>
      </c>
      <c r="E1080" s="3"/>
      <c r="F1080" s="3"/>
      <c r="H1080" s="1"/>
      <c r="L1080" s="3">
        <v>177811.54490000001</v>
      </c>
    </row>
    <row r="1081" spans="1:12" x14ac:dyDescent="0.2">
      <c r="A1081">
        <v>1080</v>
      </c>
      <c r="B1081">
        <f t="shared" si="24"/>
        <v>18</v>
      </c>
      <c r="C1081" s="1"/>
      <c r="D1081" s="3">
        <v>199815.9449</v>
      </c>
      <c r="E1081" s="3"/>
      <c r="F1081" s="3"/>
      <c r="H1081" s="1"/>
      <c r="L1081" s="3">
        <v>181309.51080000002</v>
      </c>
    </row>
    <row r="1082" spans="1:12" x14ac:dyDescent="0.2">
      <c r="A1082">
        <v>1081</v>
      </c>
      <c r="B1082">
        <f t="shared" si="24"/>
        <v>18.016666666666666</v>
      </c>
      <c r="C1082" s="1"/>
      <c r="D1082" s="3">
        <v>197741.89490000001</v>
      </c>
      <c r="E1082" s="3"/>
      <c r="F1082" s="3"/>
      <c r="H1082" s="1"/>
      <c r="L1082" s="3">
        <v>175573.35510000002</v>
      </c>
    </row>
    <row r="1083" spans="1:12" x14ac:dyDescent="0.2">
      <c r="A1083">
        <v>1082</v>
      </c>
      <c r="B1083">
        <f t="shared" si="24"/>
        <v>18.033333333333335</v>
      </c>
      <c r="C1083" s="1"/>
      <c r="D1083" s="3">
        <v>200712.80680000002</v>
      </c>
      <c r="E1083" s="3"/>
      <c r="F1083" s="3"/>
      <c r="H1083" s="1"/>
      <c r="L1083" s="3">
        <v>170114.60510000002</v>
      </c>
    </row>
    <row r="1084" spans="1:12" x14ac:dyDescent="0.2">
      <c r="A1084">
        <v>1083</v>
      </c>
      <c r="B1084">
        <f t="shared" si="24"/>
        <v>18.05</v>
      </c>
      <c r="C1084" s="1"/>
      <c r="D1084" s="3">
        <v>201763.32000000004</v>
      </c>
      <c r="E1084" s="3"/>
      <c r="F1084" s="3"/>
      <c r="H1084" s="1"/>
      <c r="L1084" s="3">
        <v>171681.9676</v>
      </c>
    </row>
    <row r="1085" spans="1:12" x14ac:dyDescent="0.2">
      <c r="A1085">
        <v>1084</v>
      </c>
      <c r="B1085">
        <f t="shared" si="24"/>
        <v>18.066666666666666</v>
      </c>
      <c r="C1085" s="1"/>
      <c r="D1085" s="3">
        <v>200077.31590000002</v>
      </c>
      <c r="E1085" s="3"/>
      <c r="F1085" s="3"/>
      <c r="H1085" s="1"/>
      <c r="L1085" s="3">
        <v>176665.1568</v>
      </c>
    </row>
    <row r="1086" spans="1:12" x14ac:dyDescent="0.2">
      <c r="A1086">
        <v>1085</v>
      </c>
      <c r="B1086">
        <f t="shared" si="24"/>
        <v>18.083333333333332</v>
      </c>
      <c r="C1086" s="1"/>
      <c r="D1086" s="3">
        <v>203854.75000000003</v>
      </c>
      <c r="E1086" s="3"/>
      <c r="F1086" s="3"/>
      <c r="H1086" s="1"/>
      <c r="L1086" s="3">
        <v>172377.1324</v>
      </c>
    </row>
    <row r="1087" spans="1:12" x14ac:dyDescent="0.2">
      <c r="A1087">
        <v>1086</v>
      </c>
      <c r="B1087">
        <f t="shared" si="24"/>
        <v>18.100000000000001</v>
      </c>
      <c r="C1087" s="1"/>
      <c r="D1087" s="3">
        <v>204447.87000000002</v>
      </c>
      <c r="E1087" s="3"/>
      <c r="F1087" s="3"/>
      <c r="H1087" s="1"/>
      <c r="L1087" s="3">
        <v>172305.65000000002</v>
      </c>
    </row>
    <row r="1088" spans="1:12" x14ac:dyDescent="0.2">
      <c r="A1088">
        <v>1087</v>
      </c>
      <c r="B1088">
        <f t="shared" si="24"/>
        <v>18.116666666666667</v>
      </c>
      <c r="C1088" s="1"/>
      <c r="D1088" s="3">
        <v>202193.37160000001</v>
      </c>
      <c r="E1088" s="3"/>
      <c r="F1088" s="3"/>
      <c r="H1088" s="1"/>
      <c r="L1088" s="3">
        <v>166544.40000000002</v>
      </c>
    </row>
    <row r="1089" spans="1:12" x14ac:dyDescent="0.2">
      <c r="A1089">
        <v>1088</v>
      </c>
      <c r="B1089">
        <f t="shared" si="24"/>
        <v>18.133333333333333</v>
      </c>
      <c r="C1089" s="1"/>
      <c r="D1089" s="3">
        <v>202892.0091</v>
      </c>
      <c r="E1089" s="3"/>
      <c r="F1089" s="3"/>
      <c r="H1089" s="1"/>
      <c r="L1089" s="3">
        <v>166991.0693</v>
      </c>
    </row>
    <row r="1090" spans="1:12" x14ac:dyDescent="0.2">
      <c r="A1090">
        <v>1089</v>
      </c>
      <c r="B1090">
        <f t="shared" si="24"/>
        <v>18.149999999999999</v>
      </c>
      <c r="C1090" s="1"/>
      <c r="D1090" s="3">
        <v>197495.78750000001</v>
      </c>
      <c r="E1090" s="3"/>
      <c r="F1090" s="3"/>
      <c r="H1090" s="1"/>
      <c r="L1090" s="3">
        <v>166355.63010000001</v>
      </c>
    </row>
    <row r="1091" spans="1:12" x14ac:dyDescent="0.2">
      <c r="A1091">
        <v>1090</v>
      </c>
      <c r="B1091">
        <f t="shared" si="24"/>
        <v>18.166666666666668</v>
      </c>
      <c r="C1091" s="1"/>
      <c r="D1091" s="3">
        <v>203552.4216</v>
      </c>
      <c r="E1091" s="3"/>
      <c r="F1091" s="3"/>
      <c r="H1091" s="1"/>
      <c r="L1091" s="3">
        <v>169469.41000000003</v>
      </c>
    </row>
    <row r="1092" spans="1:12" x14ac:dyDescent="0.2">
      <c r="A1092">
        <v>1091</v>
      </c>
      <c r="B1092">
        <f t="shared" ref="B1092:B1155" si="25">A1092/60</f>
        <v>18.183333333333334</v>
      </c>
      <c r="C1092" s="1"/>
      <c r="D1092" s="3">
        <v>204640.95740000001</v>
      </c>
      <c r="E1092" s="3"/>
      <c r="F1092" s="3"/>
      <c r="H1092" s="1"/>
      <c r="L1092" s="3">
        <v>172849.875</v>
      </c>
    </row>
    <row r="1093" spans="1:12" x14ac:dyDescent="0.2">
      <c r="A1093">
        <v>1092</v>
      </c>
      <c r="B1093">
        <f t="shared" si="25"/>
        <v>18.2</v>
      </c>
      <c r="C1093" s="1"/>
      <c r="D1093" s="3">
        <v>199520.90510000003</v>
      </c>
      <c r="E1093" s="3"/>
      <c r="F1093" s="3"/>
      <c r="H1093" s="1"/>
      <c r="L1093" s="3">
        <v>169803.51080000002</v>
      </c>
    </row>
    <row r="1094" spans="1:12" x14ac:dyDescent="0.2">
      <c r="A1094">
        <v>1093</v>
      </c>
      <c r="B1094">
        <f t="shared" si="25"/>
        <v>18.216666666666665</v>
      </c>
      <c r="C1094" s="1"/>
      <c r="D1094" s="3">
        <v>194840.66250000001</v>
      </c>
      <c r="E1094" s="3"/>
      <c r="F1094" s="3"/>
      <c r="H1094" s="1"/>
      <c r="L1094" s="3">
        <v>172257.23240000001</v>
      </c>
    </row>
    <row r="1095" spans="1:12" x14ac:dyDescent="0.2">
      <c r="A1095">
        <v>1094</v>
      </c>
      <c r="B1095">
        <f t="shared" si="25"/>
        <v>18.233333333333334</v>
      </c>
      <c r="C1095" s="1"/>
      <c r="D1095" s="3">
        <v>196873.61760000003</v>
      </c>
      <c r="E1095" s="3"/>
      <c r="F1095" s="3"/>
      <c r="H1095" s="1"/>
      <c r="L1095" s="3">
        <v>169091.56000000003</v>
      </c>
    </row>
    <row r="1096" spans="1:12" x14ac:dyDescent="0.2">
      <c r="A1096">
        <v>1095</v>
      </c>
      <c r="B1096">
        <f t="shared" si="25"/>
        <v>18.25</v>
      </c>
      <c r="C1096" s="1"/>
      <c r="D1096" s="3">
        <v>194178.34260000003</v>
      </c>
      <c r="E1096" s="3"/>
      <c r="F1096" s="3"/>
      <c r="H1096" s="1"/>
      <c r="L1096" s="3">
        <v>167384.81760000001</v>
      </c>
    </row>
    <row r="1097" spans="1:12" x14ac:dyDescent="0.2">
      <c r="A1097">
        <v>1096</v>
      </c>
      <c r="B1097">
        <f t="shared" si="25"/>
        <v>18.266666666666666</v>
      </c>
      <c r="C1097" s="1"/>
      <c r="D1097" s="3">
        <v>198143.6017</v>
      </c>
      <c r="E1097" s="3"/>
      <c r="F1097" s="3"/>
      <c r="H1097" s="1"/>
      <c r="L1097" s="3">
        <v>166917.38580000002</v>
      </c>
    </row>
    <row r="1098" spans="1:12" x14ac:dyDescent="0.2">
      <c r="A1098">
        <v>1097</v>
      </c>
      <c r="B1098">
        <f t="shared" si="25"/>
        <v>18.283333333333335</v>
      </c>
      <c r="C1098" s="1"/>
      <c r="D1098" s="3">
        <v>198969.21990000003</v>
      </c>
      <c r="E1098" s="3"/>
      <c r="F1098" s="3"/>
      <c r="H1098" s="1"/>
      <c r="L1098" s="3">
        <v>171140.2341</v>
      </c>
    </row>
    <row r="1099" spans="1:12" x14ac:dyDescent="0.2">
      <c r="A1099">
        <v>1098</v>
      </c>
      <c r="B1099">
        <f t="shared" si="25"/>
        <v>18.3</v>
      </c>
      <c r="C1099" s="1"/>
      <c r="D1099" s="3">
        <v>194452.0699</v>
      </c>
      <c r="E1099" s="3"/>
      <c r="F1099" s="3"/>
      <c r="H1099" s="1"/>
      <c r="L1099" s="3">
        <v>169712.48580000002</v>
      </c>
    </row>
    <row r="1100" spans="1:12" x14ac:dyDescent="0.2">
      <c r="A1100">
        <v>1099</v>
      </c>
      <c r="B1100">
        <f t="shared" si="25"/>
        <v>18.316666666666666</v>
      </c>
      <c r="C1100" s="1"/>
      <c r="D1100" s="3">
        <v>196014.80910000001</v>
      </c>
      <c r="E1100" s="3"/>
      <c r="F1100" s="3"/>
      <c r="H1100" s="1"/>
      <c r="L1100" s="3">
        <v>173108.18580000004</v>
      </c>
    </row>
    <row r="1101" spans="1:12" x14ac:dyDescent="0.2">
      <c r="A1101">
        <v>1100</v>
      </c>
      <c r="B1101">
        <f t="shared" si="25"/>
        <v>18.333333333333332</v>
      </c>
      <c r="C1101" s="1"/>
      <c r="D1101" s="3">
        <v>199759.01990000001</v>
      </c>
      <c r="E1101" s="3"/>
      <c r="F1101" s="3"/>
      <c r="H1101" s="1"/>
      <c r="L1101" s="3">
        <v>168494.9068</v>
      </c>
    </row>
    <row r="1102" spans="1:12" x14ac:dyDescent="0.2">
      <c r="A1102">
        <v>1101</v>
      </c>
      <c r="B1102">
        <f t="shared" si="25"/>
        <v>18.350000000000001</v>
      </c>
      <c r="C1102" s="1"/>
      <c r="D1102" s="3">
        <v>195939.39090000003</v>
      </c>
      <c r="E1102" s="3"/>
      <c r="F1102" s="3"/>
      <c r="H1102" s="1"/>
      <c r="L1102" s="3">
        <v>167292.70910000001</v>
      </c>
    </row>
    <row r="1103" spans="1:12" x14ac:dyDescent="0.2">
      <c r="A1103">
        <v>1102</v>
      </c>
      <c r="B1103">
        <f t="shared" si="25"/>
        <v>18.366666666666667</v>
      </c>
      <c r="C1103" s="1"/>
      <c r="D1103" s="3">
        <v>193778.2341</v>
      </c>
      <c r="E1103" s="3"/>
      <c r="F1103" s="3"/>
      <c r="H1103" s="1"/>
      <c r="L1103" s="3">
        <v>166045.99000000002</v>
      </c>
    </row>
    <row r="1104" spans="1:12" x14ac:dyDescent="0.2">
      <c r="A1104">
        <v>1103</v>
      </c>
      <c r="B1104">
        <f t="shared" si="25"/>
        <v>18.383333333333333</v>
      </c>
      <c r="C1104" s="1"/>
      <c r="D1104" s="3">
        <v>196877.08920000002</v>
      </c>
      <c r="E1104" s="3"/>
      <c r="F1104" s="3"/>
      <c r="H1104" s="1"/>
      <c r="L1104" s="3">
        <v>167117.70680000001</v>
      </c>
    </row>
    <row r="1105" spans="1:12" x14ac:dyDescent="0.2">
      <c r="A1105">
        <v>1104</v>
      </c>
      <c r="B1105">
        <f t="shared" si="25"/>
        <v>18.399999999999999</v>
      </c>
      <c r="C1105" s="1"/>
      <c r="D1105" s="3">
        <v>191096.83010000002</v>
      </c>
      <c r="E1105" s="3"/>
      <c r="F1105" s="3"/>
      <c r="H1105" s="1"/>
      <c r="L1105" s="3">
        <v>172054.31760000001</v>
      </c>
    </row>
    <row r="1106" spans="1:12" x14ac:dyDescent="0.2">
      <c r="A1106">
        <v>1105</v>
      </c>
      <c r="B1106">
        <f t="shared" si="25"/>
        <v>18.416666666666668</v>
      </c>
      <c r="C1106" s="1"/>
      <c r="D1106" s="3">
        <v>195436.96590000004</v>
      </c>
      <c r="E1106" s="3"/>
      <c r="F1106" s="3"/>
      <c r="H1106" s="1"/>
      <c r="L1106" s="3">
        <v>167496.50169999999</v>
      </c>
    </row>
    <row r="1107" spans="1:12" x14ac:dyDescent="0.2">
      <c r="A1107">
        <v>1106</v>
      </c>
      <c r="B1107">
        <f t="shared" si="25"/>
        <v>18.433333333333334</v>
      </c>
      <c r="C1107" s="1"/>
      <c r="D1107" s="3">
        <v>199936.7568</v>
      </c>
      <c r="E1107" s="3"/>
      <c r="F1107" s="3"/>
      <c r="H1107" s="1"/>
      <c r="L1107" s="3">
        <v>165081.62000000002</v>
      </c>
    </row>
    <row r="1108" spans="1:12" x14ac:dyDescent="0.2">
      <c r="A1108">
        <v>1107</v>
      </c>
      <c r="B1108">
        <f t="shared" si="25"/>
        <v>18.45</v>
      </c>
      <c r="C1108" s="1"/>
      <c r="D1108" s="3">
        <v>196190.03580000001</v>
      </c>
      <c r="E1108" s="3"/>
      <c r="F1108" s="3"/>
      <c r="H1108" s="1"/>
      <c r="L1108" s="3">
        <v>166147.2824</v>
      </c>
    </row>
    <row r="1109" spans="1:12" x14ac:dyDescent="0.2">
      <c r="A1109">
        <v>1108</v>
      </c>
      <c r="B1109">
        <f t="shared" si="25"/>
        <v>18.466666666666665</v>
      </c>
      <c r="C1109" s="1"/>
      <c r="D1109" s="3">
        <v>194710.74260000003</v>
      </c>
      <c r="E1109" s="3"/>
      <c r="F1109" s="3"/>
      <c r="H1109" s="1"/>
      <c r="L1109" s="3">
        <v>165747.9142</v>
      </c>
    </row>
    <row r="1110" spans="1:12" x14ac:dyDescent="0.2">
      <c r="A1110">
        <v>1109</v>
      </c>
      <c r="B1110">
        <f t="shared" si="25"/>
        <v>18.483333333333334</v>
      </c>
      <c r="C1110" s="1"/>
      <c r="D1110" s="3">
        <v>194684.06760000001</v>
      </c>
      <c r="E1110" s="3"/>
      <c r="F1110" s="3"/>
      <c r="H1110" s="1"/>
      <c r="L1110" s="3">
        <v>166005.73000000001</v>
      </c>
    </row>
    <row r="1111" spans="1:12" x14ac:dyDescent="0.2">
      <c r="A1111">
        <v>1110</v>
      </c>
      <c r="B1111">
        <f t="shared" si="25"/>
        <v>18.5</v>
      </c>
      <c r="C1111" s="1"/>
      <c r="D1111" s="3">
        <v>187859.27160000001</v>
      </c>
      <c r="E1111" s="3"/>
      <c r="F1111" s="3"/>
      <c r="H1111" s="1"/>
      <c r="L1111" s="3">
        <v>161215.1574</v>
      </c>
    </row>
    <row r="1112" spans="1:12" x14ac:dyDescent="0.2">
      <c r="A1112">
        <v>1111</v>
      </c>
      <c r="B1112">
        <f t="shared" si="25"/>
        <v>18.516666666666666</v>
      </c>
      <c r="C1112" s="1"/>
      <c r="D1112" s="3">
        <v>195855.84260000003</v>
      </c>
      <c r="E1112" s="3"/>
      <c r="F1112" s="3"/>
      <c r="H1112" s="1"/>
      <c r="L1112" s="3">
        <v>171967.86420000001</v>
      </c>
    </row>
    <row r="1113" spans="1:12" x14ac:dyDescent="0.2">
      <c r="A1113">
        <v>1112</v>
      </c>
      <c r="B1113">
        <f t="shared" si="25"/>
        <v>18.533333333333335</v>
      </c>
      <c r="C1113" s="1"/>
      <c r="D1113" s="3">
        <v>196357.15000000002</v>
      </c>
      <c r="E1113" s="3"/>
      <c r="F1113" s="3"/>
      <c r="H1113" s="1"/>
      <c r="L1113" s="3">
        <v>168879.61420000001</v>
      </c>
    </row>
    <row r="1114" spans="1:12" x14ac:dyDescent="0.2">
      <c r="A1114">
        <v>1113</v>
      </c>
      <c r="B1114">
        <f t="shared" si="25"/>
        <v>18.55</v>
      </c>
      <c r="C1114" s="1"/>
      <c r="D1114" s="3">
        <v>195005.38750000001</v>
      </c>
      <c r="E1114" s="3"/>
      <c r="F1114" s="3"/>
      <c r="H1114" s="1"/>
      <c r="L1114" s="3">
        <v>162037.09830000001</v>
      </c>
    </row>
    <row r="1115" spans="1:12" x14ac:dyDescent="0.2">
      <c r="A1115">
        <v>1114</v>
      </c>
      <c r="B1115">
        <f t="shared" si="25"/>
        <v>18.566666666666666</v>
      </c>
      <c r="C1115" s="1"/>
      <c r="D1115" s="3">
        <v>192808.8591</v>
      </c>
      <c r="E1115" s="3"/>
      <c r="F1115" s="3"/>
      <c r="H1115" s="1"/>
      <c r="L1115" s="3">
        <v>162979.98750000002</v>
      </c>
    </row>
    <row r="1116" spans="1:12" x14ac:dyDescent="0.2">
      <c r="A1116">
        <v>1115</v>
      </c>
      <c r="B1116">
        <f t="shared" si="25"/>
        <v>18.583333333333332</v>
      </c>
      <c r="C1116" s="1"/>
      <c r="D1116" s="3">
        <v>189160.89830000003</v>
      </c>
      <c r="E1116" s="3"/>
      <c r="F1116" s="3"/>
      <c r="H1116" s="1"/>
      <c r="L1116" s="3">
        <v>159883.1949</v>
      </c>
    </row>
    <row r="1117" spans="1:12" x14ac:dyDescent="0.2">
      <c r="A1117">
        <v>1116</v>
      </c>
      <c r="B1117">
        <f t="shared" si="25"/>
        <v>18.600000000000001</v>
      </c>
      <c r="C1117" s="1"/>
      <c r="D1117" s="3">
        <v>185903.08000000002</v>
      </c>
      <c r="E1117" s="3"/>
      <c r="F1117" s="3"/>
      <c r="H1117" s="1"/>
      <c r="L1117" s="3">
        <v>166840.24830000004</v>
      </c>
    </row>
    <row r="1118" spans="1:12" x14ac:dyDescent="0.2">
      <c r="A1118">
        <v>1117</v>
      </c>
      <c r="B1118">
        <f t="shared" si="25"/>
        <v>18.616666666666667</v>
      </c>
      <c r="C1118" s="1"/>
      <c r="D1118" s="3">
        <v>193982.33580000003</v>
      </c>
      <c r="E1118" s="3"/>
      <c r="F1118" s="3"/>
      <c r="H1118" s="1"/>
      <c r="L1118" s="3">
        <v>163777.0068</v>
      </c>
    </row>
    <row r="1119" spans="1:12" x14ac:dyDescent="0.2">
      <c r="A1119">
        <v>1118</v>
      </c>
      <c r="B1119">
        <f t="shared" si="25"/>
        <v>18.633333333333333</v>
      </c>
      <c r="C1119" s="1"/>
      <c r="D1119" s="3">
        <v>191370.33410000001</v>
      </c>
      <c r="E1119" s="3"/>
      <c r="F1119" s="3"/>
      <c r="H1119" s="1"/>
      <c r="L1119" s="3">
        <v>162400.42500000002</v>
      </c>
    </row>
    <row r="1120" spans="1:12" x14ac:dyDescent="0.2">
      <c r="A1120">
        <v>1119</v>
      </c>
      <c r="B1120">
        <f t="shared" si="25"/>
        <v>18.649999999999999</v>
      </c>
      <c r="C1120" s="1"/>
      <c r="D1120" s="3">
        <v>196607.83010000002</v>
      </c>
      <c r="E1120" s="3"/>
      <c r="F1120" s="3"/>
      <c r="H1120" s="1"/>
      <c r="L1120" s="3">
        <v>164520.14260000002</v>
      </c>
    </row>
    <row r="1121" spans="1:12" x14ac:dyDescent="0.2">
      <c r="A1121">
        <v>1120</v>
      </c>
      <c r="B1121">
        <f t="shared" si="25"/>
        <v>18.666666666666668</v>
      </c>
      <c r="C1121" s="1"/>
      <c r="D1121" s="3">
        <v>197399.43410000001</v>
      </c>
      <c r="E1121" s="3"/>
      <c r="F1121" s="3"/>
      <c r="H1121" s="1"/>
      <c r="L1121" s="3">
        <v>165372.74490000002</v>
      </c>
    </row>
    <row r="1122" spans="1:12" x14ac:dyDescent="0.2">
      <c r="A1122">
        <v>1121</v>
      </c>
      <c r="B1122">
        <f t="shared" si="25"/>
        <v>18.683333333333334</v>
      </c>
      <c r="C1122" s="1"/>
      <c r="D1122" s="3">
        <v>194185.31000000003</v>
      </c>
      <c r="E1122" s="3"/>
      <c r="F1122" s="3"/>
      <c r="H1122" s="1"/>
      <c r="L1122" s="3">
        <v>160281.92840000003</v>
      </c>
    </row>
    <row r="1123" spans="1:12" x14ac:dyDescent="0.2">
      <c r="A1123">
        <v>1122</v>
      </c>
      <c r="B1123">
        <f t="shared" si="25"/>
        <v>18.7</v>
      </c>
      <c r="C1123" s="1"/>
      <c r="D1123" s="3">
        <v>194330.29</v>
      </c>
      <c r="E1123" s="3"/>
      <c r="F1123" s="3"/>
      <c r="H1123" s="1"/>
      <c r="L1123" s="3">
        <v>161140.4443</v>
      </c>
    </row>
    <row r="1124" spans="1:12" x14ac:dyDescent="0.2">
      <c r="A1124">
        <v>1123</v>
      </c>
      <c r="B1124">
        <f t="shared" si="25"/>
        <v>18.716666666666665</v>
      </c>
      <c r="C1124" s="1"/>
      <c r="D1124" s="3">
        <v>195660.90170000002</v>
      </c>
      <c r="E1124" s="3"/>
      <c r="F1124" s="3"/>
      <c r="H1124" s="1"/>
      <c r="L1124" s="3">
        <v>161989.9699</v>
      </c>
    </row>
    <row r="1125" spans="1:12" x14ac:dyDescent="0.2">
      <c r="A1125">
        <v>1124</v>
      </c>
      <c r="B1125">
        <f t="shared" si="25"/>
        <v>18.733333333333334</v>
      </c>
      <c r="C1125" s="1"/>
      <c r="D1125" s="3">
        <v>195580.84260000003</v>
      </c>
      <c r="E1125" s="3"/>
      <c r="F1125" s="3"/>
      <c r="H1125" s="1"/>
      <c r="L1125" s="3">
        <v>158272.62000000002</v>
      </c>
    </row>
    <row r="1126" spans="1:12" x14ac:dyDescent="0.2">
      <c r="A1126">
        <v>1125</v>
      </c>
      <c r="B1126">
        <f t="shared" si="25"/>
        <v>18.75</v>
      </c>
      <c r="C1126" s="1"/>
      <c r="D1126" s="3">
        <v>197364.61250000002</v>
      </c>
      <c r="E1126" s="3"/>
      <c r="F1126" s="3"/>
      <c r="H1126" s="1"/>
      <c r="L1126" s="3">
        <v>159065.17000000001</v>
      </c>
    </row>
    <row r="1127" spans="1:12" x14ac:dyDescent="0.2">
      <c r="A1127">
        <v>1126</v>
      </c>
      <c r="B1127">
        <f t="shared" si="25"/>
        <v>18.766666666666666</v>
      </c>
      <c r="C1127" s="1"/>
      <c r="D1127" s="3">
        <v>192379.91080000001</v>
      </c>
      <c r="E1127" s="3"/>
      <c r="F1127" s="3"/>
      <c r="H1127" s="1"/>
      <c r="L1127" s="3">
        <v>161626.67840000003</v>
      </c>
    </row>
    <row r="1128" spans="1:12" x14ac:dyDescent="0.2">
      <c r="A1128">
        <v>1127</v>
      </c>
      <c r="B1128">
        <f t="shared" si="25"/>
        <v>18.783333333333335</v>
      </c>
      <c r="C1128" s="1"/>
      <c r="D1128" s="3">
        <v>191718.01990000001</v>
      </c>
      <c r="E1128" s="3"/>
      <c r="F1128" s="3"/>
      <c r="H1128" s="1"/>
      <c r="L1128" s="3">
        <v>157024.3818</v>
      </c>
    </row>
    <row r="1129" spans="1:12" x14ac:dyDescent="0.2">
      <c r="A1129">
        <v>1128</v>
      </c>
      <c r="B1129">
        <f t="shared" si="25"/>
        <v>18.8</v>
      </c>
      <c r="C1129" s="1"/>
      <c r="D1129" s="3">
        <v>193625.16250000001</v>
      </c>
      <c r="E1129" s="3"/>
      <c r="F1129" s="3"/>
      <c r="H1129" s="1"/>
      <c r="L1129" s="3">
        <v>160727.82000000004</v>
      </c>
    </row>
    <row r="1130" spans="1:12" x14ac:dyDescent="0.2">
      <c r="A1130">
        <v>1129</v>
      </c>
      <c r="B1130">
        <f t="shared" si="25"/>
        <v>18.816666666666666</v>
      </c>
      <c r="C1130" s="1"/>
      <c r="D1130" s="3">
        <v>192662.76590000003</v>
      </c>
      <c r="E1130" s="3"/>
      <c r="F1130" s="3"/>
      <c r="H1130" s="1"/>
      <c r="L1130" s="3">
        <v>160799.08240000001</v>
      </c>
    </row>
    <row r="1131" spans="1:12" x14ac:dyDescent="0.2">
      <c r="A1131">
        <v>1130</v>
      </c>
      <c r="B1131">
        <f t="shared" si="25"/>
        <v>18.833333333333332</v>
      </c>
      <c r="C1131" s="1"/>
      <c r="D1131" s="3">
        <v>192039.1</v>
      </c>
      <c r="E1131" s="3"/>
      <c r="F1131" s="3"/>
      <c r="H1131" s="1"/>
      <c r="L1131" s="3">
        <v>164188.8193</v>
      </c>
    </row>
    <row r="1132" spans="1:12" x14ac:dyDescent="0.2">
      <c r="A1132">
        <v>1131</v>
      </c>
      <c r="B1132">
        <f t="shared" si="25"/>
        <v>18.850000000000001</v>
      </c>
      <c r="C1132" s="1"/>
      <c r="D1132" s="3">
        <v>185293.2818</v>
      </c>
      <c r="E1132" s="3"/>
      <c r="F1132" s="3"/>
      <c r="H1132" s="1"/>
      <c r="L1132" s="3">
        <v>155260.13580000002</v>
      </c>
    </row>
    <row r="1133" spans="1:12" x14ac:dyDescent="0.2">
      <c r="A1133">
        <v>1132</v>
      </c>
      <c r="B1133">
        <f t="shared" si="25"/>
        <v>18.866666666666667</v>
      </c>
      <c r="C1133" s="1"/>
      <c r="D1133" s="3">
        <v>187905.59260000003</v>
      </c>
      <c r="E1133" s="3"/>
      <c r="F1133" s="3"/>
      <c r="H1133" s="1"/>
      <c r="L1133" s="3">
        <v>156395.26760000002</v>
      </c>
    </row>
    <row r="1134" spans="1:12" x14ac:dyDescent="0.2">
      <c r="A1134">
        <v>1133</v>
      </c>
      <c r="B1134">
        <f t="shared" si="25"/>
        <v>18.883333333333333</v>
      </c>
      <c r="C1134" s="1"/>
      <c r="D1134" s="3">
        <v>188726.58750000002</v>
      </c>
      <c r="E1134" s="3"/>
      <c r="F1134" s="3"/>
      <c r="H1134" s="1"/>
      <c r="L1134" s="3">
        <v>157347.02500000002</v>
      </c>
    </row>
    <row r="1135" spans="1:12" x14ac:dyDescent="0.2">
      <c r="A1135">
        <v>1134</v>
      </c>
      <c r="B1135">
        <f t="shared" si="25"/>
        <v>18.899999999999999</v>
      </c>
      <c r="C1135" s="1"/>
      <c r="D1135" s="3">
        <v>193757.3517</v>
      </c>
      <c r="E1135" s="3"/>
      <c r="F1135" s="3"/>
      <c r="H1135" s="1"/>
      <c r="L1135" s="3">
        <v>165393.47000000003</v>
      </c>
    </row>
    <row r="1136" spans="1:12" x14ac:dyDescent="0.2">
      <c r="A1136">
        <v>1135</v>
      </c>
      <c r="B1136">
        <f t="shared" si="25"/>
        <v>18.916666666666668</v>
      </c>
      <c r="C1136" s="1"/>
      <c r="D1136" s="3">
        <v>190063.28</v>
      </c>
      <c r="E1136" s="3"/>
      <c r="F1136" s="3"/>
      <c r="H1136" s="1"/>
      <c r="L1136" s="3">
        <v>164561.56419999999</v>
      </c>
    </row>
    <row r="1137" spans="1:12" x14ac:dyDescent="0.2">
      <c r="A1137">
        <v>1136</v>
      </c>
      <c r="B1137">
        <f t="shared" si="25"/>
        <v>18.933333333333334</v>
      </c>
      <c r="C1137" s="1"/>
      <c r="D1137" s="3">
        <v>185017.91990000001</v>
      </c>
      <c r="E1137" s="3"/>
      <c r="F1137" s="3"/>
      <c r="H1137" s="1"/>
      <c r="L1137" s="3">
        <v>158052.10740000001</v>
      </c>
    </row>
    <row r="1138" spans="1:12" x14ac:dyDescent="0.2">
      <c r="A1138">
        <v>1137</v>
      </c>
      <c r="B1138">
        <f t="shared" si="25"/>
        <v>18.95</v>
      </c>
      <c r="C1138" s="1"/>
      <c r="D1138" s="3">
        <v>191235.89430000001</v>
      </c>
      <c r="E1138" s="3"/>
      <c r="F1138" s="3"/>
      <c r="H1138" s="1"/>
      <c r="L1138" s="3">
        <v>162635</v>
      </c>
    </row>
    <row r="1139" spans="1:12" x14ac:dyDescent="0.2">
      <c r="A1139">
        <v>1138</v>
      </c>
      <c r="B1139">
        <f t="shared" si="25"/>
        <v>18.966666666666665</v>
      </c>
      <c r="C1139" s="1"/>
      <c r="D1139" s="3">
        <v>192848.26990000001</v>
      </c>
      <c r="E1139" s="3"/>
      <c r="F1139" s="3"/>
      <c r="H1139" s="1"/>
      <c r="L1139" s="3">
        <v>153681.41250000001</v>
      </c>
    </row>
    <row r="1140" spans="1:12" x14ac:dyDescent="0.2">
      <c r="A1140">
        <v>1139</v>
      </c>
      <c r="B1140">
        <f t="shared" si="25"/>
        <v>18.983333333333334</v>
      </c>
      <c r="C1140" s="1"/>
      <c r="D1140" s="3">
        <v>193026.83180000001</v>
      </c>
      <c r="E1140" s="3"/>
      <c r="F1140" s="3"/>
      <c r="H1140" s="1"/>
      <c r="L1140" s="3">
        <v>156246.02840000004</v>
      </c>
    </row>
    <row r="1141" spans="1:12" x14ac:dyDescent="0.2">
      <c r="A1141">
        <v>1140</v>
      </c>
      <c r="B1141">
        <f t="shared" si="25"/>
        <v>19</v>
      </c>
      <c r="C1141" s="1"/>
      <c r="D1141" s="3">
        <v>189679.84090000004</v>
      </c>
      <c r="E1141" s="3"/>
      <c r="F1141" s="3"/>
      <c r="H1141" s="1"/>
      <c r="L1141" s="3">
        <v>160796.7801</v>
      </c>
    </row>
    <row r="1142" spans="1:12" x14ac:dyDescent="0.2">
      <c r="A1142">
        <v>1141</v>
      </c>
      <c r="B1142">
        <f t="shared" si="25"/>
        <v>19.016666666666666</v>
      </c>
      <c r="C1142" s="1"/>
      <c r="D1142" s="3">
        <v>188463.72159999999</v>
      </c>
      <c r="E1142" s="3"/>
      <c r="F1142" s="3"/>
      <c r="H1142" s="1"/>
      <c r="L1142" s="3">
        <v>159585.61080000002</v>
      </c>
    </row>
    <row r="1143" spans="1:12" x14ac:dyDescent="0.2">
      <c r="A1143">
        <v>1142</v>
      </c>
      <c r="B1143">
        <f t="shared" si="25"/>
        <v>19.033333333333335</v>
      </c>
      <c r="C1143" s="1"/>
      <c r="D1143" s="3">
        <v>188682.58750000002</v>
      </c>
      <c r="E1143" s="3"/>
      <c r="F1143" s="3"/>
      <c r="H1143" s="1"/>
      <c r="L1143" s="3">
        <v>159253.58240000001</v>
      </c>
    </row>
    <row r="1144" spans="1:12" x14ac:dyDescent="0.2">
      <c r="A1144">
        <v>1143</v>
      </c>
      <c r="B1144">
        <f t="shared" si="25"/>
        <v>19.05</v>
      </c>
      <c r="C1144" s="1"/>
      <c r="D1144" s="3">
        <v>186163.45</v>
      </c>
      <c r="E1144" s="3"/>
      <c r="F1144" s="3"/>
      <c r="H1144" s="1"/>
      <c r="L1144" s="3">
        <v>155609.0074</v>
      </c>
    </row>
    <row r="1145" spans="1:12" x14ac:dyDescent="0.2">
      <c r="A1145">
        <v>1144</v>
      </c>
      <c r="B1145">
        <f t="shared" si="25"/>
        <v>19.066666666666666</v>
      </c>
      <c r="C1145" s="1"/>
      <c r="D1145" s="3">
        <v>189870.98240000001</v>
      </c>
      <c r="E1145" s="3"/>
      <c r="F1145" s="3"/>
      <c r="H1145" s="1"/>
      <c r="L1145" s="3">
        <v>152895.73750000002</v>
      </c>
    </row>
    <row r="1146" spans="1:12" x14ac:dyDescent="0.2">
      <c r="A1146">
        <v>1145</v>
      </c>
      <c r="B1146">
        <f t="shared" si="25"/>
        <v>19.083333333333332</v>
      </c>
      <c r="C1146" s="1"/>
      <c r="D1146" s="3">
        <v>187398.49260000003</v>
      </c>
      <c r="E1146" s="3"/>
      <c r="F1146" s="3"/>
      <c r="H1146" s="1"/>
      <c r="L1146" s="3">
        <v>154342.18580000004</v>
      </c>
    </row>
    <row r="1147" spans="1:12" x14ac:dyDescent="0.2">
      <c r="A1147">
        <v>1146</v>
      </c>
      <c r="B1147">
        <f t="shared" si="25"/>
        <v>19.100000000000001</v>
      </c>
      <c r="C1147" s="1"/>
      <c r="D1147" s="3">
        <v>190270.66080000001</v>
      </c>
      <c r="E1147" s="3"/>
      <c r="F1147" s="3"/>
      <c r="H1147" s="1"/>
      <c r="L1147" s="3">
        <v>152201.96420000002</v>
      </c>
    </row>
    <row r="1148" spans="1:12" x14ac:dyDescent="0.2">
      <c r="A1148">
        <v>1147</v>
      </c>
      <c r="B1148">
        <f t="shared" si="25"/>
        <v>19.116666666666667</v>
      </c>
      <c r="C1148" s="1"/>
      <c r="D1148" s="3">
        <v>189506.07500000001</v>
      </c>
      <c r="E1148" s="3"/>
      <c r="F1148" s="3"/>
      <c r="H1148" s="1"/>
      <c r="L1148" s="3">
        <v>153807.58580000003</v>
      </c>
    </row>
    <row r="1149" spans="1:12" x14ac:dyDescent="0.2">
      <c r="A1149">
        <v>1148</v>
      </c>
      <c r="B1149">
        <f t="shared" si="25"/>
        <v>19.133333333333333</v>
      </c>
      <c r="C1149" s="1"/>
      <c r="D1149" s="3">
        <v>186584.73240000001</v>
      </c>
      <c r="E1149" s="3"/>
      <c r="F1149" s="3"/>
      <c r="H1149" s="1"/>
      <c r="L1149" s="3">
        <v>154236.63750000001</v>
      </c>
    </row>
    <row r="1150" spans="1:12" x14ac:dyDescent="0.2">
      <c r="A1150">
        <v>1149</v>
      </c>
      <c r="B1150">
        <f t="shared" si="25"/>
        <v>19.149999999999999</v>
      </c>
      <c r="C1150" s="1"/>
      <c r="D1150" s="3">
        <v>183759.40000000002</v>
      </c>
      <c r="E1150" s="3"/>
      <c r="F1150" s="3"/>
      <c r="H1150" s="1"/>
      <c r="L1150" s="3">
        <v>155920.05000000002</v>
      </c>
    </row>
    <row r="1151" spans="1:12" x14ac:dyDescent="0.2">
      <c r="A1151">
        <v>1150</v>
      </c>
      <c r="B1151">
        <f t="shared" si="25"/>
        <v>19.166666666666668</v>
      </c>
      <c r="C1151" s="1"/>
      <c r="D1151" s="3">
        <v>180968.58010000002</v>
      </c>
      <c r="E1151" s="3"/>
      <c r="F1151" s="3"/>
      <c r="H1151" s="1"/>
      <c r="L1151" s="3">
        <v>161420.90909999999</v>
      </c>
    </row>
    <row r="1152" spans="1:12" x14ac:dyDescent="0.2">
      <c r="A1152">
        <v>1151</v>
      </c>
      <c r="B1152">
        <f t="shared" si="25"/>
        <v>19.183333333333334</v>
      </c>
      <c r="C1152" s="1"/>
      <c r="D1152" s="3">
        <v>182057.37000000002</v>
      </c>
      <c r="E1152" s="3"/>
      <c r="F1152" s="3"/>
      <c r="H1152" s="1"/>
      <c r="L1152" s="3">
        <v>157081.78750000001</v>
      </c>
    </row>
    <row r="1153" spans="1:12" x14ac:dyDescent="0.2">
      <c r="A1153">
        <v>1152</v>
      </c>
      <c r="B1153">
        <f t="shared" si="25"/>
        <v>19.2</v>
      </c>
      <c r="C1153" s="1"/>
      <c r="D1153" s="3">
        <v>178832.4142</v>
      </c>
      <c r="E1153" s="3"/>
      <c r="F1153" s="3"/>
      <c r="H1153" s="1"/>
      <c r="L1153" s="3">
        <v>155088.01</v>
      </c>
    </row>
    <row r="1154" spans="1:12" x14ac:dyDescent="0.2">
      <c r="A1154">
        <v>1153</v>
      </c>
      <c r="B1154">
        <f t="shared" si="25"/>
        <v>19.216666666666665</v>
      </c>
      <c r="C1154" s="1"/>
      <c r="D1154" s="3">
        <v>183792.93240000002</v>
      </c>
      <c r="E1154" s="3"/>
      <c r="F1154" s="3"/>
      <c r="H1154" s="1"/>
      <c r="L1154" s="3">
        <v>154330.70510000002</v>
      </c>
    </row>
    <row r="1155" spans="1:12" x14ac:dyDescent="0.2">
      <c r="A1155">
        <v>1154</v>
      </c>
      <c r="B1155">
        <f t="shared" si="25"/>
        <v>19.233333333333334</v>
      </c>
      <c r="C1155" s="1"/>
      <c r="D1155" s="3">
        <v>186215.52840000004</v>
      </c>
      <c r="E1155" s="3"/>
      <c r="F1155" s="3"/>
      <c r="H1155" s="1"/>
      <c r="L1155" s="3">
        <v>155238.32500000001</v>
      </c>
    </row>
    <row r="1156" spans="1:12" x14ac:dyDescent="0.2">
      <c r="A1156">
        <v>1155</v>
      </c>
      <c r="B1156">
        <f t="shared" ref="B1156:B1219" si="26">A1156/60</f>
        <v>19.25</v>
      </c>
      <c r="C1156" s="1"/>
      <c r="D1156" s="3">
        <v>189904.56760000001</v>
      </c>
      <c r="E1156" s="3"/>
      <c r="F1156" s="3"/>
      <c r="H1156" s="1"/>
      <c r="L1156" s="3">
        <v>156640.92840000003</v>
      </c>
    </row>
    <row r="1157" spans="1:12" x14ac:dyDescent="0.2">
      <c r="A1157">
        <v>1156</v>
      </c>
      <c r="B1157">
        <f t="shared" si="26"/>
        <v>19.266666666666666</v>
      </c>
      <c r="C1157" s="1"/>
      <c r="D1157" s="3">
        <v>185813.98</v>
      </c>
      <c r="E1157" s="3"/>
      <c r="F1157" s="3"/>
      <c r="H1157" s="1"/>
      <c r="L1157" s="3">
        <v>156217.3426</v>
      </c>
    </row>
    <row r="1158" spans="1:12" x14ac:dyDescent="0.2">
      <c r="A1158">
        <v>1157</v>
      </c>
      <c r="B1158">
        <f t="shared" si="26"/>
        <v>19.283333333333335</v>
      </c>
      <c r="C1158" s="1"/>
      <c r="D1158" s="3">
        <v>182701.3199</v>
      </c>
      <c r="E1158" s="3"/>
      <c r="F1158" s="3"/>
      <c r="H1158" s="1"/>
      <c r="L1158" s="3">
        <v>151030.30910000001</v>
      </c>
    </row>
    <row r="1159" spans="1:12" x14ac:dyDescent="0.2">
      <c r="A1159">
        <v>1158</v>
      </c>
      <c r="B1159">
        <f t="shared" si="26"/>
        <v>19.3</v>
      </c>
      <c r="C1159" s="1"/>
      <c r="D1159" s="3">
        <v>182789.18240000002</v>
      </c>
      <c r="E1159" s="3"/>
      <c r="F1159" s="3"/>
      <c r="H1159" s="1"/>
      <c r="L1159" s="3">
        <v>152953.07500000001</v>
      </c>
    </row>
    <row r="1160" spans="1:12" x14ac:dyDescent="0.2">
      <c r="A1160">
        <v>1159</v>
      </c>
      <c r="B1160">
        <f t="shared" si="26"/>
        <v>19.316666666666666</v>
      </c>
      <c r="C1160" s="1"/>
      <c r="D1160" s="3">
        <v>182067.77160000001</v>
      </c>
      <c r="E1160" s="3"/>
      <c r="F1160" s="3"/>
      <c r="H1160" s="1"/>
      <c r="L1160" s="3">
        <v>158323.1551</v>
      </c>
    </row>
    <row r="1161" spans="1:12" x14ac:dyDescent="0.2">
      <c r="A1161">
        <v>1160</v>
      </c>
      <c r="B1161">
        <f t="shared" si="26"/>
        <v>19.333333333333332</v>
      </c>
      <c r="C1161" s="1"/>
      <c r="D1161" s="3">
        <v>184089.02160000001</v>
      </c>
      <c r="E1161" s="3"/>
      <c r="F1161" s="3"/>
      <c r="H1161" s="1"/>
    </row>
    <row r="1162" spans="1:12" x14ac:dyDescent="0.2">
      <c r="A1162">
        <v>1161</v>
      </c>
      <c r="B1162">
        <f t="shared" si="26"/>
        <v>19.350000000000001</v>
      </c>
      <c r="C1162" s="1"/>
      <c r="D1162" s="3">
        <v>185567.49090000003</v>
      </c>
      <c r="E1162" s="3"/>
      <c r="F1162" s="3"/>
      <c r="H1162" s="1"/>
    </row>
    <row r="1163" spans="1:12" x14ac:dyDescent="0.2">
      <c r="A1163">
        <v>1162</v>
      </c>
      <c r="B1163">
        <f t="shared" si="26"/>
        <v>19.366666666666667</v>
      </c>
      <c r="C1163" s="1"/>
      <c r="D1163" s="3">
        <v>189687.93580000004</v>
      </c>
      <c r="E1163" s="3"/>
      <c r="F1163" s="3"/>
      <c r="H1163" s="1"/>
    </row>
    <row r="1164" spans="1:12" x14ac:dyDescent="0.2">
      <c r="A1164">
        <v>1163</v>
      </c>
      <c r="B1164">
        <f t="shared" si="26"/>
        <v>19.383333333333333</v>
      </c>
      <c r="C1164" s="1"/>
      <c r="D1164" s="3">
        <v>182993.8517</v>
      </c>
      <c r="E1164" s="3"/>
      <c r="F1164" s="3"/>
      <c r="H1164" s="1"/>
    </row>
    <row r="1165" spans="1:12" x14ac:dyDescent="0.2">
      <c r="A1165">
        <v>1164</v>
      </c>
      <c r="B1165">
        <f t="shared" si="26"/>
        <v>19.399999999999999</v>
      </c>
      <c r="C1165" s="1"/>
      <c r="D1165" s="3">
        <v>184678.94830000002</v>
      </c>
      <c r="E1165" s="3"/>
      <c r="F1165" s="3"/>
      <c r="H1165" s="1"/>
    </row>
    <row r="1166" spans="1:12" x14ac:dyDescent="0.2">
      <c r="A1166">
        <v>1165</v>
      </c>
      <c r="B1166">
        <f t="shared" si="26"/>
        <v>19.416666666666668</v>
      </c>
      <c r="C1166" s="1"/>
      <c r="D1166" s="3">
        <v>186213.22500000001</v>
      </c>
      <c r="E1166" s="3"/>
      <c r="F1166" s="3"/>
      <c r="H1166" s="1"/>
    </row>
    <row r="1167" spans="1:12" x14ac:dyDescent="0.2">
      <c r="A1167">
        <v>1166</v>
      </c>
      <c r="B1167">
        <f t="shared" si="26"/>
        <v>19.433333333333334</v>
      </c>
      <c r="C1167" s="1"/>
      <c r="D1167" s="3">
        <v>176332.73240000001</v>
      </c>
      <c r="E1167" s="3"/>
      <c r="F1167" s="3"/>
      <c r="H1167" s="1"/>
    </row>
    <row r="1168" spans="1:12" x14ac:dyDescent="0.2">
      <c r="A1168">
        <v>1167</v>
      </c>
      <c r="B1168">
        <f t="shared" si="26"/>
        <v>19.45</v>
      </c>
      <c r="C1168" s="1"/>
      <c r="D1168" s="3">
        <v>181637.77500000002</v>
      </c>
      <c r="E1168" s="3"/>
      <c r="H1168" s="1"/>
    </row>
    <row r="1169" spans="1:8" x14ac:dyDescent="0.2">
      <c r="A1169">
        <v>1168</v>
      </c>
      <c r="B1169">
        <f t="shared" si="26"/>
        <v>19.466666666666665</v>
      </c>
      <c r="C1169" s="1"/>
      <c r="D1169" s="3">
        <v>179853.55740000002</v>
      </c>
      <c r="E1169" s="3"/>
      <c r="H1169" s="1"/>
    </row>
    <row r="1170" spans="1:8" x14ac:dyDescent="0.2">
      <c r="A1170">
        <v>1169</v>
      </c>
      <c r="B1170">
        <f t="shared" si="26"/>
        <v>19.483333333333334</v>
      </c>
      <c r="C1170" s="1"/>
      <c r="D1170" s="3">
        <v>178681.11250000002</v>
      </c>
      <c r="E1170" s="3"/>
      <c r="H1170" s="1"/>
    </row>
    <row r="1171" spans="1:8" x14ac:dyDescent="0.2">
      <c r="A1171">
        <v>1170</v>
      </c>
      <c r="B1171">
        <f t="shared" si="26"/>
        <v>19.5</v>
      </c>
      <c r="C1171" s="1"/>
      <c r="D1171" s="3">
        <v>182626.15909999999</v>
      </c>
      <c r="E1171" s="3"/>
      <c r="H1171" s="1"/>
    </row>
    <row r="1172" spans="1:8" x14ac:dyDescent="0.2">
      <c r="A1172">
        <v>1171</v>
      </c>
      <c r="B1172">
        <f t="shared" si="26"/>
        <v>19.516666666666666</v>
      </c>
      <c r="C1172" s="1"/>
      <c r="D1172" s="3">
        <v>175730.29430000001</v>
      </c>
      <c r="E1172" s="3"/>
      <c r="H1172" s="1"/>
    </row>
    <row r="1173" spans="1:8" x14ac:dyDescent="0.2">
      <c r="A1173">
        <v>1172</v>
      </c>
      <c r="B1173">
        <f t="shared" si="26"/>
        <v>19.533333333333335</v>
      </c>
      <c r="C1173" s="1"/>
      <c r="D1173" s="3">
        <v>178024.01760000002</v>
      </c>
      <c r="E1173" s="3"/>
      <c r="H1173" s="1"/>
    </row>
    <row r="1174" spans="1:8" x14ac:dyDescent="0.2">
      <c r="A1174">
        <v>1173</v>
      </c>
      <c r="B1174">
        <f t="shared" si="26"/>
        <v>19.55</v>
      </c>
      <c r="C1174" s="1"/>
      <c r="D1174" s="3">
        <v>183956.0074</v>
      </c>
      <c r="E1174" s="3"/>
      <c r="H1174" s="1"/>
    </row>
    <row r="1175" spans="1:8" x14ac:dyDescent="0.2">
      <c r="A1175">
        <v>1174</v>
      </c>
      <c r="B1175">
        <f t="shared" si="26"/>
        <v>19.566666666666666</v>
      </c>
      <c r="C1175" s="1"/>
      <c r="D1175" s="3">
        <v>184282.17500000002</v>
      </c>
      <c r="E1175" s="3"/>
      <c r="H1175" s="1"/>
    </row>
    <row r="1176" spans="1:8" x14ac:dyDescent="0.2">
      <c r="A1176">
        <v>1175</v>
      </c>
      <c r="B1176">
        <f t="shared" si="26"/>
        <v>19.583333333333332</v>
      </c>
      <c r="C1176" s="1"/>
      <c r="D1176" s="3">
        <v>181160.43</v>
      </c>
      <c r="E1176" s="3"/>
      <c r="H1176" s="1"/>
    </row>
    <row r="1177" spans="1:8" x14ac:dyDescent="0.2">
      <c r="A1177">
        <v>1176</v>
      </c>
      <c r="B1177">
        <f t="shared" si="26"/>
        <v>19.600000000000001</v>
      </c>
      <c r="C1177" s="1"/>
      <c r="D1177" s="3">
        <v>179585.53580000001</v>
      </c>
      <c r="E1177" s="3"/>
      <c r="H1177" s="1"/>
    </row>
    <row r="1178" spans="1:8" x14ac:dyDescent="0.2">
      <c r="A1178">
        <v>1177</v>
      </c>
      <c r="B1178">
        <f t="shared" si="26"/>
        <v>19.616666666666667</v>
      </c>
      <c r="C1178" s="1"/>
      <c r="D1178" s="3">
        <v>178745.7892</v>
      </c>
      <c r="E1178" s="3"/>
      <c r="H1178" s="1"/>
    </row>
    <row r="1179" spans="1:8" x14ac:dyDescent="0.2">
      <c r="A1179">
        <v>1178</v>
      </c>
      <c r="B1179">
        <f t="shared" si="26"/>
        <v>19.633333333333333</v>
      </c>
      <c r="C1179" s="1"/>
      <c r="D1179" s="3">
        <v>181515.24490000002</v>
      </c>
      <c r="E1179" s="3"/>
      <c r="H1179" s="1"/>
    </row>
    <row r="1180" spans="1:8" x14ac:dyDescent="0.2">
      <c r="A1180">
        <v>1179</v>
      </c>
      <c r="B1180">
        <f t="shared" si="26"/>
        <v>19.649999999999999</v>
      </c>
      <c r="C1180" s="1"/>
      <c r="D1180" s="3">
        <v>176284.24000000002</v>
      </c>
      <c r="E1180" s="3"/>
      <c r="H1180" s="1"/>
    </row>
    <row r="1181" spans="1:8" x14ac:dyDescent="0.2">
      <c r="A1181">
        <v>1180</v>
      </c>
      <c r="B1181">
        <f t="shared" si="26"/>
        <v>19.666666666666668</v>
      </c>
      <c r="C1181" s="1"/>
      <c r="D1181" s="3">
        <v>177020.69</v>
      </c>
      <c r="E1181" s="3"/>
      <c r="H1181" s="1"/>
    </row>
    <row r="1182" spans="1:8" x14ac:dyDescent="0.2">
      <c r="A1182">
        <v>1181</v>
      </c>
      <c r="B1182">
        <f t="shared" si="26"/>
        <v>19.683333333333334</v>
      </c>
      <c r="C1182" s="1"/>
      <c r="D1182" s="3">
        <v>180103.11000000002</v>
      </c>
      <c r="E1182" s="3"/>
      <c r="H1182" s="1"/>
    </row>
    <row r="1183" spans="1:8" x14ac:dyDescent="0.2">
      <c r="A1183">
        <v>1182</v>
      </c>
      <c r="B1183">
        <f t="shared" si="26"/>
        <v>19.7</v>
      </c>
      <c r="C1183" s="1"/>
      <c r="D1183" s="3">
        <v>183962.95170000001</v>
      </c>
      <c r="E1183" s="3"/>
      <c r="H1183" s="1"/>
    </row>
    <row r="1184" spans="1:8" x14ac:dyDescent="0.2">
      <c r="A1184">
        <v>1183</v>
      </c>
      <c r="B1184">
        <f t="shared" si="26"/>
        <v>19.716666666666665</v>
      </c>
      <c r="C1184" s="1"/>
      <c r="D1184" s="3">
        <v>175342.56080000004</v>
      </c>
      <c r="E1184" s="3"/>
      <c r="H1184" s="1"/>
    </row>
    <row r="1185" spans="1:8" x14ac:dyDescent="0.2">
      <c r="A1185">
        <v>1184</v>
      </c>
      <c r="B1185">
        <f t="shared" si="26"/>
        <v>19.733333333333334</v>
      </c>
      <c r="C1185" s="1"/>
      <c r="D1185" s="3">
        <v>178968.6943</v>
      </c>
      <c r="E1185" s="3"/>
      <c r="H1185" s="1"/>
    </row>
    <row r="1186" spans="1:8" x14ac:dyDescent="0.2">
      <c r="A1186">
        <v>1185</v>
      </c>
      <c r="B1186">
        <f t="shared" si="26"/>
        <v>19.75</v>
      </c>
      <c r="C1186" s="1"/>
      <c r="D1186" s="3">
        <v>179087.66590000002</v>
      </c>
      <c r="E1186" s="3"/>
      <c r="H1186" s="1"/>
    </row>
    <row r="1187" spans="1:8" x14ac:dyDescent="0.2">
      <c r="A1187">
        <v>1186</v>
      </c>
      <c r="B1187">
        <f t="shared" si="26"/>
        <v>19.766666666666666</v>
      </c>
      <c r="C1187" s="1"/>
      <c r="D1187" s="3">
        <v>178233.01760000002</v>
      </c>
      <c r="E1187" s="3"/>
      <c r="H1187" s="1"/>
    </row>
    <row r="1188" spans="1:8" x14ac:dyDescent="0.2">
      <c r="A1188">
        <v>1187</v>
      </c>
      <c r="B1188">
        <f t="shared" si="26"/>
        <v>19.783333333333335</v>
      </c>
      <c r="C1188" s="1"/>
      <c r="D1188" s="3">
        <v>177798.8443</v>
      </c>
      <c r="E1188" s="3"/>
      <c r="H1188" s="1"/>
    </row>
    <row r="1189" spans="1:8" x14ac:dyDescent="0.2">
      <c r="A1189">
        <v>1188</v>
      </c>
      <c r="B1189">
        <f t="shared" si="26"/>
        <v>19.8</v>
      </c>
      <c r="C1189" s="1"/>
      <c r="D1189" s="3">
        <v>178834.7176</v>
      </c>
      <c r="E1189" s="3"/>
      <c r="H1189" s="1"/>
    </row>
    <row r="1190" spans="1:8" x14ac:dyDescent="0.2">
      <c r="A1190">
        <v>1189</v>
      </c>
      <c r="B1190">
        <f t="shared" si="26"/>
        <v>19.816666666666666</v>
      </c>
      <c r="C1190" s="1"/>
      <c r="D1190" s="3">
        <v>176184.98920000001</v>
      </c>
      <c r="E1190" s="3"/>
      <c r="H1190" s="1"/>
    </row>
    <row r="1191" spans="1:8" x14ac:dyDescent="0.2">
      <c r="A1191">
        <v>1190</v>
      </c>
      <c r="B1191">
        <f t="shared" si="26"/>
        <v>19.833333333333332</v>
      </c>
      <c r="C1191" s="1"/>
      <c r="D1191" s="3">
        <v>180472.84090000004</v>
      </c>
      <c r="E1191" s="3"/>
      <c r="H1191" s="1"/>
    </row>
    <row r="1192" spans="1:8" x14ac:dyDescent="0.2">
      <c r="A1192">
        <v>1191</v>
      </c>
      <c r="B1192">
        <f t="shared" si="26"/>
        <v>19.850000000000001</v>
      </c>
      <c r="C1192" s="1"/>
      <c r="D1192" s="3">
        <v>175046.02500000002</v>
      </c>
      <c r="E1192" s="3"/>
      <c r="H1192" s="1"/>
    </row>
    <row r="1193" spans="1:8" x14ac:dyDescent="0.2">
      <c r="A1193">
        <v>1192</v>
      </c>
      <c r="B1193">
        <f t="shared" si="26"/>
        <v>19.866666666666667</v>
      </c>
      <c r="C1193" s="1"/>
      <c r="D1193" s="3">
        <v>173411.48</v>
      </c>
      <c r="E1193" s="3"/>
      <c r="H1193" s="1"/>
    </row>
    <row r="1194" spans="1:8" x14ac:dyDescent="0.2">
      <c r="A1194">
        <v>1193</v>
      </c>
      <c r="B1194">
        <f t="shared" si="26"/>
        <v>19.883333333333333</v>
      </c>
      <c r="C1194" s="1"/>
      <c r="D1194" s="3">
        <v>170995.01760000002</v>
      </c>
      <c r="E1194" s="3"/>
      <c r="H1194" s="1"/>
    </row>
    <row r="1195" spans="1:8" x14ac:dyDescent="0.2">
      <c r="A1195">
        <v>1194</v>
      </c>
      <c r="B1195">
        <f t="shared" si="26"/>
        <v>19.899999999999999</v>
      </c>
      <c r="C1195" s="1"/>
      <c r="D1195" s="3">
        <v>175246.79260000002</v>
      </c>
      <c r="E1195" s="3"/>
      <c r="H1195" s="1"/>
    </row>
    <row r="1196" spans="1:8" x14ac:dyDescent="0.2">
      <c r="A1196">
        <v>1195</v>
      </c>
      <c r="B1196">
        <f t="shared" si="26"/>
        <v>19.916666666666668</v>
      </c>
      <c r="C1196" s="1"/>
      <c r="D1196" s="3">
        <v>177754.96420000002</v>
      </c>
      <c r="E1196" s="3"/>
      <c r="H1196" s="1"/>
    </row>
    <row r="1197" spans="1:8" x14ac:dyDescent="0.2">
      <c r="A1197">
        <v>1196</v>
      </c>
      <c r="B1197">
        <f t="shared" si="26"/>
        <v>19.933333333333334</v>
      </c>
      <c r="C1197" s="1"/>
      <c r="D1197" s="3">
        <v>179734.55170000001</v>
      </c>
      <c r="E1197" s="3"/>
      <c r="H1197" s="1"/>
    </row>
    <row r="1198" spans="1:8" x14ac:dyDescent="0.2">
      <c r="A1198">
        <v>1197</v>
      </c>
      <c r="B1198">
        <f t="shared" si="26"/>
        <v>19.95</v>
      </c>
      <c r="C1198" s="1"/>
      <c r="D1198" s="3">
        <v>178303.4693</v>
      </c>
      <c r="E1198" s="3"/>
      <c r="H1198" s="1"/>
    </row>
    <row r="1199" spans="1:8" x14ac:dyDescent="0.2">
      <c r="A1199">
        <v>1198</v>
      </c>
      <c r="B1199">
        <f t="shared" si="26"/>
        <v>19.966666666666665</v>
      </c>
      <c r="C1199" s="1"/>
      <c r="D1199" s="3">
        <v>173255.79260000002</v>
      </c>
      <c r="E1199" s="3"/>
      <c r="H1199" s="1"/>
    </row>
    <row r="1200" spans="1:8" x14ac:dyDescent="0.2">
      <c r="A1200">
        <v>1199</v>
      </c>
      <c r="B1200">
        <f t="shared" si="26"/>
        <v>19.983333333333334</v>
      </c>
      <c r="C1200" s="1"/>
      <c r="D1200" s="3">
        <v>177871.58180000001</v>
      </c>
      <c r="E1200" s="3"/>
      <c r="H1200" s="1"/>
    </row>
    <row r="1201" spans="1:8" x14ac:dyDescent="0.2">
      <c r="A1201">
        <v>1200</v>
      </c>
      <c r="B1201">
        <f t="shared" si="26"/>
        <v>20</v>
      </c>
      <c r="C1201" s="1"/>
      <c r="D1201" s="3">
        <v>180604.56590000002</v>
      </c>
      <c r="E1201" s="3"/>
      <c r="H1201" s="1"/>
    </row>
    <row r="1202" spans="1:8" x14ac:dyDescent="0.2">
      <c r="A1202">
        <v>1201</v>
      </c>
      <c r="B1202">
        <f t="shared" si="26"/>
        <v>20.016666666666666</v>
      </c>
      <c r="C1202" s="1"/>
      <c r="D1202" s="3">
        <v>174756.43240000002</v>
      </c>
      <c r="E1202" s="3"/>
      <c r="H1202" s="1"/>
    </row>
    <row r="1203" spans="1:8" x14ac:dyDescent="0.2">
      <c r="A1203">
        <v>1202</v>
      </c>
      <c r="B1203">
        <f t="shared" si="26"/>
        <v>20.033333333333335</v>
      </c>
      <c r="C1203" s="1"/>
      <c r="D1203" s="3">
        <v>176648.98240000001</v>
      </c>
      <c r="E1203" s="3"/>
      <c r="H1203" s="1"/>
    </row>
    <row r="1204" spans="1:8" x14ac:dyDescent="0.2">
      <c r="A1204">
        <v>1203</v>
      </c>
      <c r="B1204">
        <f t="shared" si="26"/>
        <v>20.05</v>
      </c>
      <c r="C1204" s="1"/>
      <c r="D1204" s="3">
        <v>170580.12840000002</v>
      </c>
      <c r="E1204" s="3"/>
      <c r="H1204" s="1"/>
    </row>
    <row r="1205" spans="1:8" x14ac:dyDescent="0.2">
      <c r="A1205">
        <v>1204</v>
      </c>
      <c r="B1205">
        <f t="shared" si="26"/>
        <v>20.066666666666666</v>
      </c>
      <c r="C1205" s="1"/>
      <c r="D1205" s="3">
        <v>175311.41760000002</v>
      </c>
      <c r="E1205" s="3"/>
      <c r="H1205" s="1"/>
    </row>
    <row r="1206" spans="1:8" x14ac:dyDescent="0.2">
      <c r="A1206">
        <v>1205</v>
      </c>
      <c r="B1206">
        <f t="shared" si="26"/>
        <v>20.083333333333332</v>
      </c>
      <c r="C1206" s="1"/>
      <c r="D1206" s="3">
        <v>177811.54490000001</v>
      </c>
      <c r="E1206" s="3"/>
      <c r="H1206" s="1"/>
    </row>
    <row r="1207" spans="1:8" x14ac:dyDescent="0.2">
      <c r="A1207">
        <v>1206</v>
      </c>
      <c r="B1207">
        <f t="shared" si="26"/>
        <v>20.100000000000001</v>
      </c>
      <c r="C1207" s="1"/>
      <c r="D1207" s="3">
        <v>181309.51080000002</v>
      </c>
      <c r="E1207" s="3"/>
      <c r="H1207" s="1"/>
    </row>
    <row r="1208" spans="1:8" x14ac:dyDescent="0.2">
      <c r="A1208">
        <v>1207</v>
      </c>
      <c r="B1208">
        <f t="shared" si="26"/>
        <v>20.116666666666667</v>
      </c>
      <c r="C1208" s="1"/>
      <c r="D1208" s="3">
        <v>175573.35510000002</v>
      </c>
      <c r="E1208" s="3"/>
      <c r="H1208" s="1"/>
    </row>
    <row r="1209" spans="1:8" x14ac:dyDescent="0.2">
      <c r="A1209">
        <v>1208</v>
      </c>
      <c r="B1209">
        <f t="shared" si="26"/>
        <v>20.133333333333333</v>
      </c>
      <c r="C1209" s="1"/>
      <c r="D1209" s="3">
        <v>170114.60510000002</v>
      </c>
      <c r="E1209" s="3"/>
      <c r="H1209" s="1"/>
    </row>
    <row r="1210" spans="1:8" x14ac:dyDescent="0.2">
      <c r="A1210">
        <v>1209</v>
      </c>
      <c r="B1210">
        <f t="shared" si="26"/>
        <v>20.149999999999999</v>
      </c>
      <c r="C1210" s="1"/>
      <c r="D1210" s="3">
        <v>171681.9676</v>
      </c>
      <c r="E1210" s="3"/>
      <c r="H1210" s="1"/>
    </row>
    <row r="1211" spans="1:8" x14ac:dyDescent="0.2">
      <c r="A1211">
        <v>1210</v>
      </c>
      <c r="B1211">
        <f t="shared" si="26"/>
        <v>20.166666666666668</v>
      </c>
      <c r="C1211" s="1"/>
      <c r="D1211" s="3">
        <v>176665.1568</v>
      </c>
      <c r="E1211" s="3"/>
      <c r="H1211" s="1"/>
    </row>
    <row r="1212" spans="1:8" x14ac:dyDescent="0.2">
      <c r="A1212">
        <v>1211</v>
      </c>
      <c r="B1212">
        <f t="shared" si="26"/>
        <v>20.183333333333334</v>
      </c>
      <c r="C1212" s="1"/>
      <c r="D1212" s="3">
        <v>172377.1324</v>
      </c>
      <c r="E1212" s="3"/>
      <c r="H1212" s="1"/>
    </row>
    <row r="1213" spans="1:8" x14ac:dyDescent="0.2">
      <c r="A1213">
        <v>1212</v>
      </c>
      <c r="B1213">
        <f t="shared" si="26"/>
        <v>20.2</v>
      </c>
      <c r="C1213" s="1"/>
      <c r="D1213" s="3">
        <v>172305.65000000002</v>
      </c>
      <c r="E1213" s="3"/>
      <c r="H1213" s="1"/>
    </row>
    <row r="1214" spans="1:8" x14ac:dyDescent="0.2">
      <c r="A1214">
        <v>1213</v>
      </c>
      <c r="B1214">
        <f t="shared" si="26"/>
        <v>20.216666666666665</v>
      </c>
      <c r="C1214" s="1"/>
      <c r="D1214" s="3">
        <v>166544.40000000002</v>
      </c>
      <c r="E1214" s="3"/>
      <c r="H1214" s="1"/>
    </row>
    <row r="1215" spans="1:8" x14ac:dyDescent="0.2">
      <c r="A1215">
        <v>1214</v>
      </c>
      <c r="B1215">
        <f t="shared" si="26"/>
        <v>20.233333333333334</v>
      </c>
      <c r="C1215" s="1"/>
      <c r="D1215" s="3">
        <v>166991.0693</v>
      </c>
      <c r="E1215" s="3"/>
      <c r="H1215" s="1"/>
    </row>
    <row r="1216" spans="1:8" x14ac:dyDescent="0.2">
      <c r="A1216">
        <v>1215</v>
      </c>
      <c r="B1216">
        <f t="shared" si="26"/>
        <v>20.25</v>
      </c>
      <c r="C1216" s="1"/>
      <c r="D1216" s="3">
        <v>166355.63010000001</v>
      </c>
      <c r="E1216" s="3"/>
      <c r="H1216" s="1"/>
    </row>
    <row r="1217" spans="1:8" x14ac:dyDescent="0.2">
      <c r="A1217">
        <v>1216</v>
      </c>
      <c r="B1217">
        <f t="shared" si="26"/>
        <v>20.266666666666666</v>
      </c>
      <c r="C1217" s="1"/>
      <c r="D1217" s="3">
        <v>169469.41000000003</v>
      </c>
      <c r="E1217" s="3"/>
      <c r="H1217" s="1"/>
    </row>
    <row r="1218" spans="1:8" x14ac:dyDescent="0.2">
      <c r="A1218">
        <v>1217</v>
      </c>
      <c r="B1218">
        <f t="shared" si="26"/>
        <v>20.283333333333335</v>
      </c>
      <c r="C1218" s="1"/>
      <c r="D1218" s="3">
        <v>172849.875</v>
      </c>
      <c r="E1218" s="3"/>
      <c r="H1218" s="1"/>
    </row>
    <row r="1219" spans="1:8" x14ac:dyDescent="0.2">
      <c r="A1219">
        <v>1218</v>
      </c>
      <c r="B1219">
        <f t="shared" si="26"/>
        <v>20.3</v>
      </c>
      <c r="C1219" s="1"/>
      <c r="D1219" s="3">
        <v>169803.51080000002</v>
      </c>
      <c r="E1219" s="3"/>
      <c r="H1219" s="1"/>
    </row>
    <row r="1220" spans="1:8" x14ac:dyDescent="0.2">
      <c r="A1220">
        <v>1219</v>
      </c>
      <c r="B1220">
        <f t="shared" ref="B1220:B1283" si="27">A1220/60</f>
        <v>20.316666666666666</v>
      </c>
      <c r="C1220" s="1"/>
      <c r="D1220" s="3">
        <v>172257.23240000001</v>
      </c>
      <c r="E1220" s="3"/>
      <c r="H1220" s="1"/>
    </row>
    <row r="1221" spans="1:8" x14ac:dyDescent="0.2">
      <c r="A1221">
        <v>1220</v>
      </c>
      <c r="B1221">
        <f t="shared" si="27"/>
        <v>20.333333333333332</v>
      </c>
      <c r="C1221" s="1"/>
      <c r="D1221" s="3">
        <v>169091.56000000003</v>
      </c>
      <c r="E1221" s="3"/>
      <c r="H1221" s="1"/>
    </row>
    <row r="1222" spans="1:8" x14ac:dyDescent="0.2">
      <c r="A1222">
        <v>1221</v>
      </c>
      <c r="B1222">
        <f t="shared" si="27"/>
        <v>20.350000000000001</v>
      </c>
      <c r="C1222" s="1"/>
      <c r="D1222" s="3">
        <v>167384.81760000001</v>
      </c>
      <c r="E1222" s="3"/>
      <c r="H1222" s="1"/>
    </row>
    <row r="1223" spans="1:8" x14ac:dyDescent="0.2">
      <c r="A1223">
        <v>1222</v>
      </c>
      <c r="B1223">
        <f t="shared" si="27"/>
        <v>20.366666666666667</v>
      </c>
      <c r="C1223" s="1"/>
      <c r="D1223" s="3">
        <v>166917.38580000002</v>
      </c>
      <c r="E1223" s="3"/>
      <c r="H1223" s="1"/>
    </row>
    <row r="1224" spans="1:8" x14ac:dyDescent="0.2">
      <c r="A1224">
        <v>1223</v>
      </c>
      <c r="B1224">
        <f t="shared" si="27"/>
        <v>20.383333333333333</v>
      </c>
      <c r="C1224" s="1"/>
      <c r="D1224" s="3">
        <v>171140.2341</v>
      </c>
      <c r="E1224" s="3"/>
      <c r="H1224" s="1"/>
    </row>
    <row r="1225" spans="1:8" x14ac:dyDescent="0.2">
      <c r="A1225">
        <v>1224</v>
      </c>
      <c r="B1225">
        <f t="shared" si="27"/>
        <v>20.399999999999999</v>
      </c>
      <c r="C1225" s="1"/>
      <c r="D1225" s="3">
        <v>169712.48580000002</v>
      </c>
      <c r="E1225" s="3"/>
      <c r="H1225" s="1"/>
    </row>
    <row r="1226" spans="1:8" x14ac:dyDescent="0.2">
      <c r="A1226">
        <v>1225</v>
      </c>
      <c r="B1226">
        <f t="shared" si="27"/>
        <v>20.416666666666668</v>
      </c>
      <c r="C1226" s="1"/>
      <c r="D1226" s="3">
        <v>173108.18580000004</v>
      </c>
      <c r="E1226" s="3"/>
      <c r="H1226" s="1"/>
    </row>
    <row r="1227" spans="1:8" x14ac:dyDescent="0.2">
      <c r="A1227">
        <v>1226</v>
      </c>
      <c r="B1227">
        <f t="shared" si="27"/>
        <v>20.433333333333334</v>
      </c>
      <c r="C1227" s="1"/>
      <c r="D1227" s="3">
        <v>168494.9068</v>
      </c>
      <c r="E1227" s="3"/>
      <c r="H1227" s="1"/>
    </row>
    <row r="1228" spans="1:8" x14ac:dyDescent="0.2">
      <c r="A1228">
        <v>1227</v>
      </c>
      <c r="B1228">
        <f t="shared" si="27"/>
        <v>20.45</v>
      </c>
      <c r="C1228" s="1"/>
      <c r="D1228" s="3">
        <v>167292.70910000001</v>
      </c>
      <c r="E1228" s="3"/>
      <c r="H1228" s="1"/>
    </row>
    <row r="1229" spans="1:8" x14ac:dyDescent="0.2">
      <c r="A1229">
        <v>1228</v>
      </c>
      <c r="B1229">
        <f t="shared" si="27"/>
        <v>20.466666666666665</v>
      </c>
      <c r="C1229" s="1"/>
      <c r="D1229" s="3">
        <v>166045.99000000002</v>
      </c>
      <c r="E1229" s="3"/>
      <c r="H1229" s="1"/>
    </row>
    <row r="1230" spans="1:8" x14ac:dyDescent="0.2">
      <c r="A1230">
        <v>1229</v>
      </c>
      <c r="B1230">
        <f t="shared" si="27"/>
        <v>20.483333333333334</v>
      </c>
      <c r="C1230" s="1"/>
      <c r="D1230" s="3">
        <v>167117.70680000001</v>
      </c>
      <c r="E1230" s="3"/>
      <c r="H1230" s="1"/>
    </row>
    <row r="1231" spans="1:8" x14ac:dyDescent="0.2">
      <c r="A1231">
        <v>1230</v>
      </c>
      <c r="B1231">
        <f t="shared" si="27"/>
        <v>20.5</v>
      </c>
      <c r="C1231" s="1"/>
      <c r="D1231" s="3">
        <v>172054.31760000001</v>
      </c>
      <c r="E1231" s="3"/>
      <c r="H1231" s="1"/>
    </row>
    <row r="1232" spans="1:8" x14ac:dyDescent="0.2">
      <c r="A1232">
        <v>1231</v>
      </c>
      <c r="B1232">
        <f t="shared" si="27"/>
        <v>20.516666666666666</v>
      </c>
      <c r="C1232" s="1"/>
      <c r="D1232" s="3">
        <v>167496.50169999999</v>
      </c>
      <c r="E1232" s="3"/>
      <c r="H1232" s="1"/>
    </row>
    <row r="1233" spans="1:8" x14ac:dyDescent="0.2">
      <c r="A1233">
        <v>1232</v>
      </c>
      <c r="B1233">
        <f t="shared" si="27"/>
        <v>20.533333333333335</v>
      </c>
      <c r="C1233" s="1"/>
      <c r="D1233" s="3">
        <v>165081.62000000002</v>
      </c>
      <c r="E1233" s="3"/>
      <c r="H1233" s="1"/>
    </row>
    <row r="1234" spans="1:8" x14ac:dyDescent="0.2">
      <c r="A1234">
        <v>1233</v>
      </c>
      <c r="B1234">
        <f t="shared" si="27"/>
        <v>20.55</v>
      </c>
      <c r="C1234" s="1"/>
      <c r="D1234" s="3">
        <v>166147.2824</v>
      </c>
      <c r="E1234" s="3"/>
      <c r="H1234" s="1"/>
    </row>
    <row r="1235" spans="1:8" x14ac:dyDescent="0.2">
      <c r="A1235">
        <v>1234</v>
      </c>
      <c r="B1235">
        <f t="shared" si="27"/>
        <v>20.566666666666666</v>
      </c>
      <c r="C1235" s="1"/>
      <c r="D1235" s="3">
        <v>165747.9142</v>
      </c>
      <c r="E1235" s="3"/>
      <c r="H1235" s="1"/>
    </row>
    <row r="1236" spans="1:8" x14ac:dyDescent="0.2">
      <c r="A1236">
        <v>1235</v>
      </c>
      <c r="B1236">
        <f t="shared" si="27"/>
        <v>20.583333333333332</v>
      </c>
      <c r="C1236" s="1"/>
      <c r="D1236" s="3">
        <v>166005.73000000001</v>
      </c>
      <c r="E1236" s="3"/>
      <c r="H1236" s="1"/>
    </row>
    <row r="1237" spans="1:8" x14ac:dyDescent="0.2">
      <c r="A1237">
        <v>1236</v>
      </c>
      <c r="B1237">
        <f t="shared" si="27"/>
        <v>20.6</v>
      </c>
      <c r="C1237" s="1"/>
      <c r="D1237" s="3">
        <v>161215.1574</v>
      </c>
      <c r="E1237" s="3"/>
      <c r="H1237" s="1"/>
    </row>
    <row r="1238" spans="1:8" x14ac:dyDescent="0.2">
      <c r="A1238">
        <v>1237</v>
      </c>
      <c r="B1238">
        <f t="shared" si="27"/>
        <v>20.616666666666667</v>
      </c>
      <c r="C1238" s="1"/>
      <c r="D1238" s="3">
        <v>171967.86420000001</v>
      </c>
      <c r="E1238" s="3"/>
      <c r="H1238" s="1"/>
    </row>
    <row r="1239" spans="1:8" x14ac:dyDescent="0.2">
      <c r="A1239">
        <v>1238</v>
      </c>
      <c r="B1239">
        <f t="shared" si="27"/>
        <v>20.633333333333333</v>
      </c>
      <c r="C1239" s="1"/>
      <c r="D1239" s="3">
        <v>168879.61420000001</v>
      </c>
      <c r="E1239" s="3"/>
      <c r="H1239" s="1"/>
    </row>
    <row r="1240" spans="1:8" x14ac:dyDescent="0.2">
      <c r="A1240">
        <v>1239</v>
      </c>
      <c r="B1240">
        <f t="shared" si="27"/>
        <v>20.65</v>
      </c>
      <c r="C1240" s="1"/>
      <c r="D1240" s="3">
        <v>162037.09830000001</v>
      </c>
      <c r="E1240" s="3"/>
      <c r="H1240" s="1"/>
    </row>
    <row r="1241" spans="1:8" x14ac:dyDescent="0.2">
      <c r="A1241">
        <v>1240</v>
      </c>
      <c r="B1241">
        <f t="shared" si="27"/>
        <v>20.666666666666668</v>
      </c>
      <c r="C1241" s="1"/>
      <c r="D1241" s="3">
        <v>162979.98750000002</v>
      </c>
      <c r="E1241" s="3"/>
      <c r="H1241" s="1"/>
    </row>
    <row r="1242" spans="1:8" x14ac:dyDescent="0.2">
      <c r="A1242">
        <v>1241</v>
      </c>
      <c r="B1242">
        <f t="shared" si="27"/>
        <v>20.683333333333334</v>
      </c>
      <c r="C1242" s="1"/>
      <c r="D1242" s="3">
        <v>159883.1949</v>
      </c>
      <c r="E1242" s="3"/>
      <c r="H1242" s="1"/>
    </row>
    <row r="1243" spans="1:8" x14ac:dyDescent="0.2">
      <c r="A1243">
        <v>1242</v>
      </c>
      <c r="B1243">
        <f t="shared" si="27"/>
        <v>20.7</v>
      </c>
      <c r="C1243" s="1"/>
      <c r="D1243" s="3">
        <v>166840.24830000004</v>
      </c>
      <c r="E1243" s="3"/>
      <c r="H1243" s="1"/>
    </row>
    <row r="1244" spans="1:8" x14ac:dyDescent="0.2">
      <c r="A1244">
        <v>1243</v>
      </c>
      <c r="B1244">
        <f t="shared" si="27"/>
        <v>20.716666666666665</v>
      </c>
      <c r="C1244" s="1"/>
      <c r="D1244" s="3">
        <v>163777.0068</v>
      </c>
      <c r="E1244" s="3"/>
      <c r="H1244" s="1"/>
    </row>
    <row r="1245" spans="1:8" x14ac:dyDescent="0.2">
      <c r="A1245">
        <v>1244</v>
      </c>
      <c r="B1245">
        <f t="shared" si="27"/>
        <v>20.733333333333334</v>
      </c>
      <c r="C1245" s="1"/>
      <c r="D1245" s="3">
        <v>162400.42500000002</v>
      </c>
      <c r="E1245" s="3"/>
      <c r="H1245" s="1"/>
    </row>
    <row r="1246" spans="1:8" x14ac:dyDescent="0.2">
      <c r="A1246">
        <v>1245</v>
      </c>
      <c r="B1246">
        <f t="shared" si="27"/>
        <v>20.75</v>
      </c>
      <c r="C1246" s="1"/>
      <c r="D1246" s="3">
        <v>164520.14260000002</v>
      </c>
      <c r="E1246" s="3"/>
      <c r="H1246" s="1"/>
    </row>
    <row r="1247" spans="1:8" x14ac:dyDescent="0.2">
      <c r="A1247">
        <v>1246</v>
      </c>
      <c r="B1247">
        <f t="shared" si="27"/>
        <v>20.766666666666666</v>
      </c>
      <c r="C1247" s="1"/>
      <c r="D1247" s="3">
        <v>165372.74490000002</v>
      </c>
      <c r="E1247" s="3"/>
      <c r="H1247" s="1"/>
    </row>
    <row r="1248" spans="1:8" x14ac:dyDescent="0.2">
      <c r="A1248">
        <v>1247</v>
      </c>
      <c r="B1248">
        <f t="shared" si="27"/>
        <v>20.783333333333335</v>
      </c>
      <c r="C1248" s="1"/>
      <c r="D1248" s="3">
        <v>160281.92840000003</v>
      </c>
      <c r="E1248" s="3"/>
      <c r="H1248" s="1"/>
    </row>
    <row r="1249" spans="1:8" x14ac:dyDescent="0.2">
      <c r="A1249">
        <v>1248</v>
      </c>
      <c r="B1249">
        <f t="shared" si="27"/>
        <v>20.8</v>
      </c>
      <c r="C1249" s="1"/>
      <c r="D1249" s="3">
        <v>161140.4443</v>
      </c>
      <c r="E1249" s="3"/>
      <c r="H1249" s="1"/>
    </row>
    <row r="1250" spans="1:8" x14ac:dyDescent="0.2">
      <c r="A1250">
        <v>1249</v>
      </c>
      <c r="B1250">
        <f t="shared" si="27"/>
        <v>20.816666666666666</v>
      </c>
      <c r="C1250" s="1"/>
      <c r="D1250" s="3">
        <v>161989.9699</v>
      </c>
      <c r="E1250" s="3"/>
      <c r="H1250" s="1"/>
    </row>
    <row r="1251" spans="1:8" x14ac:dyDescent="0.2">
      <c r="A1251">
        <v>1250</v>
      </c>
      <c r="B1251">
        <f t="shared" si="27"/>
        <v>20.833333333333332</v>
      </c>
      <c r="C1251" s="1"/>
      <c r="D1251" s="3">
        <v>158272.62000000002</v>
      </c>
      <c r="E1251" s="3"/>
      <c r="H1251" s="1"/>
    </row>
    <row r="1252" spans="1:8" x14ac:dyDescent="0.2">
      <c r="A1252">
        <v>1251</v>
      </c>
      <c r="B1252">
        <f t="shared" si="27"/>
        <v>20.85</v>
      </c>
      <c r="C1252" s="1"/>
      <c r="D1252" s="3">
        <v>159065.17000000001</v>
      </c>
      <c r="E1252" s="3"/>
      <c r="H1252" s="1"/>
    </row>
    <row r="1253" spans="1:8" x14ac:dyDescent="0.2">
      <c r="A1253">
        <v>1252</v>
      </c>
      <c r="B1253">
        <f t="shared" si="27"/>
        <v>20.866666666666667</v>
      </c>
      <c r="C1253" s="1"/>
      <c r="D1253" s="3">
        <v>161626.67840000003</v>
      </c>
      <c r="E1253" s="3"/>
      <c r="H1253" s="1"/>
    </row>
    <row r="1254" spans="1:8" x14ac:dyDescent="0.2">
      <c r="A1254">
        <v>1253</v>
      </c>
      <c r="B1254">
        <f t="shared" si="27"/>
        <v>20.883333333333333</v>
      </c>
      <c r="C1254" s="1"/>
      <c r="D1254" s="3">
        <v>157024.3818</v>
      </c>
      <c r="E1254" s="3"/>
      <c r="H1254" s="1"/>
    </row>
    <row r="1255" spans="1:8" x14ac:dyDescent="0.2">
      <c r="A1255">
        <v>1254</v>
      </c>
      <c r="B1255">
        <f t="shared" si="27"/>
        <v>20.9</v>
      </c>
      <c r="C1255" s="1"/>
      <c r="D1255" s="3">
        <v>160727.82000000004</v>
      </c>
      <c r="E1255" s="3"/>
      <c r="H1255" s="1"/>
    </row>
    <row r="1256" spans="1:8" x14ac:dyDescent="0.2">
      <c r="A1256">
        <v>1255</v>
      </c>
      <c r="B1256">
        <f t="shared" si="27"/>
        <v>20.916666666666668</v>
      </c>
      <c r="C1256" s="1"/>
      <c r="D1256" s="3">
        <v>160799.08240000001</v>
      </c>
      <c r="E1256" s="3"/>
      <c r="H1256" s="1"/>
    </row>
    <row r="1257" spans="1:8" x14ac:dyDescent="0.2">
      <c r="A1257">
        <v>1256</v>
      </c>
      <c r="B1257">
        <f t="shared" si="27"/>
        <v>20.933333333333334</v>
      </c>
      <c r="C1257" s="1"/>
      <c r="D1257" s="3">
        <v>164188.8193</v>
      </c>
      <c r="E1257" s="3"/>
      <c r="H1257" s="1"/>
    </row>
    <row r="1258" spans="1:8" x14ac:dyDescent="0.2">
      <c r="A1258">
        <v>1257</v>
      </c>
      <c r="B1258">
        <f t="shared" si="27"/>
        <v>20.95</v>
      </c>
      <c r="C1258" s="1"/>
      <c r="D1258" s="3">
        <v>155260.13580000002</v>
      </c>
      <c r="E1258" s="3"/>
      <c r="H1258" s="1"/>
    </row>
    <row r="1259" spans="1:8" x14ac:dyDescent="0.2">
      <c r="A1259">
        <v>1258</v>
      </c>
      <c r="B1259">
        <f t="shared" si="27"/>
        <v>20.966666666666665</v>
      </c>
      <c r="C1259" s="1"/>
      <c r="D1259" s="3">
        <v>156395.26760000002</v>
      </c>
      <c r="E1259" s="3"/>
      <c r="H1259" s="1"/>
    </row>
    <row r="1260" spans="1:8" x14ac:dyDescent="0.2">
      <c r="A1260">
        <v>1259</v>
      </c>
      <c r="B1260">
        <f t="shared" si="27"/>
        <v>20.983333333333334</v>
      </c>
      <c r="C1260" s="1"/>
      <c r="D1260" s="3">
        <v>157347.02500000002</v>
      </c>
      <c r="E1260" s="3"/>
      <c r="H1260" s="1"/>
    </row>
    <row r="1261" spans="1:8" x14ac:dyDescent="0.2">
      <c r="A1261">
        <v>1260</v>
      </c>
      <c r="B1261">
        <f t="shared" si="27"/>
        <v>21</v>
      </c>
      <c r="C1261" s="1"/>
      <c r="D1261" s="3">
        <v>165393.47000000003</v>
      </c>
      <c r="E1261" s="3"/>
      <c r="H1261" s="1"/>
    </row>
    <row r="1262" spans="1:8" x14ac:dyDescent="0.2">
      <c r="A1262">
        <v>1261</v>
      </c>
      <c r="B1262">
        <f t="shared" si="27"/>
        <v>21.016666666666666</v>
      </c>
      <c r="C1262" s="1"/>
      <c r="D1262" s="3">
        <v>164561.56419999999</v>
      </c>
      <c r="E1262" s="3"/>
      <c r="H1262" s="1"/>
    </row>
    <row r="1263" spans="1:8" x14ac:dyDescent="0.2">
      <c r="A1263">
        <v>1262</v>
      </c>
      <c r="B1263">
        <f t="shared" si="27"/>
        <v>21.033333333333335</v>
      </c>
      <c r="C1263" s="1"/>
      <c r="D1263" s="3">
        <v>158052.10740000001</v>
      </c>
      <c r="E1263" s="3"/>
      <c r="H1263" s="1"/>
    </row>
    <row r="1264" spans="1:8" x14ac:dyDescent="0.2">
      <c r="A1264">
        <v>1263</v>
      </c>
      <c r="B1264">
        <f t="shared" si="27"/>
        <v>21.05</v>
      </c>
      <c r="C1264" s="1"/>
      <c r="D1264" s="3">
        <v>162635</v>
      </c>
      <c r="E1264" s="3"/>
      <c r="H1264" s="1"/>
    </row>
    <row r="1265" spans="1:8" x14ac:dyDescent="0.2">
      <c r="A1265">
        <v>1264</v>
      </c>
      <c r="B1265">
        <f t="shared" si="27"/>
        <v>21.066666666666666</v>
      </c>
      <c r="C1265" s="1"/>
      <c r="D1265" s="3">
        <v>153681.41250000001</v>
      </c>
      <c r="E1265" s="3"/>
      <c r="H1265" s="1"/>
    </row>
    <row r="1266" spans="1:8" x14ac:dyDescent="0.2">
      <c r="A1266">
        <v>1265</v>
      </c>
      <c r="B1266">
        <f t="shared" si="27"/>
        <v>21.083333333333332</v>
      </c>
      <c r="C1266" s="1"/>
      <c r="D1266" s="3">
        <v>156246.02840000004</v>
      </c>
      <c r="E1266" s="3"/>
      <c r="H1266" s="1"/>
    </row>
    <row r="1267" spans="1:8" x14ac:dyDescent="0.2">
      <c r="A1267">
        <v>1266</v>
      </c>
      <c r="B1267">
        <f t="shared" si="27"/>
        <v>21.1</v>
      </c>
      <c r="C1267" s="1"/>
      <c r="D1267" s="3">
        <v>160796.7801</v>
      </c>
      <c r="E1267" s="3"/>
      <c r="H1267" s="1"/>
    </row>
    <row r="1268" spans="1:8" x14ac:dyDescent="0.2">
      <c r="A1268">
        <v>1267</v>
      </c>
      <c r="B1268">
        <f t="shared" si="27"/>
        <v>21.116666666666667</v>
      </c>
      <c r="C1268" s="1"/>
      <c r="D1268" s="3">
        <v>159585.61080000002</v>
      </c>
      <c r="E1268" s="3"/>
      <c r="H1268" s="1"/>
    </row>
    <row r="1269" spans="1:8" x14ac:dyDescent="0.2">
      <c r="A1269">
        <v>1268</v>
      </c>
      <c r="B1269">
        <f t="shared" si="27"/>
        <v>21.133333333333333</v>
      </c>
      <c r="C1269" s="1"/>
      <c r="D1269" s="3">
        <v>159253.58240000001</v>
      </c>
      <c r="E1269" s="3"/>
      <c r="H1269" s="1"/>
    </row>
    <row r="1270" spans="1:8" x14ac:dyDescent="0.2">
      <c r="A1270">
        <v>1269</v>
      </c>
      <c r="B1270">
        <f t="shared" si="27"/>
        <v>21.15</v>
      </c>
      <c r="C1270" s="1"/>
      <c r="D1270" s="3">
        <v>155609.0074</v>
      </c>
      <c r="E1270" s="3"/>
      <c r="H1270" s="1"/>
    </row>
    <row r="1271" spans="1:8" x14ac:dyDescent="0.2">
      <c r="A1271">
        <v>1270</v>
      </c>
      <c r="B1271">
        <f t="shared" si="27"/>
        <v>21.166666666666668</v>
      </c>
      <c r="C1271" s="1"/>
      <c r="D1271" s="3">
        <v>152895.73750000002</v>
      </c>
      <c r="E1271" s="3"/>
      <c r="H1271" s="1"/>
    </row>
    <row r="1272" spans="1:8" x14ac:dyDescent="0.2">
      <c r="A1272">
        <v>1271</v>
      </c>
      <c r="B1272">
        <f t="shared" si="27"/>
        <v>21.183333333333334</v>
      </c>
      <c r="C1272" s="1"/>
      <c r="D1272" s="3">
        <v>154342.18580000004</v>
      </c>
      <c r="E1272" s="3"/>
      <c r="H1272" s="1"/>
    </row>
    <row r="1273" spans="1:8" x14ac:dyDescent="0.2">
      <c r="A1273">
        <v>1272</v>
      </c>
      <c r="B1273">
        <f t="shared" si="27"/>
        <v>21.2</v>
      </c>
      <c r="C1273" s="1"/>
      <c r="D1273" s="3">
        <v>152201.96420000002</v>
      </c>
      <c r="E1273" s="3"/>
      <c r="H1273" s="1"/>
    </row>
    <row r="1274" spans="1:8" x14ac:dyDescent="0.2">
      <c r="A1274">
        <v>1273</v>
      </c>
      <c r="B1274">
        <f t="shared" si="27"/>
        <v>21.216666666666665</v>
      </c>
      <c r="C1274" s="1"/>
      <c r="D1274" s="3">
        <v>153807.58580000003</v>
      </c>
      <c r="E1274" s="3"/>
      <c r="H1274" s="1"/>
    </row>
    <row r="1275" spans="1:8" x14ac:dyDescent="0.2">
      <c r="A1275">
        <v>1274</v>
      </c>
      <c r="B1275">
        <f t="shared" si="27"/>
        <v>21.233333333333334</v>
      </c>
      <c r="C1275" s="1"/>
      <c r="D1275" s="3">
        <v>154236.63750000001</v>
      </c>
      <c r="E1275" s="3"/>
      <c r="H1275" s="1"/>
    </row>
    <row r="1276" spans="1:8" x14ac:dyDescent="0.2">
      <c r="A1276">
        <v>1275</v>
      </c>
      <c r="B1276">
        <f t="shared" si="27"/>
        <v>21.25</v>
      </c>
      <c r="C1276" s="1"/>
      <c r="D1276" s="3">
        <v>155920.05000000002</v>
      </c>
      <c r="E1276" s="3"/>
      <c r="H1276" s="1"/>
    </row>
    <row r="1277" spans="1:8" x14ac:dyDescent="0.2">
      <c r="A1277">
        <v>1276</v>
      </c>
      <c r="B1277">
        <f t="shared" si="27"/>
        <v>21.266666666666666</v>
      </c>
      <c r="C1277" s="1"/>
      <c r="D1277" s="3">
        <v>161420.90909999999</v>
      </c>
      <c r="E1277" s="3"/>
      <c r="H1277" s="1"/>
    </row>
    <row r="1278" spans="1:8" x14ac:dyDescent="0.2">
      <c r="A1278">
        <v>1277</v>
      </c>
      <c r="B1278">
        <f t="shared" si="27"/>
        <v>21.283333333333335</v>
      </c>
      <c r="C1278" s="1"/>
      <c r="D1278" s="3">
        <v>157081.78750000001</v>
      </c>
      <c r="E1278" s="3"/>
      <c r="H1278" s="1"/>
    </row>
    <row r="1279" spans="1:8" x14ac:dyDescent="0.2">
      <c r="A1279">
        <v>1278</v>
      </c>
      <c r="B1279">
        <f t="shared" si="27"/>
        <v>21.3</v>
      </c>
      <c r="C1279" s="1"/>
      <c r="D1279" s="3">
        <v>155088.01</v>
      </c>
      <c r="E1279" s="3"/>
      <c r="H1279" s="1"/>
    </row>
    <row r="1280" spans="1:8" x14ac:dyDescent="0.2">
      <c r="A1280">
        <v>1279</v>
      </c>
      <c r="B1280">
        <f t="shared" si="27"/>
        <v>21.316666666666666</v>
      </c>
      <c r="C1280" s="1"/>
      <c r="D1280" s="3">
        <v>154330.70510000002</v>
      </c>
      <c r="E1280" s="3"/>
      <c r="H1280" s="1"/>
    </row>
    <row r="1281" spans="1:8" x14ac:dyDescent="0.2">
      <c r="A1281">
        <v>1280</v>
      </c>
      <c r="B1281">
        <f t="shared" si="27"/>
        <v>21.333333333333332</v>
      </c>
      <c r="C1281" s="1"/>
      <c r="D1281" s="3">
        <v>155238.32500000001</v>
      </c>
      <c r="E1281" s="3"/>
      <c r="H1281" s="1"/>
    </row>
    <row r="1282" spans="1:8" x14ac:dyDescent="0.2">
      <c r="A1282">
        <v>1281</v>
      </c>
      <c r="B1282">
        <f t="shared" si="27"/>
        <v>21.35</v>
      </c>
      <c r="C1282" s="1"/>
      <c r="D1282" s="3">
        <v>156640.92840000003</v>
      </c>
      <c r="E1282" s="3"/>
      <c r="H1282" s="1"/>
    </row>
    <row r="1283" spans="1:8" x14ac:dyDescent="0.2">
      <c r="A1283">
        <v>1282</v>
      </c>
      <c r="B1283">
        <f t="shared" si="27"/>
        <v>21.366666666666667</v>
      </c>
      <c r="C1283" s="1"/>
      <c r="D1283" s="3">
        <v>156217.3426</v>
      </c>
      <c r="E1283" s="3"/>
      <c r="H1283" s="1"/>
    </row>
    <row r="1284" spans="1:8" x14ac:dyDescent="0.2">
      <c r="A1284">
        <v>1283</v>
      </c>
      <c r="B1284">
        <f t="shared" ref="B1284:B1347" si="28">A1284/60</f>
        <v>21.383333333333333</v>
      </c>
      <c r="C1284" s="1"/>
      <c r="D1284" s="3">
        <v>151030.30910000001</v>
      </c>
      <c r="E1284" s="3"/>
      <c r="H1284" s="1"/>
    </row>
    <row r="1285" spans="1:8" x14ac:dyDescent="0.2">
      <c r="A1285">
        <v>1284</v>
      </c>
      <c r="B1285">
        <f t="shared" si="28"/>
        <v>21.4</v>
      </c>
      <c r="C1285" s="1"/>
      <c r="D1285" s="3">
        <v>152953.07500000001</v>
      </c>
      <c r="E1285" s="3"/>
      <c r="H1285" s="1"/>
    </row>
    <row r="1286" spans="1:8" x14ac:dyDescent="0.2">
      <c r="A1286">
        <v>1285</v>
      </c>
      <c r="B1286">
        <f t="shared" si="28"/>
        <v>21.416666666666668</v>
      </c>
      <c r="C1286" s="1"/>
      <c r="D1286" s="3">
        <v>158323.1551</v>
      </c>
      <c r="E1286" s="3"/>
      <c r="H1286" s="1"/>
    </row>
    <row r="1287" spans="1:8" x14ac:dyDescent="0.2">
      <c r="A1287">
        <v>1286</v>
      </c>
      <c r="B1287">
        <f t="shared" si="28"/>
        <v>21.433333333333334</v>
      </c>
      <c r="C1287" s="1"/>
      <c r="D1287" s="5"/>
      <c r="E1287" s="3"/>
      <c r="F1287" s="5"/>
      <c r="H1287" s="1"/>
    </row>
    <row r="1288" spans="1:8" x14ac:dyDescent="0.2">
      <c r="A1288">
        <v>1287</v>
      </c>
      <c r="B1288">
        <f t="shared" si="28"/>
        <v>21.45</v>
      </c>
      <c r="C1288" s="1"/>
      <c r="D1288" s="5"/>
      <c r="E1288" s="3"/>
      <c r="F1288" s="5"/>
      <c r="H1288" s="1"/>
    </row>
    <row r="1289" spans="1:8" x14ac:dyDescent="0.2">
      <c r="A1289">
        <v>1288</v>
      </c>
      <c r="B1289">
        <f t="shared" si="28"/>
        <v>21.466666666666665</v>
      </c>
      <c r="C1289" s="1"/>
      <c r="D1289" s="5"/>
      <c r="E1289" s="3"/>
      <c r="F1289" s="5"/>
      <c r="H1289" s="1"/>
    </row>
    <row r="1290" spans="1:8" x14ac:dyDescent="0.2">
      <c r="A1290">
        <v>1289</v>
      </c>
      <c r="B1290">
        <f t="shared" si="28"/>
        <v>21.483333333333334</v>
      </c>
      <c r="C1290" s="1"/>
      <c r="D1290" s="5"/>
      <c r="E1290" s="3"/>
      <c r="F1290" s="5"/>
      <c r="H1290" s="1"/>
    </row>
    <row r="1291" spans="1:8" x14ac:dyDescent="0.2">
      <c r="A1291">
        <v>1290</v>
      </c>
      <c r="B1291">
        <f t="shared" si="28"/>
        <v>21.5</v>
      </c>
      <c r="C1291" s="1"/>
      <c r="D1291" s="5"/>
      <c r="E1291" s="3"/>
      <c r="F1291" s="5"/>
      <c r="H1291" s="1"/>
    </row>
    <row r="1292" spans="1:8" x14ac:dyDescent="0.2">
      <c r="A1292">
        <v>1291</v>
      </c>
      <c r="B1292">
        <f t="shared" si="28"/>
        <v>21.516666666666666</v>
      </c>
      <c r="C1292" s="1"/>
      <c r="D1292" s="5"/>
      <c r="E1292" s="3"/>
      <c r="F1292" s="5"/>
      <c r="H1292" s="1"/>
    </row>
    <row r="1293" spans="1:8" x14ac:dyDescent="0.2">
      <c r="A1293">
        <v>1292</v>
      </c>
      <c r="B1293">
        <f t="shared" si="28"/>
        <v>21.533333333333335</v>
      </c>
      <c r="C1293" s="1"/>
      <c r="D1293" s="5"/>
      <c r="E1293" s="3"/>
      <c r="F1293" s="5"/>
      <c r="H1293" s="1"/>
    </row>
    <row r="1294" spans="1:8" x14ac:dyDescent="0.2">
      <c r="A1294">
        <v>1293</v>
      </c>
      <c r="B1294">
        <f t="shared" si="28"/>
        <v>21.55</v>
      </c>
      <c r="C1294" s="1"/>
      <c r="D1294" s="5"/>
      <c r="E1294" s="3"/>
      <c r="F1294" s="5"/>
      <c r="H1294" s="1"/>
    </row>
    <row r="1295" spans="1:8" x14ac:dyDescent="0.2">
      <c r="A1295">
        <v>1294</v>
      </c>
      <c r="B1295">
        <f t="shared" si="28"/>
        <v>21.566666666666666</v>
      </c>
      <c r="C1295" s="1"/>
      <c r="D1295" s="5"/>
      <c r="E1295" s="3"/>
      <c r="F1295" s="5"/>
      <c r="H1295" s="1"/>
    </row>
    <row r="1296" spans="1:8" x14ac:dyDescent="0.2">
      <c r="A1296">
        <v>1295</v>
      </c>
      <c r="B1296">
        <f t="shared" si="28"/>
        <v>21.583333333333332</v>
      </c>
      <c r="C1296" s="1"/>
      <c r="D1296" s="5"/>
      <c r="E1296" s="3"/>
      <c r="F1296" s="5"/>
      <c r="H1296" s="1"/>
    </row>
    <row r="1297" spans="1:8" x14ac:dyDescent="0.2">
      <c r="A1297">
        <v>1296</v>
      </c>
      <c r="B1297">
        <f t="shared" si="28"/>
        <v>21.6</v>
      </c>
      <c r="C1297" s="1"/>
      <c r="D1297" s="5"/>
      <c r="E1297" s="3"/>
      <c r="F1297" s="5"/>
      <c r="H1297" s="1"/>
    </row>
    <row r="1298" spans="1:8" x14ac:dyDescent="0.2">
      <c r="A1298">
        <v>1297</v>
      </c>
      <c r="B1298">
        <f t="shared" si="28"/>
        <v>21.616666666666667</v>
      </c>
      <c r="C1298" s="1"/>
      <c r="D1298" s="5"/>
      <c r="E1298" s="3"/>
      <c r="F1298" s="5"/>
      <c r="H1298" s="1"/>
    </row>
    <row r="1299" spans="1:8" x14ac:dyDescent="0.2">
      <c r="A1299">
        <v>1298</v>
      </c>
      <c r="B1299">
        <f t="shared" si="28"/>
        <v>21.633333333333333</v>
      </c>
      <c r="C1299" s="1"/>
      <c r="D1299" s="5"/>
      <c r="E1299" s="3"/>
      <c r="F1299" s="5"/>
      <c r="H1299" s="1"/>
    </row>
    <row r="1300" spans="1:8" x14ac:dyDescent="0.2">
      <c r="A1300">
        <v>1299</v>
      </c>
      <c r="B1300">
        <f t="shared" si="28"/>
        <v>21.65</v>
      </c>
      <c r="C1300" s="1"/>
      <c r="D1300" s="5"/>
      <c r="E1300" s="3"/>
      <c r="F1300" s="5"/>
      <c r="H1300" s="1"/>
    </row>
    <row r="1301" spans="1:8" x14ac:dyDescent="0.2">
      <c r="A1301">
        <v>1300</v>
      </c>
      <c r="B1301">
        <f t="shared" si="28"/>
        <v>21.666666666666668</v>
      </c>
      <c r="C1301" s="1"/>
      <c r="D1301" s="5"/>
      <c r="E1301" s="3"/>
      <c r="F1301" s="5"/>
      <c r="H1301" s="1"/>
    </row>
    <row r="1302" spans="1:8" x14ac:dyDescent="0.2">
      <c r="A1302">
        <v>1301</v>
      </c>
      <c r="B1302">
        <f t="shared" si="28"/>
        <v>21.683333333333334</v>
      </c>
      <c r="C1302" s="1"/>
      <c r="D1302" s="5"/>
      <c r="E1302" s="3"/>
      <c r="F1302" s="5"/>
      <c r="H1302" s="1"/>
    </row>
    <row r="1303" spans="1:8" x14ac:dyDescent="0.2">
      <c r="A1303">
        <v>1302</v>
      </c>
      <c r="B1303">
        <f t="shared" si="28"/>
        <v>21.7</v>
      </c>
      <c r="C1303" s="1"/>
      <c r="D1303" s="5"/>
      <c r="E1303" s="3"/>
      <c r="F1303" s="5"/>
      <c r="H1303" s="1"/>
    </row>
    <row r="1304" spans="1:8" x14ac:dyDescent="0.2">
      <c r="A1304">
        <v>1303</v>
      </c>
      <c r="B1304">
        <f t="shared" si="28"/>
        <v>21.716666666666665</v>
      </c>
      <c r="C1304" s="1"/>
      <c r="D1304" s="5"/>
      <c r="E1304" s="3"/>
      <c r="F1304" s="5"/>
      <c r="H1304" s="1"/>
    </row>
    <row r="1305" spans="1:8" x14ac:dyDescent="0.2">
      <c r="A1305">
        <v>1304</v>
      </c>
      <c r="B1305">
        <f t="shared" si="28"/>
        <v>21.733333333333334</v>
      </c>
      <c r="C1305" s="1"/>
      <c r="D1305" s="5"/>
      <c r="E1305" s="3"/>
      <c r="F1305" s="5"/>
      <c r="H1305" s="1"/>
    </row>
    <row r="1306" spans="1:8" x14ac:dyDescent="0.2">
      <c r="A1306">
        <v>1305</v>
      </c>
      <c r="B1306">
        <f t="shared" si="28"/>
        <v>21.75</v>
      </c>
      <c r="C1306" s="1"/>
      <c r="D1306" s="5"/>
      <c r="E1306" s="3"/>
      <c r="F1306" s="5"/>
      <c r="H1306" s="1"/>
    </row>
    <row r="1307" spans="1:8" x14ac:dyDescent="0.2">
      <c r="A1307">
        <v>1306</v>
      </c>
      <c r="B1307">
        <f t="shared" si="28"/>
        <v>21.766666666666666</v>
      </c>
      <c r="C1307" s="1"/>
      <c r="D1307" s="5"/>
      <c r="E1307" s="3"/>
      <c r="F1307" s="5"/>
      <c r="H1307" s="1"/>
    </row>
    <row r="1308" spans="1:8" x14ac:dyDescent="0.2">
      <c r="A1308">
        <v>1307</v>
      </c>
      <c r="B1308">
        <f t="shared" si="28"/>
        <v>21.783333333333335</v>
      </c>
      <c r="C1308" s="1"/>
      <c r="D1308" s="5"/>
      <c r="E1308" s="3"/>
      <c r="F1308" s="5"/>
      <c r="H1308" s="1"/>
    </row>
    <row r="1309" spans="1:8" x14ac:dyDescent="0.2">
      <c r="A1309">
        <v>1308</v>
      </c>
      <c r="B1309">
        <f t="shared" si="28"/>
        <v>21.8</v>
      </c>
      <c r="C1309" s="1"/>
      <c r="D1309" s="5"/>
      <c r="E1309" s="3"/>
      <c r="F1309" s="5"/>
      <c r="H1309" s="1"/>
    </row>
    <row r="1310" spans="1:8" x14ac:dyDescent="0.2">
      <c r="A1310">
        <v>1309</v>
      </c>
      <c r="B1310">
        <f t="shared" si="28"/>
        <v>21.816666666666666</v>
      </c>
      <c r="C1310" s="1"/>
      <c r="D1310" s="5"/>
      <c r="E1310" s="3"/>
      <c r="F1310" s="5"/>
      <c r="H1310" s="1"/>
    </row>
    <row r="1311" spans="1:8" x14ac:dyDescent="0.2">
      <c r="A1311">
        <v>1310</v>
      </c>
      <c r="B1311">
        <f t="shared" si="28"/>
        <v>21.833333333333332</v>
      </c>
      <c r="C1311" s="1"/>
      <c r="D1311" s="5"/>
      <c r="E1311" s="3"/>
      <c r="F1311" s="5"/>
      <c r="H1311" s="1"/>
    </row>
    <row r="1312" spans="1:8" x14ac:dyDescent="0.2">
      <c r="A1312">
        <v>1311</v>
      </c>
      <c r="B1312">
        <f t="shared" si="28"/>
        <v>21.85</v>
      </c>
      <c r="C1312" s="1"/>
      <c r="D1312" s="5"/>
      <c r="E1312" s="3"/>
      <c r="F1312" s="5"/>
      <c r="H1312" s="1"/>
    </row>
    <row r="1313" spans="1:8" x14ac:dyDescent="0.2">
      <c r="A1313">
        <v>1312</v>
      </c>
      <c r="B1313">
        <f t="shared" si="28"/>
        <v>21.866666666666667</v>
      </c>
      <c r="C1313" s="1"/>
      <c r="D1313" s="5"/>
      <c r="E1313" s="3"/>
      <c r="F1313" s="5"/>
      <c r="H1313" s="1"/>
    </row>
    <row r="1314" spans="1:8" x14ac:dyDescent="0.2">
      <c r="A1314">
        <v>1313</v>
      </c>
      <c r="B1314">
        <f t="shared" si="28"/>
        <v>21.883333333333333</v>
      </c>
      <c r="C1314" s="1"/>
      <c r="D1314" s="5"/>
      <c r="E1314" s="3"/>
      <c r="F1314" s="5"/>
      <c r="H1314" s="1"/>
    </row>
    <row r="1315" spans="1:8" x14ac:dyDescent="0.2">
      <c r="A1315">
        <v>1314</v>
      </c>
      <c r="B1315">
        <f t="shared" si="28"/>
        <v>21.9</v>
      </c>
      <c r="C1315" s="1"/>
      <c r="D1315" s="5"/>
      <c r="E1315" s="3"/>
      <c r="F1315" s="5"/>
      <c r="H1315" s="1"/>
    </row>
    <row r="1316" spans="1:8" x14ac:dyDescent="0.2">
      <c r="A1316">
        <v>1315</v>
      </c>
      <c r="B1316">
        <f t="shared" si="28"/>
        <v>21.916666666666668</v>
      </c>
      <c r="C1316" s="1"/>
      <c r="D1316" s="5"/>
      <c r="E1316" s="3"/>
      <c r="F1316" s="5"/>
      <c r="H1316" s="1"/>
    </row>
    <row r="1317" spans="1:8" x14ac:dyDescent="0.2">
      <c r="A1317">
        <v>1316</v>
      </c>
      <c r="B1317">
        <f t="shared" si="28"/>
        <v>21.933333333333334</v>
      </c>
      <c r="C1317" s="1"/>
      <c r="D1317" s="5"/>
      <c r="E1317" s="3"/>
      <c r="F1317" s="5"/>
      <c r="H1317" s="1"/>
    </row>
    <row r="1318" spans="1:8" x14ac:dyDescent="0.2">
      <c r="A1318">
        <v>1317</v>
      </c>
      <c r="B1318">
        <f t="shared" si="28"/>
        <v>21.95</v>
      </c>
      <c r="C1318" s="1"/>
      <c r="D1318" s="5"/>
      <c r="E1318" s="3"/>
      <c r="F1318" s="5"/>
      <c r="H1318" s="1"/>
    </row>
    <row r="1319" spans="1:8" x14ac:dyDescent="0.2">
      <c r="A1319">
        <v>1318</v>
      </c>
      <c r="B1319">
        <f t="shared" si="28"/>
        <v>21.966666666666665</v>
      </c>
      <c r="C1319" s="1"/>
      <c r="D1319" s="5"/>
      <c r="E1319" s="3"/>
      <c r="F1319" s="5"/>
      <c r="H1319" s="1"/>
    </row>
    <row r="1320" spans="1:8" x14ac:dyDescent="0.2">
      <c r="A1320">
        <v>1319</v>
      </c>
      <c r="B1320">
        <f t="shared" si="28"/>
        <v>21.983333333333334</v>
      </c>
      <c r="C1320" s="1"/>
      <c r="D1320" s="5"/>
      <c r="E1320" s="3"/>
      <c r="F1320" s="5"/>
      <c r="H1320" s="1"/>
    </row>
    <row r="1321" spans="1:8" x14ac:dyDescent="0.2">
      <c r="A1321">
        <v>1320</v>
      </c>
      <c r="B1321">
        <f t="shared" si="28"/>
        <v>22</v>
      </c>
      <c r="C1321" s="1"/>
      <c r="D1321" s="5"/>
      <c r="E1321" s="3"/>
      <c r="F1321" s="5"/>
      <c r="H1321" s="1"/>
    </row>
    <row r="1322" spans="1:8" x14ac:dyDescent="0.2">
      <c r="A1322">
        <v>1321</v>
      </c>
      <c r="B1322">
        <f t="shared" si="28"/>
        <v>22.016666666666666</v>
      </c>
      <c r="C1322" s="1"/>
      <c r="D1322" s="5"/>
      <c r="E1322" s="3"/>
      <c r="F1322" s="5"/>
      <c r="H1322" s="1"/>
    </row>
    <row r="1323" spans="1:8" x14ac:dyDescent="0.2">
      <c r="A1323">
        <v>1322</v>
      </c>
      <c r="B1323">
        <f t="shared" si="28"/>
        <v>22.033333333333335</v>
      </c>
      <c r="C1323" s="1"/>
      <c r="D1323" s="5"/>
      <c r="E1323" s="3"/>
      <c r="F1323" s="5"/>
      <c r="H1323" s="1"/>
    </row>
    <row r="1324" spans="1:8" x14ac:dyDescent="0.2">
      <c r="A1324">
        <v>1323</v>
      </c>
      <c r="B1324">
        <f t="shared" si="28"/>
        <v>22.05</v>
      </c>
      <c r="C1324" s="1"/>
      <c r="D1324" s="5"/>
      <c r="E1324" s="3"/>
      <c r="F1324" s="5"/>
      <c r="H1324" s="1"/>
    </row>
    <row r="1325" spans="1:8" x14ac:dyDescent="0.2">
      <c r="A1325">
        <v>1324</v>
      </c>
      <c r="B1325">
        <f t="shared" si="28"/>
        <v>22.066666666666666</v>
      </c>
      <c r="C1325" s="1"/>
      <c r="D1325" s="5"/>
      <c r="H1325" s="1"/>
    </row>
    <row r="1326" spans="1:8" x14ac:dyDescent="0.2">
      <c r="A1326">
        <v>1325</v>
      </c>
      <c r="B1326">
        <f t="shared" si="28"/>
        <v>22.083333333333332</v>
      </c>
      <c r="C1326" s="1"/>
      <c r="D1326" s="5"/>
      <c r="H1326" s="1"/>
    </row>
    <row r="1327" spans="1:8" x14ac:dyDescent="0.2">
      <c r="A1327">
        <v>1326</v>
      </c>
      <c r="B1327">
        <f t="shared" si="28"/>
        <v>22.1</v>
      </c>
      <c r="C1327" s="1"/>
      <c r="D1327" s="5"/>
      <c r="H1327" s="1"/>
    </row>
    <row r="1328" spans="1:8" x14ac:dyDescent="0.2">
      <c r="A1328">
        <v>1327</v>
      </c>
      <c r="B1328">
        <f t="shared" si="28"/>
        <v>22.116666666666667</v>
      </c>
      <c r="C1328" s="1"/>
      <c r="D1328" s="5"/>
      <c r="H1328" s="1"/>
    </row>
    <row r="1329" spans="1:8" x14ac:dyDescent="0.2">
      <c r="A1329">
        <v>1328</v>
      </c>
      <c r="B1329">
        <f t="shared" si="28"/>
        <v>22.133333333333333</v>
      </c>
      <c r="C1329" s="1"/>
      <c r="D1329" s="5"/>
      <c r="H1329" s="1"/>
    </row>
    <row r="1330" spans="1:8" x14ac:dyDescent="0.2">
      <c r="A1330">
        <v>1329</v>
      </c>
      <c r="B1330">
        <f t="shared" si="28"/>
        <v>22.15</v>
      </c>
      <c r="C1330" s="1"/>
      <c r="D1330" s="5"/>
      <c r="H1330" s="1"/>
    </row>
    <row r="1331" spans="1:8" x14ac:dyDescent="0.2">
      <c r="A1331">
        <v>1330</v>
      </c>
      <c r="B1331">
        <f t="shared" si="28"/>
        <v>22.166666666666668</v>
      </c>
      <c r="C1331" s="1"/>
      <c r="D1331" s="5"/>
      <c r="H1331" s="1"/>
    </row>
    <row r="1332" spans="1:8" x14ac:dyDescent="0.2">
      <c r="A1332">
        <v>1331</v>
      </c>
      <c r="B1332">
        <f t="shared" si="28"/>
        <v>22.183333333333334</v>
      </c>
      <c r="C1332" s="1"/>
      <c r="D1332" s="5"/>
      <c r="H1332" s="1"/>
    </row>
    <row r="1333" spans="1:8" x14ac:dyDescent="0.2">
      <c r="A1333">
        <v>1332</v>
      </c>
      <c r="B1333">
        <f t="shared" si="28"/>
        <v>22.2</v>
      </c>
      <c r="C1333" s="1"/>
      <c r="D1333" s="5"/>
      <c r="H1333" s="1"/>
    </row>
    <row r="1334" spans="1:8" x14ac:dyDescent="0.2">
      <c r="A1334">
        <v>1333</v>
      </c>
      <c r="B1334">
        <f t="shared" si="28"/>
        <v>22.216666666666665</v>
      </c>
      <c r="C1334" s="1"/>
      <c r="D1334" s="5"/>
      <c r="H1334" s="1"/>
    </row>
    <row r="1335" spans="1:8" x14ac:dyDescent="0.2">
      <c r="A1335">
        <v>1334</v>
      </c>
      <c r="B1335">
        <f t="shared" si="28"/>
        <v>22.233333333333334</v>
      </c>
      <c r="C1335" s="1"/>
      <c r="D1335" s="5"/>
      <c r="H1335" s="1"/>
    </row>
    <row r="1336" spans="1:8" x14ac:dyDescent="0.2">
      <c r="A1336">
        <v>1335</v>
      </c>
      <c r="B1336">
        <f t="shared" si="28"/>
        <v>22.25</v>
      </c>
      <c r="C1336" s="1"/>
      <c r="D1336" s="5"/>
      <c r="H1336" s="1"/>
    </row>
    <row r="1337" spans="1:8" x14ac:dyDescent="0.2">
      <c r="A1337">
        <v>1336</v>
      </c>
      <c r="B1337">
        <f t="shared" si="28"/>
        <v>22.266666666666666</v>
      </c>
      <c r="C1337" s="1"/>
      <c r="D1337" s="5"/>
      <c r="H1337" s="1"/>
    </row>
    <row r="1338" spans="1:8" x14ac:dyDescent="0.2">
      <c r="A1338">
        <v>1337</v>
      </c>
      <c r="B1338">
        <f t="shared" si="28"/>
        <v>22.283333333333335</v>
      </c>
      <c r="C1338" s="1"/>
      <c r="D1338" s="5"/>
      <c r="H1338" s="1"/>
    </row>
    <row r="1339" spans="1:8" x14ac:dyDescent="0.2">
      <c r="A1339">
        <v>1338</v>
      </c>
      <c r="B1339">
        <f t="shared" si="28"/>
        <v>22.3</v>
      </c>
      <c r="C1339" s="1"/>
      <c r="D1339" s="5"/>
      <c r="H1339" s="1"/>
    </row>
    <row r="1340" spans="1:8" x14ac:dyDescent="0.2">
      <c r="A1340">
        <v>1339</v>
      </c>
      <c r="B1340">
        <f t="shared" si="28"/>
        <v>22.316666666666666</v>
      </c>
      <c r="C1340" s="1"/>
      <c r="D1340" s="5"/>
      <c r="H1340" s="1"/>
    </row>
    <row r="1341" spans="1:8" x14ac:dyDescent="0.2">
      <c r="A1341">
        <v>1340</v>
      </c>
      <c r="B1341">
        <f t="shared" si="28"/>
        <v>22.333333333333332</v>
      </c>
      <c r="C1341" s="1"/>
      <c r="D1341" s="5"/>
      <c r="H1341" s="1"/>
    </row>
    <row r="1342" spans="1:8" x14ac:dyDescent="0.2">
      <c r="A1342">
        <v>1341</v>
      </c>
      <c r="B1342">
        <f t="shared" si="28"/>
        <v>22.35</v>
      </c>
      <c r="C1342" s="1"/>
      <c r="D1342" s="5"/>
      <c r="H1342" s="1"/>
    </row>
    <row r="1343" spans="1:8" x14ac:dyDescent="0.2">
      <c r="A1343">
        <v>1342</v>
      </c>
      <c r="B1343">
        <f t="shared" si="28"/>
        <v>22.366666666666667</v>
      </c>
      <c r="C1343" s="1"/>
      <c r="D1343" s="5"/>
      <c r="H1343" s="1"/>
    </row>
    <row r="1344" spans="1:8" x14ac:dyDescent="0.2">
      <c r="A1344">
        <v>1343</v>
      </c>
      <c r="B1344">
        <f t="shared" si="28"/>
        <v>22.383333333333333</v>
      </c>
      <c r="C1344" s="1"/>
      <c r="D1344" s="5"/>
      <c r="H1344" s="1"/>
    </row>
    <row r="1345" spans="1:8" x14ac:dyDescent="0.2">
      <c r="A1345">
        <v>1344</v>
      </c>
      <c r="B1345">
        <f t="shared" si="28"/>
        <v>22.4</v>
      </c>
      <c r="C1345" s="1"/>
      <c r="D1345" s="5"/>
      <c r="H1345" s="1"/>
    </row>
    <row r="1346" spans="1:8" x14ac:dyDescent="0.2">
      <c r="A1346">
        <v>1345</v>
      </c>
      <c r="B1346">
        <f t="shared" si="28"/>
        <v>22.416666666666668</v>
      </c>
      <c r="C1346" s="1"/>
      <c r="D1346" s="5"/>
      <c r="H1346" s="1"/>
    </row>
    <row r="1347" spans="1:8" x14ac:dyDescent="0.2">
      <c r="A1347">
        <v>1346</v>
      </c>
      <c r="B1347">
        <f t="shared" si="28"/>
        <v>22.433333333333334</v>
      </c>
      <c r="C1347" s="1"/>
      <c r="D1347" s="5"/>
      <c r="H1347" s="1"/>
    </row>
    <row r="1348" spans="1:8" x14ac:dyDescent="0.2">
      <c r="A1348">
        <v>1347</v>
      </c>
      <c r="B1348">
        <f t="shared" ref="B1348:B1411" si="29">A1348/60</f>
        <v>22.45</v>
      </c>
      <c r="C1348" s="1"/>
      <c r="D1348" s="5"/>
      <c r="H1348" s="1"/>
    </row>
    <row r="1349" spans="1:8" x14ac:dyDescent="0.2">
      <c r="A1349">
        <v>1348</v>
      </c>
      <c r="B1349">
        <f t="shared" si="29"/>
        <v>22.466666666666665</v>
      </c>
      <c r="C1349" s="1"/>
      <c r="D1349" s="5"/>
      <c r="H1349" s="1"/>
    </row>
    <row r="1350" spans="1:8" x14ac:dyDescent="0.2">
      <c r="A1350">
        <v>1349</v>
      </c>
      <c r="B1350">
        <f t="shared" si="29"/>
        <v>22.483333333333334</v>
      </c>
      <c r="C1350" s="1"/>
      <c r="D1350" s="5"/>
      <c r="H1350" s="1"/>
    </row>
    <row r="1351" spans="1:8" x14ac:dyDescent="0.2">
      <c r="A1351">
        <v>1350</v>
      </c>
      <c r="B1351">
        <f t="shared" si="29"/>
        <v>22.5</v>
      </c>
      <c r="C1351" s="1"/>
      <c r="D1351" s="5"/>
      <c r="H1351" s="1"/>
    </row>
    <row r="1352" spans="1:8" x14ac:dyDescent="0.2">
      <c r="A1352">
        <v>1351</v>
      </c>
      <c r="B1352">
        <f t="shared" si="29"/>
        <v>22.516666666666666</v>
      </c>
      <c r="C1352" s="1"/>
      <c r="D1352" s="5"/>
      <c r="H1352" s="1"/>
    </row>
    <row r="1353" spans="1:8" x14ac:dyDescent="0.2">
      <c r="A1353">
        <v>1352</v>
      </c>
      <c r="B1353">
        <f t="shared" si="29"/>
        <v>22.533333333333335</v>
      </c>
      <c r="C1353" s="1"/>
      <c r="D1353" s="5"/>
      <c r="H1353" s="1"/>
    </row>
    <row r="1354" spans="1:8" x14ac:dyDescent="0.2">
      <c r="A1354">
        <v>1353</v>
      </c>
      <c r="B1354">
        <f t="shared" si="29"/>
        <v>22.55</v>
      </c>
      <c r="C1354" s="1"/>
      <c r="D1354" s="5"/>
      <c r="H1354" s="1"/>
    </row>
    <row r="1355" spans="1:8" x14ac:dyDescent="0.2">
      <c r="A1355">
        <v>1354</v>
      </c>
      <c r="B1355">
        <f t="shared" si="29"/>
        <v>22.566666666666666</v>
      </c>
      <c r="C1355" s="1"/>
      <c r="D1355" s="5"/>
      <c r="H1355" s="1"/>
    </row>
    <row r="1356" spans="1:8" x14ac:dyDescent="0.2">
      <c r="A1356">
        <v>1355</v>
      </c>
      <c r="B1356">
        <f t="shared" si="29"/>
        <v>22.583333333333332</v>
      </c>
      <c r="C1356" s="1"/>
      <c r="D1356" s="5"/>
      <c r="H1356" s="1"/>
    </row>
    <row r="1357" spans="1:8" x14ac:dyDescent="0.2">
      <c r="A1357">
        <v>1356</v>
      </c>
      <c r="B1357">
        <f t="shared" si="29"/>
        <v>22.6</v>
      </c>
      <c r="C1357" s="1"/>
      <c r="D1357" s="5"/>
      <c r="H1357" s="1"/>
    </row>
    <row r="1358" spans="1:8" x14ac:dyDescent="0.2">
      <c r="A1358">
        <v>1357</v>
      </c>
      <c r="B1358">
        <f t="shared" si="29"/>
        <v>22.616666666666667</v>
      </c>
      <c r="C1358" s="1"/>
      <c r="D1358" s="5"/>
      <c r="H1358" s="1"/>
    </row>
    <row r="1359" spans="1:8" x14ac:dyDescent="0.2">
      <c r="A1359">
        <v>1358</v>
      </c>
      <c r="B1359">
        <f t="shared" si="29"/>
        <v>22.633333333333333</v>
      </c>
      <c r="C1359" s="1"/>
      <c r="D1359" s="5"/>
      <c r="H1359" s="1"/>
    </row>
    <row r="1360" spans="1:8" x14ac:dyDescent="0.2">
      <c r="A1360">
        <v>1359</v>
      </c>
      <c r="B1360">
        <f t="shared" si="29"/>
        <v>22.65</v>
      </c>
      <c r="C1360" s="1"/>
      <c r="D1360" s="5"/>
      <c r="H1360" s="1"/>
    </row>
    <row r="1361" spans="1:8" x14ac:dyDescent="0.2">
      <c r="A1361">
        <v>1360</v>
      </c>
      <c r="B1361">
        <f t="shared" si="29"/>
        <v>22.666666666666668</v>
      </c>
      <c r="C1361" s="1"/>
      <c r="D1361" s="5"/>
      <c r="H1361" s="1"/>
    </row>
    <row r="1362" spans="1:8" x14ac:dyDescent="0.2">
      <c r="A1362">
        <v>1361</v>
      </c>
      <c r="B1362">
        <f t="shared" si="29"/>
        <v>22.683333333333334</v>
      </c>
      <c r="C1362" s="1"/>
      <c r="D1362" s="5"/>
      <c r="H1362" s="1"/>
    </row>
    <row r="1363" spans="1:8" x14ac:dyDescent="0.2">
      <c r="A1363">
        <v>1362</v>
      </c>
      <c r="B1363">
        <f t="shared" si="29"/>
        <v>22.7</v>
      </c>
      <c r="C1363" s="1"/>
      <c r="D1363" s="5"/>
      <c r="H1363" s="1"/>
    </row>
    <row r="1364" spans="1:8" x14ac:dyDescent="0.2">
      <c r="A1364">
        <v>1363</v>
      </c>
      <c r="B1364">
        <f t="shared" si="29"/>
        <v>22.716666666666665</v>
      </c>
      <c r="C1364" s="1"/>
      <c r="D1364" s="5"/>
      <c r="H1364" s="1"/>
    </row>
    <row r="1365" spans="1:8" x14ac:dyDescent="0.2">
      <c r="A1365">
        <v>1364</v>
      </c>
      <c r="B1365">
        <f t="shared" si="29"/>
        <v>22.733333333333334</v>
      </c>
      <c r="C1365" s="1"/>
      <c r="D1365" s="5"/>
      <c r="H1365" s="1"/>
    </row>
    <row r="1366" spans="1:8" x14ac:dyDescent="0.2">
      <c r="A1366">
        <v>1365</v>
      </c>
      <c r="B1366">
        <f t="shared" si="29"/>
        <v>22.75</v>
      </c>
      <c r="C1366" s="1"/>
      <c r="D1366" s="5"/>
      <c r="H1366" s="1"/>
    </row>
    <row r="1367" spans="1:8" x14ac:dyDescent="0.2">
      <c r="A1367">
        <v>1366</v>
      </c>
      <c r="B1367">
        <f t="shared" si="29"/>
        <v>22.766666666666666</v>
      </c>
      <c r="C1367" s="1"/>
      <c r="D1367" s="5"/>
      <c r="H1367" s="1"/>
    </row>
    <row r="1368" spans="1:8" x14ac:dyDescent="0.2">
      <c r="A1368">
        <v>1367</v>
      </c>
      <c r="B1368">
        <f t="shared" si="29"/>
        <v>22.783333333333335</v>
      </c>
      <c r="C1368" s="1"/>
      <c r="D1368" s="5"/>
      <c r="H1368" s="1"/>
    </row>
    <row r="1369" spans="1:8" x14ac:dyDescent="0.2">
      <c r="A1369">
        <v>1368</v>
      </c>
      <c r="B1369">
        <f t="shared" si="29"/>
        <v>22.8</v>
      </c>
      <c r="C1369" s="1"/>
      <c r="D1369" s="5"/>
      <c r="H1369" s="1"/>
    </row>
    <row r="1370" spans="1:8" x14ac:dyDescent="0.2">
      <c r="A1370">
        <v>1369</v>
      </c>
      <c r="B1370">
        <f t="shared" si="29"/>
        <v>22.816666666666666</v>
      </c>
      <c r="C1370" s="1"/>
      <c r="D1370" s="5"/>
      <c r="H1370" s="1"/>
    </row>
    <row r="1371" spans="1:8" x14ac:dyDescent="0.2">
      <c r="A1371">
        <v>1370</v>
      </c>
      <c r="B1371">
        <f t="shared" si="29"/>
        <v>22.833333333333332</v>
      </c>
      <c r="C1371" s="1"/>
      <c r="D1371" s="5"/>
      <c r="H1371" s="1"/>
    </row>
    <row r="1372" spans="1:8" x14ac:dyDescent="0.2">
      <c r="A1372">
        <v>1371</v>
      </c>
      <c r="B1372">
        <f t="shared" si="29"/>
        <v>22.85</v>
      </c>
      <c r="C1372" s="1"/>
      <c r="D1372" s="5"/>
      <c r="H1372" s="1"/>
    </row>
    <row r="1373" spans="1:8" x14ac:dyDescent="0.2">
      <c r="A1373">
        <v>1372</v>
      </c>
      <c r="B1373">
        <f t="shared" si="29"/>
        <v>22.866666666666667</v>
      </c>
      <c r="C1373" s="1"/>
      <c r="D1373" s="5"/>
      <c r="H1373" s="1"/>
    </row>
    <row r="1374" spans="1:8" x14ac:dyDescent="0.2">
      <c r="A1374">
        <v>1373</v>
      </c>
      <c r="B1374">
        <f t="shared" si="29"/>
        <v>22.883333333333333</v>
      </c>
      <c r="C1374" s="1"/>
      <c r="D1374" s="5"/>
      <c r="H1374" s="1"/>
    </row>
    <row r="1375" spans="1:8" x14ac:dyDescent="0.2">
      <c r="A1375">
        <v>1374</v>
      </c>
      <c r="B1375">
        <f t="shared" si="29"/>
        <v>22.9</v>
      </c>
      <c r="C1375" s="1"/>
      <c r="D1375" s="5"/>
      <c r="H1375" s="1"/>
    </row>
    <row r="1376" spans="1:8" x14ac:dyDescent="0.2">
      <c r="A1376">
        <v>1375</v>
      </c>
      <c r="B1376">
        <f t="shared" si="29"/>
        <v>22.916666666666668</v>
      </c>
      <c r="C1376" s="1"/>
      <c r="D1376" s="5"/>
      <c r="H1376" s="1"/>
    </row>
    <row r="1377" spans="1:8" x14ac:dyDescent="0.2">
      <c r="A1377">
        <v>1376</v>
      </c>
      <c r="B1377">
        <f t="shared" si="29"/>
        <v>22.933333333333334</v>
      </c>
      <c r="C1377" s="1"/>
      <c r="D1377" s="5"/>
      <c r="H1377" s="1"/>
    </row>
    <row r="1378" spans="1:8" x14ac:dyDescent="0.2">
      <c r="A1378">
        <v>1377</v>
      </c>
      <c r="B1378">
        <f t="shared" si="29"/>
        <v>22.95</v>
      </c>
      <c r="C1378" s="1"/>
      <c r="D1378" s="5"/>
      <c r="H1378" s="1"/>
    </row>
    <row r="1379" spans="1:8" x14ac:dyDescent="0.2">
      <c r="A1379">
        <v>1378</v>
      </c>
      <c r="B1379">
        <f t="shared" si="29"/>
        <v>22.966666666666665</v>
      </c>
      <c r="C1379" s="1"/>
      <c r="D1379" s="5"/>
      <c r="H1379" s="1"/>
    </row>
    <row r="1380" spans="1:8" x14ac:dyDescent="0.2">
      <c r="A1380">
        <v>1379</v>
      </c>
      <c r="B1380">
        <f t="shared" si="29"/>
        <v>22.983333333333334</v>
      </c>
      <c r="C1380" s="1"/>
      <c r="D1380" s="5"/>
      <c r="H1380" s="1"/>
    </row>
    <row r="1381" spans="1:8" x14ac:dyDescent="0.2">
      <c r="A1381">
        <v>1380</v>
      </c>
      <c r="B1381">
        <f t="shared" si="29"/>
        <v>23</v>
      </c>
      <c r="C1381" s="1"/>
      <c r="D1381" s="5"/>
      <c r="H1381" s="1"/>
    </row>
    <row r="1382" spans="1:8" x14ac:dyDescent="0.2">
      <c r="A1382">
        <v>1381</v>
      </c>
      <c r="B1382">
        <f t="shared" si="29"/>
        <v>23.016666666666666</v>
      </c>
      <c r="C1382" s="1"/>
      <c r="D1382" s="5"/>
      <c r="H1382" s="1"/>
    </row>
    <row r="1383" spans="1:8" x14ac:dyDescent="0.2">
      <c r="A1383">
        <v>1382</v>
      </c>
      <c r="B1383">
        <f t="shared" si="29"/>
        <v>23.033333333333335</v>
      </c>
      <c r="C1383" s="1"/>
      <c r="D1383" s="5"/>
      <c r="H1383" s="1"/>
    </row>
    <row r="1384" spans="1:8" x14ac:dyDescent="0.2">
      <c r="A1384">
        <v>1383</v>
      </c>
      <c r="B1384">
        <f t="shared" si="29"/>
        <v>23.05</v>
      </c>
      <c r="C1384" s="1"/>
      <c r="D1384" s="5"/>
      <c r="H1384" s="1"/>
    </row>
    <row r="1385" spans="1:8" x14ac:dyDescent="0.2">
      <c r="A1385">
        <v>1384</v>
      </c>
      <c r="B1385">
        <f t="shared" si="29"/>
        <v>23.066666666666666</v>
      </c>
      <c r="C1385" s="1"/>
      <c r="D1385" s="5"/>
      <c r="H1385" s="1"/>
    </row>
    <row r="1386" spans="1:8" x14ac:dyDescent="0.2">
      <c r="A1386">
        <v>1385</v>
      </c>
      <c r="B1386">
        <f t="shared" si="29"/>
        <v>23.083333333333332</v>
      </c>
      <c r="C1386" s="1"/>
      <c r="D1386" s="5"/>
      <c r="H1386" s="1"/>
    </row>
    <row r="1387" spans="1:8" x14ac:dyDescent="0.2">
      <c r="A1387">
        <v>1386</v>
      </c>
      <c r="B1387">
        <f t="shared" si="29"/>
        <v>23.1</v>
      </c>
      <c r="C1387" s="1"/>
      <c r="D1387" s="5"/>
      <c r="H1387" s="1"/>
    </row>
    <row r="1388" spans="1:8" x14ac:dyDescent="0.2">
      <c r="A1388">
        <v>1387</v>
      </c>
      <c r="B1388">
        <f t="shared" si="29"/>
        <v>23.116666666666667</v>
      </c>
      <c r="C1388" s="1"/>
      <c r="D1388" s="5"/>
      <c r="H1388" s="1"/>
    </row>
    <row r="1389" spans="1:8" x14ac:dyDescent="0.2">
      <c r="A1389">
        <v>1388</v>
      </c>
      <c r="B1389">
        <f t="shared" si="29"/>
        <v>23.133333333333333</v>
      </c>
      <c r="C1389" s="1"/>
      <c r="D1389" s="5"/>
      <c r="H1389" s="1"/>
    </row>
    <row r="1390" spans="1:8" x14ac:dyDescent="0.2">
      <c r="A1390">
        <v>1389</v>
      </c>
      <c r="B1390">
        <f t="shared" si="29"/>
        <v>23.15</v>
      </c>
      <c r="C1390" s="1"/>
      <c r="D1390" s="5"/>
      <c r="H1390" s="1"/>
    </row>
    <row r="1391" spans="1:8" x14ac:dyDescent="0.2">
      <c r="A1391">
        <v>1390</v>
      </c>
      <c r="B1391">
        <f t="shared" si="29"/>
        <v>23.166666666666668</v>
      </c>
      <c r="C1391" s="1"/>
      <c r="D1391" s="5"/>
      <c r="H1391" s="1"/>
    </row>
    <row r="1392" spans="1:8" x14ac:dyDescent="0.2">
      <c r="A1392">
        <v>1391</v>
      </c>
      <c r="B1392">
        <f t="shared" si="29"/>
        <v>23.183333333333334</v>
      </c>
      <c r="C1392" s="1"/>
      <c r="D1392" s="5"/>
      <c r="H1392" s="1"/>
    </row>
    <row r="1393" spans="1:8" x14ac:dyDescent="0.2">
      <c r="A1393">
        <v>1392</v>
      </c>
      <c r="B1393">
        <f t="shared" si="29"/>
        <v>23.2</v>
      </c>
      <c r="C1393" s="1"/>
      <c r="D1393" s="5"/>
      <c r="H1393" s="1"/>
    </row>
    <row r="1394" spans="1:8" x14ac:dyDescent="0.2">
      <c r="A1394">
        <v>1393</v>
      </c>
      <c r="B1394">
        <f t="shared" si="29"/>
        <v>23.216666666666665</v>
      </c>
      <c r="C1394" s="1"/>
      <c r="D1394" s="5"/>
      <c r="H1394" s="1"/>
    </row>
    <row r="1395" spans="1:8" x14ac:dyDescent="0.2">
      <c r="A1395">
        <v>1394</v>
      </c>
      <c r="B1395">
        <f t="shared" si="29"/>
        <v>23.233333333333334</v>
      </c>
      <c r="C1395" s="1"/>
      <c r="D1395" s="5"/>
      <c r="H1395" s="1"/>
    </row>
    <row r="1396" spans="1:8" x14ac:dyDescent="0.2">
      <c r="A1396">
        <v>1395</v>
      </c>
      <c r="B1396">
        <f t="shared" si="29"/>
        <v>23.25</v>
      </c>
      <c r="C1396" s="1"/>
      <c r="D1396" s="5"/>
      <c r="H1396" s="1"/>
    </row>
    <row r="1397" spans="1:8" x14ac:dyDescent="0.2">
      <c r="A1397">
        <v>1396</v>
      </c>
      <c r="B1397">
        <f t="shared" si="29"/>
        <v>23.266666666666666</v>
      </c>
      <c r="C1397" s="1"/>
      <c r="D1397" s="5"/>
      <c r="H1397" s="1"/>
    </row>
    <row r="1398" spans="1:8" x14ac:dyDescent="0.2">
      <c r="A1398">
        <v>1397</v>
      </c>
      <c r="B1398">
        <f t="shared" si="29"/>
        <v>23.283333333333335</v>
      </c>
      <c r="C1398" s="1"/>
      <c r="D1398" s="5"/>
      <c r="H1398" s="1"/>
    </row>
    <row r="1399" spans="1:8" x14ac:dyDescent="0.2">
      <c r="A1399">
        <v>1398</v>
      </c>
      <c r="B1399">
        <f t="shared" si="29"/>
        <v>23.3</v>
      </c>
      <c r="C1399" s="1"/>
      <c r="D1399" s="5"/>
      <c r="H1399" s="1"/>
    </row>
    <row r="1400" spans="1:8" x14ac:dyDescent="0.2">
      <c r="A1400">
        <v>1399</v>
      </c>
      <c r="B1400">
        <f t="shared" si="29"/>
        <v>23.316666666666666</v>
      </c>
      <c r="C1400" s="1"/>
      <c r="D1400" s="5"/>
      <c r="H1400" s="1"/>
    </row>
    <row r="1401" spans="1:8" x14ac:dyDescent="0.2">
      <c r="A1401">
        <v>1400</v>
      </c>
      <c r="B1401">
        <f t="shared" si="29"/>
        <v>23.333333333333332</v>
      </c>
      <c r="C1401" s="1"/>
      <c r="D1401" s="5"/>
      <c r="H1401" s="1"/>
    </row>
    <row r="1402" spans="1:8" x14ac:dyDescent="0.2">
      <c r="A1402">
        <v>1401</v>
      </c>
      <c r="B1402">
        <f t="shared" si="29"/>
        <v>23.35</v>
      </c>
      <c r="C1402" s="1"/>
      <c r="D1402" s="5"/>
      <c r="H1402" s="1"/>
    </row>
    <row r="1403" spans="1:8" x14ac:dyDescent="0.2">
      <c r="A1403">
        <v>1402</v>
      </c>
      <c r="B1403">
        <f t="shared" si="29"/>
        <v>23.366666666666667</v>
      </c>
      <c r="C1403" s="1"/>
      <c r="D1403" s="5"/>
      <c r="H1403" s="1"/>
    </row>
    <row r="1404" spans="1:8" x14ac:dyDescent="0.2">
      <c r="A1404">
        <v>1403</v>
      </c>
      <c r="B1404">
        <f t="shared" si="29"/>
        <v>23.383333333333333</v>
      </c>
      <c r="C1404" s="1"/>
      <c r="D1404" s="5"/>
      <c r="H1404" s="1"/>
    </row>
    <row r="1405" spans="1:8" x14ac:dyDescent="0.2">
      <c r="A1405">
        <v>1404</v>
      </c>
      <c r="B1405">
        <f t="shared" si="29"/>
        <v>23.4</v>
      </c>
      <c r="C1405" s="1"/>
      <c r="D1405" s="5"/>
      <c r="H1405" s="1"/>
    </row>
    <row r="1406" spans="1:8" x14ac:dyDescent="0.2">
      <c r="A1406">
        <v>1405</v>
      </c>
      <c r="B1406">
        <f t="shared" si="29"/>
        <v>23.416666666666668</v>
      </c>
      <c r="C1406" s="1"/>
      <c r="D1406" s="5"/>
      <c r="H1406" s="1"/>
    </row>
    <row r="1407" spans="1:8" x14ac:dyDescent="0.2">
      <c r="A1407">
        <v>1406</v>
      </c>
      <c r="B1407">
        <f t="shared" si="29"/>
        <v>23.433333333333334</v>
      </c>
      <c r="C1407" s="1"/>
      <c r="D1407" s="5"/>
      <c r="H1407" s="1"/>
    </row>
    <row r="1408" spans="1:8" x14ac:dyDescent="0.2">
      <c r="A1408">
        <v>1407</v>
      </c>
      <c r="B1408">
        <f t="shared" si="29"/>
        <v>23.45</v>
      </c>
      <c r="C1408" s="1"/>
      <c r="D1408" s="5"/>
      <c r="H1408" s="1"/>
    </row>
    <row r="1409" spans="1:8" x14ac:dyDescent="0.2">
      <c r="A1409">
        <v>1408</v>
      </c>
      <c r="B1409">
        <f t="shared" si="29"/>
        <v>23.466666666666665</v>
      </c>
      <c r="C1409" s="1"/>
      <c r="D1409" s="5"/>
      <c r="H1409" s="1"/>
    </row>
    <row r="1410" spans="1:8" x14ac:dyDescent="0.2">
      <c r="A1410">
        <v>1409</v>
      </c>
      <c r="B1410">
        <f t="shared" si="29"/>
        <v>23.483333333333334</v>
      </c>
      <c r="C1410" s="1"/>
      <c r="D1410" s="5"/>
      <c r="H1410" s="1"/>
    </row>
    <row r="1411" spans="1:8" x14ac:dyDescent="0.2">
      <c r="A1411">
        <v>1410</v>
      </c>
      <c r="B1411">
        <f t="shared" si="29"/>
        <v>23.5</v>
      </c>
      <c r="C1411" s="1"/>
      <c r="D1411" s="5"/>
      <c r="H1411" s="1"/>
    </row>
    <row r="1412" spans="1:8" x14ac:dyDescent="0.2">
      <c r="A1412">
        <v>1411</v>
      </c>
      <c r="B1412">
        <f t="shared" ref="B1412:B1475" si="30">A1412/60</f>
        <v>23.516666666666666</v>
      </c>
      <c r="C1412" s="1"/>
      <c r="D1412" s="5"/>
      <c r="H1412" s="1"/>
    </row>
    <row r="1413" spans="1:8" x14ac:dyDescent="0.2">
      <c r="A1413">
        <v>1412</v>
      </c>
      <c r="B1413">
        <f t="shared" si="30"/>
        <v>23.533333333333335</v>
      </c>
      <c r="C1413" s="1"/>
      <c r="D1413" s="5"/>
      <c r="H1413" s="1"/>
    </row>
    <row r="1414" spans="1:8" x14ac:dyDescent="0.2">
      <c r="A1414">
        <v>1413</v>
      </c>
      <c r="B1414">
        <f t="shared" si="30"/>
        <v>23.55</v>
      </c>
      <c r="C1414" s="1"/>
      <c r="D1414" s="5"/>
      <c r="H1414" s="1"/>
    </row>
    <row r="1415" spans="1:8" x14ac:dyDescent="0.2">
      <c r="A1415">
        <v>1414</v>
      </c>
      <c r="B1415">
        <f t="shared" si="30"/>
        <v>23.566666666666666</v>
      </c>
      <c r="C1415" s="1"/>
      <c r="D1415" s="5"/>
      <c r="H1415" s="1"/>
    </row>
    <row r="1416" spans="1:8" x14ac:dyDescent="0.2">
      <c r="A1416">
        <v>1415</v>
      </c>
      <c r="B1416">
        <f t="shared" si="30"/>
        <v>23.583333333333332</v>
      </c>
      <c r="C1416" s="1"/>
      <c r="D1416" s="5"/>
      <c r="H1416" s="1"/>
    </row>
    <row r="1417" spans="1:8" x14ac:dyDescent="0.2">
      <c r="A1417">
        <v>1416</v>
      </c>
      <c r="B1417">
        <f t="shared" si="30"/>
        <v>23.6</v>
      </c>
      <c r="C1417" s="1"/>
      <c r="D1417" s="5"/>
      <c r="H1417" s="1"/>
    </row>
    <row r="1418" spans="1:8" x14ac:dyDescent="0.2">
      <c r="A1418">
        <v>1417</v>
      </c>
      <c r="B1418">
        <f t="shared" si="30"/>
        <v>23.616666666666667</v>
      </c>
      <c r="C1418" s="1"/>
      <c r="D1418" s="5"/>
      <c r="H1418" s="1"/>
    </row>
    <row r="1419" spans="1:8" x14ac:dyDescent="0.2">
      <c r="A1419">
        <v>1418</v>
      </c>
      <c r="B1419">
        <f t="shared" si="30"/>
        <v>23.633333333333333</v>
      </c>
      <c r="C1419" s="1"/>
      <c r="D1419" s="5"/>
      <c r="H1419" s="1"/>
    </row>
    <row r="1420" spans="1:8" x14ac:dyDescent="0.2">
      <c r="A1420">
        <v>1419</v>
      </c>
      <c r="B1420">
        <f t="shared" si="30"/>
        <v>23.65</v>
      </c>
      <c r="C1420" s="1"/>
      <c r="D1420" s="5"/>
      <c r="H1420" s="1"/>
    </row>
    <row r="1421" spans="1:8" x14ac:dyDescent="0.2">
      <c r="A1421">
        <v>1420</v>
      </c>
      <c r="B1421">
        <f t="shared" si="30"/>
        <v>23.666666666666668</v>
      </c>
      <c r="C1421" s="1"/>
      <c r="D1421" s="5"/>
      <c r="H1421" s="1"/>
    </row>
    <row r="1422" spans="1:8" x14ac:dyDescent="0.2">
      <c r="A1422">
        <v>1421</v>
      </c>
      <c r="B1422">
        <f t="shared" si="30"/>
        <v>23.683333333333334</v>
      </c>
      <c r="C1422" s="1"/>
      <c r="D1422" s="5"/>
      <c r="H1422" s="1"/>
    </row>
    <row r="1423" spans="1:8" x14ac:dyDescent="0.2">
      <c r="A1423">
        <v>1422</v>
      </c>
      <c r="B1423">
        <f t="shared" si="30"/>
        <v>23.7</v>
      </c>
      <c r="C1423" s="1"/>
      <c r="D1423" s="5"/>
      <c r="H1423" s="1"/>
    </row>
    <row r="1424" spans="1:8" x14ac:dyDescent="0.2">
      <c r="A1424">
        <v>1423</v>
      </c>
      <c r="B1424">
        <f t="shared" si="30"/>
        <v>23.716666666666665</v>
      </c>
      <c r="C1424" s="1"/>
      <c r="D1424" s="5"/>
      <c r="H1424" s="1"/>
    </row>
    <row r="1425" spans="1:8" x14ac:dyDescent="0.2">
      <c r="A1425">
        <v>1424</v>
      </c>
      <c r="B1425">
        <f t="shared" si="30"/>
        <v>23.733333333333334</v>
      </c>
      <c r="C1425" s="1"/>
      <c r="D1425" s="5"/>
      <c r="H1425" s="1"/>
    </row>
    <row r="1426" spans="1:8" x14ac:dyDescent="0.2">
      <c r="A1426">
        <v>1425</v>
      </c>
      <c r="B1426">
        <f t="shared" si="30"/>
        <v>23.75</v>
      </c>
      <c r="C1426" s="1"/>
      <c r="D1426" s="5"/>
      <c r="H1426" s="1"/>
    </row>
    <row r="1427" spans="1:8" x14ac:dyDescent="0.2">
      <c r="A1427">
        <v>1426</v>
      </c>
      <c r="B1427">
        <f t="shared" si="30"/>
        <v>23.766666666666666</v>
      </c>
      <c r="C1427" s="1"/>
      <c r="D1427" s="5"/>
      <c r="H1427" s="1"/>
    </row>
    <row r="1428" spans="1:8" x14ac:dyDescent="0.2">
      <c r="A1428">
        <v>1427</v>
      </c>
      <c r="B1428">
        <f t="shared" si="30"/>
        <v>23.783333333333335</v>
      </c>
      <c r="C1428" s="1"/>
      <c r="D1428" s="5"/>
      <c r="H1428" s="1"/>
    </row>
    <row r="1429" spans="1:8" x14ac:dyDescent="0.2">
      <c r="A1429">
        <v>1428</v>
      </c>
      <c r="B1429">
        <f t="shared" si="30"/>
        <v>23.8</v>
      </c>
      <c r="C1429" s="1"/>
      <c r="D1429" s="5"/>
      <c r="H1429" s="1"/>
    </row>
    <row r="1430" spans="1:8" x14ac:dyDescent="0.2">
      <c r="A1430">
        <v>1429</v>
      </c>
      <c r="B1430">
        <f t="shared" si="30"/>
        <v>23.816666666666666</v>
      </c>
      <c r="C1430" s="1"/>
      <c r="D1430" s="5"/>
      <c r="H1430" s="1"/>
    </row>
    <row r="1431" spans="1:8" x14ac:dyDescent="0.2">
      <c r="A1431">
        <v>1430</v>
      </c>
      <c r="B1431">
        <f t="shared" si="30"/>
        <v>23.833333333333332</v>
      </c>
      <c r="C1431" s="1"/>
      <c r="D1431" s="5"/>
      <c r="H1431" s="1"/>
    </row>
    <row r="1432" spans="1:8" x14ac:dyDescent="0.2">
      <c r="A1432">
        <v>1431</v>
      </c>
      <c r="B1432">
        <f t="shared" si="30"/>
        <v>23.85</v>
      </c>
      <c r="C1432" s="1"/>
      <c r="D1432" s="5"/>
      <c r="H1432" s="1"/>
    </row>
    <row r="1433" spans="1:8" x14ac:dyDescent="0.2">
      <c r="A1433">
        <v>1432</v>
      </c>
      <c r="B1433">
        <f t="shared" si="30"/>
        <v>23.866666666666667</v>
      </c>
      <c r="C1433" s="1"/>
      <c r="D1433" s="5"/>
      <c r="H1433" s="1"/>
    </row>
    <row r="1434" spans="1:8" x14ac:dyDescent="0.2">
      <c r="A1434">
        <v>1433</v>
      </c>
      <c r="B1434">
        <f t="shared" si="30"/>
        <v>23.883333333333333</v>
      </c>
      <c r="C1434" s="1"/>
      <c r="D1434" s="5"/>
      <c r="H1434" s="1"/>
    </row>
    <row r="1435" spans="1:8" x14ac:dyDescent="0.2">
      <c r="A1435">
        <v>1434</v>
      </c>
      <c r="B1435">
        <f t="shared" si="30"/>
        <v>23.9</v>
      </c>
      <c r="C1435" s="1"/>
      <c r="D1435" s="5"/>
      <c r="H1435" s="1"/>
    </row>
    <row r="1436" spans="1:8" x14ac:dyDescent="0.2">
      <c r="A1436">
        <v>1435</v>
      </c>
      <c r="B1436">
        <f t="shared" si="30"/>
        <v>23.916666666666668</v>
      </c>
      <c r="C1436" s="1"/>
      <c r="D1436" s="5"/>
      <c r="H1436" s="1"/>
    </row>
    <row r="1437" spans="1:8" x14ac:dyDescent="0.2">
      <c r="A1437">
        <v>1436</v>
      </c>
      <c r="B1437">
        <f t="shared" si="30"/>
        <v>23.933333333333334</v>
      </c>
      <c r="C1437" s="1"/>
      <c r="D1437" s="5"/>
      <c r="H1437" s="1"/>
    </row>
    <row r="1438" spans="1:8" x14ac:dyDescent="0.2">
      <c r="A1438">
        <v>1437</v>
      </c>
      <c r="B1438">
        <f t="shared" si="30"/>
        <v>23.95</v>
      </c>
      <c r="C1438" s="1"/>
      <c r="D1438" s="5"/>
      <c r="H1438" s="1"/>
    </row>
    <row r="1439" spans="1:8" x14ac:dyDescent="0.2">
      <c r="A1439">
        <v>1438</v>
      </c>
      <c r="B1439">
        <f t="shared" si="30"/>
        <v>23.966666666666665</v>
      </c>
      <c r="C1439" s="1"/>
      <c r="D1439" s="5"/>
      <c r="H1439" s="1"/>
    </row>
    <row r="1440" spans="1:8" x14ac:dyDescent="0.2">
      <c r="A1440">
        <v>1439</v>
      </c>
      <c r="B1440">
        <f t="shared" si="30"/>
        <v>23.983333333333334</v>
      </c>
      <c r="C1440" s="1"/>
      <c r="D1440" s="5"/>
      <c r="H1440" s="1"/>
    </row>
    <row r="1441" spans="1:8" x14ac:dyDescent="0.2">
      <c r="A1441">
        <v>1440</v>
      </c>
      <c r="B1441">
        <f t="shared" si="30"/>
        <v>24</v>
      </c>
      <c r="C1441" s="1"/>
      <c r="D1441" s="5"/>
      <c r="H1441" s="1"/>
    </row>
    <row r="1442" spans="1:8" x14ac:dyDescent="0.2">
      <c r="A1442">
        <v>1441</v>
      </c>
      <c r="B1442">
        <f t="shared" si="30"/>
        <v>24.016666666666666</v>
      </c>
      <c r="C1442" s="1"/>
      <c r="D1442" s="5"/>
      <c r="H1442" s="1"/>
    </row>
    <row r="1443" spans="1:8" x14ac:dyDescent="0.2">
      <c r="A1443">
        <v>1442</v>
      </c>
      <c r="B1443">
        <f t="shared" si="30"/>
        <v>24.033333333333335</v>
      </c>
      <c r="C1443" s="1"/>
      <c r="D1443" s="5"/>
      <c r="H1443" s="1"/>
    </row>
    <row r="1444" spans="1:8" x14ac:dyDescent="0.2">
      <c r="A1444">
        <v>1443</v>
      </c>
      <c r="B1444">
        <f t="shared" si="30"/>
        <v>24.05</v>
      </c>
      <c r="C1444" s="1"/>
      <c r="D1444" s="5"/>
      <c r="H1444" s="1"/>
    </row>
    <row r="1445" spans="1:8" x14ac:dyDescent="0.2">
      <c r="A1445">
        <v>1444</v>
      </c>
      <c r="B1445">
        <f t="shared" si="30"/>
        <v>24.066666666666666</v>
      </c>
      <c r="C1445" s="1"/>
      <c r="D1445" s="5"/>
      <c r="H1445" s="1"/>
    </row>
    <row r="1446" spans="1:8" x14ac:dyDescent="0.2">
      <c r="A1446">
        <v>1445</v>
      </c>
      <c r="B1446">
        <f t="shared" si="30"/>
        <v>24.083333333333332</v>
      </c>
      <c r="C1446" s="1"/>
      <c r="D1446" s="5"/>
      <c r="H1446" s="1"/>
    </row>
    <row r="1447" spans="1:8" x14ac:dyDescent="0.2">
      <c r="A1447">
        <v>1446</v>
      </c>
      <c r="B1447">
        <f t="shared" si="30"/>
        <v>24.1</v>
      </c>
      <c r="C1447" s="1"/>
      <c r="D1447" s="5"/>
      <c r="H1447" s="1"/>
    </row>
    <row r="1448" spans="1:8" x14ac:dyDescent="0.2">
      <c r="A1448">
        <v>1447</v>
      </c>
      <c r="B1448">
        <f t="shared" si="30"/>
        <v>24.116666666666667</v>
      </c>
      <c r="C1448" s="1"/>
      <c r="D1448" s="5"/>
      <c r="H1448" s="1"/>
    </row>
    <row r="1449" spans="1:8" x14ac:dyDescent="0.2">
      <c r="A1449">
        <v>1448</v>
      </c>
      <c r="B1449">
        <f t="shared" si="30"/>
        <v>24.133333333333333</v>
      </c>
      <c r="C1449" s="1"/>
      <c r="D1449" s="5"/>
      <c r="H1449" s="1"/>
    </row>
    <row r="1450" spans="1:8" x14ac:dyDescent="0.2">
      <c r="A1450">
        <v>1449</v>
      </c>
      <c r="B1450">
        <f t="shared" si="30"/>
        <v>24.15</v>
      </c>
      <c r="C1450" s="1"/>
      <c r="D1450" s="5"/>
      <c r="H1450" s="1"/>
    </row>
    <row r="1451" spans="1:8" x14ac:dyDescent="0.2">
      <c r="A1451">
        <v>1450</v>
      </c>
      <c r="B1451">
        <f t="shared" si="30"/>
        <v>24.166666666666668</v>
      </c>
      <c r="C1451" s="1"/>
      <c r="D1451" s="5"/>
      <c r="H1451" s="1"/>
    </row>
    <row r="1452" spans="1:8" x14ac:dyDescent="0.2">
      <c r="A1452">
        <v>1451</v>
      </c>
      <c r="B1452">
        <f t="shared" si="30"/>
        <v>24.183333333333334</v>
      </c>
      <c r="C1452" s="1"/>
      <c r="D1452" s="5"/>
      <c r="H1452" s="1"/>
    </row>
    <row r="1453" spans="1:8" x14ac:dyDescent="0.2">
      <c r="A1453">
        <v>1452</v>
      </c>
      <c r="B1453">
        <f t="shared" si="30"/>
        <v>24.2</v>
      </c>
      <c r="C1453" s="1"/>
      <c r="D1453" s="5"/>
      <c r="H1453" s="1"/>
    </row>
    <row r="1454" spans="1:8" x14ac:dyDescent="0.2">
      <c r="A1454">
        <v>1453</v>
      </c>
      <c r="B1454">
        <f t="shared" si="30"/>
        <v>24.216666666666665</v>
      </c>
      <c r="C1454" s="1"/>
      <c r="D1454" s="5"/>
      <c r="H1454" s="1"/>
    </row>
    <row r="1455" spans="1:8" x14ac:dyDescent="0.2">
      <c r="A1455">
        <v>1454</v>
      </c>
      <c r="B1455">
        <f t="shared" si="30"/>
        <v>24.233333333333334</v>
      </c>
      <c r="C1455" s="1"/>
      <c r="D1455" s="5"/>
      <c r="H1455" s="1"/>
    </row>
    <row r="1456" spans="1:8" x14ac:dyDescent="0.2">
      <c r="A1456">
        <v>1455</v>
      </c>
      <c r="B1456">
        <f t="shared" si="30"/>
        <v>24.25</v>
      </c>
      <c r="C1456" s="1"/>
      <c r="D1456" s="5"/>
      <c r="H1456" s="1"/>
    </row>
    <row r="1457" spans="1:8" x14ac:dyDescent="0.2">
      <c r="A1457">
        <v>1456</v>
      </c>
      <c r="B1457">
        <f t="shared" si="30"/>
        <v>24.266666666666666</v>
      </c>
      <c r="C1457" s="1"/>
      <c r="D1457" s="5"/>
      <c r="H1457" s="1"/>
    </row>
    <row r="1458" spans="1:8" x14ac:dyDescent="0.2">
      <c r="A1458">
        <v>1457</v>
      </c>
      <c r="B1458">
        <f t="shared" si="30"/>
        <v>24.283333333333335</v>
      </c>
      <c r="C1458" s="1"/>
      <c r="D1458" s="5"/>
      <c r="H1458" s="1"/>
    </row>
    <row r="1459" spans="1:8" x14ac:dyDescent="0.2">
      <c r="A1459">
        <v>1458</v>
      </c>
      <c r="B1459">
        <f t="shared" si="30"/>
        <v>24.3</v>
      </c>
      <c r="C1459" s="1"/>
      <c r="D1459" s="5"/>
      <c r="H1459" s="1"/>
    </row>
    <row r="1460" spans="1:8" x14ac:dyDescent="0.2">
      <c r="A1460">
        <v>1459</v>
      </c>
      <c r="B1460">
        <f t="shared" si="30"/>
        <v>24.316666666666666</v>
      </c>
      <c r="C1460" s="1"/>
      <c r="D1460" s="5"/>
      <c r="H1460" s="1"/>
    </row>
    <row r="1461" spans="1:8" x14ac:dyDescent="0.2">
      <c r="A1461">
        <v>1460</v>
      </c>
      <c r="B1461">
        <f t="shared" si="30"/>
        <v>24.333333333333332</v>
      </c>
      <c r="C1461" s="1"/>
      <c r="D1461" s="5"/>
      <c r="H1461" s="1"/>
    </row>
    <row r="1462" spans="1:8" x14ac:dyDescent="0.2">
      <c r="A1462">
        <v>1461</v>
      </c>
      <c r="B1462">
        <f t="shared" si="30"/>
        <v>24.35</v>
      </c>
      <c r="C1462" s="1"/>
      <c r="D1462" s="5"/>
      <c r="H1462" s="1"/>
    </row>
    <row r="1463" spans="1:8" x14ac:dyDescent="0.2">
      <c r="A1463">
        <v>1462</v>
      </c>
      <c r="B1463">
        <f t="shared" si="30"/>
        <v>24.366666666666667</v>
      </c>
      <c r="C1463" s="1"/>
      <c r="D1463" s="5"/>
      <c r="H1463" s="1"/>
    </row>
    <row r="1464" spans="1:8" x14ac:dyDescent="0.2">
      <c r="A1464">
        <v>1463</v>
      </c>
      <c r="B1464">
        <f t="shared" si="30"/>
        <v>24.383333333333333</v>
      </c>
      <c r="C1464" s="1"/>
      <c r="D1464" s="5"/>
      <c r="H1464" s="1"/>
    </row>
    <row r="1465" spans="1:8" x14ac:dyDescent="0.2">
      <c r="A1465">
        <v>1464</v>
      </c>
      <c r="B1465">
        <f t="shared" si="30"/>
        <v>24.4</v>
      </c>
      <c r="C1465" s="1"/>
      <c r="D1465" s="5"/>
      <c r="H1465" s="1"/>
    </row>
    <row r="1466" spans="1:8" x14ac:dyDescent="0.2">
      <c r="A1466">
        <v>1465</v>
      </c>
      <c r="B1466">
        <f t="shared" si="30"/>
        <v>24.416666666666668</v>
      </c>
      <c r="C1466" s="1"/>
      <c r="D1466" s="5"/>
      <c r="H1466" s="1"/>
    </row>
    <row r="1467" spans="1:8" x14ac:dyDescent="0.2">
      <c r="A1467">
        <v>1466</v>
      </c>
      <c r="B1467">
        <f t="shared" si="30"/>
        <v>24.433333333333334</v>
      </c>
      <c r="C1467" s="1"/>
      <c r="D1467" s="5"/>
      <c r="H1467" s="1"/>
    </row>
    <row r="1468" spans="1:8" x14ac:dyDescent="0.2">
      <c r="A1468">
        <v>1467</v>
      </c>
      <c r="B1468">
        <f t="shared" si="30"/>
        <v>24.45</v>
      </c>
      <c r="C1468" s="1"/>
      <c r="D1468" s="5"/>
      <c r="H1468" s="1"/>
    </row>
    <row r="1469" spans="1:8" x14ac:dyDescent="0.2">
      <c r="A1469">
        <v>1468</v>
      </c>
      <c r="B1469">
        <f t="shared" si="30"/>
        <v>24.466666666666665</v>
      </c>
      <c r="C1469" s="1"/>
      <c r="D1469" s="5"/>
      <c r="H1469" s="1"/>
    </row>
    <row r="1470" spans="1:8" x14ac:dyDescent="0.2">
      <c r="A1470">
        <v>1469</v>
      </c>
      <c r="B1470">
        <f t="shared" si="30"/>
        <v>24.483333333333334</v>
      </c>
      <c r="C1470" s="1"/>
      <c r="D1470" s="5"/>
      <c r="H1470" s="1"/>
    </row>
    <row r="1471" spans="1:8" x14ac:dyDescent="0.2">
      <c r="A1471">
        <v>1470</v>
      </c>
      <c r="B1471">
        <f t="shared" si="30"/>
        <v>24.5</v>
      </c>
      <c r="C1471" s="1"/>
      <c r="D1471" s="5"/>
      <c r="H1471" s="1"/>
    </row>
    <row r="1472" spans="1:8" x14ac:dyDescent="0.2">
      <c r="A1472">
        <v>1471</v>
      </c>
      <c r="B1472">
        <f t="shared" si="30"/>
        <v>24.516666666666666</v>
      </c>
      <c r="C1472" s="1"/>
      <c r="D1472" s="5"/>
      <c r="H1472" s="1"/>
    </row>
    <row r="1473" spans="1:8" x14ac:dyDescent="0.2">
      <c r="A1473">
        <v>1472</v>
      </c>
      <c r="B1473">
        <f t="shared" si="30"/>
        <v>24.533333333333335</v>
      </c>
      <c r="C1473" s="1"/>
      <c r="D1473" s="5"/>
      <c r="H1473" s="1"/>
    </row>
    <row r="1474" spans="1:8" x14ac:dyDescent="0.2">
      <c r="A1474">
        <v>1473</v>
      </c>
      <c r="B1474">
        <f t="shared" si="30"/>
        <v>24.55</v>
      </c>
      <c r="C1474" s="1"/>
      <c r="D1474" s="5"/>
      <c r="H1474" s="1"/>
    </row>
    <row r="1475" spans="1:8" x14ac:dyDescent="0.2">
      <c r="A1475">
        <v>1474</v>
      </c>
      <c r="B1475">
        <f t="shared" si="30"/>
        <v>24.566666666666666</v>
      </c>
      <c r="C1475" s="1"/>
      <c r="D1475" s="5"/>
      <c r="H1475" s="1"/>
    </row>
    <row r="1476" spans="1:8" x14ac:dyDescent="0.2">
      <c r="A1476">
        <v>1475</v>
      </c>
      <c r="B1476">
        <f t="shared" ref="B1476:B1539" si="31">A1476/60</f>
        <v>24.583333333333332</v>
      </c>
      <c r="C1476" s="1"/>
      <c r="D1476" s="5"/>
      <c r="H1476" s="1"/>
    </row>
    <row r="1477" spans="1:8" x14ac:dyDescent="0.2">
      <c r="A1477">
        <v>1476</v>
      </c>
      <c r="B1477">
        <f t="shared" si="31"/>
        <v>24.6</v>
      </c>
      <c r="C1477" s="1"/>
      <c r="D1477" s="5"/>
      <c r="H1477" s="1"/>
    </row>
    <row r="1478" spans="1:8" x14ac:dyDescent="0.2">
      <c r="A1478">
        <v>1477</v>
      </c>
      <c r="B1478">
        <f t="shared" si="31"/>
        <v>24.616666666666667</v>
      </c>
      <c r="C1478" s="1"/>
      <c r="D1478" s="5"/>
      <c r="H1478" s="1"/>
    </row>
    <row r="1479" spans="1:8" x14ac:dyDescent="0.2">
      <c r="A1479">
        <v>1478</v>
      </c>
      <c r="B1479">
        <f t="shared" si="31"/>
        <v>24.633333333333333</v>
      </c>
      <c r="C1479" s="1"/>
      <c r="D1479" s="5"/>
      <c r="H1479" s="1"/>
    </row>
    <row r="1480" spans="1:8" x14ac:dyDescent="0.2">
      <c r="A1480">
        <v>1479</v>
      </c>
      <c r="B1480">
        <f t="shared" si="31"/>
        <v>24.65</v>
      </c>
      <c r="C1480" s="1"/>
      <c r="D1480" s="5"/>
      <c r="H1480" s="1"/>
    </row>
    <row r="1481" spans="1:8" x14ac:dyDescent="0.2">
      <c r="A1481">
        <v>1480</v>
      </c>
      <c r="B1481">
        <f t="shared" si="31"/>
        <v>24.666666666666668</v>
      </c>
      <c r="C1481" s="1"/>
      <c r="D1481" s="5"/>
      <c r="H1481" s="1"/>
    </row>
    <row r="1482" spans="1:8" x14ac:dyDescent="0.2">
      <c r="A1482">
        <v>1481</v>
      </c>
      <c r="B1482">
        <f t="shared" si="31"/>
        <v>24.683333333333334</v>
      </c>
      <c r="C1482" s="1"/>
      <c r="D1482" s="5"/>
      <c r="H1482" s="1"/>
    </row>
    <row r="1483" spans="1:8" x14ac:dyDescent="0.2">
      <c r="A1483">
        <v>1482</v>
      </c>
      <c r="B1483">
        <f t="shared" si="31"/>
        <v>24.7</v>
      </c>
      <c r="C1483" s="1"/>
      <c r="D1483" s="5"/>
      <c r="H1483" s="1"/>
    </row>
    <row r="1484" spans="1:8" x14ac:dyDescent="0.2">
      <c r="A1484">
        <v>1483</v>
      </c>
      <c r="B1484">
        <f t="shared" si="31"/>
        <v>24.716666666666665</v>
      </c>
      <c r="C1484" s="1"/>
      <c r="D1484" s="5"/>
      <c r="H1484" s="1"/>
    </row>
    <row r="1485" spans="1:8" x14ac:dyDescent="0.2">
      <c r="A1485">
        <v>1484</v>
      </c>
      <c r="B1485">
        <f t="shared" si="31"/>
        <v>24.733333333333334</v>
      </c>
      <c r="C1485" s="1"/>
      <c r="D1485" s="5"/>
      <c r="H1485" s="1"/>
    </row>
    <row r="1486" spans="1:8" x14ac:dyDescent="0.2">
      <c r="A1486">
        <v>1485</v>
      </c>
      <c r="B1486">
        <f t="shared" si="31"/>
        <v>24.75</v>
      </c>
      <c r="C1486" s="1"/>
      <c r="D1486" s="5"/>
      <c r="H1486" s="1"/>
    </row>
    <row r="1487" spans="1:8" x14ac:dyDescent="0.2">
      <c r="A1487">
        <v>1486</v>
      </c>
      <c r="B1487">
        <f t="shared" si="31"/>
        <v>24.766666666666666</v>
      </c>
      <c r="C1487" s="1"/>
      <c r="D1487" s="5"/>
      <c r="H1487" s="1"/>
    </row>
    <row r="1488" spans="1:8" x14ac:dyDescent="0.2">
      <c r="A1488">
        <v>1487</v>
      </c>
      <c r="B1488">
        <f t="shared" si="31"/>
        <v>24.783333333333335</v>
      </c>
      <c r="C1488" s="1"/>
      <c r="D1488" s="5"/>
      <c r="H1488" s="1"/>
    </row>
    <row r="1489" spans="1:8" x14ac:dyDescent="0.2">
      <c r="A1489">
        <v>1488</v>
      </c>
      <c r="B1489">
        <f t="shared" si="31"/>
        <v>24.8</v>
      </c>
      <c r="C1489" s="1"/>
      <c r="D1489" s="5"/>
      <c r="H1489" s="1"/>
    </row>
    <row r="1490" spans="1:8" x14ac:dyDescent="0.2">
      <c r="A1490">
        <v>1489</v>
      </c>
      <c r="B1490">
        <f t="shared" si="31"/>
        <v>24.816666666666666</v>
      </c>
      <c r="C1490" s="1"/>
      <c r="D1490" s="5"/>
      <c r="H1490" s="1"/>
    </row>
    <row r="1491" spans="1:8" x14ac:dyDescent="0.2">
      <c r="A1491">
        <v>1490</v>
      </c>
      <c r="B1491">
        <f t="shared" si="31"/>
        <v>24.833333333333332</v>
      </c>
      <c r="C1491" s="1"/>
      <c r="D1491" s="5"/>
      <c r="H1491" s="1"/>
    </row>
    <row r="1492" spans="1:8" x14ac:dyDescent="0.2">
      <c r="A1492">
        <v>1491</v>
      </c>
      <c r="B1492">
        <f t="shared" si="31"/>
        <v>24.85</v>
      </c>
      <c r="C1492" s="1"/>
      <c r="D1492" s="5"/>
      <c r="H1492" s="1"/>
    </row>
    <row r="1493" spans="1:8" x14ac:dyDescent="0.2">
      <c r="A1493">
        <v>1492</v>
      </c>
      <c r="B1493">
        <f t="shared" si="31"/>
        <v>24.866666666666667</v>
      </c>
      <c r="C1493" s="1"/>
      <c r="D1493" s="5"/>
      <c r="H1493" s="1"/>
    </row>
    <row r="1494" spans="1:8" x14ac:dyDescent="0.2">
      <c r="A1494">
        <v>1493</v>
      </c>
      <c r="B1494">
        <f t="shared" si="31"/>
        <v>24.883333333333333</v>
      </c>
      <c r="C1494" s="1"/>
      <c r="D1494" s="5"/>
      <c r="H1494" s="1"/>
    </row>
    <row r="1495" spans="1:8" x14ac:dyDescent="0.2">
      <c r="A1495">
        <v>1494</v>
      </c>
      <c r="B1495">
        <f t="shared" si="31"/>
        <v>24.9</v>
      </c>
      <c r="C1495" s="1"/>
      <c r="D1495" s="5"/>
      <c r="H1495" s="1"/>
    </row>
    <row r="1496" spans="1:8" x14ac:dyDescent="0.2">
      <c r="A1496">
        <v>1495</v>
      </c>
      <c r="B1496">
        <f t="shared" si="31"/>
        <v>24.916666666666668</v>
      </c>
      <c r="C1496" s="1"/>
      <c r="D1496" s="5"/>
      <c r="H1496" s="1"/>
    </row>
    <row r="1497" spans="1:8" x14ac:dyDescent="0.2">
      <c r="A1497">
        <v>1496</v>
      </c>
      <c r="B1497">
        <f t="shared" si="31"/>
        <v>24.933333333333334</v>
      </c>
      <c r="C1497" s="1"/>
      <c r="D1497" s="5"/>
      <c r="H1497" s="1"/>
    </row>
    <row r="1498" spans="1:8" x14ac:dyDescent="0.2">
      <c r="A1498">
        <v>1497</v>
      </c>
      <c r="B1498">
        <f t="shared" si="31"/>
        <v>24.95</v>
      </c>
      <c r="C1498" s="1"/>
      <c r="D1498" s="5"/>
      <c r="H1498" s="1"/>
    </row>
    <row r="1499" spans="1:8" x14ac:dyDescent="0.2">
      <c r="A1499">
        <v>1498</v>
      </c>
      <c r="B1499">
        <f t="shared" si="31"/>
        <v>24.966666666666665</v>
      </c>
      <c r="C1499" s="1"/>
      <c r="D1499" s="5"/>
      <c r="H1499" s="1"/>
    </row>
    <row r="1500" spans="1:8" x14ac:dyDescent="0.2">
      <c r="A1500">
        <v>1499</v>
      </c>
      <c r="B1500">
        <f t="shared" si="31"/>
        <v>24.983333333333334</v>
      </c>
      <c r="C1500" s="1"/>
      <c r="D1500" s="5"/>
      <c r="H1500" s="1"/>
    </row>
    <row r="1501" spans="1:8" x14ac:dyDescent="0.2">
      <c r="A1501">
        <v>1500</v>
      </c>
      <c r="B1501">
        <f t="shared" si="31"/>
        <v>25</v>
      </c>
      <c r="C1501" s="1"/>
      <c r="D1501" s="5"/>
      <c r="H1501" s="1"/>
    </row>
    <row r="1502" spans="1:8" x14ac:dyDescent="0.2">
      <c r="A1502">
        <v>1501</v>
      </c>
      <c r="B1502">
        <f t="shared" si="31"/>
        <v>25.016666666666666</v>
      </c>
      <c r="C1502" s="1"/>
      <c r="D1502" s="5"/>
      <c r="H1502" s="1"/>
    </row>
    <row r="1503" spans="1:8" x14ac:dyDescent="0.2">
      <c r="A1503">
        <v>1502</v>
      </c>
      <c r="B1503">
        <f t="shared" si="31"/>
        <v>25.033333333333335</v>
      </c>
      <c r="C1503" s="1"/>
      <c r="D1503" s="5"/>
      <c r="H1503" s="1"/>
    </row>
    <row r="1504" spans="1:8" x14ac:dyDescent="0.2">
      <c r="A1504">
        <v>1503</v>
      </c>
      <c r="B1504">
        <f t="shared" si="31"/>
        <v>25.05</v>
      </c>
      <c r="C1504" s="1"/>
      <c r="H1504" s="1"/>
    </row>
    <row r="1505" spans="1:8" x14ac:dyDescent="0.2">
      <c r="A1505">
        <v>1504</v>
      </c>
      <c r="B1505">
        <f t="shared" si="31"/>
        <v>25.066666666666666</v>
      </c>
      <c r="C1505" s="1"/>
      <c r="H1505" s="1"/>
    </row>
    <row r="1506" spans="1:8" x14ac:dyDescent="0.2">
      <c r="A1506">
        <v>1505</v>
      </c>
      <c r="B1506">
        <f t="shared" si="31"/>
        <v>25.083333333333332</v>
      </c>
      <c r="C1506" s="1"/>
      <c r="H1506" s="1"/>
    </row>
    <row r="1507" spans="1:8" x14ac:dyDescent="0.2">
      <c r="A1507">
        <v>1506</v>
      </c>
      <c r="B1507">
        <f t="shared" si="31"/>
        <v>25.1</v>
      </c>
      <c r="C1507" s="1"/>
      <c r="H1507" s="1"/>
    </row>
    <row r="1508" spans="1:8" x14ac:dyDescent="0.2">
      <c r="A1508">
        <v>1507</v>
      </c>
      <c r="B1508">
        <f t="shared" si="31"/>
        <v>25.116666666666667</v>
      </c>
      <c r="C1508" s="1"/>
      <c r="H1508" s="1"/>
    </row>
    <row r="1509" spans="1:8" x14ac:dyDescent="0.2">
      <c r="A1509">
        <v>1508</v>
      </c>
      <c r="B1509">
        <f t="shared" si="31"/>
        <v>25.133333333333333</v>
      </c>
      <c r="C1509" s="1"/>
      <c r="H1509" s="1"/>
    </row>
    <row r="1510" spans="1:8" x14ac:dyDescent="0.2">
      <c r="A1510">
        <v>1509</v>
      </c>
      <c r="B1510">
        <f t="shared" si="31"/>
        <v>25.15</v>
      </c>
      <c r="C1510" s="1"/>
      <c r="H1510" s="1"/>
    </row>
    <row r="1511" spans="1:8" x14ac:dyDescent="0.2">
      <c r="A1511">
        <v>1510</v>
      </c>
      <c r="B1511">
        <f t="shared" si="31"/>
        <v>25.166666666666668</v>
      </c>
      <c r="C1511" s="1"/>
      <c r="H1511" s="1"/>
    </row>
    <row r="1512" spans="1:8" x14ac:dyDescent="0.2">
      <c r="A1512">
        <v>1511</v>
      </c>
      <c r="B1512">
        <f t="shared" si="31"/>
        <v>25.183333333333334</v>
      </c>
      <c r="C1512" s="1"/>
      <c r="H1512" s="1"/>
    </row>
    <row r="1513" spans="1:8" x14ac:dyDescent="0.2">
      <c r="A1513">
        <v>1512</v>
      </c>
      <c r="B1513">
        <f t="shared" si="31"/>
        <v>25.2</v>
      </c>
      <c r="C1513" s="1"/>
      <c r="H1513" s="1"/>
    </row>
    <row r="1514" spans="1:8" x14ac:dyDescent="0.2">
      <c r="A1514">
        <v>1513</v>
      </c>
      <c r="B1514">
        <f t="shared" si="31"/>
        <v>25.216666666666665</v>
      </c>
      <c r="C1514" s="1"/>
      <c r="H1514" s="1"/>
    </row>
    <row r="1515" spans="1:8" x14ac:dyDescent="0.2">
      <c r="A1515">
        <v>1514</v>
      </c>
      <c r="B1515">
        <f t="shared" si="31"/>
        <v>25.233333333333334</v>
      </c>
      <c r="C1515" s="1"/>
      <c r="H1515" s="1"/>
    </row>
    <row r="1516" spans="1:8" x14ac:dyDescent="0.2">
      <c r="A1516">
        <v>1515</v>
      </c>
      <c r="B1516">
        <f t="shared" si="31"/>
        <v>25.25</v>
      </c>
      <c r="C1516" s="1"/>
      <c r="H1516" s="1"/>
    </row>
    <row r="1517" spans="1:8" x14ac:dyDescent="0.2">
      <c r="A1517">
        <v>1516</v>
      </c>
      <c r="B1517">
        <f t="shared" si="31"/>
        <v>25.266666666666666</v>
      </c>
      <c r="C1517" s="1"/>
      <c r="H1517" s="1"/>
    </row>
    <row r="1518" spans="1:8" x14ac:dyDescent="0.2">
      <c r="A1518">
        <v>1517</v>
      </c>
      <c r="B1518">
        <f t="shared" si="31"/>
        <v>25.283333333333335</v>
      </c>
      <c r="C1518" s="1"/>
      <c r="H1518" s="1"/>
    </row>
    <row r="1519" spans="1:8" x14ac:dyDescent="0.2">
      <c r="A1519">
        <v>1518</v>
      </c>
      <c r="B1519">
        <f t="shared" si="31"/>
        <v>25.3</v>
      </c>
      <c r="C1519" s="1"/>
      <c r="H1519" s="1"/>
    </row>
    <row r="1520" spans="1:8" x14ac:dyDescent="0.2">
      <c r="A1520">
        <v>1519</v>
      </c>
      <c r="B1520">
        <f t="shared" si="31"/>
        <v>25.316666666666666</v>
      </c>
      <c r="C1520" s="1"/>
      <c r="H1520" s="1"/>
    </row>
    <row r="1521" spans="1:8" x14ac:dyDescent="0.2">
      <c r="A1521">
        <v>1520</v>
      </c>
      <c r="B1521">
        <f t="shared" si="31"/>
        <v>25.333333333333332</v>
      </c>
      <c r="C1521" s="1"/>
      <c r="H1521" s="1"/>
    </row>
    <row r="1522" spans="1:8" x14ac:dyDescent="0.2">
      <c r="A1522">
        <v>1521</v>
      </c>
      <c r="B1522">
        <f t="shared" si="31"/>
        <v>25.35</v>
      </c>
      <c r="C1522" s="1"/>
      <c r="H1522" s="1"/>
    </row>
    <row r="1523" spans="1:8" x14ac:dyDescent="0.2">
      <c r="A1523">
        <v>1522</v>
      </c>
      <c r="B1523">
        <f t="shared" si="31"/>
        <v>25.366666666666667</v>
      </c>
      <c r="C1523" s="1"/>
      <c r="H1523" s="1"/>
    </row>
    <row r="1524" spans="1:8" x14ac:dyDescent="0.2">
      <c r="A1524">
        <v>1523</v>
      </c>
      <c r="B1524">
        <f t="shared" si="31"/>
        <v>25.383333333333333</v>
      </c>
      <c r="C1524" s="1"/>
      <c r="H1524" s="1"/>
    </row>
    <row r="1525" spans="1:8" x14ac:dyDescent="0.2">
      <c r="A1525">
        <v>1524</v>
      </c>
      <c r="B1525">
        <f t="shared" si="31"/>
        <v>25.4</v>
      </c>
      <c r="C1525" s="1"/>
      <c r="H1525" s="1"/>
    </row>
    <row r="1526" spans="1:8" x14ac:dyDescent="0.2">
      <c r="A1526">
        <v>1525</v>
      </c>
      <c r="B1526">
        <f t="shared" si="31"/>
        <v>25.416666666666668</v>
      </c>
      <c r="C1526" s="1"/>
      <c r="H1526" s="1"/>
    </row>
    <row r="1527" spans="1:8" x14ac:dyDescent="0.2">
      <c r="A1527">
        <v>1526</v>
      </c>
      <c r="B1527">
        <f t="shared" si="31"/>
        <v>25.433333333333334</v>
      </c>
      <c r="C1527" s="1"/>
      <c r="H1527" s="1"/>
    </row>
    <row r="1528" spans="1:8" x14ac:dyDescent="0.2">
      <c r="A1528">
        <v>1527</v>
      </c>
      <c r="B1528">
        <f t="shared" si="31"/>
        <v>25.45</v>
      </c>
      <c r="C1528" s="1"/>
      <c r="H1528" s="1"/>
    </row>
    <row r="1529" spans="1:8" x14ac:dyDescent="0.2">
      <c r="A1529">
        <v>1528</v>
      </c>
      <c r="B1529">
        <f t="shared" si="31"/>
        <v>25.466666666666665</v>
      </c>
      <c r="C1529" s="1"/>
      <c r="H1529" s="1"/>
    </row>
    <row r="1530" spans="1:8" x14ac:dyDescent="0.2">
      <c r="A1530">
        <v>1529</v>
      </c>
      <c r="B1530">
        <f t="shared" si="31"/>
        <v>25.483333333333334</v>
      </c>
      <c r="C1530" s="1"/>
      <c r="H1530" s="1"/>
    </row>
    <row r="1531" spans="1:8" x14ac:dyDescent="0.2">
      <c r="A1531">
        <v>1530</v>
      </c>
      <c r="B1531">
        <f t="shared" si="31"/>
        <v>25.5</v>
      </c>
      <c r="C1531" s="1"/>
      <c r="H1531" s="1"/>
    </row>
    <row r="1532" spans="1:8" x14ac:dyDescent="0.2">
      <c r="A1532">
        <v>1531</v>
      </c>
      <c r="B1532">
        <f t="shared" si="31"/>
        <v>25.516666666666666</v>
      </c>
      <c r="C1532" s="1"/>
      <c r="H1532" s="1"/>
    </row>
    <row r="1533" spans="1:8" x14ac:dyDescent="0.2">
      <c r="A1533">
        <v>1532</v>
      </c>
      <c r="B1533">
        <f t="shared" si="31"/>
        <v>25.533333333333335</v>
      </c>
      <c r="C1533" s="1"/>
      <c r="H1533" s="1"/>
    </row>
    <row r="1534" spans="1:8" x14ac:dyDescent="0.2">
      <c r="A1534">
        <v>1533</v>
      </c>
      <c r="B1534">
        <f t="shared" si="31"/>
        <v>25.55</v>
      </c>
      <c r="C1534" s="1"/>
      <c r="H1534" s="1"/>
    </row>
    <row r="1535" spans="1:8" x14ac:dyDescent="0.2">
      <c r="A1535">
        <v>1534</v>
      </c>
      <c r="B1535">
        <f t="shared" si="31"/>
        <v>25.566666666666666</v>
      </c>
      <c r="C1535" s="1"/>
      <c r="H1535" s="1"/>
    </row>
    <row r="1536" spans="1:8" x14ac:dyDescent="0.2">
      <c r="A1536">
        <v>1535</v>
      </c>
      <c r="B1536">
        <f t="shared" si="31"/>
        <v>25.583333333333332</v>
      </c>
      <c r="C1536" s="1"/>
      <c r="H1536" s="1"/>
    </row>
    <row r="1537" spans="1:8" x14ac:dyDescent="0.2">
      <c r="A1537">
        <v>1536</v>
      </c>
      <c r="B1537">
        <f t="shared" si="31"/>
        <v>25.6</v>
      </c>
      <c r="C1537" s="1"/>
      <c r="H1537" s="1"/>
    </row>
    <row r="1538" spans="1:8" x14ac:dyDescent="0.2">
      <c r="A1538">
        <v>1537</v>
      </c>
      <c r="B1538">
        <f t="shared" si="31"/>
        <v>25.616666666666667</v>
      </c>
      <c r="C1538" s="1"/>
      <c r="H1538" s="1"/>
    </row>
    <row r="1539" spans="1:8" x14ac:dyDescent="0.2">
      <c r="A1539">
        <v>1538</v>
      </c>
      <c r="B1539">
        <f t="shared" si="31"/>
        <v>25.633333333333333</v>
      </c>
      <c r="C1539" s="1"/>
      <c r="H1539" s="1"/>
    </row>
    <row r="1540" spans="1:8" x14ac:dyDescent="0.2">
      <c r="A1540">
        <v>1539</v>
      </c>
      <c r="B1540">
        <f t="shared" ref="B1540:B1603" si="32">A1540/60</f>
        <v>25.65</v>
      </c>
      <c r="C1540" s="1"/>
      <c r="H1540" s="1"/>
    </row>
    <row r="1541" spans="1:8" x14ac:dyDescent="0.2">
      <c r="A1541">
        <v>1540</v>
      </c>
      <c r="B1541">
        <f t="shared" si="32"/>
        <v>25.666666666666668</v>
      </c>
      <c r="C1541" s="1"/>
      <c r="H1541" s="1"/>
    </row>
    <row r="1542" spans="1:8" x14ac:dyDescent="0.2">
      <c r="A1542">
        <v>1541</v>
      </c>
      <c r="B1542">
        <f t="shared" si="32"/>
        <v>25.683333333333334</v>
      </c>
      <c r="C1542" s="1"/>
      <c r="H1542" s="1"/>
    </row>
    <row r="1543" spans="1:8" x14ac:dyDescent="0.2">
      <c r="A1543">
        <v>1542</v>
      </c>
      <c r="B1543">
        <f t="shared" si="32"/>
        <v>25.7</v>
      </c>
      <c r="C1543" s="1"/>
      <c r="H1543" s="1"/>
    </row>
    <row r="1544" spans="1:8" x14ac:dyDescent="0.2">
      <c r="A1544">
        <v>1543</v>
      </c>
      <c r="B1544">
        <f t="shared" si="32"/>
        <v>25.716666666666665</v>
      </c>
      <c r="C1544" s="1"/>
      <c r="H1544" s="1"/>
    </row>
    <row r="1545" spans="1:8" x14ac:dyDescent="0.2">
      <c r="A1545">
        <v>1544</v>
      </c>
      <c r="B1545">
        <f t="shared" si="32"/>
        <v>25.733333333333334</v>
      </c>
      <c r="C1545" s="1"/>
      <c r="H1545" s="1"/>
    </row>
    <row r="1546" spans="1:8" x14ac:dyDescent="0.2">
      <c r="A1546">
        <v>1545</v>
      </c>
      <c r="B1546">
        <f t="shared" si="32"/>
        <v>25.75</v>
      </c>
      <c r="C1546" s="1"/>
      <c r="H1546" s="1"/>
    </row>
    <row r="1547" spans="1:8" x14ac:dyDescent="0.2">
      <c r="A1547">
        <v>1546</v>
      </c>
      <c r="B1547">
        <f t="shared" si="32"/>
        <v>25.766666666666666</v>
      </c>
      <c r="C1547" s="1"/>
      <c r="H1547" s="1"/>
    </row>
    <row r="1548" spans="1:8" x14ac:dyDescent="0.2">
      <c r="A1548">
        <v>1547</v>
      </c>
      <c r="B1548">
        <f t="shared" si="32"/>
        <v>25.783333333333335</v>
      </c>
      <c r="C1548" s="1"/>
      <c r="H1548" s="1"/>
    </row>
    <row r="1549" spans="1:8" x14ac:dyDescent="0.2">
      <c r="A1549">
        <v>1548</v>
      </c>
      <c r="B1549">
        <f t="shared" si="32"/>
        <v>25.8</v>
      </c>
      <c r="C1549" s="1"/>
      <c r="H1549" s="1"/>
    </row>
    <row r="1550" spans="1:8" x14ac:dyDescent="0.2">
      <c r="A1550">
        <v>1549</v>
      </c>
      <c r="B1550">
        <f t="shared" si="32"/>
        <v>25.816666666666666</v>
      </c>
      <c r="C1550" s="1"/>
      <c r="H1550" s="1"/>
    </row>
    <row r="1551" spans="1:8" x14ac:dyDescent="0.2">
      <c r="A1551">
        <v>1550</v>
      </c>
      <c r="B1551">
        <f t="shared" si="32"/>
        <v>25.833333333333332</v>
      </c>
      <c r="C1551" s="1"/>
      <c r="H1551" s="1"/>
    </row>
    <row r="1552" spans="1:8" x14ac:dyDescent="0.2">
      <c r="A1552">
        <v>1551</v>
      </c>
      <c r="B1552">
        <f t="shared" si="32"/>
        <v>25.85</v>
      </c>
      <c r="C1552" s="1"/>
      <c r="H1552" s="1"/>
    </row>
    <row r="1553" spans="1:8" x14ac:dyDescent="0.2">
      <c r="A1553">
        <v>1552</v>
      </c>
      <c r="B1553">
        <f t="shared" si="32"/>
        <v>25.866666666666667</v>
      </c>
      <c r="C1553" s="1"/>
      <c r="H1553" s="1"/>
    </row>
    <row r="1554" spans="1:8" x14ac:dyDescent="0.2">
      <c r="A1554">
        <v>1553</v>
      </c>
      <c r="B1554">
        <f t="shared" si="32"/>
        <v>25.883333333333333</v>
      </c>
      <c r="C1554" s="1"/>
      <c r="H1554" s="1"/>
    </row>
    <row r="1555" spans="1:8" x14ac:dyDescent="0.2">
      <c r="A1555">
        <v>1554</v>
      </c>
      <c r="B1555">
        <f t="shared" si="32"/>
        <v>25.9</v>
      </c>
      <c r="C1555" s="1"/>
      <c r="H1555" s="1"/>
    </row>
    <row r="1556" spans="1:8" x14ac:dyDescent="0.2">
      <c r="A1556">
        <v>1555</v>
      </c>
      <c r="B1556">
        <f t="shared" si="32"/>
        <v>25.916666666666668</v>
      </c>
      <c r="C1556" s="1"/>
      <c r="H1556" s="1"/>
    </row>
    <row r="1557" spans="1:8" x14ac:dyDescent="0.2">
      <c r="A1557">
        <v>1556</v>
      </c>
      <c r="B1557">
        <f t="shared" si="32"/>
        <v>25.933333333333334</v>
      </c>
      <c r="C1557" s="1"/>
      <c r="H1557" s="1"/>
    </row>
    <row r="1558" spans="1:8" x14ac:dyDescent="0.2">
      <c r="A1558">
        <v>1557</v>
      </c>
      <c r="B1558">
        <f t="shared" si="32"/>
        <v>25.95</v>
      </c>
      <c r="C1558" s="1"/>
      <c r="H1558" s="1"/>
    </row>
    <row r="1559" spans="1:8" x14ac:dyDescent="0.2">
      <c r="A1559">
        <v>1558</v>
      </c>
      <c r="B1559">
        <f t="shared" si="32"/>
        <v>25.966666666666665</v>
      </c>
      <c r="C1559" s="1"/>
      <c r="H1559" s="1"/>
    </row>
    <row r="1560" spans="1:8" x14ac:dyDescent="0.2">
      <c r="A1560">
        <v>1559</v>
      </c>
      <c r="B1560">
        <f t="shared" si="32"/>
        <v>25.983333333333334</v>
      </c>
      <c r="C1560" s="1"/>
      <c r="H1560" s="1"/>
    </row>
    <row r="1561" spans="1:8" x14ac:dyDescent="0.2">
      <c r="A1561">
        <v>1560</v>
      </c>
      <c r="B1561">
        <f t="shared" si="32"/>
        <v>26</v>
      </c>
      <c r="C1561" s="1"/>
      <c r="H1561" s="1"/>
    </row>
    <row r="1562" spans="1:8" x14ac:dyDescent="0.2">
      <c r="A1562">
        <v>1561</v>
      </c>
      <c r="B1562">
        <f t="shared" si="32"/>
        <v>26.016666666666666</v>
      </c>
      <c r="C1562" s="1"/>
      <c r="H1562" s="1"/>
    </row>
    <row r="1563" spans="1:8" x14ac:dyDescent="0.2">
      <c r="A1563">
        <v>1562</v>
      </c>
      <c r="B1563">
        <f t="shared" si="32"/>
        <v>26.033333333333335</v>
      </c>
      <c r="C1563" s="1"/>
      <c r="H1563" s="1"/>
    </row>
    <row r="1564" spans="1:8" x14ac:dyDescent="0.2">
      <c r="A1564">
        <v>1563</v>
      </c>
      <c r="B1564">
        <f t="shared" si="32"/>
        <v>26.05</v>
      </c>
      <c r="C1564" s="1"/>
      <c r="H1564" s="1"/>
    </row>
    <row r="1565" spans="1:8" x14ac:dyDescent="0.2">
      <c r="A1565">
        <v>1564</v>
      </c>
      <c r="B1565">
        <f t="shared" si="32"/>
        <v>26.066666666666666</v>
      </c>
      <c r="C1565" s="1"/>
      <c r="H1565" s="1"/>
    </row>
    <row r="1566" spans="1:8" x14ac:dyDescent="0.2">
      <c r="A1566">
        <v>1565</v>
      </c>
      <c r="B1566">
        <f t="shared" si="32"/>
        <v>26.083333333333332</v>
      </c>
      <c r="C1566" s="1"/>
      <c r="H1566" s="1"/>
    </row>
    <row r="1567" spans="1:8" x14ac:dyDescent="0.2">
      <c r="A1567">
        <v>1566</v>
      </c>
      <c r="B1567">
        <f t="shared" si="32"/>
        <v>26.1</v>
      </c>
      <c r="C1567" s="1"/>
      <c r="H1567" s="1"/>
    </row>
    <row r="1568" spans="1:8" x14ac:dyDescent="0.2">
      <c r="A1568">
        <v>1567</v>
      </c>
      <c r="B1568">
        <f t="shared" si="32"/>
        <v>26.116666666666667</v>
      </c>
      <c r="C1568" s="1"/>
      <c r="H1568" s="1"/>
    </row>
    <row r="1569" spans="1:8" x14ac:dyDescent="0.2">
      <c r="A1569">
        <v>1568</v>
      </c>
      <c r="B1569">
        <f t="shared" si="32"/>
        <v>26.133333333333333</v>
      </c>
      <c r="C1569" s="1"/>
      <c r="H1569" s="1"/>
    </row>
    <row r="1570" spans="1:8" x14ac:dyDescent="0.2">
      <c r="A1570">
        <v>1569</v>
      </c>
      <c r="B1570">
        <f t="shared" si="32"/>
        <v>26.15</v>
      </c>
      <c r="C1570" s="1"/>
      <c r="H1570" s="1"/>
    </row>
    <row r="1571" spans="1:8" x14ac:dyDescent="0.2">
      <c r="A1571">
        <v>1570</v>
      </c>
      <c r="B1571">
        <f t="shared" si="32"/>
        <v>26.166666666666668</v>
      </c>
      <c r="C1571" s="1"/>
      <c r="H1571" s="1"/>
    </row>
    <row r="1572" spans="1:8" x14ac:dyDescent="0.2">
      <c r="A1572">
        <v>1571</v>
      </c>
      <c r="B1572">
        <f t="shared" si="32"/>
        <v>26.183333333333334</v>
      </c>
      <c r="C1572" s="1"/>
      <c r="H1572" s="1"/>
    </row>
    <row r="1573" spans="1:8" x14ac:dyDescent="0.2">
      <c r="A1573">
        <v>1572</v>
      </c>
      <c r="B1573">
        <f t="shared" si="32"/>
        <v>26.2</v>
      </c>
      <c r="C1573" s="1"/>
      <c r="H1573" s="1"/>
    </row>
    <row r="1574" spans="1:8" x14ac:dyDescent="0.2">
      <c r="A1574">
        <v>1573</v>
      </c>
      <c r="B1574">
        <f t="shared" si="32"/>
        <v>26.216666666666665</v>
      </c>
      <c r="C1574" s="1"/>
      <c r="H1574" s="1"/>
    </row>
    <row r="1575" spans="1:8" x14ac:dyDescent="0.2">
      <c r="A1575">
        <v>1574</v>
      </c>
      <c r="B1575">
        <f t="shared" si="32"/>
        <v>26.233333333333334</v>
      </c>
      <c r="C1575" s="1"/>
      <c r="H1575" s="1"/>
    </row>
    <row r="1576" spans="1:8" x14ac:dyDescent="0.2">
      <c r="A1576">
        <v>1575</v>
      </c>
      <c r="B1576">
        <f t="shared" si="32"/>
        <v>26.25</v>
      </c>
      <c r="C1576" s="1"/>
      <c r="H1576" s="1"/>
    </row>
    <row r="1577" spans="1:8" x14ac:dyDescent="0.2">
      <c r="A1577">
        <v>1576</v>
      </c>
      <c r="B1577">
        <f t="shared" si="32"/>
        <v>26.266666666666666</v>
      </c>
      <c r="C1577" s="1"/>
      <c r="H1577" s="1"/>
    </row>
    <row r="1578" spans="1:8" x14ac:dyDescent="0.2">
      <c r="A1578">
        <v>1577</v>
      </c>
      <c r="B1578">
        <f t="shared" si="32"/>
        <v>26.283333333333335</v>
      </c>
      <c r="C1578" s="1"/>
      <c r="H1578" s="1"/>
    </row>
    <row r="1579" spans="1:8" x14ac:dyDescent="0.2">
      <c r="A1579">
        <v>1578</v>
      </c>
      <c r="B1579">
        <f t="shared" si="32"/>
        <v>26.3</v>
      </c>
      <c r="C1579" s="1"/>
      <c r="H1579" s="1"/>
    </row>
    <row r="1580" spans="1:8" x14ac:dyDescent="0.2">
      <c r="A1580">
        <v>1579</v>
      </c>
      <c r="B1580">
        <f t="shared" si="32"/>
        <v>26.316666666666666</v>
      </c>
      <c r="C1580" s="1"/>
      <c r="H1580" s="1"/>
    </row>
    <row r="1581" spans="1:8" x14ac:dyDescent="0.2">
      <c r="A1581">
        <v>1580</v>
      </c>
      <c r="B1581">
        <f t="shared" si="32"/>
        <v>26.333333333333332</v>
      </c>
      <c r="C1581" s="1"/>
      <c r="H1581" s="1"/>
    </row>
    <row r="1582" spans="1:8" x14ac:dyDescent="0.2">
      <c r="A1582">
        <v>1581</v>
      </c>
      <c r="B1582">
        <f t="shared" si="32"/>
        <v>26.35</v>
      </c>
      <c r="C1582" s="1"/>
      <c r="H1582" s="1"/>
    </row>
    <row r="1583" spans="1:8" x14ac:dyDescent="0.2">
      <c r="A1583">
        <v>1582</v>
      </c>
      <c r="B1583">
        <f t="shared" si="32"/>
        <v>26.366666666666667</v>
      </c>
      <c r="C1583" s="1"/>
      <c r="H1583" s="1"/>
    </row>
    <row r="1584" spans="1:8" x14ac:dyDescent="0.2">
      <c r="A1584">
        <v>1583</v>
      </c>
      <c r="B1584">
        <f t="shared" si="32"/>
        <v>26.383333333333333</v>
      </c>
      <c r="C1584" s="1"/>
      <c r="H1584" s="1"/>
    </row>
    <row r="1585" spans="1:8" x14ac:dyDescent="0.2">
      <c r="A1585">
        <v>1584</v>
      </c>
      <c r="B1585">
        <f t="shared" si="32"/>
        <v>26.4</v>
      </c>
      <c r="C1585" s="1"/>
      <c r="H1585" s="1"/>
    </row>
    <row r="1586" spans="1:8" x14ac:dyDescent="0.2">
      <c r="A1586">
        <v>1585</v>
      </c>
      <c r="B1586">
        <f t="shared" si="32"/>
        <v>26.416666666666668</v>
      </c>
      <c r="C1586" s="1"/>
      <c r="H1586" s="1"/>
    </row>
    <row r="1587" spans="1:8" x14ac:dyDescent="0.2">
      <c r="A1587">
        <v>1586</v>
      </c>
      <c r="B1587">
        <f t="shared" si="32"/>
        <v>26.433333333333334</v>
      </c>
      <c r="C1587" s="1"/>
      <c r="H1587" s="1"/>
    </row>
    <row r="1588" spans="1:8" x14ac:dyDescent="0.2">
      <c r="A1588">
        <v>1587</v>
      </c>
      <c r="B1588">
        <f t="shared" si="32"/>
        <v>26.45</v>
      </c>
      <c r="C1588" s="1"/>
      <c r="H1588" s="1"/>
    </row>
    <row r="1589" spans="1:8" x14ac:dyDescent="0.2">
      <c r="A1589">
        <v>1588</v>
      </c>
      <c r="B1589">
        <f t="shared" si="32"/>
        <v>26.466666666666665</v>
      </c>
      <c r="C1589" s="1"/>
      <c r="H1589" s="1"/>
    </row>
    <row r="1590" spans="1:8" x14ac:dyDescent="0.2">
      <c r="A1590">
        <v>1589</v>
      </c>
      <c r="B1590">
        <f t="shared" si="32"/>
        <v>26.483333333333334</v>
      </c>
      <c r="C1590" s="1"/>
      <c r="H1590" s="1"/>
    </row>
    <row r="1591" spans="1:8" x14ac:dyDescent="0.2">
      <c r="A1591">
        <v>1590</v>
      </c>
      <c r="B1591">
        <f t="shared" si="32"/>
        <v>26.5</v>
      </c>
      <c r="C1591" s="1"/>
      <c r="H1591" s="1"/>
    </row>
    <row r="1592" spans="1:8" x14ac:dyDescent="0.2">
      <c r="A1592">
        <v>1591</v>
      </c>
      <c r="B1592">
        <f t="shared" si="32"/>
        <v>26.516666666666666</v>
      </c>
      <c r="C1592" s="1"/>
      <c r="H1592" s="1"/>
    </row>
    <row r="1593" spans="1:8" x14ac:dyDescent="0.2">
      <c r="A1593">
        <v>1592</v>
      </c>
      <c r="B1593">
        <f t="shared" si="32"/>
        <v>26.533333333333335</v>
      </c>
      <c r="C1593" s="1"/>
      <c r="H1593" s="1"/>
    </row>
    <row r="1594" spans="1:8" x14ac:dyDescent="0.2">
      <c r="A1594">
        <v>1593</v>
      </c>
      <c r="B1594">
        <f t="shared" si="32"/>
        <v>26.55</v>
      </c>
      <c r="C1594" s="1"/>
      <c r="H1594" s="1"/>
    </row>
    <row r="1595" spans="1:8" x14ac:dyDescent="0.2">
      <c r="A1595">
        <v>1594</v>
      </c>
      <c r="B1595">
        <f t="shared" si="32"/>
        <v>26.566666666666666</v>
      </c>
      <c r="C1595" s="1"/>
      <c r="H1595" s="1"/>
    </row>
    <row r="1596" spans="1:8" x14ac:dyDescent="0.2">
      <c r="A1596">
        <v>1595</v>
      </c>
      <c r="B1596">
        <f t="shared" si="32"/>
        <v>26.583333333333332</v>
      </c>
      <c r="C1596" s="1"/>
      <c r="H1596" s="1"/>
    </row>
    <row r="1597" spans="1:8" x14ac:dyDescent="0.2">
      <c r="A1597">
        <v>1596</v>
      </c>
      <c r="B1597">
        <f t="shared" si="32"/>
        <v>26.6</v>
      </c>
      <c r="C1597" s="1"/>
      <c r="H1597" s="1"/>
    </row>
    <row r="1598" spans="1:8" x14ac:dyDescent="0.2">
      <c r="A1598">
        <v>1597</v>
      </c>
      <c r="B1598">
        <f t="shared" si="32"/>
        <v>26.616666666666667</v>
      </c>
      <c r="C1598" s="1"/>
      <c r="H1598" s="1"/>
    </row>
    <row r="1599" spans="1:8" x14ac:dyDescent="0.2">
      <c r="A1599">
        <v>1598</v>
      </c>
      <c r="B1599">
        <f t="shared" si="32"/>
        <v>26.633333333333333</v>
      </c>
      <c r="C1599" s="1"/>
      <c r="H1599" s="1"/>
    </row>
    <row r="1600" spans="1:8" x14ac:dyDescent="0.2">
      <c r="A1600">
        <v>1599</v>
      </c>
      <c r="B1600">
        <f t="shared" si="32"/>
        <v>26.65</v>
      </c>
      <c r="C1600" s="1"/>
      <c r="H1600" s="1"/>
    </row>
    <row r="1601" spans="1:8" x14ac:dyDescent="0.2">
      <c r="A1601">
        <v>1600</v>
      </c>
      <c r="B1601">
        <f t="shared" si="32"/>
        <v>26.666666666666668</v>
      </c>
      <c r="C1601" s="1"/>
      <c r="H1601" s="1"/>
    </row>
    <row r="1602" spans="1:8" x14ac:dyDescent="0.2">
      <c r="A1602">
        <v>1601</v>
      </c>
      <c r="B1602">
        <f t="shared" si="32"/>
        <v>26.683333333333334</v>
      </c>
      <c r="C1602" s="1"/>
      <c r="H1602" s="1"/>
    </row>
    <row r="1603" spans="1:8" x14ac:dyDescent="0.2">
      <c r="A1603">
        <v>1602</v>
      </c>
      <c r="B1603">
        <f t="shared" si="32"/>
        <v>26.7</v>
      </c>
      <c r="C1603" s="1"/>
      <c r="H1603" s="1"/>
    </row>
    <row r="1604" spans="1:8" x14ac:dyDescent="0.2">
      <c r="A1604">
        <v>1603</v>
      </c>
      <c r="B1604">
        <f t="shared" ref="B1604:B1667" si="33">A1604/60</f>
        <v>26.716666666666665</v>
      </c>
      <c r="C1604" s="1"/>
      <c r="H1604" s="1"/>
    </row>
    <row r="1605" spans="1:8" x14ac:dyDescent="0.2">
      <c r="A1605">
        <v>1604</v>
      </c>
      <c r="B1605">
        <f t="shared" si="33"/>
        <v>26.733333333333334</v>
      </c>
      <c r="C1605" s="1"/>
      <c r="H1605" s="1"/>
    </row>
    <row r="1606" spans="1:8" x14ac:dyDescent="0.2">
      <c r="A1606">
        <v>1605</v>
      </c>
      <c r="B1606">
        <f t="shared" si="33"/>
        <v>26.75</v>
      </c>
      <c r="C1606" s="1"/>
      <c r="H1606" s="1"/>
    </row>
    <row r="1607" spans="1:8" x14ac:dyDescent="0.2">
      <c r="A1607">
        <v>1606</v>
      </c>
      <c r="B1607">
        <f t="shared" si="33"/>
        <v>26.766666666666666</v>
      </c>
      <c r="C1607" s="1"/>
      <c r="H1607" s="1"/>
    </row>
    <row r="1608" spans="1:8" x14ac:dyDescent="0.2">
      <c r="A1608">
        <v>1607</v>
      </c>
      <c r="B1608">
        <f t="shared" si="33"/>
        <v>26.783333333333335</v>
      </c>
      <c r="C1608" s="1"/>
      <c r="H1608" s="1"/>
    </row>
    <row r="1609" spans="1:8" x14ac:dyDescent="0.2">
      <c r="A1609">
        <v>1608</v>
      </c>
      <c r="B1609">
        <f t="shared" si="33"/>
        <v>26.8</v>
      </c>
      <c r="C1609" s="1"/>
      <c r="H1609" s="1"/>
    </row>
    <row r="1610" spans="1:8" x14ac:dyDescent="0.2">
      <c r="A1610">
        <v>1609</v>
      </c>
      <c r="B1610">
        <f t="shared" si="33"/>
        <v>26.816666666666666</v>
      </c>
      <c r="C1610" s="1"/>
      <c r="H1610" s="1"/>
    </row>
    <row r="1611" spans="1:8" x14ac:dyDescent="0.2">
      <c r="A1611">
        <v>1610</v>
      </c>
      <c r="B1611">
        <f t="shared" si="33"/>
        <v>26.833333333333332</v>
      </c>
      <c r="C1611" s="1"/>
      <c r="H1611" s="1"/>
    </row>
    <row r="1612" spans="1:8" x14ac:dyDescent="0.2">
      <c r="A1612">
        <v>1611</v>
      </c>
      <c r="B1612">
        <f t="shared" si="33"/>
        <v>26.85</v>
      </c>
      <c r="C1612" s="1"/>
      <c r="H1612" s="1"/>
    </row>
    <row r="1613" spans="1:8" x14ac:dyDescent="0.2">
      <c r="A1613">
        <v>1612</v>
      </c>
      <c r="B1613">
        <f t="shared" si="33"/>
        <v>26.866666666666667</v>
      </c>
      <c r="C1613" s="1"/>
      <c r="H1613" s="1"/>
    </row>
    <row r="1614" spans="1:8" x14ac:dyDescent="0.2">
      <c r="A1614">
        <v>1613</v>
      </c>
      <c r="B1614">
        <f t="shared" si="33"/>
        <v>26.883333333333333</v>
      </c>
      <c r="C1614" s="1"/>
      <c r="H1614" s="1"/>
    </row>
    <row r="1615" spans="1:8" x14ac:dyDescent="0.2">
      <c r="A1615">
        <v>1614</v>
      </c>
      <c r="B1615">
        <f t="shared" si="33"/>
        <v>26.9</v>
      </c>
      <c r="C1615" s="1"/>
      <c r="H1615" s="1"/>
    </row>
    <row r="1616" spans="1:8" x14ac:dyDescent="0.2">
      <c r="A1616">
        <v>1615</v>
      </c>
      <c r="B1616">
        <f t="shared" si="33"/>
        <v>26.916666666666668</v>
      </c>
      <c r="C1616" s="1"/>
      <c r="H1616" s="1"/>
    </row>
    <row r="1617" spans="1:8" x14ac:dyDescent="0.2">
      <c r="A1617">
        <v>1616</v>
      </c>
      <c r="B1617">
        <f t="shared" si="33"/>
        <v>26.933333333333334</v>
      </c>
      <c r="C1617" s="1"/>
      <c r="H1617" s="1"/>
    </row>
    <row r="1618" spans="1:8" x14ac:dyDescent="0.2">
      <c r="A1618">
        <v>1617</v>
      </c>
      <c r="B1618">
        <f t="shared" si="33"/>
        <v>26.95</v>
      </c>
      <c r="C1618" s="1"/>
      <c r="H1618" s="1"/>
    </row>
    <row r="1619" spans="1:8" x14ac:dyDescent="0.2">
      <c r="A1619">
        <v>1618</v>
      </c>
      <c r="B1619">
        <f t="shared" si="33"/>
        <v>26.966666666666665</v>
      </c>
      <c r="C1619" s="1"/>
      <c r="H1619" s="1"/>
    </row>
    <row r="1620" spans="1:8" x14ac:dyDescent="0.2">
      <c r="A1620">
        <v>1619</v>
      </c>
      <c r="B1620">
        <f t="shared" si="33"/>
        <v>26.983333333333334</v>
      </c>
      <c r="C1620" s="1"/>
      <c r="H1620" s="1"/>
    </row>
    <row r="1621" spans="1:8" x14ac:dyDescent="0.2">
      <c r="A1621">
        <v>1620</v>
      </c>
      <c r="B1621">
        <f t="shared" si="33"/>
        <v>27</v>
      </c>
      <c r="C1621" s="1"/>
      <c r="H1621" s="1"/>
    </row>
    <row r="1622" spans="1:8" x14ac:dyDescent="0.2">
      <c r="A1622">
        <v>1621</v>
      </c>
      <c r="B1622">
        <f t="shared" si="33"/>
        <v>27.016666666666666</v>
      </c>
      <c r="C1622" s="1"/>
      <c r="H1622" s="1"/>
    </row>
    <row r="1623" spans="1:8" x14ac:dyDescent="0.2">
      <c r="A1623">
        <v>1622</v>
      </c>
      <c r="B1623">
        <f t="shared" si="33"/>
        <v>27.033333333333335</v>
      </c>
      <c r="C1623" s="1"/>
      <c r="H1623" s="1"/>
    </row>
    <row r="1624" spans="1:8" x14ac:dyDescent="0.2">
      <c r="A1624">
        <v>1623</v>
      </c>
      <c r="B1624">
        <f t="shared" si="33"/>
        <v>27.05</v>
      </c>
      <c r="C1624" s="1"/>
      <c r="H1624" s="1"/>
    </row>
    <row r="1625" spans="1:8" x14ac:dyDescent="0.2">
      <c r="A1625">
        <v>1624</v>
      </c>
      <c r="B1625">
        <f t="shared" si="33"/>
        <v>27.066666666666666</v>
      </c>
      <c r="C1625" s="1"/>
      <c r="H1625" s="1"/>
    </row>
    <row r="1626" spans="1:8" x14ac:dyDescent="0.2">
      <c r="A1626">
        <v>1625</v>
      </c>
      <c r="B1626">
        <f t="shared" si="33"/>
        <v>27.083333333333332</v>
      </c>
      <c r="C1626" s="1"/>
      <c r="H1626" s="1"/>
    </row>
    <row r="1627" spans="1:8" x14ac:dyDescent="0.2">
      <c r="A1627">
        <v>1626</v>
      </c>
      <c r="B1627">
        <f t="shared" si="33"/>
        <v>27.1</v>
      </c>
      <c r="C1627" s="1"/>
      <c r="H1627" s="1"/>
    </row>
    <row r="1628" spans="1:8" x14ac:dyDescent="0.2">
      <c r="A1628">
        <v>1627</v>
      </c>
      <c r="B1628">
        <f t="shared" si="33"/>
        <v>27.116666666666667</v>
      </c>
      <c r="C1628" s="1"/>
      <c r="H1628" s="1"/>
    </row>
    <row r="1629" spans="1:8" x14ac:dyDescent="0.2">
      <c r="A1629">
        <v>1628</v>
      </c>
      <c r="B1629">
        <f t="shared" si="33"/>
        <v>27.133333333333333</v>
      </c>
      <c r="C1629" s="1"/>
      <c r="H1629" s="1"/>
    </row>
    <row r="1630" spans="1:8" x14ac:dyDescent="0.2">
      <c r="A1630">
        <v>1629</v>
      </c>
      <c r="B1630">
        <f t="shared" si="33"/>
        <v>27.15</v>
      </c>
      <c r="C1630" s="1"/>
      <c r="H1630" s="1"/>
    </row>
    <row r="1631" spans="1:8" x14ac:dyDescent="0.2">
      <c r="A1631">
        <v>1630</v>
      </c>
      <c r="B1631">
        <f t="shared" si="33"/>
        <v>27.166666666666668</v>
      </c>
      <c r="C1631" s="1"/>
      <c r="H1631" s="1"/>
    </row>
    <row r="1632" spans="1:8" x14ac:dyDescent="0.2">
      <c r="A1632">
        <v>1631</v>
      </c>
      <c r="B1632">
        <f t="shared" si="33"/>
        <v>27.183333333333334</v>
      </c>
      <c r="C1632" s="1"/>
      <c r="H1632" s="1"/>
    </row>
    <row r="1633" spans="1:8" x14ac:dyDescent="0.2">
      <c r="A1633">
        <v>1632</v>
      </c>
      <c r="B1633">
        <f t="shared" si="33"/>
        <v>27.2</v>
      </c>
      <c r="C1633" s="1"/>
      <c r="H1633" s="1"/>
    </row>
    <row r="1634" spans="1:8" x14ac:dyDescent="0.2">
      <c r="A1634">
        <v>1633</v>
      </c>
      <c r="B1634">
        <f t="shared" si="33"/>
        <v>27.216666666666665</v>
      </c>
      <c r="C1634" s="1"/>
      <c r="H1634" s="1"/>
    </row>
    <row r="1635" spans="1:8" x14ac:dyDescent="0.2">
      <c r="A1635">
        <v>1634</v>
      </c>
      <c r="B1635">
        <f t="shared" si="33"/>
        <v>27.233333333333334</v>
      </c>
      <c r="C1635" s="1"/>
      <c r="H1635" s="1"/>
    </row>
    <row r="1636" spans="1:8" x14ac:dyDescent="0.2">
      <c r="A1636">
        <v>1635</v>
      </c>
      <c r="B1636">
        <f t="shared" si="33"/>
        <v>27.25</v>
      </c>
      <c r="C1636" s="1"/>
      <c r="H1636" s="1"/>
    </row>
    <row r="1637" spans="1:8" x14ac:dyDescent="0.2">
      <c r="A1637">
        <v>1636</v>
      </c>
      <c r="B1637">
        <f t="shared" si="33"/>
        <v>27.266666666666666</v>
      </c>
      <c r="C1637" s="1"/>
      <c r="H1637" s="1"/>
    </row>
    <row r="1638" spans="1:8" x14ac:dyDescent="0.2">
      <c r="A1638">
        <v>1637</v>
      </c>
      <c r="B1638">
        <f t="shared" si="33"/>
        <v>27.283333333333335</v>
      </c>
      <c r="C1638" s="1"/>
      <c r="H1638" s="1"/>
    </row>
    <row r="1639" spans="1:8" x14ac:dyDescent="0.2">
      <c r="A1639">
        <v>1638</v>
      </c>
      <c r="B1639">
        <f t="shared" si="33"/>
        <v>27.3</v>
      </c>
      <c r="C1639" s="1"/>
      <c r="H1639" s="1"/>
    </row>
    <row r="1640" spans="1:8" x14ac:dyDescent="0.2">
      <c r="A1640">
        <v>1639</v>
      </c>
      <c r="B1640">
        <f t="shared" si="33"/>
        <v>27.316666666666666</v>
      </c>
      <c r="C1640" s="1"/>
      <c r="H1640" s="1"/>
    </row>
    <row r="1641" spans="1:8" x14ac:dyDescent="0.2">
      <c r="A1641">
        <v>1640</v>
      </c>
      <c r="B1641">
        <f t="shared" si="33"/>
        <v>27.333333333333332</v>
      </c>
      <c r="C1641" s="1"/>
      <c r="H1641" s="1"/>
    </row>
    <row r="1642" spans="1:8" x14ac:dyDescent="0.2">
      <c r="A1642">
        <v>1641</v>
      </c>
      <c r="B1642">
        <f t="shared" si="33"/>
        <v>27.35</v>
      </c>
      <c r="C1642" s="1"/>
      <c r="H1642" s="1"/>
    </row>
    <row r="1643" spans="1:8" x14ac:dyDescent="0.2">
      <c r="A1643">
        <v>1642</v>
      </c>
      <c r="B1643">
        <f t="shared" si="33"/>
        <v>27.366666666666667</v>
      </c>
      <c r="C1643" s="1"/>
      <c r="H1643" s="1"/>
    </row>
    <row r="1644" spans="1:8" x14ac:dyDescent="0.2">
      <c r="A1644">
        <v>1643</v>
      </c>
      <c r="B1644">
        <f t="shared" si="33"/>
        <v>27.383333333333333</v>
      </c>
      <c r="C1644" s="1"/>
      <c r="H1644" s="1"/>
    </row>
    <row r="1645" spans="1:8" x14ac:dyDescent="0.2">
      <c r="A1645">
        <v>1644</v>
      </c>
      <c r="B1645">
        <f t="shared" si="33"/>
        <v>27.4</v>
      </c>
      <c r="C1645" s="1"/>
      <c r="H1645" s="1"/>
    </row>
    <row r="1646" spans="1:8" x14ac:dyDescent="0.2">
      <c r="A1646">
        <v>1645</v>
      </c>
      <c r="B1646">
        <f t="shared" si="33"/>
        <v>27.416666666666668</v>
      </c>
      <c r="C1646" s="1"/>
      <c r="H1646" s="1"/>
    </row>
    <row r="1647" spans="1:8" x14ac:dyDescent="0.2">
      <c r="A1647">
        <v>1646</v>
      </c>
      <c r="B1647">
        <f t="shared" si="33"/>
        <v>27.433333333333334</v>
      </c>
      <c r="C1647" s="1"/>
      <c r="H1647" s="1"/>
    </row>
    <row r="1648" spans="1:8" x14ac:dyDescent="0.2">
      <c r="A1648">
        <v>1647</v>
      </c>
      <c r="B1648">
        <f t="shared" si="33"/>
        <v>27.45</v>
      </c>
      <c r="C1648" s="1"/>
      <c r="H1648" s="1"/>
    </row>
    <row r="1649" spans="1:8" x14ac:dyDescent="0.2">
      <c r="A1649">
        <v>1648</v>
      </c>
      <c r="B1649">
        <f t="shared" si="33"/>
        <v>27.466666666666665</v>
      </c>
      <c r="C1649" s="1"/>
      <c r="H1649" s="1"/>
    </row>
    <row r="1650" spans="1:8" x14ac:dyDescent="0.2">
      <c r="A1650">
        <v>1649</v>
      </c>
      <c r="B1650">
        <f t="shared" si="33"/>
        <v>27.483333333333334</v>
      </c>
      <c r="C1650" s="1"/>
      <c r="H1650" s="1"/>
    </row>
    <row r="1651" spans="1:8" x14ac:dyDescent="0.2">
      <c r="A1651">
        <v>1650</v>
      </c>
      <c r="B1651">
        <f t="shared" si="33"/>
        <v>27.5</v>
      </c>
      <c r="C1651" s="1"/>
      <c r="H1651" s="1"/>
    </row>
    <row r="1652" spans="1:8" x14ac:dyDescent="0.2">
      <c r="A1652">
        <v>1651</v>
      </c>
      <c r="B1652">
        <f t="shared" si="33"/>
        <v>27.516666666666666</v>
      </c>
      <c r="C1652" s="1"/>
      <c r="H1652" s="1"/>
    </row>
    <row r="1653" spans="1:8" x14ac:dyDescent="0.2">
      <c r="A1653">
        <v>1652</v>
      </c>
      <c r="B1653">
        <f t="shared" si="33"/>
        <v>27.533333333333335</v>
      </c>
      <c r="C1653" s="1"/>
      <c r="H1653" s="1"/>
    </row>
    <row r="1654" spans="1:8" x14ac:dyDescent="0.2">
      <c r="A1654">
        <v>1653</v>
      </c>
      <c r="B1654">
        <f t="shared" si="33"/>
        <v>27.55</v>
      </c>
      <c r="C1654" s="1"/>
      <c r="H1654" s="1"/>
    </row>
    <row r="1655" spans="1:8" x14ac:dyDescent="0.2">
      <c r="A1655">
        <v>1654</v>
      </c>
      <c r="B1655">
        <f t="shared" si="33"/>
        <v>27.566666666666666</v>
      </c>
      <c r="C1655" s="1"/>
      <c r="H1655" s="1"/>
    </row>
    <row r="1656" spans="1:8" x14ac:dyDescent="0.2">
      <c r="A1656">
        <v>1655</v>
      </c>
      <c r="B1656">
        <f t="shared" si="33"/>
        <v>27.583333333333332</v>
      </c>
      <c r="C1656" s="1"/>
      <c r="H1656" s="1"/>
    </row>
    <row r="1657" spans="1:8" x14ac:dyDescent="0.2">
      <c r="A1657">
        <v>1656</v>
      </c>
      <c r="B1657">
        <f t="shared" si="33"/>
        <v>27.6</v>
      </c>
      <c r="C1657" s="1"/>
      <c r="H1657" s="1"/>
    </row>
    <row r="1658" spans="1:8" x14ac:dyDescent="0.2">
      <c r="A1658">
        <v>1657</v>
      </c>
      <c r="B1658">
        <f t="shared" si="33"/>
        <v>27.616666666666667</v>
      </c>
      <c r="C1658" s="1"/>
      <c r="H1658" s="1"/>
    </row>
    <row r="1659" spans="1:8" x14ac:dyDescent="0.2">
      <c r="A1659">
        <v>1658</v>
      </c>
      <c r="B1659">
        <f t="shared" si="33"/>
        <v>27.633333333333333</v>
      </c>
      <c r="C1659" s="1"/>
      <c r="H1659" s="1"/>
    </row>
    <row r="1660" spans="1:8" x14ac:dyDescent="0.2">
      <c r="A1660">
        <v>1659</v>
      </c>
      <c r="B1660">
        <f t="shared" si="33"/>
        <v>27.65</v>
      </c>
      <c r="C1660" s="1"/>
      <c r="H1660" s="1"/>
    </row>
    <row r="1661" spans="1:8" x14ac:dyDescent="0.2">
      <c r="A1661">
        <v>1660</v>
      </c>
      <c r="B1661">
        <f t="shared" si="33"/>
        <v>27.666666666666668</v>
      </c>
      <c r="C1661" s="1"/>
      <c r="H1661" s="1"/>
    </row>
    <row r="1662" spans="1:8" x14ac:dyDescent="0.2">
      <c r="A1662">
        <v>1661</v>
      </c>
      <c r="B1662">
        <f t="shared" si="33"/>
        <v>27.683333333333334</v>
      </c>
      <c r="C1662" s="1"/>
      <c r="H1662" s="1"/>
    </row>
    <row r="1663" spans="1:8" x14ac:dyDescent="0.2">
      <c r="A1663">
        <v>1662</v>
      </c>
      <c r="B1663">
        <f t="shared" si="33"/>
        <v>27.7</v>
      </c>
      <c r="C1663" s="1"/>
      <c r="H1663" s="1"/>
    </row>
    <row r="1664" spans="1:8" x14ac:dyDescent="0.2">
      <c r="A1664">
        <v>1663</v>
      </c>
      <c r="B1664">
        <f t="shared" si="33"/>
        <v>27.716666666666665</v>
      </c>
      <c r="C1664" s="1"/>
      <c r="H1664" s="1"/>
    </row>
    <row r="1665" spans="1:8" x14ac:dyDescent="0.2">
      <c r="A1665">
        <v>1664</v>
      </c>
      <c r="B1665">
        <f t="shared" si="33"/>
        <v>27.733333333333334</v>
      </c>
      <c r="C1665" s="1"/>
      <c r="H1665" s="1"/>
    </row>
    <row r="1666" spans="1:8" x14ac:dyDescent="0.2">
      <c r="A1666">
        <v>1665</v>
      </c>
      <c r="B1666">
        <f t="shared" si="33"/>
        <v>27.75</v>
      </c>
      <c r="C1666" s="1"/>
      <c r="H1666" s="1"/>
    </row>
    <row r="1667" spans="1:8" x14ac:dyDescent="0.2">
      <c r="A1667">
        <v>1666</v>
      </c>
      <c r="B1667">
        <f t="shared" si="33"/>
        <v>27.766666666666666</v>
      </c>
      <c r="C1667" s="1"/>
      <c r="H1667" s="1"/>
    </row>
    <row r="1668" spans="1:8" x14ac:dyDescent="0.2">
      <c r="A1668">
        <v>1667</v>
      </c>
      <c r="B1668">
        <f t="shared" ref="B1668:B1731" si="34">A1668/60</f>
        <v>27.783333333333335</v>
      </c>
      <c r="C1668" s="1"/>
      <c r="H1668" s="1"/>
    </row>
    <row r="1669" spans="1:8" x14ac:dyDescent="0.2">
      <c r="A1669">
        <v>1668</v>
      </c>
      <c r="B1669">
        <f t="shared" si="34"/>
        <v>27.8</v>
      </c>
      <c r="C1669" s="1"/>
      <c r="H1669" s="1"/>
    </row>
    <row r="1670" spans="1:8" x14ac:dyDescent="0.2">
      <c r="A1670">
        <v>1669</v>
      </c>
      <c r="B1670">
        <f t="shared" si="34"/>
        <v>27.816666666666666</v>
      </c>
      <c r="C1670" s="1"/>
      <c r="H1670" s="1"/>
    </row>
    <row r="1671" spans="1:8" x14ac:dyDescent="0.2">
      <c r="A1671">
        <v>1670</v>
      </c>
      <c r="B1671">
        <f t="shared" si="34"/>
        <v>27.833333333333332</v>
      </c>
      <c r="C1671" s="1"/>
      <c r="H1671" s="1"/>
    </row>
    <row r="1672" spans="1:8" x14ac:dyDescent="0.2">
      <c r="A1672">
        <v>1671</v>
      </c>
      <c r="B1672">
        <f t="shared" si="34"/>
        <v>27.85</v>
      </c>
      <c r="C1672" s="1"/>
      <c r="H1672" s="1"/>
    </row>
    <row r="1673" spans="1:8" x14ac:dyDescent="0.2">
      <c r="A1673">
        <v>1672</v>
      </c>
      <c r="B1673">
        <f t="shared" si="34"/>
        <v>27.866666666666667</v>
      </c>
      <c r="C1673" s="1"/>
      <c r="H1673" s="1"/>
    </row>
    <row r="1674" spans="1:8" x14ac:dyDescent="0.2">
      <c r="A1674">
        <v>1673</v>
      </c>
      <c r="B1674">
        <f t="shared" si="34"/>
        <v>27.883333333333333</v>
      </c>
      <c r="C1674" s="1"/>
      <c r="H1674" s="1"/>
    </row>
    <row r="1675" spans="1:8" x14ac:dyDescent="0.2">
      <c r="A1675">
        <v>1674</v>
      </c>
      <c r="B1675">
        <f t="shared" si="34"/>
        <v>27.9</v>
      </c>
      <c r="C1675" s="1"/>
      <c r="H1675" s="1"/>
    </row>
    <row r="1676" spans="1:8" x14ac:dyDescent="0.2">
      <c r="A1676">
        <v>1675</v>
      </c>
      <c r="B1676">
        <f t="shared" si="34"/>
        <v>27.916666666666668</v>
      </c>
      <c r="C1676" s="1"/>
      <c r="H1676" s="1"/>
    </row>
    <row r="1677" spans="1:8" x14ac:dyDescent="0.2">
      <c r="A1677">
        <v>1676</v>
      </c>
      <c r="B1677">
        <f t="shared" si="34"/>
        <v>27.933333333333334</v>
      </c>
      <c r="C1677" s="1"/>
      <c r="H1677" s="1"/>
    </row>
    <row r="1678" spans="1:8" x14ac:dyDescent="0.2">
      <c r="A1678">
        <v>1677</v>
      </c>
      <c r="B1678">
        <f t="shared" si="34"/>
        <v>27.95</v>
      </c>
      <c r="C1678" s="1"/>
      <c r="H1678" s="1"/>
    </row>
    <row r="1679" spans="1:8" x14ac:dyDescent="0.2">
      <c r="A1679">
        <v>1678</v>
      </c>
      <c r="B1679">
        <f t="shared" si="34"/>
        <v>27.966666666666665</v>
      </c>
      <c r="C1679" s="1"/>
      <c r="H1679" s="1"/>
    </row>
    <row r="1680" spans="1:8" x14ac:dyDescent="0.2">
      <c r="A1680">
        <v>1679</v>
      </c>
      <c r="B1680">
        <f t="shared" si="34"/>
        <v>27.983333333333334</v>
      </c>
      <c r="C1680" s="1"/>
      <c r="H1680" s="1"/>
    </row>
    <row r="1681" spans="1:8" x14ac:dyDescent="0.2">
      <c r="A1681">
        <v>1680</v>
      </c>
      <c r="B1681">
        <f t="shared" si="34"/>
        <v>28</v>
      </c>
      <c r="C1681" s="1"/>
      <c r="H1681" s="1"/>
    </row>
    <row r="1682" spans="1:8" x14ac:dyDescent="0.2">
      <c r="A1682">
        <v>1681</v>
      </c>
      <c r="B1682">
        <f t="shared" si="34"/>
        <v>28.016666666666666</v>
      </c>
      <c r="C1682" s="1"/>
      <c r="H1682" s="1"/>
    </row>
    <row r="1683" spans="1:8" x14ac:dyDescent="0.2">
      <c r="A1683">
        <v>1682</v>
      </c>
      <c r="B1683">
        <f t="shared" si="34"/>
        <v>28.033333333333335</v>
      </c>
      <c r="C1683" s="1"/>
      <c r="H1683" s="1"/>
    </row>
    <row r="1684" spans="1:8" x14ac:dyDescent="0.2">
      <c r="A1684">
        <v>1683</v>
      </c>
      <c r="B1684">
        <f t="shared" si="34"/>
        <v>28.05</v>
      </c>
      <c r="C1684" s="1"/>
      <c r="H1684" s="1"/>
    </row>
    <row r="1685" spans="1:8" x14ac:dyDescent="0.2">
      <c r="A1685">
        <v>1684</v>
      </c>
      <c r="B1685">
        <f t="shared" si="34"/>
        <v>28.066666666666666</v>
      </c>
      <c r="C1685" s="1"/>
      <c r="H1685" s="1"/>
    </row>
    <row r="1686" spans="1:8" x14ac:dyDescent="0.2">
      <c r="A1686">
        <v>1685</v>
      </c>
      <c r="B1686">
        <f t="shared" si="34"/>
        <v>28.083333333333332</v>
      </c>
      <c r="C1686" s="1"/>
      <c r="H1686" s="1"/>
    </row>
    <row r="1687" spans="1:8" x14ac:dyDescent="0.2">
      <c r="A1687">
        <v>1686</v>
      </c>
      <c r="B1687">
        <f t="shared" si="34"/>
        <v>28.1</v>
      </c>
      <c r="C1687" s="1"/>
      <c r="H1687" s="1"/>
    </row>
    <row r="1688" spans="1:8" x14ac:dyDescent="0.2">
      <c r="A1688">
        <v>1687</v>
      </c>
      <c r="B1688">
        <f t="shared" si="34"/>
        <v>28.116666666666667</v>
      </c>
      <c r="C1688" s="1"/>
      <c r="H1688" s="1"/>
    </row>
    <row r="1689" spans="1:8" x14ac:dyDescent="0.2">
      <c r="A1689">
        <v>1688</v>
      </c>
      <c r="B1689">
        <f t="shared" si="34"/>
        <v>28.133333333333333</v>
      </c>
      <c r="C1689" s="1"/>
      <c r="H1689" s="1"/>
    </row>
    <row r="1690" spans="1:8" x14ac:dyDescent="0.2">
      <c r="A1690">
        <v>1689</v>
      </c>
      <c r="B1690">
        <f t="shared" si="34"/>
        <v>28.15</v>
      </c>
      <c r="C1690" s="1"/>
      <c r="H1690" s="1"/>
    </row>
    <row r="1691" spans="1:8" x14ac:dyDescent="0.2">
      <c r="A1691">
        <v>1690</v>
      </c>
      <c r="B1691">
        <f t="shared" si="34"/>
        <v>28.166666666666668</v>
      </c>
      <c r="C1691" s="1"/>
      <c r="H1691" s="1"/>
    </row>
    <row r="1692" spans="1:8" x14ac:dyDescent="0.2">
      <c r="A1692">
        <v>1691</v>
      </c>
      <c r="B1692">
        <f t="shared" si="34"/>
        <v>28.183333333333334</v>
      </c>
      <c r="C1692" s="1"/>
      <c r="H1692" s="1"/>
    </row>
    <row r="1693" spans="1:8" x14ac:dyDescent="0.2">
      <c r="A1693">
        <v>1692</v>
      </c>
      <c r="B1693">
        <f t="shared" si="34"/>
        <v>28.2</v>
      </c>
      <c r="C1693" s="1"/>
      <c r="H1693" s="1"/>
    </row>
    <row r="1694" spans="1:8" x14ac:dyDescent="0.2">
      <c r="A1694">
        <v>1693</v>
      </c>
      <c r="B1694">
        <f t="shared" si="34"/>
        <v>28.216666666666665</v>
      </c>
      <c r="C1694" s="1"/>
      <c r="H1694" s="1"/>
    </row>
    <row r="1695" spans="1:8" x14ac:dyDescent="0.2">
      <c r="A1695">
        <v>1694</v>
      </c>
      <c r="B1695">
        <f t="shared" si="34"/>
        <v>28.233333333333334</v>
      </c>
      <c r="C1695" s="1"/>
      <c r="H1695" s="1"/>
    </row>
    <row r="1696" spans="1:8" x14ac:dyDescent="0.2">
      <c r="A1696">
        <v>1695</v>
      </c>
      <c r="B1696">
        <f t="shared" si="34"/>
        <v>28.25</v>
      </c>
      <c r="C1696" s="1"/>
      <c r="H1696" s="1"/>
    </row>
    <row r="1697" spans="1:8" x14ac:dyDescent="0.2">
      <c r="A1697">
        <v>1696</v>
      </c>
      <c r="B1697">
        <f t="shared" si="34"/>
        <v>28.266666666666666</v>
      </c>
      <c r="C1697" s="1"/>
      <c r="H1697" s="1"/>
    </row>
    <row r="1698" spans="1:8" x14ac:dyDescent="0.2">
      <c r="A1698">
        <v>1697</v>
      </c>
      <c r="B1698">
        <f t="shared" si="34"/>
        <v>28.283333333333335</v>
      </c>
      <c r="C1698" s="1"/>
      <c r="H1698" s="1"/>
    </row>
    <row r="1699" spans="1:8" x14ac:dyDescent="0.2">
      <c r="A1699">
        <v>1698</v>
      </c>
      <c r="B1699">
        <f t="shared" si="34"/>
        <v>28.3</v>
      </c>
      <c r="C1699" s="1"/>
      <c r="H1699" s="1"/>
    </row>
    <row r="1700" spans="1:8" x14ac:dyDescent="0.2">
      <c r="A1700">
        <v>1699</v>
      </c>
      <c r="B1700">
        <f t="shared" si="34"/>
        <v>28.316666666666666</v>
      </c>
      <c r="C1700" s="1"/>
      <c r="H1700" s="1"/>
    </row>
    <row r="1701" spans="1:8" x14ac:dyDescent="0.2">
      <c r="A1701">
        <v>1700</v>
      </c>
      <c r="B1701">
        <f t="shared" si="34"/>
        <v>28.333333333333332</v>
      </c>
      <c r="C1701" s="1"/>
      <c r="H1701" s="1"/>
    </row>
    <row r="1702" spans="1:8" x14ac:dyDescent="0.2">
      <c r="A1702">
        <v>1701</v>
      </c>
      <c r="B1702">
        <f t="shared" si="34"/>
        <v>28.35</v>
      </c>
      <c r="C1702" s="1"/>
      <c r="H1702" s="1"/>
    </row>
    <row r="1703" spans="1:8" x14ac:dyDescent="0.2">
      <c r="A1703">
        <v>1702</v>
      </c>
      <c r="B1703">
        <f t="shared" si="34"/>
        <v>28.366666666666667</v>
      </c>
      <c r="C1703" s="1"/>
      <c r="H1703" s="1"/>
    </row>
    <row r="1704" spans="1:8" x14ac:dyDescent="0.2">
      <c r="A1704">
        <v>1703</v>
      </c>
      <c r="B1704">
        <f t="shared" si="34"/>
        <v>28.383333333333333</v>
      </c>
      <c r="C1704" s="1"/>
      <c r="H1704" s="1"/>
    </row>
    <row r="1705" spans="1:8" x14ac:dyDescent="0.2">
      <c r="A1705">
        <v>1704</v>
      </c>
      <c r="B1705">
        <f t="shared" si="34"/>
        <v>28.4</v>
      </c>
      <c r="C1705" s="1"/>
      <c r="H1705" s="1"/>
    </row>
    <row r="1706" spans="1:8" x14ac:dyDescent="0.2">
      <c r="A1706">
        <v>1705</v>
      </c>
      <c r="B1706">
        <f t="shared" si="34"/>
        <v>28.416666666666668</v>
      </c>
      <c r="C1706" s="1"/>
      <c r="H1706" s="1"/>
    </row>
    <row r="1707" spans="1:8" x14ac:dyDescent="0.2">
      <c r="A1707">
        <v>1706</v>
      </c>
      <c r="B1707">
        <f t="shared" si="34"/>
        <v>28.433333333333334</v>
      </c>
      <c r="C1707" s="1"/>
      <c r="H1707" s="1"/>
    </row>
    <row r="1708" spans="1:8" x14ac:dyDescent="0.2">
      <c r="A1708">
        <v>1707</v>
      </c>
      <c r="B1708">
        <f t="shared" si="34"/>
        <v>28.45</v>
      </c>
      <c r="C1708" s="1"/>
      <c r="H1708" s="1"/>
    </row>
    <row r="1709" spans="1:8" x14ac:dyDescent="0.2">
      <c r="A1709">
        <v>1708</v>
      </c>
      <c r="B1709">
        <f t="shared" si="34"/>
        <v>28.466666666666665</v>
      </c>
      <c r="C1709" s="1"/>
      <c r="H1709" s="1"/>
    </row>
    <row r="1710" spans="1:8" x14ac:dyDescent="0.2">
      <c r="A1710">
        <v>1709</v>
      </c>
      <c r="B1710">
        <f t="shared" si="34"/>
        <v>28.483333333333334</v>
      </c>
      <c r="C1710" s="1"/>
      <c r="H1710" s="1"/>
    </row>
    <row r="1711" spans="1:8" x14ac:dyDescent="0.2">
      <c r="A1711">
        <v>1710</v>
      </c>
      <c r="B1711">
        <f t="shared" si="34"/>
        <v>28.5</v>
      </c>
      <c r="C1711" s="1"/>
      <c r="H1711" s="1"/>
    </row>
    <row r="1712" spans="1:8" x14ac:dyDescent="0.2">
      <c r="A1712">
        <v>1711</v>
      </c>
      <c r="B1712">
        <f t="shared" si="34"/>
        <v>28.516666666666666</v>
      </c>
      <c r="C1712" s="1"/>
      <c r="H1712" s="1"/>
    </row>
    <row r="1713" spans="1:8" x14ac:dyDescent="0.2">
      <c r="A1713">
        <v>1712</v>
      </c>
      <c r="B1713">
        <f t="shared" si="34"/>
        <v>28.533333333333335</v>
      </c>
      <c r="C1713" s="1"/>
      <c r="H1713" s="1"/>
    </row>
    <row r="1714" spans="1:8" x14ac:dyDescent="0.2">
      <c r="A1714">
        <v>1713</v>
      </c>
      <c r="B1714">
        <f t="shared" si="34"/>
        <v>28.55</v>
      </c>
      <c r="C1714" s="1"/>
      <c r="H1714" s="1"/>
    </row>
    <row r="1715" spans="1:8" x14ac:dyDescent="0.2">
      <c r="A1715">
        <v>1714</v>
      </c>
      <c r="B1715">
        <f t="shared" si="34"/>
        <v>28.566666666666666</v>
      </c>
      <c r="C1715" s="1"/>
      <c r="H1715" s="1"/>
    </row>
    <row r="1716" spans="1:8" x14ac:dyDescent="0.2">
      <c r="A1716">
        <v>1715</v>
      </c>
      <c r="B1716">
        <f t="shared" si="34"/>
        <v>28.583333333333332</v>
      </c>
      <c r="C1716" s="1"/>
      <c r="H1716" s="1"/>
    </row>
    <row r="1717" spans="1:8" x14ac:dyDescent="0.2">
      <c r="A1717">
        <v>1716</v>
      </c>
      <c r="B1717">
        <f t="shared" si="34"/>
        <v>28.6</v>
      </c>
      <c r="C1717" s="1"/>
      <c r="H1717" s="1"/>
    </row>
    <row r="1718" spans="1:8" x14ac:dyDescent="0.2">
      <c r="A1718">
        <v>1717</v>
      </c>
      <c r="B1718">
        <f t="shared" si="34"/>
        <v>28.616666666666667</v>
      </c>
      <c r="C1718" s="1"/>
      <c r="H1718" s="1"/>
    </row>
    <row r="1719" spans="1:8" x14ac:dyDescent="0.2">
      <c r="A1719">
        <v>1718</v>
      </c>
      <c r="B1719">
        <f t="shared" si="34"/>
        <v>28.633333333333333</v>
      </c>
      <c r="C1719" s="1"/>
      <c r="H1719" s="1"/>
    </row>
    <row r="1720" spans="1:8" x14ac:dyDescent="0.2">
      <c r="A1720">
        <v>1719</v>
      </c>
      <c r="B1720">
        <f t="shared" si="34"/>
        <v>28.65</v>
      </c>
      <c r="C1720" s="1"/>
      <c r="H1720" s="1"/>
    </row>
    <row r="1721" spans="1:8" x14ac:dyDescent="0.2">
      <c r="A1721">
        <v>1720</v>
      </c>
      <c r="B1721">
        <f t="shared" si="34"/>
        <v>28.666666666666668</v>
      </c>
      <c r="C1721" s="1"/>
      <c r="H1721" s="1"/>
    </row>
    <row r="1722" spans="1:8" x14ac:dyDescent="0.2">
      <c r="A1722">
        <v>1721</v>
      </c>
      <c r="B1722">
        <f t="shared" si="34"/>
        <v>28.683333333333334</v>
      </c>
      <c r="C1722" s="1"/>
      <c r="H1722" s="1"/>
    </row>
    <row r="1723" spans="1:8" x14ac:dyDescent="0.2">
      <c r="A1723">
        <v>1722</v>
      </c>
      <c r="B1723">
        <f t="shared" si="34"/>
        <v>28.7</v>
      </c>
      <c r="C1723" s="1"/>
      <c r="H1723" s="1"/>
    </row>
    <row r="1724" spans="1:8" x14ac:dyDescent="0.2">
      <c r="A1724">
        <v>1723</v>
      </c>
      <c r="B1724">
        <f t="shared" si="34"/>
        <v>28.716666666666665</v>
      </c>
      <c r="C1724" s="1"/>
      <c r="H1724" s="1"/>
    </row>
    <row r="1725" spans="1:8" x14ac:dyDescent="0.2">
      <c r="A1725">
        <v>1724</v>
      </c>
      <c r="B1725">
        <f t="shared" si="34"/>
        <v>28.733333333333334</v>
      </c>
      <c r="C1725" s="1"/>
      <c r="H1725" s="1"/>
    </row>
    <row r="1726" spans="1:8" x14ac:dyDescent="0.2">
      <c r="A1726">
        <v>1725</v>
      </c>
      <c r="B1726">
        <f t="shared" si="34"/>
        <v>28.75</v>
      </c>
      <c r="C1726" s="1"/>
      <c r="H1726" s="1"/>
    </row>
    <row r="1727" spans="1:8" x14ac:dyDescent="0.2">
      <c r="A1727">
        <v>1726</v>
      </c>
      <c r="B1727">
        <f t="shared" si="34"/>
        <v>28.766666666666666</v>
      </c>
      <c r="C1727" s="1"/>
      <c r="H1727" s="1"/>
    </row>
    <row r="1728" spans="1:8" x14ac:dyDescent="0.2">
      <c r="A1728">
        <v>1727</v>
      </c>
      <c r="B1728">
        <f t="shared" si="34"/>
        <v>28.783333333333335</v>
      </c>
      <c r="C1728" s="1"/>
      <c r="H1728" s="1"/>
    </row>
    <row r="1729" spans="1:8" x14ac:dyDescent="0.2">
      <c r="A1729">
        <v>1728</v>
      </c>
      <c r="B1729">
        <f t="shared" si="34"/>
        <v>28.8</v>
      </c>
      <c r="C1729" s="1"/>
      <c r="H1729" s="1"/>
    </row>
    <row r="1730" spans="1:8" x14ac:dyDescent="0.2">
      <c r="A1730">
        <v>1729</v>
      </c>
      <c r="B1730">
        <f t="shared" si="34"/>
        <v>28.816666666666666</v>
      </c>
      <c r="C1730" s="1"/>
      <c r="H1730" s="1"/>
    </row>
    <row r="1731" spans="1:8" x14ac:dyDescent="0.2">
      <c r="A1731">
        <v>1730</v>
      </c>
      <c r="B1731">
        <f t="shared" si="34"/>
        <v>28.833333333333332</v>
      </c>
      <c r="C1731" s="1"/>
      <c r="H1731" s="1"/>
    </row>
    <row r="1732" spans="1:8" x14ac:dyDescent="0.2">
      <c r="A1732">
        <v>1731</v>
      </c>
      <c r="B1732">
        <f t="shared" ref="B1732:B1795" si="35">A1732/60</f>
        <v>28.85</v>
      </c>
      <c r="C1732" s="1"/>
      <c r="H1732" s="1"/>
    </row>
    <row r="1733" spans="1:8" x14ac:dyDescent="0.2">
      <c r="A1733">
        <v>1732</v>
      </c>
      <c r="B1733">
        <f t="shared" si="35"/>
        <v>28.866666666666667</v>
      </c>
      <c r="C1733" s="1"/>
      <c r="H1733" s="1"/>
    </row>
    <row r="1734" spans="1:8" x14ac:dyDescent="0.2">
      <c r="A1734">
        <v>1733</v>
      </c>
      <c r="B1734">
        <f t="shared" si="35"/>
        <v>28.883333333333333</v>
      </c>
      <c r="C1734" s="1"/>
      <c r="H1734" s="1"/>
    </row>
    <row r="1735" spans="1:8" x14ac:dyDescent="0.2">
      <c r="A1735">
        <v>1734</v>
      </c>
      <c r="B1735">
        <f t="shared" si="35"/>
        <v>28.9</v>
      </c>
      <c r="C1735" s="1"/>
      <c r="H1735" s="1"/>
    </row>
    <row r="1736" spans="1:8" x14ac:dyDescent="0.2">
      <c r="A1736">
        <v>1735</v>
      </c>
      <c r="B1736">
        <f t="shared" si="35"/>
        <v>28.916666666666668</v>
      </c>
      <c r="C1736" s="1"/>
      <c r="H1736" s="1"/>
    </row>
    <row r="1737" spans="1:8" x14ac:dyDescent="0.2">
      <c r="A1737">
        <v>1736</v>
      </c>
      <c r="B1737">
        <f t="shared" si="35"/>
        <v>28.933333333333334</v>
      </c>
      <c r="C1737" s="1"/>
      <c r="H1737" s="1"/>
    </row>
    <row r="1738" spans="1:8" x14ac:dyDescent="0.2">
      <c r="A1738">
        <v>1737</v>
      </c>
      <c r="B1738">
        <f t="shared" si="35"/>
        <v>28.95</v>
      </c>
      <c r="C1738" s="1"/>
      <c r="H1738" s="1"/>
    </row>
    <row r="1739" spans="1:8" x14ac:dyDescent="0.2">
      <c r="A1739">
        <v>1738</v>
      </c>
      <c r="B1739">
        <f t="shared" si="35"/>
        <v>28.966666666666665</v>
      </c>
      <c r="C1739" s="1"/>
      <c r="H1739" s="1"/>
    </row>
    <row r="1740" spans="1:8" x14ac:dyDescent="0.2">
      <c r="A1740">
        <v>1739</v>
      </c>
      <c r="B1740">
        <f t="shared" si="35"/>
        <v>28.983333333333334</v>
      </c>
      <c r="C1740" s="1"/>
      <c r="H1740" s="1"/>
    </row>
    <row r="1741" spans="1:8" x14ac:dyDescent="0.2">
      <c r="A1741">
        <v>1740</v>
      </c>
      <c r="B1741">
        <f t="shared" si="35"/>
        <v>29</v>
      </c>
      <c r="C1741" s="1"/>
      <c r="H1741" s="1"/>
    </row>
    <row r="1742" spans="1:8" x14ac:dyDescent="0.2">
      <c r="A1742">
        <v>1741</v>
      </c>
      <c r="B1742">
        <f t="shared" si="35"/>
        <v>29.016666666666666</v>
      </c>
      <c r="C1742" s="1"/>
      <c r="H1742" s="1"/>
    </row>
    <row r="1743" spans="1:8" x14ac:dyDescent="0.2">
      <c r="A1743">
        <v>1742</v>
      </c>
      <c r="B1743">
        <f t="shared" si="35"/>
        <v>29.033333333333335</v>
      </c>
      <c r="C1743" s="1"/>
      <c r="H1743" s="1"/>
    </row>
    <row r="1744" spans="1:8" x14ac:dyDescent="0.2">
      <c r="A1744">
        <v>1743</v>
      </c>
      <c r="B1744">
        <f t="shared" si="35"/>
        <v>29.05</v>
      </c>
      <c r="C1744" s="1"/>
      <c r="H1744" s="1"/>
    </row>
    <row r="1745" spans="1:8" x14ac:dyDescent="0.2">
      <c r="A1745">
        <v>1744</v>
      </c>
      <c r="B1745">
        <f t="shared" si="35"/>
        <v>29.066666666666666</v>
      </c>
      <c r="C1745" s="1"/>
      <c r="H1745" s="1"/>
    </row>
    <row r="1746" spans="1:8" x14ac:dyDescent="0.2">
      <c r="A1746">
        <v>1745</v>
      </c>
      <c r="B1746">
        <f t="shared" si="35"/>
        <v>29.083333333333332</v>
      </c>
      <c r="C1746" s="1"/>
      <c r="H1746" s="1"/>
    </row>
    <row r="1747" spans="1:8" x14ac:dyDescent="0.2">
      <c r="A1747">
        <v>1746</v>
      </c>
      <c r="B1747">
        <f t="shared" si="35"/>
        <v>29.1</v>
      </c>
      <c r="C1747" s="1"/>
      <c r="H1747" s="1"/>
    </row>
    <row r="1748" spans="1:8" x14ac:dyDescent="0.2">
      <c r="A1748">
        <v>1747</v>
      </c>
      <c r="B1748">
        <f t="shared" si="35"/>
        <v>29.116666666666667</v>
      </c>
      <c r="C1748" s="1"/>
      <c r="H1748" s="1"/>
    </row>
    <row r="1749" spans="1:8" x14ac:dyDescent="0.2">
      <c r="A1749">
        <v>1748</v>
      </c>
      <c r="B1749">
        <f t="shared" si="35"/>
        <v>29.133333333333333</v>
      </c>
      <c r="C1749" s="1"/>
      <c r="H1749" s="1"/>
    </row>
    <row r="1750" spans="1:8" x14ac:dyDescent="0.2">
      <c r="A1750">
        <v>1749</v>
      </c>
      <c r="B1750">
        <f t="shared" si="35"/>
        <v>29.15</v>
      </c>
      <c r="C1750" s="1"/>
      <c r="H1750" s="1"/>
    </row>
    <row r="1751" spans="1:8" x14ac:dyDescent="0.2">
      <c r="A1751">
        <v>1750</v>
      </c>
      <c r="B1751">
        <f t="shared" si="35"/>
        <v>29.166666666666668</v>
      </c>
      <c r="C1751" s="1"/>
      <c r="H1751" s="1"/>
    </row>
    <row r="1752" spans="1:8" x14ac:dyDescent="0.2">
      <c r="A1752">
        <v>1751</v>
      </c>
      <c r="B1752">
        <f t="shared" si="35"/>
        <v>29.183333333333334</v>
      </c>
      <c r="C1752" s="1"/>
      <c r="H1752" s="1"/>
    </row>
    <row r="1753" spans="1:8" x14ac:dyDescent="0.2">
      <c r="A1753">
        <v>1752</v>
      </c>
      <c r="B1753">
        <f t="shared" si="35"/>
        <v>29.2</v>
      </c>
      <c r="C1753" s="1"/>
      <c r="H1753" s="1"/>
    </row>
    <row r="1754" spans="1:8" x14ac:dyDescent="0.2">
      <c r="A1754">
        <v>1753</v>
      </c>
      <c r="B1754">
        <f t="shared" si="35"/>
        <v>29.216666666666665</v>
      </c>
      <c r="C1754" s="1"/>
      <c r="H1754" s="1"/>
    </row>
    <row r="1755" spans="1:8" x14ac:dyDescent="0.2">
      <c r="A1755">
        <v>1754</v>
      </c>
      <c r="B1755">
        <f t="shared" si="35"/>
        <v>29.233333333333334</v>
      </c>
      <c r="C1755" s="1"/>
      <c r="H1755" s="1"/>
    </row>
    <row r="1756" spans="1:8" x14ac:dyDescent="0.2">
      <c r="A1756">
        <v>1755</v>
      </c>
      <c r="B1756">
        <f t="shared" si="35"/>
        <v>29.25</v>
      </c>
      <c r="C1756" s="1"/>
      <c r="H1756" s="1"/>
    </row>
    <row r="1757" spans="1:8" x14ac:dyDescent="0.2">
      <c r="A1757">
        <v>1756</v>
      </c>
      <c r="B1757">
        <f t="shared" si="35"/>
        <v>29.266666666666666</v>
      </c>
      <c r="C1757" s="1"/>
      <c r="H1757" s="1"/>
    </row>
    <row r="1758" spans="1:8" x14ac:dyDescent="0.2">
      <c r="A1758">
        <v>1757</v>
      </c>
      <c r="B1758">
        <f t="shared" si="35"/>
        <v>29.283333333333335</v>
      </c>
      <c r="C1758" s="1"/>
      <c r="H1758" s="1"/>
    </row>
    <row r="1759" spans="1:8" x14ac:dyDescent="0.2">
      <c r="A1759">
        <v>1758</v>
      </c>
      <c r="B1759">
        <f t="shared" si="35"/>
        <v>29.3</v>
      </c>
      <c r="C1759" s="1"/>
      <c r="H1759" s="1"/>
    </row>
    <row r="1760" spans="1:8" x14ac:dyDescent="0.2">
      <c r="A1760">
        <v>1759</v>
      </c>
      <c r="B1760">
        <f t="shared" si="35"/>
        <v>29.316666666666666</v>
      </c>
      <c r="C1760" s="1"/>
      <c r="H1760" s="1"/>
    </row>
    <row r="1761" spans="1:8" x14ac:dyDescent="0.2">
      <c r="A1761">
        <v>1760</v>
      </c>
      <c r="B1761">
        <f t="shared" si="35"/>
        <v>29.333333333333332</v>
      </c>
      <c r="C1761" s="1"/>
      <c r="H1761" s="1"/>
    </row>
    <row r="1762" spans="1:8" x14ac:dyDescent="0.2">
      <c r="A1762">
        <v>1761</v>
      </c>
      <c r="B1762">
        <f t="shared" si="35"/>
        <v>29.35</v>
      </c>
      <c r="C1762" s="1"/>
      <c r="H1762" s="1"/>
    </row>
    <row r="1763" spans="1:8" x14ac:dyDescent="0.2">
      <c r="A1763">
        <v>1762</v>
      </c>
      <c r="B1763">
        <f t="shared" si="35"/>
        <v>29.366666666666667</v>
      </c>
      <c r="C1763" s="1"/>
      <c r="H1763" s="1"/>
    </row>
    <row r="1764" spans="1:8" x14ac:dyDescent="0.2">
      <c r="A1764">
        <v>1763</v>
      </c>
      <c r="B1764">
        <f t="shared" si="35"/>
        <v>29.383333333333333</v>
      </c>
      <c r="C1764" s="1"/>
      <c r="H1764" s="1"/>
    </row>
    <row r="1765" spans="1:8" x14ac:dyDescent="0.2">
      <c r="A1765">
        <v>1764</v>
      </c>
      <c r="B1765">
        <f t="shared" si="35"/>
        <v>29.4</v>
      </c>
      <c r="C1765" s="1"/>
      <c r="H1765" s="1"/>
    </row>
    <row r="1766" spans="1:8" x14ac:dyDescent="0.2">
      <c r="A1766">
        <v>1765</v>
      </c>
      <c r="B1766">
        <f t="shared" si="35"/>
        <v>29.416666666666668</v>
      </c>
      <c r="C1766" s="1"/>
      <c r="H1766" s="1"/>
    </row>
    <row r="1767" spans="1:8" x14ac:dyDescent="0.2">
      <c r="A1767">
        <v>1766</v>
      </c>
      <c r="B1767">
        <f t="shared" si="35"/>
        <v>29.433333333333334</v>
      </c>
      <c r="C1767" s="1"/>
      <c r="H1767" s="1"/>
    </row>
    <row r="1768" spans="1:8" x14ac:dyDescent="0.2">
      <c r="A1768">
        <v>1767</v>
      </c>
      <c r="B1768">
        <f t="shared" si="35"/>
        <v>29.45</v>
      </c>
      <c r="C1768" s="1"/>
      <c r="H1768" s="1"/>
    </row>
    <row r="1769" spans="1:8" x14ac:dyDescent="0.2">
      <c r="A1769">
        <v>1768</v>
      </c>
      <c r="B1769">
        <f t="shared" si="35"/>
        <v>29.466666666666665</v>
      </c>
      <c r="C1769" s="1"/>
      <c r="H1769" s="1"/>
    </row>
    <row r="1770" spans="1:8" x14ac:dyDescent="0.2">
      <c r="A1770">
        <v>1769</v>
      </c>
      <c r="B1770">
        <f t="shared" si="35"/>
        <v>29.483333333333334</v>
      </c>
      <c r="C1770" s="1"/>
      <c r="H1770" s="1"/>
    </row>
    <row r="1771" spans="1:8" x14ac:dyDescent="0.2">
      <c r="A1771">
        <v>1770</v>
      </c>
      <c r="B1771">
        <f t="shared" si="35"/>
        <v>29.5</v>
      </c>
      <c r="C1771" s="1"/>
      <c r="H1771" s="1"/>
    </row>
    <row r="1772" spans="1:8" x14ac:dyDescent="0.2">
      <c r="A1772">
        <v>1771</v>
      </c>
      <c r="B1772">
        <f t="shared" si="35"/>
        <v>29.516666666666666</v>
      </c>
      <c r="C1772" s="1"/>
      <c r="H1772" s="1"/>
    </row>
    <row r="1773" spans="1:8" x14ac:dyDescent="0.2">
      <c r="A1773">
        <v>1772</v>
      </c>
      <c r="B1773">
        <f t="shared" si="35"/>
        <v>29.533333333333335</v>
      </c>
      <c r="C1773" s="1"/>
      <c r="H1773" s="1"/>
    </row>
    <row r="1774" spans="1:8" x14ac:dyDescent="0.2">
      <c r="A1774">
        <v>1773</v>
      </c>
      <c r="B1774">
        <f t="shared" si="35"/>
        <v>29.55</v>
      </c>
      <c r="C1774" s="1"/>
      <c r="H1774" s="1"/>
    </row>
    <row r="1775" spans="1:8" x14ac:dyDescent="0.2">
      <c r="A1775">
        <v>1774</v>
      </c>
      <c r="B1775">
        <f t="shared" si="35"/>
        <v>29.566666666666666</v>
      </c>
      <c r="C1775" s="1"/>
      <c r="H1775" s="1"/>
    </row>
    <row r="1776" spans="1:8" x14ac:dyDescent="0.2">
      <c r="A1776">
        <v>1775</v>
      </c>
      <c r="B1776">
        <f t="shared" si="35"/>
        <v>29.583333333333332</v>
      </c>
      <c r="C1776" s="1"/>
      <c r="H1776" s="1"/>
    </row>
    <row r="1777" spans="1:8" x14ac:dyDescent="0.2">
      <c r="A1777">
        <v>1776</v>
      </c>
      <c r="B1777">
        <f t="shared" si="35"/>
        <v>29.6</v>
      </c>
      <c r="C1777" s="1"/>
      <c r="H1777" s="1"/>
    </row>
    <row r="1778" spans="1:8" x14ac:dyDescent="0.2">
      <c r="A1778">
        <v>1777</v>
      </c>
      <c r="B1778">
        <f t="shared" si="35"/>
        <v>29.616666666666667</v>
      </c>
      <c r="C1778" s="1"/>
      <c r="H1778" s="1"/>
    </row>
    <row r="1779" spans="1:8" x14ac:dyDescent="0.2">
      <c r="A1779">
        <v>1778</v>
      </c>
      <c r="B1779">
        <f t="shared" si="35"/>
        <v>29.633333333333333</v>
      </c>
      <c r="C1779" s="1"/>
      <c r="H1779" s="1"/>
    </row>
    <row r="1780" spans="1:8" x14ac:dyDescent="0.2">
      <c r="A1780">
        <v>1779</v>
      </c>
      <c r="B1780">
        <f t="shared" si="35"/>
        <v>29.65</v>
      </c>
      <c r="C1780" s="1"/>
      <c r="H1780" s="1"/>
    </row>
    <row r="1781" spans="1:8" x14ac:dyDescent="0.2">
      <c r="A1781">
        <v>1780</v>
      </c>
      <c r="B1781">
        <f t="shared" si="35"/>
        <v>29.666666666666668</v>
      </c>
      <c r="C1781" s="1"/>
      <c r="H1781" s="1"/>
    </row>
    <row r="1782" spans="1:8" x14ac:dyDescent="0.2">
      <c r="A1782">
        <v>1781</v>
      </c>
      <c r="B1782">
        <f t="shared" si="35"/>
        <v>29.683333333333334</v>
      </c>
      <c r="C1782" s="1"/>
      <c r="H1782" s="1"/>
    </row>
    <row r="1783" spans="1:8" x14ac:dyDescent="0.2">
      <c r="A1783">
        <v>1782</v>
      </c>
      <c r="B1783">
        <f t="shared" si="35"/>
        <v>29.7</v>
      </c>
      <c r="C1783" s="1"/>
      <c r="H1783" s="1"/>
    </row>
    <row r="1784" spans="1:8" x14ac:dyDescent="0.2">
      <c r="A1784">
        <v>1783</v>
      </c>
      <c r="B1784">
        <f t="shared" si="35"/>
        <v>29.716666666666665</v>
      </c>
      <c r="C1784" s="1"/>
      <c r="H1784" s="1"/>
    </row>
    <row r="1785" spans="1:8" x14ac:dyDescent="0.2">
      <c r="A1785">
        <v>1784</v>
      </c>
      <c r="B1785">
        <f t="shared" si="35"/>
        <v>29.733333333333334</v>
      </c>
      <c r="C1785" s="1"/>
      <c r="H1785" s="1"/>
    </row>
    <row r="1786" spans="1:8" x14ac:dyDescent="0.2">
      <c r="A1786">
        <v>1785</v>
      </c>
      <c r="B1786">
        <f t="shared" si="35"/>
        <v>29.75</v>
      </c>
      <c r="C1786" s="1"/>
      <c r="H1786" s="1"/>
    </row>
    <row r="1787" spans="1:8" x14ac:dyDescent="0.2">
      <c r="A1787">
        <v>1786</v>
      </c>
      <c r="B1787">
        <f t="shared" si="35"/>
        <v>29.766666666666666</v>
      </c>
      <c r="C1787" s="1"/>
      <c r="H1787" s="1"/>
    </row>
    <row r="1788" spans="1:8" x14ac:dyDescent="0.2">
      <c r="A1788">
        <v>1787</v>
      </c>
      <c r="B1788">
        <f t="shared" si="35"/>
        <v>29.783333333333335</v>
      </c>
      <c r="C1788" s="1"/>
      <c r="H1788" s="1"/>
    </row>
    <row r="1789" spans="1:8" x14ac:dyDescent="0.2">
      <c r="A1789">
        <v>1788</v>
      </c>
      <c r="B1789">
        <f t="shared" si="35"/>
        <v>29.8</v>
      </c>
      <c r="C1789" s="1"/>
      <c r="H1789" s="1"/>
    </row>
    <row r="1790" spans="1:8" x14ac:dyDescent="0.2">
      <c r="A1790">
        <v>1789</v>
      </c>
      <c r="B1790">
        <f t="shared" si="35"/>
        <v>29.816666666666666</v>
      </c>
      <c r="C1790" s="1"/>
      <c r="H1790" s="1"/>
    </row>
    <row r="1791" spans="1:8" x14ac:dyDescent="0.2">
      <c r="A1791">
        <v>1790</v>
      </c>
      <c r="B1791">
        <f t="shared" si="35"/>
        <v>29.833333333333332</v>
      </c>
      <c r="C1791" s="1"/>
      <c r="H1791" s="1"/>
    </row>
    <row r="1792" spans="1:8" x14ac:dyDescent="0.2">
      <c r="A1792">
        <v>1791</v>
      </c>
      <c r="B1792">
        <f t="shared" si="35"/>
        <v>29.85</v>
      </c>
      <c r="C1792" s="1"/>
      <c r="H1792" s="1"/>
    </row>
    <row r="1793" spans="1:8" x14ac:dyDescent="0.2">
      <c r="A1793">
        <v>1792</v>
      </c>
      <c r="B1793">
        <f t="shared" si="35"/>
        <v>29.866666666666667</v>
      </c>
      <c r="C1793" s="1"/>
      <c r="H1793" s="1"/>
    </row>
    <row r="1794" spans="1:8" x14ac:dyDescent="0.2">
      <c r="A1794">
        <v>1793</v>
      </c>
      <c r="B1794">
        <f t="shared" si="35"/>
        <v>29.883333333333333</v>
      </c>
      <c r="C1794" s="1"/>
      <c r="H1794" s="1"/>
    </row>
    <row r="1795" spans="1:8" x14ac:dyDescent="0.2">
      <c r="A1795">
        <v>1794</v>
      </c>
      <c r="B1795">
        <f t="shared" si="35"/>
        <v>29.9</v>
      </c>
      <c r="C1795" s="1"/>
      <c r="H1795" s="1"/>
    </row>
    <row r="1796" spans="1:8" x14ac:dyDescent="0.2">
      <c r="A1796">
        <v>1795</v>
      </c>
      <c r="B1796">
        <f t="shared" ref="B1796:B1859" si="36">A1796/60</f>
        <v>29.916666666666668</v>
      </c>
      <c r="C1796" s="1"/>
      <c r="H1796" s="1"/>
    </row>
    <row r="1797" spans="1:8" x14ac:dyDescent="0.2">
      <c r="A1797">
        <v>1796</v>
      </c>
      <c r="B1797">
        <f t="shared" si="36"/>
        <v>29.933333333333334</v>
      </c>
      <c r="C1797" s="1"/>
      <c r="H1797" s="1"/>
    </row>
    <row r="1798" spans="1:8" x14ac:dyDescent="0.2">
      <c r="A1798">
        <v>1797</v>
      </c>
      <c r="B1798">
        <f t="shared" si="36"/>
        <v>29.95</v>
      </c>
      <c r="C1798" s="1"/>
      <c r="H1798" s="1"/>
    </row>
    <row r="1799" spans="1:8" x14ac:dyDescent="0.2">
      <c r="A1799">
        <v>1798</v>
      </c>
      <c r="B1799">
        <f t="shared" si="36"/>
        <v>29.966666666666665</v>
      </c>
      <c r="C1799" s="1"/>
      <c r="H1799" s="1"/>
    </row>
    <row r="1800" spans="1:8" x14ac:dyDescent="0.2">
      <c r="A1800">
        <v>1799</v>
      </c>
      <c r="B1800">
        <f t="shared" si="36"/>
        <v>29.983333333333334</v>
      </c>
      <c r="C1800" s="1"/>
      <c r="H1800" s="1"/>
    </row>
    <row r="1801" spans="1:8" x14ac:dyDescent="0.2">
      <c r="A1801">
        <v>1800</v>
      </c>
      <c r="B1801">
        <f t="shared" si="36"/>
        <v>30</v>
      </c>
      <c r="C1801" s="1"/>
      <c r="H1801" s="1"/>
    </row>
    <row r="1802" spans="1:8" x14ac:dyDescent="0.2">
      <c r="A1802">
        <v>1801</v>
      </c>
      <c r="B1802">
        <f t="shared" si="36"/>
        <v>30.016666666666666</v>
      </c>
      <c r="C1802" s="1"/>
      <c r="H1802" s="1"/>
    </row>
    <row r="1803" spans="1:8" x14ac:dyDescent="0.2">
      <c r="A1803">
        <v>1802</v>
      </c>
      <c r="B1803">
        <f t="shared" si="36"/>
        <v>30.033333333333335</v>
      </c>
      <c r="C1803" s="1"/>
      <c r="H1803" s="1"/>
    </row>
    <row r="1804" spans="1:8" x14ac:dyDescent="0.2">
      <c r="A1804">
        <v>1803</v>
      </c>
      <c r="B1804">
        <f t="shared" si="36"/>
        <v>30.05</v>
      </c>
      <c r="C1804" s="1"/>
      <c r="H1804" s="1"/>
    </row>
    <row r="1805" spans="1:8" x14ac:dyDescent="0.2">
      <c r="A1805">
        <v>1804</v>
      </c>
      <c r="B1805">
        <f t="shared" si="36"/>
        <v>30.066666666666666</v>
      </c>
      <c r="C1805" s="1"/>
      <c r="H1805" s="1"/>
    </row>
    <row r="1806" spans="1:8" x14ac:dyDescent="0.2">
      <c r="A1806">
        <v>1805</v>
      </c>
      <c r="B1806">
        <f t="shared" si="36"/>
        <v>30.083333333333332</v>
      </c>
      <c r="C1806" s="1"/>
      <c r="H1806" s="1"/>
    </row>
    <row r="1807" spans="1:8" x14ac:dyDescent="0.2">
      <c r="A1807">
        <v>1806</v>
      </c>
      <c r="B1807">
        <f t="shared" si="36"/>
        <v>30.1</v>
      </c>
      <c r="C1807" s="1"/>
      <c r="H1807" s="1"/>
    </row>
    <row r="1808" spans="1:8" x14ac:dyDescent="0.2">
      <c r="A1808">
        <v>1807</v>
      </c>
      <c r="B1808">
        <f t="shared" si="36"/>
        <v>30.116666666666667</v>
      </c>
      <c r="C1808" s="1"/>
      <c r="H1808" s="1"/>
    </row>
    <row r="1809" spans="1:8" x14ac:dyDescent="0.2">
      <c r="A1809">
        <v>1808</v>
      </c>
      <c r="B1809">
        <f t="shared" si="36"/>
        <v>30.133333333333333</v>
      </c>
      <c r="C1809" s="1"/>
      <c r="H1809" s="1"/>
    </row>
    <row r="1810" spans="1:8" x14ac:dyDescent="0.2">
      <c r="A1810">
        <v>1809</v>
      </c>
      <c r="B1810">
        <f t="shared" si="36"/>
        <v>30.15</v>
      </c>
      <c r="C1810" s="1"/>
      <c r="H1810" s="1"/>
    </row>
    <row r="1811" spans="1:8" x14ac:dyDescent="0.2">
      <c r="A1811">
        <v>1810</v>
      </c>
      <c r="B1811">
        <f t="shared" si="36"/>
        <v>30.166666666666668</v>
      </c>
      <c r="C1811" s="1"/>
      <c r="H1811" s="1"/>
    </row>
    <row r="1812" spans="1:8" x14ac:dyDescent="0.2">
      <c r="A1812">
        <v>1811</v>
      </c>
      <c r="B1812">
        <f t="shared" si="36"/>
        <v>30.183333333333334</v>
      </c>
      <c r="C1812" s="1"/>
      <c r="H1812" s="1"/>
    </row>
    <row r="1813" spans="1:8" x14ac:dyDescent="0.2">
      <c r="A1813">
        <v>1812</v>
      </c>
      <c r="B1813">
        <f t="shared" si="36"/>
        <v>30.2</v>
      </c>
      <c r="C1813" s="1"/>
      <c r="H1813" s="1"/>
    </row>
    <row r="1814" spans="1:8" x14ac:dyDescent="0.2">
      <c r="A1814">
        <v>1813</v>
      </c>
      <c r="B1814">
        <f t="shared" si="36"/>
        <v>30.216666666666665</v>
      </c>
      <c r="C1814" s="1"/>
      <c r="H1814" s="1"/>
    </row>
    <row r="1815" spans="1:8" x14ac:dyDescent="0.2">
      <c r="A1815">
        <v>1814</v>
      </c>
      <c r="B1815">
        <f t="shared" si="36"/>
        <v>30.233333333333334</v>
      </c>
      <c r="C1815" s="1"/>
      <c r="H1815" s="1"/>
    </row>
    <row r="1816" spans="1:8" x14ac:dyDescent="0.2">
      <c r="A1816">
        <v>1815</v>
      </c>
      <c r="B1816">
        <f t="shared" si="36"/>
        <v>30.25</v>
      </c>
      <c r="C1816" s="1"/>
      <c r="H1816" s="1"/>
    </row>
    <row r="1817" spans="1:8" x14ac:dyDescent="0.2">
      <c r="A1817">
        <v>1816</v>
      </c>
      <c r="B1817">
        <f t="shared" si="36"/>
        <v>30.266666666666666</v>
      </c>
      <c r="C1817" s="1"/>
      <c r="H1817" s="1"/>
    </row>
    <row r="1818" spans="1:8" x14ac:dyDescent="0.2">
      <c r="A1818">
        <v>1817</v>
      </c>
      <c r="B1818">
        <f t="shared" si="36"/>
        <v>30.283333333333335</v>
      </c>
      <c r="C1818" s="1"/>
      <c r="H1818" s="1"/>
    </row>
    <row r="1819" spans="1:8" x14ac:dyDescent="0.2">
      <c r="A1819">
        <v>1818</v>
      </c>
      <c r="B1819">
        <f t="shared" si="36"/>
        <v>30.3</v>
      </c>
      <c r="C1819" s="1"/>
      <c r="H1819" s="1"/>
    </row>
    <row r="1820" spans="1:8" x14ac:dyDescent="0.2">
      <c r="A1820">
        <v>1819</v>
      </c>
      <c r="B1820">
        <f t="shared" si="36"/>
        <v>30.316666666666666</v>
      </c>
      <c r="C1820" s="1"/>
      <c r="H1820" s="1"/>
    </row>
    <row r="1821" spans="1:8" x14ac:dyDescent="0.2">
      <c r="A1821">
        <v>1820</v>
      </c>
      <c r="B1821">
        <f t="shared" si="36"/>
        <v>30.333333333333332</v>
      </c>
      <c r="C1821" s="1"/>
      <c r="H1821" s="1"/>
    </row>
    <row r="1822" spans="1:8" x14ac:dyDescent="0.2">
      <c r="A1822">
        <v>1821</v>
      </c>
      <c r="B1822">
        <f t="shared" si="36"/>
        <v>30.35</v>
      </c>
      <c r="C1822" s="1"/>
      <c r="H1822" s="1"/>
    </row>
    <row r="1823" spans="1:8" x14ac:dyDescent="0.2">
      <c r="A1823">
        <v>1822</v>
      </c>
      <c r="B1823">
        <f t="shared" si="36"/>
        <v>30.366666666666667</v>
      </c>
      <c r="C1823" s="1"/>
      <c r="H1823" s="1"/>
    </row>
    <row r="1824" spans="1:8" x14ac:dyDescent="0.2">
      <c r="A1824">
        <v>1823</v>
      </c>
      <c r="B1824">
        <f t="shared" si="36"/>
        <v>30.383333333333333</v>
      </c>
      <c r="C1824" s="1"/>
      <c r="H1824" s="1"/>
    </row>
    <row r="1825" spans="1:8" x14ac:dyDescent="0.2">
      <c r="A1825">
        <v>1824</v>
      </c>
      <c r="B1825">
        <f t="shared" si="36"/>
        <v>30.4</v>
      </c>
      <c r="C1825" s="1"/>
      <c r="H1825" s="1"/>
    </row>
    <row r="1826" spans="1:8" x14ac:dyDescent="0.2">
      <c r="A1826">
        <v>1825</v>
      </c>
      <c r="B1826">
        <f t="shared" si="36"/>
        <v>30.416666666666668</v>
      </c>
      <c r="C1826" s="1"/>
      <c r="H1826" s="1"/>
    </row>
    <row r="1827" spans="1:8" x14ac:dyDescent="0.2">
      <c r="A1827">
        <v>1826</v>
      </c>
      <c r="B1827">
        <f t="shared" si="36"/>
        <v>30.433333333333334</v>
      </c>
      <c r="C1827" s="1"/>
      <c r="H1827" s="1"/>
    </row>
    <row r="1828" spans="1:8" x14ac:dyDescent="0.2">
      <c r="A1828">
        <v>1827</v>
      </c>
      <c r="B1828">
        <f t="shared" si="36"/>
        <v>30.45</v>
      </c>
      <c r="C1828" s="1"/>
      <c r="H1828" s="1"/>
    </row>
    <row r="1829" spans="1:8" x14ac:dyDescent="0.2">
      <c r="A1829">
        <v>1828</v>
      </c>
      <c r="B1829">
        <f t="shared" si="36"/>
        <v>30.466666666666665</v>
      </c>
      <c r="C1829" s="1"/>
      <c r="H1829" s="1"/>
    </row>
    <row r="1830" spans="1:8" x14ac:dyDescent="0.2">
      <c r="A1830">
        <v>1829</v>
      </c>
      <c r="B1830">
        <f t="shared" si="36"/>
        <v>30.483333333333334</v>
      </c>
      <c r="C1830" s="1"/>
      <c r="H1830" s="1"/>
    </row>
    <row r="1831" spans="1:8" x14ac:dyDescent="0.2">
      <c r="A1831">
        <v>1830</v>
      </c>
      <c r="B1831">
        <f t="shared" si="36"/>
        <v>30.5</v>
      </c>
      <c r="C1831" s="1"/>
      <c r="H1831" s="1"/>
    </row>
    <row r="1832" spans="1:8" x14ac:dyDescent="0.2">
      <c r="A1832">
        <v>1831</v>
      </c>
      <c r="B1832">
        <f t="shared" si="36"/>
        <v>30.516666666666666</v>
      </c>
      <c r="C1832" s="1"/>
      <c r="H1832" s="1"/>
    </row>
    <row r="1833" spans="1:8" x14ac:dyDescent="0.2">
      <c r="A1833">
        <v>1832</v>
      </c>
      <c r="B1833">
        <f t="shared" si="36"/>
        <v>30.533333333333335</v>
      </c>
      <c r="C1833" s="1"/>
      <c r="H1833" s="1"/>
    </row>
    <row r="1834" spans="1:8" x14ac:dyDescent="0.2">
      <c r="A1834">
        <v>1833</v>
      </c>
      <c r="B1834">
        <f t="shared" si="36"/>
        <v>30.55</v>
      </c>
      <c r="C1834" s="1"/>
      <c r="H1834" s="1"/>
    </row>
    <row r="1835" spans="1:8" x14ac:dyDescent="0.2">
      <c r="A1835">
        <v>1834</v>
      </c>
      <c r="B1835">
        <f t="shared" si="36"/>
        <v>30.566666666666666</v>
      </c>
      <c r="C1835" s="1"/>
      <c r="H1835" s="1"/>
    </row>
    <row r="1836" spans="1:8" x14ac:dyDescent="0.2">
      <c r="A1836">
        <v>1835</v>
      </c>
      <c r="B1836">
        <f t="shared" si="36"/>
        <v>30.583333333333332</v>
      </c>
      <c r="C1836" s="1"/>
      <c r="H1836" s="1"/>
    </row>
    <row r="1837" spans="1:8" x14ac:dyDescent="0.2">
      <c r="A1837">
        <v>1836</v>
      </c>
      <c r="B1837">
        <f t="shared" si="36"/>
        <v>30.6</v>
      </c>
      <c r="C1837" s="1"/>
      <c r="H1837" s="1"/>
    </row>
    <row r="1838" spans="1:8" x14ac:dyDescent="0.2">
      <c r="A1838">
        <v>1837</v>
      </c>
      <c r="B1838">
        <f t="shared" si="36"/>
        <v>30.616666666666667</v>
      </c>
      <c r="C1838" s="1"/>
      <c r="H1838" s="1"/>
    </row>
    <row r="1839" spans="1:8" x14ac:dyDescent="0.2">
      <c r="A1839">
        <v>1838</v>
      </c>
      <c r="B1839">
        <f t="shared" si="36"/>
        <v>30.633333333333333</v>
      </c>
      <c r="C1839" s="1"/>
      <c r="H1839" s="1"/>
    </row>
    <row r="1840" spans="1:8" x14ac:dyDescent="0.2">
      <c r="A1840">
        <v>1839</v>
      </c>
      <c r="B1840">
        <f t="shared" si="36"/>
        <v>30.65</v>
      </c>
      <c r="C1840" s="1"/>
      <c r="H1840" s="1"/>
    </row>
    <row r="1841" spans="1:8" x14ac:dyDescent="0.2">
      <c r="A1841">
        <v>1840</v>
      </c>
      <c r="B1841">
        <f t="shared" si="36"/>
        <v>30.666666666666668</v>
      </c>
      <c r="C1841" s="1"/>
      <c r="H1841" s="1"/>
    </row>
    <row r="1842" spans="1:8" x14ac:dyDescent="0.2">
      <c r="A1842">
        <v>1841</v>
      </c>
      <c r="B1842">
        <f t="shared" si="36"/>
        <v>30.683333333333334</v>
      </c>
      <c r="C1842" s="1"/>
      <c r="H1842" s="1"/>
    </row>
    <row r="1843" spans="1:8" x14ac:dyDescent="0.2">
      <c r="A1843">
        <v>1842</v>
      </c>
      <c r="B1843">
        <f t="shared" si="36"/>
        <v>30.7</v>
      </c>
      <c r="C1843" s="1"/>
      <c r="H1843" s="1"/>
    </row>
    <row r="1844" spans="1:8" x14ac:dyDescent="0.2">
      <c r="A1844">
        <v>1843</v>
      </c>
      <c r="B1844">
        <f t="shared" si="36"/>
        <v>30.716666666666665</v>
      </c>
      <c r="C1844" s="1"/>
      <c r="H1844" s="1"/>
    </row>
    <row r="1845" spans="1:8" x14ac:dyDescent="0.2">
      <c r="A1845">
        <v>1844</v>
      </c>
      <c r="B1845">
        <f t="shared" si="36"/>
        <v>30.733333333333334</v>
      </c>
      <c r="C1845" s="1"/>
      <c r="H1845" s="1"/>
    </row>
    <row r="1846" spans="1:8" x14ac:dyDescent="0.2">
      <c r="A1846">
        <v>1845</v>
      </c>
      <c r="B1846">
        <f t="shared" si="36"/>
        <v>30.75</v>
      </c>
      <c r="C1846" s="1"/>
      <c r="H1846" s="1"/>
    </row>
    <row r="1847" spans="1:8" x14ac:dyDescent="0.2">
      <c r="A1847">
        <v>1846</v>
      </c>
      <c r="B1847">
        <f t="shared" si="36"/>
        <v>30.766666666666666</v>
      </c>
      <c r="C1847" s="1"/>
      <c r="H1847" s="1"/>
    </row>
    <row r="1848" spans="1:8" x14ac:dyDescent="0.2">
      <c r="A1848">
        <v>1847</v>
      </c>
      <c r="B1848">
        <f t="shared" si="36"/>
        <v>30.783333333333335</v>
      </c>
      <c r="C1848" s="1"/>
      <c r="H1848" s="1"/>
    </row>
    <row r="1849" spans="1:8" x14ac:dyDescent="0.2">
      <c r="A1849">
        <v>1848</v>
      </c>
      <c r="B1849">
        <f t="shared" si="36"/>
        <v>30.8</v>
      </c>
      <c r="C1849" s="1"/>
      <c r="H1849" s="1"/>
    </row>
    <row r="1850" spans="1:8" x14ac:dyDescent="0.2">
      <c r="A1850">
        <v>1849</v>
      </c>
      <c r="B1850">
        <f t="shared" si="36"/>
        <v>30.816666666666666</v>
      </c>
      <c r="C1850" s="1"/>
      <c r="H1850" s="1"/>
    </row>
    <row r="1851" spans="1:8" x14ac:dyDescent="0.2">
      <c r="A1851">
        <v>1850</v>
      </c>
      <c r="B1851">
        <f t="shared" si="36"/>
        <v>30.833333333333332</v>
      </c>
      <c r="C1851" s="1"/>
      <c r="H1851" s="1"/>
    </row>
    <row r="1852" spans="1:8" x14ac:dyDescent="0.2">
      <c r="A1852">
        <v>1851</v>
      </c>
      <c r="B1852">
        <f t="shared" si="36"/>
        <v>30.85</v>
      </c>
      <c r="C1852" s="1"/>
      <c r="H1852" s="1"/>
    </row>
    <row r="1853" spans="1:8" x14ac:dyDescent="0.2">
      <c r="A1853">
        <v>1852</v>
      </c>
      <c r="B1853">
        <f t="shared" si="36"/>
        <v>30.866666666666667</v>
      </c>
      <c r="C1853" s="1"/>
      <c r="H1853" s="1"/>
    </row>
    <row r="1854" spans="1:8" x14ac:dyDescent="0.2">
      <c r="A1854">
        <v>1853</v>
      </c>
      <c r="B1854">
        <f t="shared" si="36"/>
        <v>30.883333333333333</v>
      </c>
      <c r="C1854" s="1"/>
      <c r="H1854" s="1"/>
    </row>
    <row r="1855" spans="1:8" x14ac:dyDescent="0.2">
      <c r="A1855">
        <v>1854</v>
      </c>
      <c r="B1855">
        <f t="shared" si="36"/>
        <v>30.9</v>
      </c>
      <c r="C1855" s="1"/>
      <c r="H1855" s="1"/>
    </row>
    <row r="1856" spans="1:8" x14ac:dyDescent="0.2">
      <c r="A1856">
        <v>1855</v>
      </c>
      <c r="B1856">
        <f t="shared" si="36"/>
        <v>30.916666666666668</v>
      </c>
      <c r="C1856" s="1"/>
      <c r="H1856" s="1"/>
    </row>
    <row r="1857" spans="1:8" x14ac:dyDescent="0.2">
      <c r="A1857">
        <v>1856</v>
      </c>
      <c r="B1857">
        <f t="shared" si="36"/>
        <v>30.933333333333334</v>
      </c>
      <c r="C1857" s="1"/>
      <c r="H1857" s="1"/>
    </row>
    <row r="1858" spans="1:8" x14ac:dyDescent="0.2">
      <c r="A1858">
        <v>1857</v>
      </c>
      <c r="B1858">
        <f t="shared" si="36"/>
        <v>30.95</v>
      </c>
      <c r="C1858" s="1"/>
      <c r="H1858" s="1"/>
    </row>
    <row r="1859" spans="1:8" x14ac:dyDescent="0.2">
      <c r="A1859">
        <v>1858</v>
      </c>
      <c r="B1859">
        <f t="shared" si="36"/>
        <v>30.966666666666665</v>
      </c>
      <c r="C1859" s="1"/>
      <c r="H1859" s="1"/>
    </row>
    <row r="1860" spans="1:8" x14ac:dyDescent="0.2">
      <c r="A1860">
        <v>1859</v>
      </c>
      <c r="B1860">
        <f t="shared" ref="B1860:B1923" si="37">A1860/60</f>
        <v>30.983333333333334</v>
      </c>
      <c r="C1860" s="1"/>
      <c r="H1860" s="1"/>
    </row>
    <row r="1861" spans="1:8" x14ac:dyDescent="0.2">
      <c r="A1861">
        <v>1860</v>
      </c>
      <c r="B1861">
        <f t="shared" si="37"/>
        <v>31</v>
      </c>
      <c r="C1861" s="1"/>
      <c r="H1861" s="1"/>
    </row>
    <row r="1862" spans="1:8" x14ac:dyDescent="0.2">
      <c r="A1862">
        <v>1861</v>
      </c>
      <c r="B1862">
        <f t="shared" si="37"/>
        <v>31.016666666666666</v>
      </c>
      <c r="C1862" s="1"/>
      <c r="H1862" s="1"/>
    </row>
    <row r="1863" spans="1:8" x14ac:dyDescent="0.2">
      <c r="A1863">
        <v>1862</v>
      </c>
      <c r="B1863">
        <f t="shared" si="37"/>
        <v>31.033333333333335</v>
      </c>
      <c r="C1863" s="1"/>
      <c r="H1863" s="1"/>
    </row>
    <row r="1864" spans="1:8" x14ac:dyDescent="0.2">
      <c r="A1864">
        <v>1863</v>
      </c>
      <c r="B1864">
        <f t="shared" si="37"/>
        <v>31.05</v>
      </c>
      <c r="C1864" s="1"/>
      <c r="H1864" s="1"/>
    </row>
    <row r="1865" spans="1:8" x14ac:dyDescent="0.2">
      <c r="A1865">
        <v>1864</v>
      </c>
      <c r="B1865">
        <f t="shared" si="37"/>
        <v>31.066666666666666</v>
      </c>
      <c r="C1865" s="1"/>
      <c r="H1865" s="1"/>
    </row>
    <row r="1866" spans="1:8" x14ac:dyDescent="0.2">
      <c r="A1866">
        <v>1865</v>
      </c>
      <c r="B1866">
        <f t="shared" si="37"/>
        <v>31.083333333333332</v>
      </c>
      <c r="C1866" s="1"/>
      <c r="H1866" s="1"/>
    </row>
    <row r="1867" spans="1:8" x14ac:dyDescent="0.2">
      <c r="A1867">
        <v>1866</v>
      </c>
      <c r="B1867">
        <f t="shared" si="37"/>
        <v>31.1</v>
      </c>
      <c r="C1867" s="1"/>
      <c r="H1867" s="1"/>
    </row>
    <row r="1868" spans="1:8" x14ac:dyDescent="0.2">
      <c r="A1868">
        <v>1867</v>
      </c>
      <c r="B1868">
        <f t="shared" si="37"/>
        <v>31.116666666666667</v>
      </c>
      <c r="C1868" s="1"/>
      <c r="H1868" s="1"/>
    </row>
    <row r="1869" spans="1:8" x14ac:dyDescent="0.2">
      <c r="A1869">
        <v>1868</v>
      </c>
      <c r="B1869">
        <f t="shared" si="37"/>
        <v>31.133333333333333</v>
      </c>
      <c r="C1869" s="1"/>
      <c r="H1869" s="1"/>
    </row>
    <row r="1870" spans="1:8" x14ac:dyDescent="0.2">
      <c r="A1870">
        <v>1869</v>
      </c>
      <c r="B1870">
        <f t="shared" si="37"/>
        <v>31.15</v>
      </c>
      <c r="C1870" s="1"/>
      <c r="H1870" s="1"/>
    </row>
    <row r="1871" spans="1:8" x14ac:dyDescent="0.2">
      <c r="A1871">
        <v>1870</v>
      </c>
      <c r="B1871">
        <f t="shared" si="37"/>
        <v>31.166666666666668</v>
      </c>
      <c r="C1871" s="1"/>
      <c r="H1871" s="1"/>
    </row>
    <row r="1872" spans="1:8" x14ac:dyDescent="0.2">
      <c r="A1872">
        <v>1871</v>
      </c>
      <c r="B1872">
        <f t="shared" si="37"/>
        <v>31.183333333333334</v>
      </c>
      <c r="C1872" s="1"/>
      <c r="H1872" s="1"/>
    </row>
    <row r="1873" spans="1:8" x14ac:dyDescent="0.2">
      <c r="A1873">
        <v>1872</v>
      </c>
      <c r="B1873">
        <f t="shared" si="37"/>
        <v>31.2</v>
      </c>
      <c r="C1873" s="1"/>
      <c r="H1873" s="1"/>
    </row>
    <row r="1874" spans="1:8" x14ac:dyDescent="0.2">
      <c r="A1874">
        <v>1873</v>
      </c>
      <c r="B1874">
        <f t="shared" si="37"/>
        <v>31.216666666666665</v>
      </c>
      <c r="C1874" s="1"/>
      <c r="H1874" s="1"/>
    </row>
    <row r="1875" spans="1:8" x14ac:dyDescent="0.2">
      <c r="A1875">
        <v>1874</v>
      </c>
      <c r="B1875">
        <f t="shared" si="37"/>
        <v>31.233333333333334</v>
      </c>
      <c r="C1875" s="1"/>
      <c r="H1875" s="1"/>
    </row>
    <row r="1876" spans="1:8" x14ac:dyDescent="0.2">
      <c r="A1876">
        <v>1875</v>
      </c>
      <c r="B1876">
        <f t="shared" si="37"/>
        <v>31.25</v>
      </c>
      <c r="C1876" s="1"/>
      <c r="H1876" s="1"/>
    </row>
    <row r="1877" spans="1:8" x14ac:dyDescent="0.2">
      <c r="A1877">
        <v>1876</v>
      </c>
      <c r="B1877">
        <f t="shared" si="37"/>
        <v>31.266666666666666</v>
      </c>
      <c r="C1877" s="1"/>
      <c r="H1877" s="1"/>
    </row>
    <row r="1878" spans="1:8" x14ac:dyDescent="0.2">
      <c r="A1878">
        <v>1877</v>
      </c>
      <c r="B1878">
        <f t="shared" si="37"/>
        <v>31.283333333333335</v>
      </c>
      <c r="C1878" s="1"/>
      <c r="H1878" s="1"/>
    </row>
    <row r="1879" spans="1:8" x14ac:dyDescent="0.2">
      <c r="A1879">
        <v>1878</v>
      </c>
      <c r="B1879">
        <f t="shared" si="37"/>
        <v>31.3</v>
      </c>
      <c r="C1879" s="1"/>
      <c r="H1879" s="1"/>
    </row>
    <row r="1880" spans="1:8" x14ac:dyDescent="0.2">
      <c r="A1880">
        <v>1879</v>
      </c>
      <c r="B1880">
        <f t="shared" si="37"/>
        <v>31.316666666666666</v>
      </c>
      <c r="C1880" s="1"/>
      <c r="H1880" s="1"/>
    </row>
    <row r="1881" spans="1:8" x14ac:dyDescent="0.2">
      <c r="A1881">
        <v>1880</v>
      </c>
      <c r="B1881">
        <f t="shared" si="37"/>
        <v>31.333333333333332</v>
      </c>
      <c r="C1881" s="1"/>
      <c r="H1881" s="1"/>
    </row>
    <row r="1882" spans="1:8" x14ac:dyDescent="0.2">
      <c r="A1882">
        <v>1881</v>
      </c>
      <c r="B1882">
        <f t="shared" si="37"/>
        <v>31.35</v>
      </c>
      <c r="C1882" s="1"/>
      <c r="H1882" s="1"/>
    </row>
    <row r="1883" spans="1:8" x14ac:dyDescent="0.2">
      <c r="A1883">
        <v>1882</v>
      </c>
      <c r="B1883">
        <f t="shared" si="37"/>
        <v>31.366666666666667</v>
      </c>
      <c r="C1883" s="1"/>
      <c r="H1883" s="1"/>
    </row>
    <row r="1884" spans="1:8" x14ac:dyDescent="0.2">
      <c r="A1884">
        <v>1883</v>
      </c>
      <c r="B1884">
        <f t="shared" si="37"/>
        <v>31.383333333333333</v>
      </c>
      <c r="C1884" s="1"/>
      <c r="H1884" s="1"/>
    </row>
    <row r="1885" spans="1:8" x14ac:dyDescent="0.2">
      <c r="A1885">
        <v>1884</v>
      </c>
      <c r="B1885">
        <f t="shared" si="37"/>
        <v>31.4</v>
      </c>
      <c r="C1885" s="1"/>
      <c r="H1885" s="1"/>
    </row>
    <row r="1886" spans="1:8" x14ac:dyDescent="0.2">
      <c r="A1886">
        <v>1885</v>
      </c>
      <c r="B1886">
        <f t="shared" si="37"/>
        <v>31.416666666666668</v>
      </c>
      <c r="C1886" s="1"/>
      <c r="H1886" s="1"/>
    </row>
    <row r="1887" spans="1:8" x14ac:dyDescent="0.2">
      <c r="A1887">
        <v>1886</v>
      </c>
      <c r="B1887">
        <f t="shared" si="37"/>
        <v>31.433333333333334</v>
      </c>
      <c r="C1887" s="1"/>
      <c r="H1887" s="1"/>
    </row>
    <row r="1888" spans="1:8" x14ac:dyDescent="0.2">
      <c r="A1888">
        <v>1887</v>
      </c>
      <c r="B1888">
        <f t="shared" si="37"/>
        <v>31.45</v>
      </c>
      <c r="C1888" s="1"/>
      <c r="H1888" s="1"/>
    </row>
    <row r="1889" spans="1:8" x14ac:dyDescent="0.2">
      <c r="A1889">
        <v>1888</v>
      </c>
      <c r="B1889">
        <f t="shared" si="37"/>
        <v>31.466666666666665</v>
      </c>
      <c r="C1889" s="1"/>
      <c r="H1889" s="1"/>
    </row>
    <row r="1890" spans="1:8" x14ac:dyDescent="0.2">
      <c r="A1890">
        <v>1889</v>
      </c>
      <c r="B1890">
        <f t="shared" si="37"/>
        <v>31.483333333333334</v>
      </c>
      <c r="C1890" s="1"/>
      <c r="H1890" s="1"/>
    </row>
    <row r="1891" spans="1:8" x14ac:dyDescent="0.2">
      <c r="A1891">
        <v>1890</v>
      </c>
      <c r="B1891">
        <f t="shared" si="37"/>
        <v>31.5</v>
      </c>
      <c r="C1891" s="1"/>
      <c r="H1891" s="1"/>
    </row>
    <row r="1892" spans="1:8" x14ac:dyDescent="0.2">
      <c r="A1892">
        <v>1891</v>
      </c>
      <c r="B1892">
        <f t="shared" si="37"/>
        <v>31.516666666666666</v>
      </c>
      <c r="C1892" s="1"/>
      <c r="H1892" s="1"/>
    </row>
    <row r="1893" spans="1:8" x14ac:dyDescent="0.2">
      <c r="A1893">
        <v>1892</v>
      </c>
      <c r="B1893">
        <f t="shared" si="37"/>
        <v>31.533333333333335</v>
      </c>
      <c r="C1893" s="1"/>
      <c r="H1893" s="1"/>
    </row>
    <row r="1894" spans="1:8" x14ac:dyDescent="0.2">
      <c r="A1894">
        <v>1893</v>
      </c>
      <c r="B1894">
        <f t="shared" si="37"/>
        <v>31.55</v>
      </c>
      <c r="C1894" s="1"/>
      <c r="H1894" s="1"/>
    </row>
    <row r="1895" spans="1:8" x14ac:dyDescent="0.2">
      <c r="A1895">
        <v>1894</v>
      </c>
      <c r="B1895">
        <f t="shared" si="37"/>
        <v>31.566666666666666</v>
      </c>
      <c r="C1895" s="1"/>
      <c r="H1895" s="1"/>
    </row>
    <row r="1896" spans="1:8" x14ac:dyDescent="0.2">
      <c r="A1896">
        <v>1895</v>
      </c>
      <c r="B1896">
        <f t="shared" si="37"/>
        <v>31.583333333333332</v>
      </c>
      <c r="C1896" s="1"/>
      <c r="H1896" s="1"/>
    </row>
    <row r="1897" spans="1:8" x14ac:dyDescent="0.2">
      <c r="A1897">
        <v>1896</v>
      </c>
      <c r="B1897">
        <f t="shared" si="37"/>
        <v>31.6</v>
      </c>
      <c r="C1897" s="1"/>
      <c r="H1897" s="1"/>
    </row>
    <row r="1898" spans="1:8" x14ac:dyDescent="0.2">
      <c r="A1898">
        <v>1897</v>
      </c>
      <c r="B1898">
        <f t="shared" si="37"/>
        <v>31.616666666666667</v>
      </c>
      <c r="C1898" s="1"/>
      <c r="H1898" s="1"/>
    </row>
    <row r="1899" spans="1:8" x14ac:dyDescent="0.2">
      <c r="A1899">
        <v>1898</v>
      </c>
      <c r="B1899">
        <f t="shared" si="37"/>
        <v>31.633333333333333</v>
      </c>
      <c r="C1899" s="1"/>
      <c r="H1899" s="1"/>
    </row>
    <row r="1900" spans="1:8" x14ac:dyDescent="0.2">
      <c r="A1900">
        <v>1899</v>
      </c>
      <c r="B1900">
        <f t="shared" si="37"/>
        <v>31.65</v>
      </c>
      <c r="C1900" s="1"/>
      <c r="H1900" s="1"/>
    </row>
    <row r="1901" spans="1:8" x14ac:dyDescent="0.2">
      <c r="A1901">
        <v>1900</v>
      </c>
      <c r="B1901">
        <f t="shared" si="37"/>
        <v>31.666666666666668</v>
      </c>
      <c r="C1901" s="1"/>
      <c r="H1901" s="1"/>
    </row>
    <row r="1902" spans="1:8" x14ac:dyDescent="0.2">
      <c r="A1902">
        <v>1901</v>
      </c>
      <c r="B1902">
        <f t="shared" si="37"/>
        <v>31.683333333333334</v>
      </c>
      <c r="C1902" s="1"/>
      <c r="H1902" s="1"/>
    </row>
    <row r="1903" spans="1:8" x14ac:dyDescent="0.2">
      <c r="A1903">
        <v>1902</v>
      </c>
      <c r="B1903">
        <f t="shared" si="37"/>
        <v>31.7</v>
      </c>
      <c r="C1903" s="1"/>
      <c r="H1903" s="1"/>
    </row>
    <row r="1904" spans="1:8" x14ac:dyDescent="0.2">
      <c r="A1904">
        <v>1903</v>
      </c>
      <c r="B1904">
        <f t="shared" si="37"/>
        <v>31.716666666666665</v>
      </c>
      <c r="C1904" s="1"/>
      <c r="H1904" s="1"/>
    </row>
    <row r="1905" spans="1:8" x14ac:dyDescent="0.2">
      <c r="A1905">
        <v>1904</v>
      </c>
      <c r="B1905">
        <f t="shared" si="37"/>
        <v>31.733333333333334</v>
      </c>
      <c r="C1905" s="1"/>
      <c r="H1905" s="1"/>
    </row>
    <row r="1906" spans="1:8" x14ac:dyDescent="0.2">
      <c r="A1906">
        <v>1905</v>
      </c>
      <c r="B1906">
        <f t="shared" si="37"/>
        <v>31.75</v>
      </c>
      <c r="C1906" s="1"/>
      <c r="H1906" s="1"/>
    </row>
    <row r="1907" spans="1:8" x14ac:dyDescent="0.2">
      <c r="A1907">
        <v>1906</v>
      </c>
      <c r="B1907">
        <f t="shared" si="37"/>
        <v>31.766666666666666</v>
      </c>
      <c r="C1907" s="1"/>
      <c r="H1907" s="1"/>
    </row>
    <row r="1908" spans="1:8" x14ac:dyDescent="0.2">
      <c r="A1908">
        <v>1907</v>
      </c>
      <c r="B1908">
        <f t="shared" si="37"/>
        <v>31.783333333333335</v>
      </c>
      <c r="C1908" s="1"/>
      <c r="H1908" s="1"/>
    </row>
    <row r="1909" spans="1:8" x14ac:dyDescent="0.2">
      <c r="A1909">
        <v>1908</v>
      </c>
      <c r="B1909">
        <f t="shared" si="37"/>
        <v>31.8</v>
      </c>
      <c r="C1909" s="1"/>
      <c r="H1909" s="1"/>
    </row>
    <row r="1910" spans="1:8" x14ac:dyDescent="0.2">
      <c r="A1910">
        <v>1909</v>
      </c>
      <c r="B1910">
        <f t="shared" si="37"/>
        <v>31.816666666666666</v>
      </c>
      <c r="C1910" s="1"/>
      <c r="H1910" s="1"/>
    </row>
    <row r="1911" spans="1:8" x14ac:dyDescent="0.2">
      <c r="A1911">
        <v>1910</v>
      </c>
      <c r="B1911">
        <f t="shared" si="37"/>
        <v>31.833333333333332</v>
      </c>
      <c r="C1911" s="1"/>
      <c r="H1911" s="1"/>
    </row>
    <row r="1912" spans="1:8" x14ac:dyDescent="0.2">
      <c r="A1912">
        <v>1911</v>
      </c>
      <c r="B1912">
        <f t="shared" si="37"/>
        <v>31.85</v>
      </c>
      <c r="C1912" s="1"/>
      <c r="H1912" s="1"/>
    </row>
    <row r="1913" spans="1:8" x14ac:dyDescent="0.2">
      <c r="A1913">
        <v>1912</v>
      </c>
      <c r="B1913">
        <f t="shared" si="37"/>
        <v>31.866666666666667</v>
      </c>
      <c r="C1913" s="1"/>
      <c r="H1913" s="1"/>
    </row>
    <row r="1914" spans="1:8" x14ac:dyDescent="0.2">
      <c r="A1914">
        <v>1913</v>
      </c>
      <c r="B1914">
        <f t="shared" si="37"/>
        <v>31.883333333333333</v>
      </c>
      <c r="C1914" s="1"/>
      <c r="H1914" s="1"/>
    </row>
    <row r="1915" spans="1:8" x14ac:dyDescent="0.2">
      <c r="A1915">
        <v>1914</v>
      </c>
      <c r="B1915">
        <f t="shared" si="37"/>
        <v>31.9</v>
      </c>
      <c r="C1915" s="1"/>
      <c r="H1915" s="1"/>
    </row>
    <row r="1916" spans="1:8" x14ac:dyDescent="0.2">
      <c r="A1916">
        <v>1915</v>
      </c>
      <c r="B1916">
        <f t="shared" si="37"/>
        <v>31.916666666666668</v>
      </c>
      <c r="C1916" s="1"/>
      <c r="H1916" s="1"/>
    </row>
    <row r="1917" spans="1:8" x14ac:dyDescent="0.2">
      <c r="A1917">
        <v>1916</v>
      </c>
      <c r="B1917">
        <f t="shared" si="37"/>
        <v>31.933333333333334</v>
      </c>
      <c r="C1917" s="1"/>
      <c r="H1917" s="1"/>
    </row>
    <row r="1918" spans="1:8" x14ac:dyDescent="0.2">
      <c r="A1918">
        <v>1917</v>
      </c>
      <c r="B1918">
        <f t="shared" si="37"/>
        <v>31.95</v>
      </c>
      <c r="C1918" s="1"/>
      <c r="H1918" s="1"/>
    </row>
    <row r="1919" spans="1:8" x14ac:dyDescent="0.2">
      <c r="A1919">
        <v>1918</v>
      </c>
      <c r="B1919">
        <f t="shared" si="37"/>
        <v>31.966666666666665</v>
      </c>
      <c r="C1919" s="1"/>
      <c r="H1919" s="1"/>
    </row>
    <row r="1920" spans="1:8" x14ac:dyDescent="0.2">
      <c r="A1920">
        <v>1919</v>
      </c>
      <c r="B1920">
        <f t="shared" si="37"/>
        <v>31.983333333333334</v>
      </c>
      <c r="C1920" s="1"/>
      <c r="H1920" s="1"/>
    </row>
    <row r="1921" spans="1:8" x14ac:dyDescent="0.2">
      <c r="A1921">
        <v>1920</v>
      </c>
      <c r="B1921">
        <f t="shared" si="37"/>
        <v>32</v>
      </c>
      <c r="C1921" s="1"/>
      <c r="H1921" s="1"/>
    </row>
    <row r="1922" spans="1:8" x14ac:dyDescent="0.2">
      <c r="A1922">
        <v>1921</v>
      </c>
      <c r="B1922">
        <f t="shared" si="37"/>
        <v>32.016666666666666</v>
      </c>
      <c r="C1922" s="1"/>
      <c r="H1922" s="1"/>
    </row>
    <row r="1923" spans="1:8" x14ac:dyDescent="0.2">
      <c r="A1923">
        <v>1922</v>
      </c>
      <c r="B1923">
        <f t="shared" si="37"/>
        <v>32.033333333333331</v>
      </c>
      <c r="C1923" s="1"/>
      <c r="H1923" s="1"/>
    </row>
    <row r="1924" spans="1:8" x14ac:dyDescent="0.2">
      <c r="A1924">
        <v>1923</v>
      </c>
      <c r="B1924">
        <f t="shared" ref="B1924:B1987" si="38">A1924/60</f>
        <v>32.049999999999997</v>
      </c>
      <c r="C1924" s="1"/>
      <c r="H1924" s="1"/>
    </row>
    <row r="1925" spans="1:8" x14ac:dyDescent="0.2">
      <c r="A1925">
        <v>1924</v>
      </c>
      <c r="B1925">
        <f t="shared" si="38"/>
        <v>32.06666666666667</v>
      </c>
      <c r="C1925" s="1"/>
      <c r="H1925" s="1"/>
    </row>
    <row r="1926" spans="1:8" x14ac:dyDescent="0.2">
      <c r="A1926">
        <v>1925</v>
      </c>
      <c r="B1926">
        <f t="shared" si="38"/>
        <v>32.083333333333336</v>
      </c>
      <c r="C1926" s="1"/>
      <c r="H1926" s="1"/>
    </row>
    <row r="1927" spans="1:8" x14ac:dyDescent="0.2">
      <c r="A1927">
        <v>1926</v>
      </c>
      <c r="B1927">
        <f t="shared" si="38"/>
        <v>32.1</v>
      </c>
      <c r="C1927" s="1"/>
      <c r="H1927" s="1"/>
    </row>
    <row r="1928" spans="1:8" x14ac:dyDescent="0.2">
      <c r="A1928">
        <v>1927</v>
      </c>
      <c r="B1928">
        <f t="shared" si="38"/>
        <v>32.116666666666667</v>
      </c>
      <c r="C1928" s="1"/>
      <c r="H1928" s="1"/>
    </row>
    <row r="1929" spans="1:8" x14ac:dyDescent="0.2">
      <c r="A1929">
        <v>1928</v>
      </c>
      <c r="B1929">
        <f t="shared" si="38"/>
        <v>32.133333333333333</v>
      </c>
      <c r="C1929" s="1"/>
      <c r="H1929" s="1"/>
    </row>
    <row r="1930" spans="1:8" x14ac:dyDescent="0.2">
      <c r="A1930">
        <v>1929</v>
      </c>
      <c r="B1930">
        <f t="shared" si="38"/>
        <v>32.15</v>
      </c>
      <c r="C1930" s="1"/>
      <c r="H1930" s="1"/>
    </row>
    <row r="1931" spans="1:8" x14ac:dyDescent="0.2">
      <c r="A1931">
        <v>1930</v>
      </c>
      <c r="B1931">
        <f t="shared" si="38"/>
        <v>32.166666666666664</v>
      </c>
      <c r="C1931" s="1"/>
      <c r="H1931" s="1"/>
    </row>
    <row r="1932" spans="1:8" x14ac:dyDescent="0.2">
      <c r="A1932">
        <v>1931</v>
      </c>
      <c r="B1932">
        <f t="shared" si="38"/>
        <v>32.18333333333333</v>
      </c>
      <c r="C1932" s="1"/>
      <c r="H1932" s="1"/>
    </row>
    <row r="1933" spans="1:8" x14ac:dyDescent="0.2">
      <c r="A1933">
        <v>1932</v>
      </c>
      <c r="B1933">
        <f t="shared" si="38"/>
        <v>32.200000000000003</v>
      </c>
      <c r="C1933" s="1"/>
      <c r="H1933" s="1"/>
    </row>
    <row r="1934" spans="1:8" x14ac:dyDescent="0.2">
      <c r="A1934">
        <v>1933</v>
      </c>
      <c r="B1934">
        <f t="shared" si="38"/>
        <v>32.216666666666669</v>
      </c>
      <c r="C1934" s="1"/>
      <c r="H1934" s="1"/>
    </row>
    <row r="1935" spans="1:8" x14ac:dyDescent="0.2">
      <c r="A1935">
        <v>1934</v>
      </c>
      <c r="B1935">
        <f t="shared" si="38"/>
        <v>32.233333333333334</v>
      </c>
      <c r="C1935" s="1"/>
      <c r="H1935" s="1"/>
    </row>
    <row r="1936" spans="1:8" x14ac:dyDescent="0.2">
      <c r="A1936">
        <v>1935</v>
      </c>
      <c r="B1936">
        <f t="shared" si="38"/>
        <v>32.25</v>
      </c>
      <c r="C1936" s="1"/>
      <c r="H1936" s="1"/>
    </row>
    <row r="1937" spans="1:8" x14ac:dyDescent="0.2">
      <c r="A1937">
        <v>1936</v>
      </c>
      <c r="B1937">
        <f t="shared" si="38"/>
        <v>32.266666666666666</v>
      </c>
      <c r="C1937" s="1"/>
      <c r="H1937" s="1"/>
    </row>
    <row r="1938" spans="1:8" x14ac:dyDescent="0.2">
      <c r="A1938">
        <v>1937</v>
      </c>
      <c r="B1938">
        <f t="shared" si="38"/>
        <v>32.283333333333331</v>
      </c>
      <c r="C1938" s="1"/>
      <c r="H1938" s="1"/>
    </row>
    <row r="1939" spans="1:8" x14ac:dyDescent="0.2">
      <c r="A1939">
        <v>1938</v>
      </c>
      <c r="B1939">
        <f t="shared" si="38"/>
        <v>32.299999999999997</v>
      </c>
      <c r="C1939" s="1"/>
      <c r="H1939" s="1"/>
    </row>
    <row r="1940" spans="1:8" x14ac:dyDescent="0.2">
      <c r="A1940">
        <v>1939</v>
      </c>
      <c r="B1940">
        <f t="shared" si="38"/>
        <v>32.31666666666667</v>
      </c>
      <c r="C1940" s="1"/>
      <c r="H1940" s="1"/>
    </row>
    <row r="1941" spans="1:8" x14ac:dyDescent="0.2">
      <c r="A1941">
        <v>1940</v>
      </c>
      <c r="B1941">
        <f t="shared" si="38"/>
        <v>32.333333333333336</v>
      </c>
      <c r="C1941" s="1"/>
      <c r="H1941" s="1"/>
    </row>
    <row r="1942" spans="1:8" x14ac:dyDescent="0.2">
      <c r="A1942">
        <v>1941</v>
      </c>
      <c r="B1942">
        <f t="shared" si="38"/>
        <v>32.35</v>
      </c>
      <c r="C1942" s="1"/>
      <c r="H1942" s="1"/>
    </row>
    <row r="1943" spans="1:8" x14ac:dyDescent="0.2">
      <c r="A1943">
        <v>1942</v>
      </c>
      <c r="B1943">
        <f t="shared" si="38"/>
        <v>32.366666666666667</v>
      </c>
      <c r="C1943" s="1"/>
      <c r="H1943" s="1"/>
    </row>
    <row r="1944" spans="1:8" x14ac:dyDescent="0.2">
      <c r="A1944">
        <v>1943</v>
      </c>
      <c r="B1944">
        <f t="shared" si="38"/>
        <v>32.383333333333333</v>
      </c>
      <c r="C1944" s="1"/>
      <c r="H1944" s="1"/>
    </row>
    <row r="1945" spans="1:8" x14ac:dyDescent="0.2">
      <c r="A1945">
        <v>1944</v>
      </c>
      <c r="B1945">
        <f t="shared" si="38"/>
        <v>32.4</v>
      </c>
      <c r="C1945" s="1"/>
      <c r="H1945" s="1"/>
    </row>
    <row r="1946" spans="1:8" x14ac:dyDescent="0.2">
      <c r="A1946">
        <v>1945</v>
      </c>
      <c r="B1946">
        <f t="shared" si="38"/>
        <v>32.416666666666664</v>
      </c>
      <c r="C1946" s="1"/>
      <c r="H1946" s="1"/>
    </row>
    <row r="1947" spans="1:8" x14ac:dyDescent="0.2">
      <c r="A1947">
        <v>1946</v>
      </c>
      <c r="B1947">
        <f t="shared" si="38"/>
        <v>32.43333333333333</v>
      </c>
      <c r="C1947" s="1"/>
      <c r="H1947" s="1"/>
    </row>
    <row r="1948" spans="1:8" x14ac:dyDescent="0.2">
      <c r="A1948">
        <v>1947</v>
      </c>
      <c r="B1948">
        <f t="shared" si="38"/>
        <v>32.450000000000003</v>
      </c>
      <c r="C1948" s="1"/>
      <c r="H1948" s="1"/>
    </row>
    <row r="1949" spans="1:8" x14ac:dyDescent="0.2">
      <c r="A1949">
        <v>1948</v>
      </c>
      <c r="B1949">
        <f t="shared" si="38"/>
        <v>32.466666666666669</v>
      </c>
      <c r="C1949" s="1"/>
      <c r="H1949" s="1"/>
    </row>
    <row r="1950" spans="1:8" x14ac:dyDescent="0.2">
      <c r="A1950">
        <v>1949</v>
      </c>
      <c r="B1950">
        <f t="shared" si="38"/>
        <v>32.483333333333334</v>
      </c>
      <c r="C1950" s="1"/>
      <c r="H1950" s="1"/>
    </row>
    <row r="1951" spans="1:8" x14ac:dyDescent="0.2">
      <c r="A1951">
        <v>1950</v>
      </c>
      <c r="B1951">
        <f t="shared" si="38"/>
        <v>32.5</v>
      </c>
      <c r="C1951" s="1"/>
      <c r="H1951" s="1"/>
    </row>
    <row r="1952" spans="1:8" x14ac:dyDescent="0.2">
      <c r="A1952">
        <v>1951</v>
      </c>
      <c r="B1952">
        <f t="shared" si="38"/>
        <v>32.516666666666666</v>
      </c>
      <c r="C1952" s="1"/>
      <c r="H1952" s="1"/>
    </row>
    <row r="1953" spans="1:8" x14ac:dyDescent="0.2">
      <c r="A1953">
        <v>1952</v>
      </c>
      <c r="B1953">
        <f t="shared" si="38"/>
        <v>32.533333333333331</v>
      </c>
      <c r="C1953" s="1"/>
      <c r="H1953" s="1"/>
    </row>
    <row r="1954" spans="1:8" x14ac:dyDescent="0.2">
      <c r="A1954">
        <v>1953</v>
      </c>
      <c r="B1954">
        <f t="shared" si="38"/>
        <v>32.549999999999997</v>
      </c>
      <c r="C1954" s="1"/>
      <c r="H1954" s="1"/>
    </row>
    <row r="1955" spans="1:8" x14ac:dyDescent="0.2">
      <c r="A1955">
        <v>1954</v>
      </c>
      <c r="B1955">
        <f t="shared" si="38"/>
        <v>32.56666666666667</v>
      </c>
      <c r="C1955" s="1"/>
      <c r="H1955" s="1"/>
    </row>
    <row r="1956" spans="1:8" x14ac:dyDescent="0.2">
      <c r="A1956">
        <v>1955</v>
      </c>
      <c r="B1956">
        <f t="shared" si="38"/>
        <v>32.583333333333336</v>
      </c>
      <c r="C1956" s="1"/>
      <c r="H1956" s="1"/>
    </row>
    <row r="1957" spans="1:8" x14ac:dyDescent="0.2">
      <c r="A1957">
        <v>1956</v>
      </c>
      <c r="B1957">
        <f t="shared" si="38"/>
        <v>32.6</v>
      </c>
      <c r="C1957" s="1"/>
      <c r="H1957" s="1"/>
    </row>
    <row r="1958" spans="1:8" x14ac:dyDescent="0.2">
      <c r="A1958">
        <v>1957</v>
      </c>
      <c r="B1958">
        <f t="shared" si="38"/>
        <v>32.616666666666667</v>
      </c>
      <c r="C1958" s="1"/>
      <c r="H1958" s="1"/>
    </row>
    <row r="1959" spans="1:8" x14ac:dyDescent="0.2">
      <c r="A1959">
        <v>1958</v>
      </c>
      <c r="B1959">
        <f t="shared" si="38"/>
        <v>32.633333333333333</v>
      </c>
      <c r="C1959" s="1"/>
      <c r="H1959" s="1"/>
    </row>
    <row r="1960" spans="1:8" x14ac:dyDescent="0.2">
      <c r="A1960">
        <v>1959</v>
      </c>
      <c r="B1960">
        <f t="shared" si="38"/>
        <v>32.65</v>
      </c>
      <c r="C1960" s="1"/>
      <c r="H1960" s="1"/>
    </row>
    <row r="1961" spans="1:8" x14ac:dyDescent="0.2">
      <c r="A1961">
        <v>1960</v>
      </c>
      <c r="B1961">
        <f t="shared" si="38"/>
        <v>32.666666666666664</v>
      </c>
      <c r="C1961" s="1"/>
      <c r="H1961" s="1"/>
    </row>
    <row r="1962" spans="1:8" x14ac:dyDescent="0.2">
      <c r="A1962">
        <v>1961</v>
      </c>
      <c r="B1962">
        <f t="shared" si="38"/>
        <v>32.68333333333333</v>
      </c>
      <c r="C1962" s="1"/>
      <c r="H1962" s="1"/>
    </row>
    <row r="1963" spans="1:8" x14ac:dyDescent="0.2">
      <c r="A1963">
        <v>1962</v>
      </c>
      <c r="B1963">
        <f t="shared" si="38"/>
        <v>32.700000000000003</v>
      </c>
      <c r="C1963" s="1"/>
      <c r="H1963" s="1"/>
    </row>
    <row r="1964" spans="1:8" x14ac:dyDescent="0.2">
      <c r="A1964">
        <v>1963</v>
      </c>
      <c r="B1964">
        <f t="shared" si="38"/>
        <v>32.716666666666669</v>
      </c>
      <c r="C1964" s="1"/>
      <c r="H1964" s="1"/>
    </row>
    <row r="1965" spans="1:8" x14ac:dyDescent="0.2">
      <c r="A1965">
        <v>1964</v>
      </c>
      <c r="B1965">
        <f t="shared" si="38"/>
        <v>32.733333333333334</v>
      </c>
      <c r="C1965" s="1"/>
      <c r="H1965" s="1"/>
    </row>
    <row r="1966" spans="1:8" x14ac:dyDescent="0.2">
      <c r="A1966">
        <v>1965</v>
      </c>
      <c r="B1966">
        <f t="shared" si="38"/>
        <v>32.75</v>
      </c>
      <c r="C1966" s="1"/>
      <c r="H1966" s="1"/>
    </row>
    <row r="1967" spans="1:8" x14ac:dyDescent="0.2">
      <c r="A1967">
        <v>1966</v>
      </c>
      <c r="B1967">
        <f t="shared" si="38"/>
        <v>32.766666666666666</v>
      </c>
      <c r="C1967" s="1"/>
      <c r="H1967" s="1"/>
    </row>
    <row r="1968" spans="1:8" x14ac:dyDescent="0.2">
      <c r="A1968">
        <v>1967</v>
      </c>
      <c r="B1968">
        <f t="shared" si="38"/>
        <v>32.783333333333331</v>
      </c>
      <c r="C1968" s="1"/>
      <c r="H1968" s="1"/>
    </row>
    <row r="1969" spans="1:8" x14ac:dyDescent="0.2">
      <c r="A1969">
        <v>1968</v>
      </c>
      <c r="B1969">
        <f t="shared" si="38"/>
        <v>32.799999999999997</v>
      </c>
      <c r="C1969" s="1"/>
      <c r="H1969" s="1"/>
    </row>
    <row r="1970" spans="1:8" x14ac:dyDescent="0.2">
      <c r="A1970">
        <v>1969</v>
      </c>
      <c r="B1970">
        <f t="shared" si="38"/>
        <v>32.81666666666667</v>
      </c>
      <c r="C1970" s="1"/>
      <c r="H1970" s="1"/>
    </row>
    <row r="1971" spans="1:8" x14ac:dyDescent="0.2">
      <c r="A1971">
        <v>1970</v>
      </c>
      <c r="B1971">
        <f t="shared" si="38"/>
        <v>32.833333333333336</v>
      </c>
      <c r="C1971" s="1"/>
      <c r="H1971" s="1"/>
    </row>
    <row r="1972" spans="1:8" x14ac:dyDescent="0.2">
      <c r="A1972">
        <v>1971</v>
      </c>
      <c r="B1972">
        <f t="shared" si="38"/>
        <v>32.85</v>
      </c>
      <c r="C1972" s="1"/>
      <c r="H1972" s="1"/>
    </row>
    <row r="1973" spans="1:8" x14ac:dyDescent="0.2">
      <c r="A1973">
        <v>1972</v>
      </c>
      <c r="B1973">
        <f t="shared" si="38"/>
        <v>32.866666666666667</v>
      </c>
      <c r="C1973" s="1"/>
      <c r="H1973" s="1"/>
    </row>
    <row r="1974" spans="1:8" x14ac:dyDescent="0.2">
      <c r="A1974">
        <v>1973</v>
      </c>
      <c r="B1974">
        <f t="shared" si="38"/>
        <v>32.883333333333333</v>
      </c>
      <c r="C1974" s="1"/>
      <c r="H1974" s="1"/>
    </row>
    <row r="1975" spans="1:8" x14ac:dyDescent="0.2">
      <c r="A1975">
        <v>1974</v>
      </c>
      <c r="B1975">
        <f t="shared" si="38"/>
        <v>32.9</v>
      </c>
      <c r="C1975" s="1"/>
      <c r="H1975" s="1"/>
    </row>
    <row r="1976" spans="1:8" x14ac:dyDescent="0.2">
      <c r="A1976">
        <v>1975</v>
      </c>
      <c r="B1976">
        <f t="shared" si="38"/>
        <v>32.916666666666664</v>
      </c>
      <c r="C1976" s="1"/>
      <c r="H1976" s="1"/>
    </row>
    <row r="1977" spans="1:8" x14ac:dyDescent="0.2">
      <c r="A1977">
        <v>1976</v>
      </c>
      <c r="B1977">
        <f t="shared" si="38"/>
        <v>32.93333333333333</v>
      </c>
      <c r="C1977" s="1"/>
      <c r="H1977" s="1"/>
    </row>
    <row r="1978" spans="1:8" x14ac:dyDescent="0.2">
      <c r="A1978">
        <v>1977</v>
      </c>
      <c r="B1978">
        <f t="shared" si="38"/>
        <v>32.950000000000003</v>
      </c>
      <c r="C1978" s="1"/>
      <c r="H1978" s="1"/>
    </row>
    <row r="1979" spans="1:8" x14ac:dyDescent="0.2">
      <c r="A1979">
        <v>1978</v>
      </c>
      <c r="B1979">
        <f t="shared" si="38"/>
        <v>32.966666666666669</v>
      </c>
      <c r="C1979" s="1"/>
      <c r="H1979" s="1"/>
    </row>
    <row r="1980" spans="1:8" x14ac:dyDescent="0.2">
      <c r="A1980">
        <v>1979</v>
      </c>
      <c r="B1980">
        <f t="shared" si="38"/>
        <v>32.983333333333334</v>
      </c>
      <c r="C1980" s="1"/>
      <c r="H1980" s="1"/>
    </row>
    <row r="1981" spans="1:8" x14ac:dyDescent="0.2">
      <c r="A1981">
        <v>1980</v>
      </c>
      <c r="B1981">
        <f t="shared" si="38"/>
        <v>33</v>
      </c>
      <c r="C1981" s="1"/>
      <c r="H1981" s="1"/>
    </row>
    <row r="1982" spans="1:8" x14ac:dyDescent="0.2">
      <c r="A1982">
        <v>1981</v>
      </c>
      <c r="B1982">
        <f t="shared" si="38"/>
        <v>33.016666666666666</v>
      </c>
      <c r="C1982" s="1"/>
      <c r="H1982" s="1"/>
    </row>
    <row r="1983" spans="1:8" x14ac:dyDescent="0.2">
      <c r="A1983">
        <v>1982</v>
      </c>
      <c r="B1983">
        <f t="shared" si="38"/>
        <v>33.033333333333331</v>
      </c>
      <c r="C1983" s="1"/>
      <c r="H1983" s="1"/>
    </row>
    <row r="1984" spans="1:8" x14ac:dyDescent="0.2">
      <c r="A1984">
        <v>1983</v>
      </c>
      <c r="B1984">
        <f t="shared" si="38"/>
        <v>33.049999999999997</v>
      </c>
      <c r="C1984" s="1"/>
      <c r="H1984" s="1"/>
    </row>
    <row r="1985" spans="1:8" x14ac:dyDescent="0.2">
      <c r="A1985">
        <v>1984</v>
      </c>
      <c r="B1985">
        <f t="shared" si="38"/>
        <v>33.06666666666667</v>
      </c>
      <c r="C1985" s="1"/>
      <c r="H1985" s="1"/>
    </row>
    <row r="1986" spans="1:8" x14ac:dyDescent="0.2">
      <c r="A1986">
        <v>1985</v>
      </c>
      <c r="B1986">
        <f t="shared" si="38"/>
        <v>33.083333333333336</v>
      </c>
      <c r="C1986" s="1"/>
      <c r="H1986" s="1"/>
    </row>
    <row r="1987" spans="1:8" x14ac:dyDescent="0.2">
      <c r="A1987">
        <v>1986</v>
      </c>
      <c r="B1987">
        <f t="shared" si="38"/>
        <v>33.1</v>
      </c>
      <c r="C1987" s="1"/>
      <c r="H1987" s="1"/>
    </row>
    <row r="1988" spans="1:8" x14ac:dyDescent="0.2">
      <c r="A1988">
        <v>1987</v>
      </c>
      <c r="B1988">
        <f t="shared" ref="B1988:B2051" si="39">A1988/60</f>
        <v>33.116666666666667</v>
      </c>
      <c r="C1988" s="1"/>
      <c r="H1988" s="1"/>
    </row>
    <row r="1989" spans="1:8" x14ac:dyDescent="0.2">
      <c r="A1989">
        <v>1988</v>
      </c>
      <c r="B1989">
        <f t="shared" si="39"/>
        <v>33.133333333333333</v>
      </c>
      <c r="C1989" s="1"/>
      <c r="H1989" s="1"/>
    </row>
    <row r="1990" spans="1:8" x14ac:dyDescent="0.2">
      <c r="A1990">
        <v>1989</v>
      </c>
      <c r="B1990">
        <f t="shared" si="39"/>
        <v>33.15</v>
      </c>
      <c r="C1990" s="1"/>
      <c r="H1990" s="1"/>
    </row>
    <row r="1991" spans="1:8" x14ac:dyDescent="0.2">
      <c r="A1991">
        <v>1990</v>
      </c>
      <c r="B1991">
        <f t="shared" si="39"/>
        <v>33.166666666666664</v>
      </c>
      <c r="C1991" s="1"/>
      <c r="H1991" s="1"/>
    </row>
    <row r="1992" spans="1:8" x14ac:dyDescent="0.2">
      <c r="A1992">
        <v>1991</v>
      </c>
      <c r="B1992">
        <f t="shared" si="39"/>
        <v>33.18333333333333</v>
      </c>
      <c r="C1992" s="1"/>
      <c r="H1992" s="1"/>
    </row>
    <row r="1993" spans="1:8" x14ac:dyDescent="0.2">
      <c r="A1993">
        <v>1992</v>
      </c>
      <c r="B1993">
        <f t="shared" si="39"/>
        <v>33.200000000000003</v>
      </c>
      <c r="C1993" s="1"/>
      <c r="H1993" s="1"/>
    </row>
    <row r="1994" spans="1:8" x14ac:dyDescent="0.2">
      <c r="A1994">
        <v>1993</v>
      </c>
      <c r="B1994">
        <f t="shared" si="39"/>
        <v>33.216666666666669</v>
      </c>
      <c r="C1994" s="1"/>
      <c r="H1994" s="1"/>
    </row>
    <row r="1995" spans="1:8" x14ac:dyDescent="0.2">
      <c r="A1995">
        <v>1994</v>
      </c>
      <c r="B1995">
        <f t="shared" si="39"/>
        <v>33.233333333333334</v>
      </c>
      <c r="C1995" s="1"/>
      <c r="H1995" s="1"/>
    </row>
    <row r="1996" spans="1:8" x14ac:dyDescent="0.2">
      <c r="A1996">
        <v>1995</v>
      </c>
      <c r="B1996">
        <f t="shared" si="39"/>
        <v>33.25</v>
      </c>
      <c r="C1996" s="1"/>
    </row>
    <row r="1997" spans="1:8" x14ac:dyDescent="0.2">
      <c r="A1997">
        <v>1996</v>
      </c>
      <c r="B1997">
        <f t="shared" si="39"/>
        <v>33.266666666666666</v>
      </c>
      <c r="C1997" s="1"/>
    </row>
    <row r="1998" spans="1:8" x14ac:dyDescent="0.2">
      <c r="A1998">
        <v>1997</v>
      </c>
      <c r="B1998">
        <f t="shared" si="39"/>
        <v>33.283333333333331</v>
      </c>
      <c r="C1998" s="1"/>
    </row>
    <row r="1999" spans="1:8" x14ac:dyDescent="0.2">
      <c r="A1999">
        <v>1998</v>
      </c>
      <c r="B1999">
        <f t="shared" si="39"/>
        <v>33.299999999999997</v>
      </c>
      <c r="C1999" s="1"/>
    </row>
    <row r="2000" spans="1:8" x14ac:dyDescent="0.2">
      <c r="A2000">
        <v>1999</v>
      </c>
      <c r="B2000">
        <f t="shared" si="39"/>
        <v>33.31666666666667</v>
      </c>
      <c r="C2000" s="1"/>
    </row>
    <row r="2001" spans="1:3" x14ac:dyDescent="0.2">
      <c r="A2001">
        <v>2000</v>
      </c>
      <c r="B2001">
        <f t="shared" si="39"/>
        <v>33.333333333333336</v>
      </c>
      <c r="C2001" s="1"/>
    </row>
    <row r="2002" spans="1:3" x14ac:dyDescent="0.2">
      <c r="A2002">
        <v>2001</v>
      </c>
      <c r="B2002">
        <f t="shared" si="39"/>
        <v>33.35</v>
      </c>
      <c r="C2002" s="1"/>
    </row>
    <row r="2003" spans="1:3" x14ac:dyDescent="0.2">
      <c r="A2003">
        <v>2002</v>
      </c>
      <c r="B2003">
        <f t="shared" si="39"/>
        <v>33.366666666666667</v>
      </c>
      <c r="C2003" s="1"/>
    </row>
    <row r="2004" spans="1:3" x14ac:dyDescent="0.2">
      <c r="A2004">
        <v>2003</v>
      </c>
      <c r="B2004">
        <f t="shared" si="39"/>
        <v>33.383333333333333</v>
      </c>
      <c r="C2004" s="1"/>
    </row>
    <row r="2005" spans="1:3" x14ac:dyDescent="0.2">
      <c r="A2005">
        <v>2004</v>
      </c>
      <c r="B2005">
        <f t="shared" si="39"/>
        <v>33.4</v>
      </c>
      <c r="C2005" s="1"/>
    </row>
    <row r="2006" spans="1:3" x14ac:dyDescent="0.2">
      <c r="A2006">
        <v>2005</v>
      </c>
      <c r="B2006">
        <f t="shared" si="39"/>
        <v>33.416666666666664</v>
      </c>
      <c r="C2006" s="1"/>
    </row>
    <row r="2007" spans="1:3" x14ac:dyDescent="0.2">
      <c r="A2007">
        <v>2006</v>
      </c>
      <c r="B2007">
        <f t="shared" si="39"/>
        <v>33.43333333333333</v>
      </c>
      <c r="C2007" s="1"/>
    </row>
    <row r="2008" spans="1:3" x14ac:dyDescent="0.2">
      <c r="A2008">
        <v>2007</v>
      </c>
      <c r="B2008">
        <f t="shared" si="39"/>
        <v>33.450000000000003</v>
      </c>
      <c r="C2008" s="1"/>
    </row>
    <row r="2009" spans="1:3" x14ac:dyDescent="0.2">
      <c r="A2009">
        <v>2008</v>
      </c>
      <c r="B2009">
        <f t="shared" si="39"/>
        <v>33.466666666666669</v>
      </c>
      <c r="C2009" s="1"/>
    </row>
    <row r="2010" spans="1:3" x14ac:dyDescent="0.2">
      <c r="A2010">
        <v>2009</v>
      </c>
      <c r="B2010">
        <f t="shared" si="39"/>
        <v>33.483333333333334</v>
      </c>
      <c r="C2010" s="1"/>
    </row>
    <row r="2011" spans="1:3" x14ac:dyDescent="0.2">
      <c r="A2011">
        <v>2010</v>
      </c>
      <c r="B2011">
        <f t="shared" si="39"/>
        <v>33.5</v>
      </c>
      <c r="C2011" s="1"/>
    </row>
    <row r="2012" spans="1:3" x14ac:dyDescent="0.2">
      <c r="A2012">
        <v>2011</v>
      </c>
      <c r="B2012">
        <f t="shared" si="39"/>
        <v>33.516666666666666</v>
      </c>
      <c r="C2012" s="1"/>
    </row>
    <row r="2013" spans="1:3" x14ac:dyDescent="0.2">
      <c r="A2013">
        <v>2012</v>
      </c>
      <c r="B2013">
        <f t="shared" si="39"/>
        <v>33.533333333333331</v>
      </c>
      <c r="C2013" s="1"/>
    </row>
    <row r="2014" spans="1:3" x14ac:dyDescent="0.2">
      <c r="A2014">
        <v>2013</v>
      </c>
      <c r="B2014">
        <f t="shared" si="39"/>
        <v>33.549999999999997</v>
      </c>
      <c r="C2014" s="1"/>
    </row>
    <row r="2015" spans="1:3" x14ac:dyDescent="0.2">
      <c r="A2015">
        <v>2014</v>
      </c>
      <c r="B2015">
        <f t="shared" si="39"/>
        <v>33.56666666666667</v>
      </c>
      <c r="C2015" s="1"/>
    </row>
    <row r="2016" spans="1:3" x14ac:dyDescent="0.2">
      <c r="A2016">
        <v>2015</v>
      </c>
      <c r="B2016">
        <f t="shared" si="39"/>
        <v>33.583333333333336</v>
      </c>
      <c r="C2016" s="1"/>
    </row>
    <row r="2017" spans="1:3" x14ac:dyDescent="0.2">
      <c r="A2017">
        <v>2016</v>
      </c>
      <c r="B2017">
        <f t="shared" si="39"/>
        <v>33.6</v>
      </c>
      <c r="C2017" s="1"/>
    </row>
    <row r="2018" spans="1:3" x14ac:dyDescent="0.2">
      <c r="A2018">
        <v>2017</v>
      </c>
      <c r="B2018">
        <f t="shared" si="39"/>
        <v>33.616666666666667</v>
      </c>
      <c r="C2018" s="1"/>
    </row>
    <row r="2019" spans="1:3" x14ac:dyDescent="0.2">
      <c r="A2019">
        <v>2018</v>
      </c>
      <c r="B2019">
        <f t="shared" si="39"/>
        <v>33.633333333333333</v>
      </c>
      <c r="C2019" s="1"/>
    </row>
    <row r="2020" spans="1:3" x14ac:dyDescent="0.2">
      <c r="A2020">
        <v>2019</v>
      </c>
      <c r="B2020">
        <f t="shared" si="39"/>
        <v>33.65</v>
      </c>
      <c r="C2020" s="1"/>
    </row>
    <row r="2021" spans="1:3" x14ac:dyDescent="0.2">
      <c r="A2021">
        <v>2020</v>
      </c>
      <c r="B2021">
        <f t="shared" si="39"/>
        <v>33.666666666666664</v>
      </c>
      <c r="C2021" s="1"/>
    </row>
    <row r="2022" spans="1:3" x14ac:dyDescent="0.2">
      <c r="A2022">
        <v>2021</v>
      </c>
      <c r="B2022">
        <f t="shared" si="39"/>
        <v>33.68333333333333</v>
      </c>
      <c r="C2022" s="1"/>
    </row>
    <row r="2023" spans="1:3" x14ac:dyDescent="0.2">
      <c r="A2023">
        <v>2022</v>
      </c>
      <c r="B2023">
        <f t="shared" si="39"/>
        <v>33.700000000000003</v>
      </c>
      <c r="C2023" s="1"/>
    </row>
    <row r="2024" spans="1:3" x14ac:dyDescent="0.2">
      <c r="A2024">
        <v>2023</v>
      </c>
      <c r="B2024">
        <f t="shared" si="39"/>
        <v>33.716666666666669</v>
      </c>
      <c r="C2024" s="1"/>
    </row>
    <row r="2025" spans="1:3" x14ac:dyDescent="0.2">
      <c r="A2025">
        <v>2024</v>
      </c>
      <c r="B2025">
        <f t="shared" si="39"/>
        <v>33.733333333333334</v>
      </c>
      <c r="C2025" s="1"/>
    </row>
    <row r="2026" spans="1:3" x14ac:dyDescent="0.2">
      <c r="A2026">
        <v>2025</v>
      </c>
      <c r="B2026">
        <f t="shared" si="39"/>
        <v>33.75</v>
      </c>
      <c r="C2026" s="1"/>
    </row>
    <row r="2027" spans="1:3" x14ac:dyDescent="0.2">
      <c r="A2027">
        <v>2026</v>
      </c>
      <c r="B2027">
        <f t="shared" si="39"/>
        <v>33.766666666666666</v>
      </c>
      <c r="C2027" s="1"/>
    </row>
    <row r="2028" spans="1:3" x14ac:dyDescent="0.2">
      <c r="A2028">
        <v>2027</v>
      </c>
      <c r="B2028">
        <f t="shared" si="39"/>
        <v>33.783333333333331</v>
      </c>
      <c r="C2028" s="1"/>
    </row>
    <row r="2029" spans="1:3" x14ac:dyDescent="0.2">
      <c r="A2029">
        <v>2028</v>
      </c>
      <c r="B2029">
        <f t="shared" si="39"/>
        <v>33.799999999999997</v>
      </c>
      <c r="C2029" s="1"/>
    </row>
    <row r="2030" spans="1:3" x14ac:dyDescent="0.2">
      <c r="A2030">
        <v>2029</v>
      </c>
      <c r="B2030">
        <f t="shared" si="39"/>
        <v>33.81666666666667</v>
      </c>
      <c r="C2030" s="1"/>
    </row>
    <row r="2031" spans="1:3" x14ac:dyDescent="0.2">
      <c r="A2031">
        <v>2030</v>
      </c>
      <c r="B2031">
        <f t="shared" si="39"/>
        <v>33.833333333333336</v>
      </c>
      <c r="C2031" s="1"/>
    </row>
    <row r="2032" spans="1:3" x14ac:dyDescent="0.2">
      <c r="A2032">
        <v>2031</v>
      </c>
      <c r="B2032">
        <f t="shared" si="39"/>
        <v>33.85</v>
      </c>
      <c r="C2032" s="1"/>
    </row>
    <row r="2033" spans="1:3" x14ac:dyDescent="0.2">
      <c r="A2033">
        <v>2032</v>
      </c>
      <c r="B2033">
        <f t="shared" si="39"/>
        <v>33.866666666666667</v>
      </c>
      <c r="C2033" s="1"/>
    </row>
    <row r="2034" spans="1:3" x14ac:dyDescent="0.2">
      <c r="A2034">
        <v>2033</v>
      </c>
      <c r="B2034">
        <f t="shared" si="39"/>
        <v>33.883333333333333</v>
      </c>
      <c r="C2034" s="1"/>
    </row>
    <row r="2035" spans="1:3" x14ac:dyDescent="0.2">
      <c r="A2035">
        <v>2034</v>
      </c>
      <c r="B2035">
        <f t="shared" si="39"/>
        <v>33.9</v>
      </c>
      <c r="C2035" s="1"/>
    </row>
    <row r="2036" spans="1:3" x14ac:dyDescent="0.2">
      <c r="A2036">
        <v>2035</v>
      </c>
      <c r="B2036">
        <f t="shared" si="39"/>
        <v>33.916666666666664</v>
      </c>
      <c r="C2036" s="1"/>
    </row>
    <row r="2037" spans="1:3" x14ac:dyDescent="0.2">
      <c r="A2037">
        <v>2036</v>
      </c>
      <c r="B2037">
        <f t="shared" si="39"/>
        <v>33.93333333333333</v>
      </c>
      <c r="C2037" s="1"/>
    </row>
    <row r="2038" spans="1:3" x14ac:dyDescent="0.2">
      <c r="A2038">
        <v>2037</v>
      </c>
      <c r="B2038">
        <f t="shared" si="39"/>
        <v>33.950000000000003</v>
      </c>
      <c r="C2038" s="1"/>
    </row>
    <row r="2039" spans="1:3" x14ac:dyDescent="0.2">
      <c r="A2039">
        <v>2038</v>
      </c>
      <c r="B2039">
        <f t="shared" si="39"/>
        <v>33.966666666666669</v>
      </c>
      <c r="C2039" s="1"/>
    </row>
    <row r="2040" spans="1:3" x14ac:dyDescent="0.2">
      <c r="A2040">
        <v>2039</v>
      </c>
      <c r="B2040">
        <f t="shared" si="39"/>
        <v>33.983333333333334</v>
      </c>
      <c r="C2040" s="1"/>
    </row>
    <row r="2041" spans="1:3" x14ac:dyDescent="0.2">
      <c r="A2041">
        <v>2040</v>
      </c>
      <c r="B2041">
        <f t="shared" si="39"/>
        <v>34</v>
      </c>
      <c r="C2041" s="1"/>
    </row>
    <row r="2042" spans="1:3" x14ac:dyDescent="0.2">
      <c r="A2042">
        <v>2041</v>
      </c>
      <c r="B2042">
        <f t="shared" si="39"/>
        <v>34.016666666666666</v>
      </c>
      <c r="C2042" s="1"/>
    </row>
    <row r="2043" spans="1:3" x14ac:dyDescent="0.2">
      <c r="A2043">
        <v>2042</v>
      </c>
      <c r="B2043">
        <f t="shared" si="39"/>
        <v>34.033333333333331</v>
      </c>
      <c r="C2043" s="1"/>
    </row>
    <row r="2044" spans="1:3" x14ac:dyDescent="0.2">
      <c r="A2044">
        <v>2043</v>
      </c>
      <c r="B2044">
        <f t="shared" si="39"/>
        <v>34.049999999999997</v>
      </c>
      <c r="C2044" s="1"/>
    </row>
    <row r="2045" spans="1:3" x14ac:dyDescent="0.2">
      <c r="A2045">
        <v>2044</v>
      </c>
      <c r="B2045">
        <f t="shared" si="39"/>
        <v>34.06666666666667</v>
      </c>
      <c r="C2045" s="1"/>
    </row>
    <row r="2046" spans="1:3" x14ac:dyDescent="0.2">
      <c r="A2046">
        <v>2045</v>
      </c>
      <c r="B2046">
        <f t="shared" si="39"/>
        <v>34.083333333333336</v>
      </c>
      <c r="C2046" s="1"/>
    </row>
    <row r="2047" spans="1:3" x14ac:dyDescent="0.2">
      <c r="A2047">
        <v>2046</v>
      </c>
      <c r="B2047">
        <f t="shared" si="39"/>
        <v>34.1</v>
      </c>
      <c r="C2047" s="1"/>
    </row>
    <row r="2048" spans="1:3" x14ac:dyDescent="0.2">
      <c r="A2048">
        <v>2047</v>
      </c>
      <c r="B2048">
        <f t="shared" si="39"/>
        <v>34.116666666666667</v>
      </c>
      <c r="C2048" s="1"/>
    </row>
    <row r="2049" spans="1:3" x14ac:dyDescent="0.2">
      <c r="A2049">
        <v>2049</v>
      </c>
      <c r="B2049">
        <f t="shared" si="39"/>
        <v>34.15</v>
      </c>
      <c r="C2049" s="1"/>
    </row>
    <row r="2050" spans="1:3" x14ac:dyDescent="0.2">
      <c r="A2050">
        <v>2050</v>
      </c>
      <c r="B2050">
        <f t="shared" si="39"/>
        <v>34.166666666666664</v>
      </c>
      <c r="C2050" s="1"/>
    </row>
    <row r="2051" spans="1:3" x14ac:dyDescent="0.2">
      <c r="A2051">
        <v>2051</v>
      </c>
      <c r="B2051">
        <f t="shared" si="39"/>
        <v>34.18333333333333</v>
      </c>
      <c r="C2051" s="1"/>
    </row>
    <row r="2052" spans="1:3" x14ac:dyDescent="0.2">
      <c r="A2052">
        <v>2052</v>
      </c>
      <c r="B2052">
        <f t="shared" ref="B2052:B2115" si="40">A2052/60</f>
        <v>34.200000000000003</v>
      </c>
      <c r="C2052" s="1"/>
    </row>
    <row r="2053" spans="1:3" x14ac:dyDescent="0.2">
      <c r="A2053">
        <v>2053</v>
      </c>
      <c r="B2053">
        <f t="shared" si="40"/>
        <v>34.216666666666669</v>
      </c>
      <c r="C2053" s="1"/>
    </row>
    <row r="2054" spans="1:3" x14ac:dyDescent="0.2">
      <c r="A2054">
        <v>2054</v>
      </c>
      <c r="B2054">
        <f t="shared" si="40"/>
        <v>34.233333333333334</v>
      </c>
      <c r="C2054" s="1"/>
    </row>
    <row r="2055" spans="1:3" x14ac:dyDescent="0.2">
      <c r="A2055">
        <v>2055</v>
      </c>
      <c r="B2055">
        <f t="shared" si="40"/>
        <v>34.25</v>
      </c>
      <c r="C2055" s="1"/>
    </row>
    <row r="2056" spans="1:3" x14ac:dyDescent="0.2">
      <c r="A2056">
        <v>2056</v>
      </c>
      <c r="B2056">
        <f t="shared" si="40"/>
        <v>34.266666666666666</v>
      </c>
      <c r="C2056" s="1"/>
    </row>
    <row r="2057" spans="1:3" x14ac:dyDescent="0.2">
      <c r="A2057">
        <v>2057</v>
      </c>
      <c r="B2057">
        <f t="shared" si="40"/>
        <v>34.283333333333331</v>
      </c>
      <c r="C2057" s="1"/>
    </row>
    <row r="2058" spans="1:3" x14ac:dyDescent="0.2">
      <c r="A2058">
        <v>2058</v>
      </c>
      <c r="B2058">
        <f t="shared" si="40"/>
        <v>34.299999999999997</v>
      </c>
      <c r="C2058" s="1"/>
    </row>
    <row r="2059" spans="1:3" x14ac:dyDescent="0.2">
      <c r="A2059">
        <v>2059</v>
      </c>
      <c r="B2059">
        <f t="shared" si="40"/>
        <v>34.31666666666667</v>
      </c>
      <c r="C2059" s="1"/>
    </row>
    <row r="2060" spans="1:3" x14ac:dyDescent="0.2">
      <c r="A2060">
        <v>2060</v>
      </c>
      <c r="B2060">
        <f t="shared" si="40"/>
        <v>34.333333333333336</v>
      </c>
      <c r="C2060" s="1"/>
    </row>
    <row r="2061" spans="1:3" x14ac:dyDescent="0.2">
      <c r="A2061">
        <v>2061</v>
      </c>
      <c r="B2061">
        <f t="shared" si="40"/>
        <v>34.35</v>
      </c>
      <c r="C2061" s="1"/>
    </row>
    <row r="2062" spans="1:3" x14ac:dyDescent="0.2">
      <c r="A2062">
        <v>2062</v>
      </c>
      <c r="B2062">
        <f t="shared" si="40"/>
        <v>34.366666666666667</v>
      </c>
      <c r="C2062" s="1"/>
    </row>
    <row r="2063" spans="1:3" x14ac:dyDescent="0.2">
      <c r="A2063">
        <v>2063</v>
      </c>
      <c r="B2063">
        <f t="shared" si="40"/>
        <v>34.383333333333333</v>
      </c>
      <c r="C2063" s="1"/>
    </row>
    <row r="2064" spans="1:3" x14ac:dyDescent="0.2">
      <c r="A2064">
        <v>2064</v>
      </c>
      <c r="B2064">
        <f t="shared" si="40"/>
        <v>34.4</v>
      </c>
      <c r="C2064" s="1"/>
    </row>
    <row r="2065" spans="1:3" x14ac:dyDescent="0.2">
      <c r="A2065">
        <v>2065</v>
      </c>
      <c r="B2065">
        <f t="shared" si="40"/>
        <v>34.416666666666664</v>
      </c>
      <c r="C2065" s="1"/>
    </row>
    <row r="2066" spans="1:3" x14ac:dyDescent="0.2">
      <c r="A2066">
        <v>2066</v>
      </c>
      <c r="B2066">
        <f t="shared" si="40"/>
        <v>34.43333333333333</v>
      </c>
      <c r="C2066" s="1"/>
    </row>
    <row r="2067" spans="1:3" x14ac:dyDescent="0.2">
      <c r="A2067">
        <v>2067</v>
      </c>
      <c r="B2067">
        <f t="shared" si="40"/>
        <v>34.450000000000003</v>
      </c>
      <c r="C2067" s="1"/>
    </row>
    <row r="2068" spans="1:3" x14ac:dyDescent="0.2">
      <c r="A2068">
        <v>2068</v>
      </c>
      <c r="B2068">
        <f t="shared" si="40"/>
        <v>34.466666666666669</v>
      </c>
      <c r="C2068" s="1"/>
    </row>
    <row r="2069" spans="1:3" x14ac:dyDescent="0.2">
      <c r="A2069">
        <v>2069</v>
      </c>
      <c r="B2069">
        <f t="shared" si="40"/>
        <v>34.483333333333334</v>
      </c>
      <c r="C2069" s="1"/>
    </row>
    <row r="2070" spans="1:3" x14ac:dyDescent="0.2">
      <c r="A2070">
        <v>2070</v>
      </c>
      <c r="B2070">
        <f t="shared" si="40"/>
        <v>34.5</v>
      </c>
      <c r="C2070" s="1"/>
    </row>
    <row r="2071" spans="1:3" x14ac:dyDescent="0.2">
      <c r="A2071">
        <v>2071</v>
      </c>
      <c r="B2071">
        <f t="shared" si="40"/>
        <v>34.516666666666666</v>
      </c>
      <c r="C2071" s="1"/>
    </row>
    <row r="2072" spans="1:3" x14ac:dyDescent="0.2">
      <c r="A2072">
        <v>2072</v>
      </c>
      <c r="B2072">
        <f t="shared" si="40"/>
        <v>34.533333333333331</v>
      </c>
      <c r="C2072" s="1"/>
    </row>
    <row r="2073" spans="1:3" x14ac:dyDescent="0.2">
      <c r="A2073">
        <v>2073</v>
      </c>
      <c r="B2073">
        <f t="shared" si="40"/>
        <v>34.549999999999997</v>
      </c>
      <c r="C2073" s="1"/>
    </row>
    <row r="2074" spans="1:3" x14ac:dyDescent="0.2">
      <c r="A2074">
        <v>2074</v>
      </c>
      <c r="B2074">
        <f t="shared" si="40"/>
        <v>34.56666666666667</v>
      </c>
      <c r="C2074" s="1"/>
    </row>
    <row r="2075" spans="1:3" x14ac:dyDescent="0.2">
      <c r="A2075">
        <v>2075</v>
      </c>
      <c r="B2075">
        <f t="shared" si="40"/>
        <v>34.583333333333336</v>
      </c>
      <c r="C2075" s="1"/>
    </row>
    <row r="2076" spans="1:3" x14ac:dyDescent="0.2">
      <c r="A2076">
        <v>2076</v>
      </c>
      <c r="B2076">
        <f t="shared" si="40"/>
        <v>34.6</v>
      </c>
      <c r="C2076" s="1"/>
    </row>
    <row r="2077" spans="1:3" x14ac:dyDescent="0.2">
      <c r="A2077">
        <v>2077</v>
      </c>
      <c r="B2077">
        <f t="shared" si="40"/>
        <v>34.616666666666667</v>
      </c>
      <c r="C2077" s="1"/>
    </row>
    <row r="2078" spans="1:3" x14ac:dyDescent="0.2">
      <c r="A2078">
        <v>2078</v>
      </c>
      <c r="B2078">
        <f t="shared" si="40"/>
        <v>34.633333333333333</v>
      </c>
      <c r="C2078" s="1"/>
    </row>
    <row r="2079" spans="1:3" x14ac:dyDescent="0.2">
      <c r="A2079">
        <v>2079</v>
      </c>
      <c r="B2079">
        <f t="shared" si="40"/>
        <v>34.65</v>
      </c>
      <c r="C2079" s="1"/>
    </row>
    <row r="2080" spans="1:3" x14ac:dyDescent="0.2">
      <c r="A2080">
        <v>2080</v>
      </c>
      <c r="B2080">
        <f t="shared" si="40"/>
        <v>34.666666666666664</v>
      </c>
      <c r="C2080" s="1"/>
    </row>
    <row r="2081" spans="1:3" x14ac:dyDescent="0.2">
      <c r="A2081">
        <v>2081</v>
      </c>
      <c r="B2081">
        <f t="shared" si="40"/>
        <v>34.68333333333333</v>
      </c>
      <c r="C2081" s="1"/>
    </row>
    <row r="2082" spans="1:3" x14ac:dyDescent="0.2">
      <c r="A2082">
        <v>2082</v>
      </c>
      <c r="B2082">
        <f t="shared" si="40"/>
        <v>34.700000000000003</v>
      </c>
      <c r="C2082" s="1"/>
    </row>
    <row r="2083" spans="1:3" x14ac:dyDescent="0.2">
      <c r="A2083">
        <v>2083</v>
      </c>
      <c r="B2083">
        <f t="shared" si="40"/>
        <v>34.716666666666669</v>
      </c>
      <c r="C2083" s="1"/>
    </row>
    <row r="2084" spans="1:3" x14ac:dyDescent="0.2">
      <c r="A2084">
        <v>2084</v>
      </c>
      <c r="B2084">
        <f t="shared" si="40"/>
        <v>34.733333333333334</v>
      </c>
      <c r="C2084" s="1"/>
    </row>
    <row r="2085" spans="1:3" x14ac:dyDescent="0.2">
      <c r="A2085">
        <v>2085</v>
      </c>
      <c r="B2085">
        <f t="shared" si="40"/>
        <v>34.75</v>
      </c>
      <c r="C2085" s="1"/>
    </row>
    <row r="2086" spans="1:3" x14ac:dyDescent="0.2">
      <c r="A2086">
        <v>2086</v>
      </c>
      <c r="B2086">
        <f t="shared" si="40"/>
        <v>34.766666666666666</v>
      </c>
      <c r="C2086" s="1"/>
    </row>
    <row r="2087" spans="1:3" x14ac:dyDescent="0.2">
      <c r="A2087">
        <v>2087</v>
      </c>
      <c r="B2087">
        <f t="shared" si="40"/>
        <v>34.783333333333331</v>
      </c>
      <c r="C2087" s="1"/>
    </row>
    <row r="2088" spans="1:3" x14ac:dyDescent="0.2">
      <c r="A2088">
        <v>2088</v>
      </c>
      <c r="B2088">
        <f t="shared" si="40"/>
        <v>34.799999999999997</v>
      </c>
      <c r="C2088" s="1"/>
    </row>
    <row r="2089" spans="1:3" x14ac:dyDescent="0.2">
      <c r="A2089">
        <v>2089</v>
      </c>
      <c r="B2089">
        <f t="shared" si="40"/>
        <v>34.81666666666667</v>
      </c>
      <c r="C2089" s="1"/>
    </row>
    <row r="2090" spans="1:3" x14ac:dyDescent="0.2">
      <c r="A2090">
        <v>2090</v>
      </c>
      <c r="B2090">
        <f t="shared" si="40"/>
        <v>34.833333333333336</v>
      </c>
      <c r="C2090" s="1"/>
    </row>
    <row r="2091" spans="1:3" x14ac:dyDescent="0.2">
      <c r="A2091">
        <v>2091</v>
      </c>
      <c r="B2091">
        <f t="shared" si="40"/>
        <v>34.85</v>
      </c>
      <c r="C2091" s="1"/>
    </row>
    <row r="2092" spans="1:3" x14ac:dyDescent="0.2">
      <c r="A2092">
        <v>2092</v>
      </c>
      <c r="B2092">
        <f t="shared" si="40"/>
        <v>34.866666666666667</v>
      </c>
      <c r="C2092" s="1"/>
    </row>
    <row r="2093" spans="1:3" x14ac:dyDescent="0.2">
      <c r="A2093">
        <v>2093</v>
      </c>
      <c r="B2093">
        <f t="shared" si="40"/>
        <v>34.883333333333333</v>
      </c>
      <c r="C2093" s="1"/>
    </row>
    <row r="2094" spans="1:3" x14ac:dyDescent="0.2">
      <c r="A2094">
        <v>2094</v>
      </c>
      <c r="B2094">
        <f t="shared" si="40"/>
        <v>34.9</v>
      </c>
      <c r="C2094" s="1"/>
    </row>
    <row r="2095" spans="1:3" x14ac:dyDescent="0.2">
      <c r="A2095">
        <v>2095</v>
      </c>
      <c r="B2095">
        <f t="shared" si="40"/>
        <v>34.916666666666664</v>
      </c>
      <c r="C2095" s="1"/>
    </row>
    <row r="2096" spans="1:3" x14ac:dyDescent="0.2">
      <c r="A2096">
        <v>2096</v>
      </c>
      <c r="B2096">
        <f t="shared" si="40"/>
        <v>34.93333333333333</v>
      </c>
      <c r="C2096" s="1"/>
    </row>
    <row r="2097" spans="1:3" x14ac:dyDescent="0.2">
      <c r="A2097">
        <v>2097</v>
      </c>
      <c r="B2097">
        <f t="shared" si="40"/>
        <v>34.950000000000003</v>
      </c>
      <c r="C2097" s="1"/>
    </row>
    <row r="2098" spans="1:3" x14ac:dyDescent="0.2">
      <c r="A2098">
        <v>2098</v>
      </c>
      <c r="B2098">
        <f t="shared" si="40"/>
        <v>34.966666666666669</v>
      </c>
      <c r="C2098" s="1"/>
    </row>
    <row r="2099" spans="1:3" x14ac:dyDescent="0.2">
      <c r="A2099">
        <v>2099</v>
      </c>
      <c r="B2099">
        <f t="shared" si="40"/>
        <v>34.983333333333334</v>
      </c>
      <c r="C2099" s="1"/>
    </row>
    <row r="2100" spans="1:3" x14ac:dyDescent="0.2">
      <c r="A2100">
        <v>2100</v>
      </c>
      <c r="B2100">
        <f t="shared" si="40"/>
        <v>35</v>
      </c>
      <c r="C2100" s="1"/>
    </row>
    <row r="2101" spans="1:3" x14ac:dyDescent="0.2">
      <c r="A2101">
        <v>2101</v>
      </c>
      <c r="B2101">
        <f t="shared" si="40"/>
        <v>35.016666666666666</v>
      </c>
      <c r="C2101" s="1"/>
    </row>
    <row r="2102" spans="1:3" x14ac:dyDescent="0.2">
      <c r="A2102">
        <v>2102</v>
      </c>
      <c r="B2102">
        <f t="shared" si="40"/>
        <v>35.033333333333331</v>
      </c>
      <c r="C2102" s="1"/>
    </row>
    <row r="2103" spans="1:3" x14ac:dyDescent="0.2">
      <c r="A2103">
        <v>2103</v>
      </c>
      <c r="B2103">
        <f t="shared" si="40"/>
        <v>35.049999999999997</v>
      </c>
      <c r="C2103" s="1"/>
    </row>
    <row r="2104" spans="1:3" x14ac:dyDescent="0.2">
      <c r="A2104">
        <v>2104</v>
      </c>
      <c r="B2104">
        <f t="shared" si="40"/>
        <v>35.06666666666667</v>
      </c>
      <c r="C2104" s="1"/>
    </row>
    <row r="2105" spans="1:3" x14ac:dyDescent="0.2">
      <c r="A2105">
        <v>2105</v>
      </c>
      <c r="B2105">
        <f t="shared" si="40"/>
        <v>35.083333333333336</v>
      </c>
      <c r="C2105" s="1"/>
    </row>
    <row r="2106" spans="1:3" x14ac:dyDescent="0.2">
      <c r="A2106">
        <v>2106</v>
      </c>
      <c r="B2106">
        <f t="shared" si="40"/>
        <v>35.1</v>
      </c>
      <c r="C2106" s="1"/>
    </row>
    <row r="2107" spans="1:3" x14ac:dyDescent="0.2">
      <c r="A2107">
        <v>2107</v>
      </c>
      <c r="B2107">
        <f t="shared" si="40"/>
        <v>35.116666666666667</v>
      </c>
      <c r="C2107" s="1"/>
    </row>
    <row r="2108" spans="1:3" x14ac:dyDescent="0.2">
      <c r="A2108">
        <v>2108</v>
      </c>
      <c r="B2108">
        <f t="shared" si="40"/>
        <v>35.133333333333333</v>
      </c>
      <c r="C2108" s="1"/>
    </row>
    <row r="2109" spans="1:3" x14ac:dyDescent="0.2">
      <c r="A2109">
        <v>2109</v>
      </c>
      <c r="B2109">
        <f t="shared" si="40"/>
        <v>35.15</v>
      </c>
      <c r="C2109" s="1"/>
    </row>
    <row r="2110" spans="1:3" x14ac:dyDescent="0.2">
      <c r="A2110">
        <v>2110</v>
      </c>
      <c r="B2110">
        <f t="shared" si="40"/>
        <v>35.166666666666664</v>
      </c>
      <c r="C2110" s="1"/>
    </row>
    <row r="2111" spans="1:3" x14ac:dyDescent="0.2">
      <c r="A2111">
        <v>2111</v>
      </c>
      <c r="B2111">
        <f t="shared" si="40"/>
        <v>35.18333333333333</v>
      </c>
      <c r="C2111" s="1"/>
    </row>
    <row r="2112" spans="1:3" x14ac:dyDescent="0.2">
      <c r="A2112">
        <v>2112</v>
      </c>
      <c r="B2112">
        <f t="shared" si="40"/>
        <v>35.200000000000003</v>
      </c>
      <c r="C2112" s="1"/>
    </row>
    <row r="2113" spans="1:3" x14ac:dyDescent="0.2">
      <c r="A2113">
        <v>2113</v>
      </c>
      <c r="B2113">
        <f t="shared" si="40"/>
        <v>35.216666666666669</v>
      </c>
      <c r="C2113" s="1"/>
    </row>
    <row r="2114" spans="1:3" x14ac:dyDescent="0.2">
      <c r="A2114">
        <v>2114</v>
      </c>
      <c r="B2114">
        <f t="shared" si="40"/>
        <v>35.233333333333334</v>
      </c>
      <c r="C2114" s="1"/>
    </row>
    <row r="2115" spans="1:3" x14ac:dyDescent="0.2">
      <c r="A2115">
        <v>2115</v>
      </c>
      <c r="B2115">
        <f t="shared" si="40"/>
        <v>35.25</v>
      </c>
      <c r="C2115" s="1"/>
    </row>
    <row r="2116" spans="1:3" x14ac:dyDescent="0.2">
      <c r="A2116">
        <v>2116</v>
      </c>
      <c r="B2116">
        <f t="shared" ref="B2116:B2179" si="41">A2116/60</f>
        <v>35.266666666666666</v>
      </c>
      <c r="C2116" s="1"/>
    </row>
    <row r="2117" spans="1:3" x14ac:dyDescent="0.2">
      <c r="A2117">
        <v>2117</v>
      </c>
      <c r="B2117">
        <f t="shared" si="41"/>
        <v>35.283333333333331</v>
      </c>
      <c r="C2117" s="1"/>
    </row>
    <row r="2118" spans="1:3" x14ac:dyDescent="0.2">
      <c r="A2118">
        <v>2118</v>
      </c>
      <c r="B2118">
        <f t="shared" si="41"/>
        <v>35.299999999999997</v>
      </c>
      <c r="C2118" s="1"/>
    </row>
    <row r="2119" spans="1:3" x14ac:dyDescent="0.2">
      <c r="A2119">
        <v>2119</v>
      </c>
      <c r="B2119">
        <f t="shared" si="41"/>
        <v>35.31666666666667</v>
      </c>
      <c r="C2119" s="1"/>
    </row>
    <row r="2120" spans="1:3" x14ac:dyDescent="0.2">
      <c r="A2120">
        <v>2120</v>
      </c>
      <c r="B2120">
        <f t="shared" si="41"/>
        <v>35.333333333333336</v>
      </c>
      <c r="C2120" s="1"/>
    </row>
    <row r="2121" spans="1:3" x14ac:dyDescent="0.2">
      <c r="A2121">
        <v>2121</v>
      </c>
      <c r="B2121">
        <f t="shared" si="41"/>
        <v>35.35</v>
      </c>
      <c r="C2121" s="1"/>
    </row>
    <row r="2122" spans="1:3" x14ac:dyDescent="0.2">
      <c r="A2122">
        <v>2122</v>
      </c>
      <c r="B2122">
        <f t="shared" si="41"/>
        <v>35.366666666666667</v>
      </c>
      <c r="C2122" s="1"/>
    </row>
    <row r="2123" spans="1:3" x14ac:dyDescent="0.2">
      <c r="A2123">
        <v>2123</v>
      </c>
      <c r="B2123">
        <f t="shared" si="41"/>
        <v>35.383333333333333</v>
      </c>
      <c r="C2123" s="1"/>
    </row>
    <row r="2124" spans="1:3" x14ac:dyDescent="0.2">
      <c r="A2124">
        <v>2124</v>
      </c>
      <c r="B2124">
        <f t="shared" si="41"/>
        <v>35.4</v>
      </c>
      <c r="C2124" s="1"/>
    </row>
    <row r="2125" spans="1:3" x14ac:dyDescent="0.2">
      <c r="A2125">
        <v>2125</v>
      </c>
      <c r="B2125">
        <f t="shared" si="41"/>
        <v>35.416666666666664</v>
      </c>
      <c r="C2125" s="1"/>
    </row>
    <row r="2126" spans="1:3" x14ac:dyDescent="0.2">
      <c r="A2126">
        <v>2126</v>
      </c>
      <c r="B2126">
        <f t="shared" si="41"/>
        <v>35.43333333333333</v>
      </c>
      <c r="C2126" s="1"/>
    </row>
    <row r="2127" spans="1:3" x14ac:dyDescent="0.2">
      <c r="A2127">
        <v>2127</v>
      </c>
      <c r="B2127">
        <f t="shared" si="41"/>
        <v>35.450000000000003</v>
      </c>
      <c r="C2127" s="1"/>
    </row>
    <row r="2128" spans="1:3" x14ac:dyDescent="0.2">
      <c r="A2128">
        <v>2128</v>
      </c>
      <c r="B2128">
        <f t="shared" si="41"/>
        <v>35.466666666666669</v>
      </c>
      <c r="C2128" s="1"/>
    </row>
    <row r="2129" spans="1:3" x14ac:dyDescent="0.2">
      <c r="A2129">
        <v>2129</v>
      </c>
      <c r="B2129">
        <f t="shared" si="41"/>
        <v>35.483333333333334</v>
      </c>
      <c r="C2129" s="1"/>
    </row>
    <row r="2130" spans="1:3" x14ac:dyDescent="0.2">
      <c r="A2130">
        <v>2130</v>
      </c>
      <c r="B2130">
        <f t="shared" si="41"/>
        <v>35.5</v>
      </c>
      <c r="C2130" s="1"/>
    </row>
    <row r="2131" spans="1:3" x14ac:dyDescent="0.2">
      <c r="A2131">
        <v>2131</v>
      </c>
      <c r="B2131">
        <f t="shared" si="41"/>
        <v>35.516666666666666</v>
      </c>
      <c r="C2131" s="1"/>
    </row>
    <row r="2132" spans="1:3" x14ac:dyDescent="0.2">
      <c r="A2132">
        <v>2132</v>
      </c>
      <c r="B2132">
        <f t="shared" si="41"/>
        <v>35.533333333333331</v>
      </c>
      <c r="C2132" s="1"/>
    </row>
    <row r="2133" spans="1:3" x14ac:dyDescent="0.2">
      <c r="A2133">
        <v>2133</v>
      </c>
      <c r="B2133">
        <f t="shared" si="41"/>
        <v>35.549999999999997</v>
      </c>
      <c r="C2133" s="1"/>
    </row>
    <row r="2134" spans="1:3" x14ac:dyDescent="0.2">
      <c r="A2134">
        <v>2134</v>
      </c>
      <c r="B2134">
        <f t="shared" si="41"/>
        <v>35.56666666666667</v>
      </c>
      <c r="C2134" s="1"/>
    </row>
    <row r="2135" spans="1:3" x14ac:dyDescent="0.2">
      <c r="A2135">
        <v>2135</v>
      </c>
      <c r="B2135">
        <f t="shared" si="41"/>
        <v>35.583333333333336</v>
      </c>
      <c r="C2135" s="1"/>
    </row>
    <row r="2136" spans="1:3" x14ac:dyDescent="0.2">
      <c r="A2136">
        <v>2136</v>
      </c>
      <c r="B2136">
        <f t="shared" si="41"/>
        <v>35.6</v>
      </c>
      <c r="C2136" s="1"/>
    </row>
    <row r="2137" spans="1:3" x14ac:dyDescent="0.2">
      <c r="A2137">
        <v>2137</v>
      </c>
      <c r="B2137">
        <f t="shared" si="41"/>
        <v>35.616666666666667</v>
      </c>
      <c r="C2137" s="1"/>
    </row>
    <row r="2138" spans="1:3" x14ac:dyDescent="0.2">
      <c r="A2138">
        <v>2138</v>
      </c>
      <c r="B2138">
        <f t="shared" si="41"/>
        <v>35.633333333333333</v>
      </c>
      <c r="C2138" s="1"/>
    </row>
    <row r="2139" spans="1:3" x14ac:dyDescent="0.2">
      <c r="A2139">
        <v>2139</v>
      </c>
      <c r="B2139">
        <f t="shared" si="41"/>
        <v>35.65</v>
      </c>
      <c r="C2139" s="1"/>
    </row>
    <row r="2140" spans="1:3" x14ac:dyDescent="0.2">
      <c r="A2140">
        <v>2140</v>
      </c>
      <c r="B2140">
        <f t="shared" si="41"/>
        <v>35.666666666666664</v>
      </c>
      <c r="C2140" s="1"/>
    </row>
    <row r="2141" spans="1:3" x14ac:dyDescent="0.2">
      <c r="A2141">
        <v>2141</v>
      </c>
      <c r="B2141">
        <f t="shared" si="41"/>
        <v>35.68333333333333</v>
      </c>
      <c r="C2141" s="1"/>
    </row>
    <row r="2142" spans="1:3" x14ac:dyDescent="0.2">
      <c r="A2142">
        <v>2142</v>
      </c>
      <c r="B2142">
        <f t="shared" si="41"/>
        <v>35.700000000000003</v>
      </c>
      <c r="C2142" s="1"/>
    </row>
    <row r="2143" spans="1:3" x14ac:dyDescent="0.2">
      <c r="A2143">
        <v>2143</v>
      </c>
      <c r="B2143">
        <f t="shared" si="41"/>
        <v>35.716666666666669</v>
      </c>
      <c r="C2143" s="1"/>
    </row>
    <row r="2144" spans="1:3" x14ac:dyDescent="0.2">
      <c r="A2144">
        <v>2144</v>
      </c>
      <c r="B2144">
        <f t="shared" si="41"/>
        <v>35.733333333333334</v>
      </c>
      <c r="C2144" s="1"/>
    </row>
    <row r="2145" spans="1:3" x14ac:dyDescent="0.2">
      <c r="A2145">
        <v>2145</v>
      </c>
      <c r="B2145">
        <f t="shared" si="41"/>
        <v>35.75</v>
      </c>
      <c r="C2145" s="1"/>
    </row>
    <row r="2146" spans="1:3" x14ac:dyDescent="0.2">
      <c r="A2146">
        <v>2146</v>
      </c>
      <c r="B2146">
        <f t="shared" si="41"/>
        <v>35.766666666666666</v>
      </c>
      <c r="C2146" s="1"/>
    </row>
    <row r="2147" spans="1:3" x14ac:dyDescent="0.2">
      <c r="A2147">
        <v>2147</v>
      </c>
      <c r="B2147">
        <f t="shared" si="41"/>
        <v>35.783333333333331</v>
      </c>
      <c r="C2147" s="1"/>
    </row>
    <row r="2148" spans="1:3" x14ac:dyDescent="0.2">
      <c r="A2148">
        <v>2148</v>
      </c>
      <c r="B2148">
        <f t="shared" si="41"/>
        <v>35.799999999999997</v>
      </c>
      <c r="C2148" s="1"/>
    </row>
    <row r="2149" spans="1:3" x14ac:dyDescent="0.2">
      <c r="A2149">
        <v>2149</v>
      </c>
      <c r="B2149">
        <f t="shared" si="41"/>
        <v>35.81666666666667</v>
      </c>
      <c r="C2149" s="1"/>
    </row>
    <row r="2150" spans="1:3" x14ac:dyDescent="0.2">
      <c r="A2150">
        <v>2150</v>
      </c>
      <c r="B2150">
        <f t="shared" si="41"/>
        <v>35.833333333333336</v>
      </c>
      <c r="C2150" s="1"/>
    </row>
    <row r="2151" spans="1:3" x14ac:dyDescent="0.2">
      <c r="A2151">
        <v>2151</v>
      </c>
      <c r="B2151">
        <f t="shared" si="41"/>
        <v>35.85</v>
      </c>
      <c r="C2151" s="1"/>
    </row>
    <row r="2152" spans="1:3" x14ac:dyDescent="0.2">
      <c r="A2152">
        <v>2152</v>
      </c>
      <c r="B2152">
        <f t="shared" si="41"/>
        <v>35.866666666666667</v>
      </c>
      <c r="C2152" s="1"/>
    </row>
    <row r="2153" spans="1:3" x14ac:dyDescent="0.2">
      <c r="A2153">
        <v>2153</v>
      </c>
      <c r="B2153">
        <f t="shared" si="41"/>
        <v>35.883333333333333</v>
      </c>
      <c r="C2153" s="1"/>
    </row>
    <row r="2154" spans="1:3" x14ac:dyDescent="0.2">
      <c r="A2154">
        <v>2154</v>
      </c>
      <c r="B2154">
        <f t="shared" si="41"/>
        <v>35.9</v>
      </c>
      <c r="C2154" s="1"/>
    </row>
    <row r="2155" spans="1:3" x14ac:dyDescent="0.2">
      <c r="A2155">
        <v>2155</v>
      </c>
      <c r="B2155">
        <f t="shared" si="41"/>
        <v>35.916666666666664</v>
      </c>
      <c r="C2155" s="1"/>
    </row>
    <row r="2156" spans="1:3" x14ac:dyDescent="0.2">
      <c r="A2156">
        <v>2156</v>
      </c>
      <c r="B2156">
        <f t="shared" si="41"/>
        <v>35.93333333333333</v>
      </c>
      <c r="C2156" s="1"/>
    </row>
    <row r="2157" spans="1:3" x14ac:dyDescent="0.2">
      <c r="A2157">
        <v>2157</v>
      </c>
      <c r="B2157">
        <f t="shared" si="41"/>
        <v>35.950000000000003</v>
      </c>
      <c r="C2157" s="1"/>
    </row>
    <row r="2158" spans="1:3" x14ac:dyDescent="0.2">
      <c r="A2158">
        <v>2158</v>
      </c>
      <c r="B2158">
        <f t="shared" si="41"/>
        <v>35.966666666666669</v>
      </c>
      <c r="C2158" s="1"/>
    </row>
    <row r="2159" spans="1:3" x14ac:dyDescent="0.2">
      <c r="A2159">
        <v>2159</v>
      </c>
      <c r="B2159">
        <f t="shared" si="41"/>
        <v>35.983333333333334</v>
      </c>
      <c r="C2159" s="1"/>
    </row>
    <row r="2160" spans="1:3" x14ac:dyDescent="0.2">
      <c r="A2160">
        <v>2160</v>
      </c>
      <c r="B2160">
        <f t="shared" si="41"/>
        <v>36</v>
      </c>
      <c r="C2160" s="1"/>
    </row>
    <row r="2161" spans="1:3" x14ac:dyDescent="0.2">
      <c r="A2161">
        <v>2161</v>
      </c>
      <c r="B2161">
        <f t="shared" si="41"/>
        <v>36.016666666666666</v>
      </c>
      <c r="C2161" s="1"/>
    </row>
    <row r="2162" spans="1:3" x14ac:dyDescent="0.2">
      <c r="A2162">
        <v>2162</v>
      </c>
      <c r="B2162">
        <f t="shared" si="41"/>
        <v>36.033333333333331</v>
      </c>
      <c r="C2162" s="1"/>
    </row>
    <row r="2163" spans="1:3" x14ac:dyDescent="0.2">
      <c r="A2163">
        <v>2163</v>
      </c>
      <c r="B2163">
        <f t="shared" si="41"/>
        <v>36.049999999999997</v>
      </c>
      <c r="C2163" s="1"/>
    </row>
    <row r="2164" spans="1:3" x14ac:dyDescent="0.2">
      <c r="A2164">
        <v>2164</v>
      </c>
      <c r="B2164">
        <f t="shared" si="41"/>
        <v>36.06666666666667</v>
      </c>
      <c r="C2164" s="1"/>
    </row>
    <row r="2165" spans="1:3" x14ac:dyDescent="0.2">
      <c r="A2165">
        <v>2165</v>
      </c>
      <c r="B2165">
        <f t="shared" si="41"/>
        <v>36.083333333333336</v>
      </c>
      <c r="C2165" s="1"/>
    </row>
    <row r="2166" spans="1:3" x14ac:dyDescent="0.2">
      <c r="A2166">
        <v>2166</v>
      </c>
      <c r="B2166">
        <f t="shared" si="41"/>
        <v>36.1</v>
      </c>
      <c r="C2166" s="1"/>
    </row>
    <row r="2167" spans="1:3" x14ac:dyDescent="0.2">
      <c r="A2167">
        <v>2167</v>
      </c>
      <c r="B2167">
        <f t="shared" si="41"/>
        <v>36.116666666666667</v>
      </c>
      <c r="C2167" s="1"/>
    </row>
    <row r="2168" spans="1:3" x14ac:dyDescent="0.2">
      <c r="A2168">
        <v>2168</v>
      </c>
      <c r="B2168">
        <f t="shared" si="41"/>
        <v>36.133333333333333</v>
      </c>
      <c r="C2168" s="1"/>
    </row>
    <row r="2169" spans="1:3" x14ac:dyDescent="0.2">
      <c r="A2169">
        <v>2169</v>
      </c>
      <c r="B2169">
        <f t="shared" si="41"/>
        <v>36.15</v>
      </c>
      <c r="C2169" s="1"/>
    </row>
    <row r="2170" spans="1:3" x14ac:dyDescent="0.2">
      <c r="A2170">
        <v>2170</v>
      </c>
      <c r="B2170">
        <f t="shared" si="41"/>
        <v>36.166666666666664</v>
      </c>
      <c r="C2170" s="1"/>
    </row>
    <row r="2171" spans="1:3" x14ac:dyDescent="0.2">
      <c r="A2171">
        <v>2171</v>
      </c>
      <c r="B2171">
        <f t="shared" si="41"/>
        <v>36.18333333333333</v>
      </c>
      <c r="C2171" s="1"/>
    </row>
    <row r="2172" spans="1:3" x14ac:dyDescent="0.2">
      <c r="A2172">
        <v>2172</v>
      </c>
      <c r="B2172">
        <f t="shared" si="41"/>
        <v>36.200000000000003</v>
      </c>
      <c r="C2172" s="1"/>
    </row>
    <row r="2173" spans="1:3" x14ac:dyDescent="0.2">
      <c r="A2173">
        <v>2173</v>
      </c>
      <c r="B2173">
        <f t="shared" si="41"/>
        <v>36.216666666666669</v>
      </c>
      <c r="C2173" s="1"/>
    </row>
    <row r="2174" spans="1:3" x14ac:dyDescent="0.2">
      <c r="A2174">
        <v>2174</v>
      </c>
      <c r="B2174">
        <f t="shared" si="41"/>
        <v>36.233333333333334</v>
      </c>
      <c r="C2174" s="1"/>
    </row>
    <row r="2175" spans="1:3" x14ac:dyDescent="0.2">
      <c r="A2175">
        <v>2175</v>
      </c>
      <c r="B2175">
        <f t="shared" si="41"/>
        <v>36.25</v>
      </c>
      <c r="C2175" s="1"/>
    </row>
    <row r="2176" spans="1:3" x14ac:dyDescent="0.2">
      <c r="A2176">
        <v>2176</v>
      </c>
      <c r="B2176">
        <f t="shared" si="41"/>
        <v>36.266666666666666</v>
      </c>
      <c r="C2176" s="1"/>
    </row>
    <row r="2177" spans="1:3" x14ac:dyDescent="0.2">
      <c r="A2177">
        <v>2177</v>
      </c>
      <c r="B2177">
        <f t="shared" si="41"/>
        <v>36.283333333333331</v>
      </c>
      <c r="C2177" s="1"/>
    </row>
    <row r="2178" spans="1:3" x14ac:dyDescent="0.2">
      <c r="A2178">
        <v>2178</v>
      </c>
      <c r="B2178">
        <f t="shared" si="41"/>
        <v>36.299999999999997</v>
      </c>
      <c r="C2178" s="1"/>
    </row>
    <row r="2179" spans="1:3" x14ac:dyDescent="0.2">
      <c r="A2179">
        <v>2179</v>
      </c>
      <c r="B2179">
        <f t="shared" si="41"/>
        <v>36.31666666666667</v>
      </c>
      <c r="C2179" s="1"/>
    </row>
    <row r="2180" spans="1:3" x14ac:dyDescent="0.2">
      <c r="A2180">
        <v>2180</v>
      </c>
      <c r="B2180">
        <f t="shared" ref="B2180:B2243" si="42">A2180/60</f>
        <v>36.333333333333336</v>
      </c>
      <c r="C2180" s="1"/>
    </row>
    <row r="2181" spans="1:3" x14ac:dyDescent="0.2">
      <c r="A2181">
        <v>2181</v>
      </c>
      <c r="B2181">
        <f t="shared" si="42"/>
        <v>36.35</v>
      </c>
      <c r="C2181" s="1"/>
    </row>
    <row r="2182" spans="1:3" x14ac:dyDescent="0.2">
      <c r="A2182">
        <v>2182</v>
      </c>
      <c r="B2182">
        <f t="shared" si="42"/>
        <v>36.366666666666667</v>
      </c>
      <c r="C2182" s="1"/>
    </row>
    <row r="2183" spans="1:3" x14ac:dyDescent="0.2">
      <c r="A2183">
        <v>2183</v>
      </c>
      <c r="B2183">
        <f t="shared" si="42"/>
        <v>36.383333333333333</v>
      </c>
      <c r="C2183" s="1"/>
    </row>
    <row r="2184" spans="1:3" x14ac:dyDescent="0.2">
      <c r="A2184">
        <v>2184</v>
      </c>
      <c r="B2184">
        <f t="shared" si="42"/>
        <v>36.4</v>
      </c>
      <c r="C2184" s="1"/>
    </row>
    <row r="2185" spans="1:3" x14ac:dyDescent="0.2">
      <c r="A2185">
        <v>2185</v>
      </c>
      <c r="B2185">
        <f t="shared" si="42"/>
        <v>36.416666666666664</v>
      </c>
      <c r="C2185" s="1"/>
    </row>
    <row r="2186" spans="1:3" x14ac:dyDescent="0.2">
      <c r="A2186">
        <v>2186</v>
      </c>
      <c r="B2186">
        <f t="shared" si="42"/>
        <v>36.43333333333333</v>
      </c>
      <c r="C2186" s="1"/>
    </row>
    <row r="2187" spans="1:3" x14ac:dyDescent="0.2">
      <c r="A2187">
        <v>2187</v>
      </c>
      <c r="B2187">
        <f t="shared" si="42"/>
        <v>36.450000000000003</v>
      </c>
      <c r="C2187" s="1"/>
    </row>
    <row r="2188" spans="1:3" x14ac:dyDescent="0.2">
      <c r="A2188">
        <v>2188</v>
      </c>
      <c r="B2188">
        <f t="shared" si="42"/>
        <v>36.466666666666669</v>
      </c>
      <c r="C2188" s="1"/>
    </row>
    <row r="2189" spans="1:3" x14ac:dyDescent="0.2">
      <c r="A2189">
        <v>2189</v>
      </c>
      <c r="B2189">
        <f t="shared" si="42"/>
        <v>36.483333333333334</v>
      </c>
      <c r="C2189" s="1"/>
    </row>
    <row r="2190" spans="1:3" x14ac:dyDescent="0.2">
      <c r="A2190">
        <v>2190</v>
      </c>
      <c r="B2190">
        <f t="shared" si="42"/>
        <v>36.5</v>
      </c>
      <c r="C2190" s="1"/>
    </row>
    <row r="2191" spans="1:3" x14ac:dyDescent="0.2">
      <c r="A2191">
        <v>2191</v>
      </c>
      <c r="B2191">
        <f t="shared" si="42"/>
        <v>36.516666666666666</v>
      </c>
      <c r="C2191" s="1"/>
    </row>
    <row r="2192" spans="1:3" x14ac:dyDescent="0.2">
      <c r="A2192">
        <v>2192</v>
      </c>
      <c r="B2192">
        <f t="shared" si="42"/>
        <v>36.533333333333331</v>
      </c>
      <c r="C2192" s="1"/>
    </row>
    <row r="2193" spans="1:3" x14ac:dyDescent="0.2">
      <c r="A2193">
        <v>2193</v>
      </c>
      <c r="B2193">
        <f t="shared" si="42"/>
        <v>36.549999999999997</v>
      </c>
      <c r="C2193" s="1"/>
    </row>
    <row r="2194" spans="1:3" x14ac:dyDescent="0.2">
      <c r="A2194">
        <v>2194</v>
      </c>
      <c r="B2194">
        <f t="shared" si="42"/>
        <v>36.56666666666667</v>
      </c>
      <c r="C2194" s="1"/>
    </row>
    <row r="2195" spans="1:3" x14ac:dyDescent="0.2">
      <c r="A2195">
        <v>2195</v>
      </c>
      <c r="B2195">
        <f t="shared" si="42"/>
        <v>36.583333333333336</v>
      </c>
      <c r="C2195" s="1"/>
    </row>
    <row r="2196" spans="1:3" x14ac:dyDescent="0.2">
      <c r="A2196">
        <v>2196</v>
      </c>
      <c r="B2196">
        <f t="shared" si="42"/>
        <v>36.6</v>
      </c>
      <c r="C2196" s="1"/>
    </row>
    <row r="2197" spans="1:3" x14ac:dyDescent="0.2">
      <c r="A2197">
        <v>2197</v>
      </c>
      <c r="B2197">
        <f t="shared" si="42"/>
        <v>36.616666666666667</v>
      </c>
      <c r="C2197" s="1"/>
    </row>
    <row r="2198" spans="1:3" x14ac:dyDescent="0.2">
      <c r="A2198">
        <v>2198</v>
      </c>
      <c r="B2198">
        <f t="shared" si="42"/>
        <v>36.633333333333333</v>
      </c>
      <c r="C2198" s="1"/>
    </row>
    <row r="2199" spans="1:3" x14ac:dyDescent="0.2">
      <c r="A2199">
        <v>2199</v>
      </c>
      <c r="B2199">
        <f t="shared" si="42"/>
        <v>36.65</v>
      </c>
      <c r="C2199" s="1"/>
    </row>
    <row r="2200" spans="1:3" x14ac:dyDescent="0.2">
      <c r="A2200">
        <v>2200</v>
      </c>
      <c r="B2200">
        <f t="shared" si="42"/>
        <v>36.666666666666664</v>
      </c>
      <c r="C2200" s="1"/>
    </row>
    <row r="2201" spans="1:3" x14ac:dyDescent="0.2">
      <c r="A2201">
        <v>2201</v>
      </c>
      <c r="B2201">
        <f t="shared" si="42"/>
        <v>36.68333333333333</v>
      </c>
      <c r="C2201" s="1"/>
    </row>
    <row r="2202" spans="1:3" x14ac:dyDescent="0.2">
      <c r="A2202">
        <v>2202</v>
      </c>
      <c r="B2202">
        <f t="shared" si="42"/>
        <v>36.700000000000003</v>
      </c>
      <c r="C2202" s="1"/>
    </row>
    <row r="2203" spans="1:3" x14ac:dyDescent="0.2">
      <c r="A2203">
        <v>2203</v>
      </c>
      <c r="B2203">
        <f t="shared" si="42"/>
        <v>36.716666666666669</v>
      </c>
      <c r="C2203" s="1"/>
    </row>
    <row r="2204" spans="1:3" x14ac:dyDescent="0.2">
      <c r="A2204">
        <v>2204</v>
      </c>
      <c r="B2204">
        <f t="shared" si="42"/>
        <v>36.733333333333334</v>
      </c>
      <c r="C2204" s="1"/>
    </row>
    <row r="2205" spans="1:3" x14ac:dyDescent="0.2">
      <c r="A2205">
        <v>2205</v>
      </c>
      <c r="B2205">
        <f t="shared" si="42"/>
        <v>36.75</v>
      </c>
      <c r="C2205" s="1"/>
    </row>
    <row r="2206" spans="1:3" x14ac:dyDescent="0.2">
      <c r="A2206">
        <v>2206</v>
      </c>
      <c r="B2206">
        <f t="shared" si="42"/>
        <v>36.766666666666666</v>
      </c>
      <c r="C2206" s="1"/>
    </row>
    <row r="2207" spans="1:3" x14ac:dyDescent="0.2">
      <c r="A2207">
        <v>2207</v>
      </c>
      <c r="B2207">
        <f t="shared" si="42"/>
        <v>36.783333333333331</v>
      </c>
      <c r="C2207" s="1"/>
    </row>
    <row r="2208" spans="1:3" x14ac:dyDescent="0.2">
      <c r="A2208">
        <v>2208</v>
      </c>
      <c r="B2208">
        <f t="shared" si="42"/>
        <v>36.799999999999997</v>
      </c>
      <c r="C2208" s="1"/>
    </row>
    <row r="2209" spans="1:3" x14ac:dyDescent="0.2">
      <c r="A2209">
        <v>2209</v>
      </c>
      <c r="B2209">
        <f t="shared" si="42"/>
        <v>36.81666666666667</v>
      </c>
      <c r="C2209" s="1"/>
    </row>
    <row r="2210" spans="1:3" x14ac:dyDescent="0.2">
      <c r="A2210">
        <v>2210</v>
      </c>
      <c r="B2210">
        <f t="shared" si="42"/>
        <v>36.833333333333336</v>
      </c>
      <c r="C2210" s="1"/>
    </row>
    <row r="2211" spans="1:3" x14ac:dyDescent="0.2">
      <c r="A2211">
        <v>2211</v>
      </c>
      <c r="B2211">
        <f t="shared" si="42"/>
        <v>36.85</v>
      </c>
      <c r="C2211" s="1"/>
    </row>
    <row r="2212" spans="1:3" x14ac:dyDescent="0.2">
      <c r="A2212">
        <v>2212</v>
      </c>
      <c r="B2212">
        <f t="shared" si="42"/>
        <v>36.866666666666667</v>
      </c>
      <c r="C2212" s="1"/>
    </row>
    <row r="2213" spans="1:3" x14ac:dyDescent="0.2">
      <c r="A2213">
        <v>2213</v>
      </c>
      <c r="B2213">
        <f t="shared" si="42"/>
        <v>36.883333333333333</v>
      </c>
      <c r="C2213" s="1"/>
    </row>
    <row r="2214" spans="1:3" x14ac:dyDescent="0.2">
      <c r="A2214">
        <v>2214</v>
      </c>
      <c r="B2214">
        <f t="shared" si="42"/>
        <v>36.9</v>
      </c>
      <c r="C2214" s="1"/>
    </row>
    <row r="2215" spans="1:3" x14ac:dyDescent="0.2">
      <c r="A2215">
        <v>2215</v>
      </c>
      <c r="B2215">
        <f t="shared" si="42"/>
        <v>36.916666666666664</v>
      </c>
      <c r="C2215" s="1"/>
    </row>
    <row r="2216" spans="1:3" x14ac:dyDescent="0.2">
      <c r="A2216">
        <v>2216</v>
      </c>
      <c r="B2216">
        <f t="shared" si="42"/>
        <v>36.93333333333333</v>
      </c>
      <c r="C2216" s="1"/>
    </row>
    <row r="2217" spans="1:3" x14ac:dyDescent="0.2">
      <c r="A2217">
        <v>2217</v>
      </c>
      <c r="B2217">
        <f t="shared" si="42"/>
        <v>36.950000000000003</v>
      </c>
      <c r="C2217" s="1"/>
    </row>
    <row r="2218" spans="1:3" x14ac:dyDescent="0.2">
      <c r="A2218">
        <v>2218</v>
      </c>
      <c r="B2218">
        <f t="shared" si="42"/>
        <v>36.966666666666669</v>
      </c>
      <c r="C2218" s="1"/>
    </row>
    <row r="2219" spans="1:3" x14ac:dyDescent="0.2">
      <c r="A2219">
        <v>2219</v>
      </c>
      <c r="B2219">
        <f t="shared" si="42"/>
        <v>36.983333333333334</v>
      </c>
      <c r="C2219" s="1"/>
    </row>
    <row r="2220" spans="1:3" x14ac:dyDescent="0.2">
      <c r="A2220">
        <v>2220</v>
      </c>
      <c r="B2220">
        <f t="shared" si="42"/>
        <v>37</v>
      </c>
      <c r="C2220" s="1"/>
    </row>
    <row r="2221" spans="1:3" x14ac:dyDescent="0.2">
      <c r="A2221">
        <v>2221</v>
      </c>
      <c r="B2221">
        <f t="shared" si="42"/>
        <v>37.016666666666666</v>
      </c>
      <c r="C2221" s="1"/>
    </row>
    <row r="2222" spans="1:3" x14ac:dyDescent="0.2">
      <c r="A2222">
        <v>2222</v>
      </c>
      <c r="B2222">
        <f t="shared" si="42"/>
        <v>37.033333333333331</v>
      </c>
      <c r="C2222" s="1"/>
    </row>
    <row r="2223" spans="1:3" x14ac:dyDescent="0.2">
      <c r="A2223">
        <v>2223</v>
      </c>
      <c r="B2223">
        <f t="shared" si="42"/>
        <v>37.049999999999997</v>
      </c>
      <c r="C2223" s="1"/>
    </row>
    <row r="2224" spans="1:3" x14ac:dyDescent="0.2">
      <c r="A2224">
        <v>2224</v>
      </c>
      <c r="B2224">
        <f t="shared" si="42"/>
        <v>37.06666666666667</v>
      </c>
      <c r="C2224" s="1"/>
    </row>
    <row r="2225" spans="1:3" x14ac:dyDescent="0.2">
      <c r="A2225">
        <v>2225</v>
      </c>
      <c r="B2225">
        <f t="shared" si="42"/>
        <v>37.083333333333336</v>
      </c>
      <c r="C2225" s="1"/>
    </row>
    <row r="2226" spans="1:3" x14ac:dyDescent="0.2">
      <c r="A2226">
        <v>2226</v>
      </c>
      <c r="B2226">
        <f t="shared" si="42"/>
        <v>37.1</v>
      </c>
      <c r="C2226" s="1"/>
    </row>
    <row r="2227" spans="1:3" x14ac:dyDescent="0.2">
      <c r="A2227">
        <v>2227</v>
      </c>
      <c r="B2227">
        <f t="shared" si="42"/>
        <v>37.116666666666667</v>
      </c>
      <c r="C2227" s="1"/>
    </row>
    <row r="2228" spans="1:3" x14ac:dyDescent="0.2">
      <c r="A2228">
        <v>2228</v>
      </c>
      <c r="B2228">
        <f t="shared" si="42"/>
        <v>37.133333333333333</v>
      </c>
      <c r="C2228" s="1"/>
    </row>
    <row r="2229" spans="1:3" x14ac:dyDescent="0.2">
      <c r="A2229">
        <v>2229</v>
      </c>
      <c r="B2229">
        <f t="shared" si="42"/>
        <v>37.15</v>
      </c>
      <c r="C2229" s="1"/>
    </row>
    <row r="2230" spans="1:3" x14ac:dyDescent="0.2">
      <c r="A2230">
        <v>2230</v>
      </c>
      <c r="B2230">
        <f t="shared" si="42"/>
        <v>37.166666666666664</v>
      </c>
      <c r="C2230" s="1"/>
    </row>
    <row r="2231" spans="1:3" x14ac:dyDescent="0.2">
      <c r="A2231">
        <v>2231</v>
      </c>
      <c r="B2231">
        <f t="shared" si="42"/>
        <v>37.18333333333333</v>
      </c>
      <c r="C2231" s="1"/>
    </row>
    <row r="2232" spans="1:3" x14ac:dyDescent="0.2">
      <c r="A2232">
        <v>2232</v>
      </c>
      <c r="B2232">
        <f t="shared" si="42"/>
        <v>37.200000000000003</v>
      </c>
      <c r="C2232" s="1"/>
    </row>
    <row r="2233" spans="1:3" x14ac:dyDescent="0.2">
      <c r="A2233">
        <v>2233</v>
      </c>
      <c r="B2233">
        <f t="shared" si="42"/>
        <v>37.216666666666669</v>
      </c>
      <c r="C2233" s="1"/>
    </row>
    <row r="2234" spans="1:3" x14ac:dyDescent="0.2">
      <c r="A2234">
        <v>2234</v>
      </c>
      <c r="B2234">
        <f t="shared" si="42"/>
        <v>37.233333333333334</v>
      </c>
      <c r="C2234" s="1"/>
    </row>
    <row r="2235" spans="1:3" x14ac:dyDescent="0.2">
      <c r="A2235">
        <v>2235</v>
      </c>
      <c r="B2235">
        <f t="shared" si="42"/>
        <v>37.25</v>
      </c>
      <c r="C2235" s="1"/>
    </row>
    <row r="2236" spans="1:3" x14ac:dyDescent="0.2">
      <c r="A2236">
        <v>2236</v>
      </c>
      <c r="B2236">
        <f t="shared" si="42"/>
        <v>37.266666666666666</v>
      </c>
      <c r="C2236" s="1"/>
    </row>
    <row r="2237" spans="1:3" x14ac:dyDescent="0.2">
      <c r="A2237">
        <v>2237</v>
      </c>
      <c r="B2237">
        <f t="shared" si="42"/>
        <v>37.283333333333331</v>
      </c>
      <c r="C2237" s="1"/>
    </row>
    <row r="2238" spans="1:3" x14ac:dyDescent="0.2">
      <c r="A2238">
        <v>2238</v>
      </c>
      <c r="B2238">
        <f t="shared" si="42"/>
        <v>37.299999999999997</v>
      </c>
      <c r="C2238" s="1"/>
    </row>
    <row r="2239" spans="1:3" x14ac:dyDescent="0.2">
      <c r="A2239">
        <v>2239</v>
      </c>
      <c r="B2239">
        <f t="shared" si="42"/>
        <v>37.31666666666667</v>
      </c>
      <c r="C2239" s="1"/>
    </row>
    <row r="2240" spans="1:3" x14ac:dyDescent="0.2">
      <c r="A2240">
        <v>2240</v>
      </c>
      <c r="B2240">
        <f t="shared" si="42"/>
        <v>37.333333333333336</v>
      </c>
      <c r="C2240" s="1"/>
    </row>
    <row r="2241" spans="1:3" x14ac:dyDescent="0.2">
      <c r="A2241">
        <v>2241</v>
      </c>
      <c r="B2241">
        <f t="shared" si="42"/>
        <v>37.35</v>
      </c>
      <c r="C2241" s="1"/>
    </row>
    <row r="2242" spans="1:3" x14ac:dyDescent="0.2">
      <c r="A2242">
        <v>2242</v>
      </c>
      <c r="B2242">
        <f t="shared" si="42"/>
        <v>37.366666666666667</v>
      </c>
      <c r="C2242" s="1"/>
    </row>
    <row r="2243" spans="1:3" x14ac:dyDescent="0.2">
      <c r="A2243">
        <v>2243</v>
      </c>
      <c r="B2243">
        <f t="shared" si="42"/>
        <v>37.383333333333333</v>
      </c>
      <c r="C2243" s="1"/>
    </row>
    <row r="2244" spans="1:3" x14ac:dyDescent="0.2">
      <c r="A2244">
        <v>2244</v>
      </c>
      <c r="B2244">
        <f t="shared" ref="B2244:B2307" si="43">A2244/60</f>
        <v>37.4</v>
      </c>
      <c r="C2244" s="1"/>
    </row>
    <row r="2245" spans="1:3" x14ac:dyDescent="0.2">
      <c r="A2245">
        <v>2245</v>
      </c>
      <c r="B2245">
        <f t="shared" si="43"/>
        <v>37.416666666666664</v>
      </c>
      <c r="C2245" s="1"/>
    </row>
    <row r="2246" spans="1:3" x14ac:dyDescent="0.2">
      <c r="A2246">
        <v>2246</v>
      </c>
      <c r="B2246">
        <f t="shared" si="43"/>
        <v>37.43333333333333</v>
      </c>
      <c r="C2246" s="1"/>
    </row>
    <row r="2247" spans="1:3" x14ac:dyDescent="0.2">
      <c r="A2247">
        <v>2247</v>
      </c>
      <c r="B2247">
        <f t="shared" si="43"/>
        <v>37.450000000000003</v>
      </c>
      <c r="C2247" s="1"/>
    </row>
    <row r="2248" spans="1:3" x14ac:dyDescent="0.2">
      <c r="A2248">
        <v>2248</v>
      </c>
      <c r="B2248">
        <f t="shared" si="43"/>
        <v>37.466666666666669</v>
      </c>
      <c r="C2248" s="1"/>
    </row>
    <row r="2249" spans="1:3" x14ac:dyDescent="0.2">
      <c r="A2249">
        <v>2249</v>
      </c>
      <c r="B2249">
        <f t="shared" si="43"/>
        <v>37.483333333333334</v>
      </c>
      <c r="C2249" s="1"/>
    </row>
    <row r="2250" spans="1:3" x14ac:dyDescent="0.2">
      <c r="A2250">
        <v>2250</v>
      </c>
      <c r="B2250">
        <f t="shared" si="43"/>
        <v>37.5</v>
      </c>
      <c r="C2250" s="1"/>
    </row>
    <row r="2251" spans="1:3" x14ac:dyDescent="0.2">
      <c r="A2251">
        <v>2251</v>
      </c>
      <c r="B2251">
        <f t="shared" si="43"/>
        <v>37.516666666666666</v>
      </c>
      <c r="C2251" s="1"/>
    </row>
    <row r="2252" spans="1:3" x14ac:dyDescent="0.2">
      <c r="A2252">
        <v>2252</v>
      </c>
      <c r="B2252">
        <f t="shared" si="43"/>
        <v>37.533333333333331</v>
      </c>
      <c r="C2252" s="1"/>
    </row>
    <row r="2253" spans="1:3" x14ac:dyDescent="0.2">
      <c r="A2253">
        <v>2253</v>
      </c>
      <c r="B2253">
        <f t="shared" si="43"/>
        <v>37.549999999999997</v>
      </c>
      <c r="C2253" s="1"/>
    </row>
    <row r="2254" spans="1:3" x14ac:dyDescent="0.2">
      <c r="A2254">
        <v>2254</v>
      </c>
      <c r="B2254">
        <f t="shared" si="43"/>
        <v>37.56666666666667</v>
      </c>
      <c r="C2254" s="1"/>
    </row>
    <row r="2255" spans="1:3" x14ac:dyDescent="0.2">
      <c r="A2255">
        <v>2255</v>
      </c>
      <c r="B2255">
        <f t="shared" si="43"/>
        <v>37.583333333333336</v>
      </c>
      <c r="C2255" s="1"/>
    </row>
    <row r="2256" spans="1:3" x14ac:dyDescent="0.2">
      <c r="A2256">
        <v>2256</v>
      </c>
      <c r="B2256">
        <f t="shared" si="43"/>
        <v>37.6</v>
      </c>
      <c r="C2256" s="1"/>
    </row>
    <row r="2257" spans="1:3" x14ac:dyDescent="0.2">
      <c r="A2257">
        <v>2257</v>
      </c>
      <c r="B2257">
        <f t="shared" si="43"/>
        <v>37.616666666666667</v>
      </c>
      <c r="C2257" s="1"/>
    </row>
    <row r="2258" spans="1:3" x14ac:dyDescent="0.2">
      <c r="A2258">
        <v>2258</v>
      </c>
      <c r="B2258">
        <f t="shared" si="43"/>
        <v>37.633333333333333</v>
      </c>
      <c r="C2258" s="1"/>
    </row>
    <row r="2259" spans="1:3" x14ac:dyDescent="0.2">
      <c r="A2259">
        <v>2259</v>
      </c>
      <c r="B2259">
        <f t="shared" si="43"/>
        <v>37.65</v>
      </c>
      <c r="C2259" s="1"/>
    </row>
    <row r="2260" spans="1:3" x14ac:dyDescent="0.2">
      <c r="A2260">
        <v>2260</v>
      </c>
      <c r="B2260">
        <f t="shared" si="43"/>
        <v>37.666666666666664</v>
      </c>
      <c r="C2260" s="1"/>
    </row>
    <row r="2261" spans="1:3" x14ac:dyDescent="0.2">
      <c r="A2261">
        <v>2261</v>
      </c>
      <c r="B2261">
        <f t="shared" si="43"/>
        <v>37.68333333333333</v>
      </c>
      <c r="C2261" s="1"/>
    </row>
    <row r="2262" spans="1:3" x14ac:dyDescent="0.2">
      <c r="A2262">
        <v>2262</v>
      </c>
      <c r="B2262">
        <f t="shared" si="43"/>
        <v>37.700000000000003</v>
      </c>
      <c r="C2262" s="1"/>
    </row>
    <row r="2263" spans="1:3" x14ac:dyDescent="0.2">
      <c r="A2263">
        <v>2263</v>
      </c>
      <c r="B2263">
        <f t="shared" si="43"/>
        <v>37.716666666666669</v>
      </c>
      <c r="C2263" s="1"/>
    </row>
    <row r="2264" spans="1:3" x14ac:dyDescent="0.2">
      <c r="A2264">
        <v>2264</v>
      </c>
      <c r="B2264">
        <f t="shared" si="43"/>
        <v>37.733333333333334</v>
      </c>
      <c r="C2264" s="1"/>
    </row>
    <row r="2265" spans="1:3" x14ac:dyDescent="0.2">
      <c r="A2265">
        <v>2265</v>
      </c>
      <c r="B2265">
        <f t="shared" si="43"/>
        <v>37.75</v>
      </c>
      <c r="C2265" s="1"/>
    </row>
    <row r="2266" spans="1:3" x14ac:dyDescent="0.2">
      <c r="A2266">
        <v>2266</v>
      </c>
      <c r="B2266">
        <f t="shared" si="43"/>
        <v>37.766666666666666</v>
      </c>
      <c r="C2266" s="1"/>
    </row>
    <row r="2267" spans="1:3" x14ac:dyDescent="0.2">
      <c r="A2267">
        <v>2267</v>
      </c>
      <c r="B2267">
        <f t="shared" si="43"/>
        <v>37.783333333333331</v>
      </c>
      <c r="C2267" s="1"/>
    </row>
    <row r="2268" spans="1:3" x14ac:dyDescent="0.2">
      <c r="A2268">
        <v>2268</v>
      </c>
      <c r="B2268">
        <f t="shared" si="43"/>
        <v>37.799999999999997</v>
      </c>
      <c r="C2268" s="1"/>
    </row>
    <row r="2269" spans="1:3" x14ac:dyDescent="0.2">
      <c r="A2269">
        <v>2269</v>
      </c>
      <c r="B2269">
        <f t="shared" si="43"/>
        <v>37.81666666666667</v>
      </c>
      <c r="C2269" s="1"/>
    </row>
    <row r="2270" spans="1:3" x14ac:dyDescent="0.2">
      <c r="A2270">
        <v>2270</v>
      </c>
      <c r="B2270">
        <f t="shared" si="43"/>
        <v>37.833333333333336</v>
      </c>
      <c r="C2270" s="1"/>
    </row>
    <row r="2271" spans="1:3" x14ac:dyDescent="0.2">
      <c r="A2271">
        <v>2271</v>
      </c>
      <c r="B2271">
        <f t="shared" si="43"/>
        <v>37.85</v>
      </c>
      <c r="C2271" s="1"/>
    </row>
    <row r="2272" spans="1:3" x14ac:dyDescent="0.2">
      <c r="A2272">
        <v>2272</v>
      </c>
      <c r="B2272">
        <f t="shared" si="43"/>
        <v>37.866666666666667</v>
      </c>
      <c r="C2272" s="1"/>
    </row>
    <row r="2273" spans="1:3" x14ac:dyDescent="0.2">
      <c r="A2273">
        <v>2273</v>
      </c>
      <c r="B2273">
        <f t="shared" si="43"/>
        <v>37.883333333333333</v>
      </c>
      <c r="C2273" s="1"/>
    </row>
    <row r="2274" spans="1:3" x14ac:dyDescent="0.2">
      <c r="A2274">
        <v>2274</v>
      </c>
      <c r="B2274">
        <f t="shared" si="43"/>
        <v>37.9</v>
      </c>
      <c r="C2274" s="1"/>
    </row>
    <row r="2275" spans="1:3" x14ac:dyDescent="0.2">
      <c r="A2275">
        <v>2275</v>
      </c>
      <c r="B2275">
        <f t="shared" si="43"/>
        <v>37.916666666666664</v>
      </c>
      <c r="C2275" s="1"/>
    </row>
    <row r="2276" spans="1:3" x14ac:dyDescent="0.2">
      <c r="A2276">
        <v>2276</v>
      </c>
      <c r="B2276">
        <f t="shared" si="43"/>
        <v>37.93333333333333</v>
      </c>
      <c r="C2276" s="1"/>
    </row>
    <row r="2277" spans="1:3" x14ac:dyDescent="0.2">
      <c r="A2277">
        <v>2277</v>
      </c>
      <c r="B2277">
        <f t="shared" si="43"/>
        <v>37.950000000000003</v>
      </c>
      <c r="C2277" s="1"/>
    </row>
    <row r="2278" spans="1:3" x14ac:dyDescent="0.2">
      <c r="A2278">
        <v>2278</v>
      </c>
      <c r="B2278">
        <f t="shared" si="43"/>
        <v>37.966666666666669</v>
      </c>
      <c r="C2278" s="1"/>
    </row>
    <row r="2279" spans="1:3" x14ac:dyDescent="0.2">
      <c r="A2279">
        <v>2279</v>
      </c>
      <c r="B2279">
        <f t="shared" si="43"/>
        <v>37.983333333333334</v>
      </c>
      <c r="C2279" s="1"/>
    </row>
    <row r="2280" spans="1:3" x14ac:dyDescent="0.2">
      <c r="A2280">
        <v>2280</v>
      </c>
      <c r="B2280">
        <f t="shared" si="43"/>
        <v>38</v>
      </c>
      <c r="C2280" s="1"/>
    </row>
    <row r="2281" spans="1:3" x14ac:dyDescent="0.2">
      <c r="A2281">
        <v>2281</v>
      </c>
      <c r="B2281">
        <f t="shared" si="43"/>
        <v>38.016666666666666</v>
      </c>
      <c r="C2281" s="1"/>
    </row>
    <row r="2282" spans="1:3" x14ac:dyDescent="0.2">
      <c r="A2282">
        <v>2282</v>
      </c>
      <c r="B2282">
        <f t="shared" si="43"/>
        <v>38.033333333333331</v>
      </c>
      <c r="C2282" s="1"/>
    </row>
    <row r="2283" spans="1:3" x14ac:dyDescent="0.2">
      <c r="A2283">
        <v>2283</v>
      </c>
      <c r="B2283">
        <f t="shared" si="43"/>
        <v>38.049999999999997</v>
      </c>
      <c r="C2283" s="1"/>
    </row>
    <row r="2284" spans="1:3" x14ac:dyDescent="0.2">
      <c r="A2284">
        <v>2284</v>
      </c>
      <c r="B2284">
        <f t="shared" si="43"/>
        <v>38.06666666666667</v>
      </c>
      <c r="C2284" s="1"/>
    </row>
    <row r="2285" spans="1:3" x14ac:dyDescent="0.2">
      <c r="A2285">
        <v>2285</v>
      </c>
      <c r="B2285">
        <f t="shared" si="43"/>
        <v>38.083333333333336</v>
      </c>
      <c r="C2285" s="1"/>
    </row>
    <row r="2286" spans="1:3" x14ac:dyDescent="0.2">
      <c r="A2286">
        <v>2286</v>
      </c>
      <c r="B2286">
        <f t="shared" si="43"/>
        <v>38.1</v>
      </c>
      <c r="C2286" s="1"/>
    </row>
    <row r="2287" spans="1:3" x14ac:dyDescent="0.2">
      <c r="A2287">
        <v>2287</v>
      </c>
      <c r="B2287">
        <f t="shared" si="43"/>
        <v>38.116666666666667</v>
      </c>
      <c r="C2287" s="1"/>
    </row>
    <row r="2288" spans="1:3" x14ac:dyDescent="0.2">
      <c r="A2288">
        <v>2288</v>
      </c>
      <c r="B2288">
        <f t="shared" si="43"/>
        <v>38.133333333333333</v>
      </c>
      <c r="C2288" s="1"/>
    </row>
    <row r="2289" spans="1:3" x14ac:dyDescent="0.2">
      <c r="A2289">
        <v>2289</v>
      </c>
      <c r="B2289">
        <f t="shared" si="43"/>
        <v>38.15</v>
      </c>
      <c r="C2289" s="1"/>
    </row>
    <row r="2290" spans="1:3" x14ac:dyDescent="0.2">
      <c r="A2290">
        <v>2290</v>
      </c>
      <c r="B2290">
        <f t="shared" si="43"/>
        <v>38.166666666666664</v>
      </c>
      <c r="C2290" s="1"/>
    </row>
    <row r="2291" spans="1:3" x14ac:dyDescent="0.2">
      <c r="A2291">
        <v>2291</v>
      </c>
      <c r="B2291">
        <f t="shared" si="43"/>
        <v>38.18333333333333</v>
      </c>
      <c r="C2291" s="1"/>
    </row>
    <row r="2292" spans="1:3" x14ac:dyDescent="0.2">
      <c r="A2292">
        <v>2292</v>
      </c>
      <c r="B2292">
        <f t="shared" si="43"/>
        <v>38.200000000000003</v>
      </c>
      <c r="C2292" s="1"/>
    </row>
    <row r="2293" spans="1:3" x14ac:dyDescent="0.2">
      <c r="A2293">
        <v>2293</v>
      </c>
      <c r="B2293">
        <f t="shared" si="43"/>
        <v>38.216666666666669</v>
      </c>
      <c r="C2293" s="1"/>
    </row>
    <row r="2294" spans="1:3" x14ac:dyDescent="0.2">
      <c r="A2294">
        <v>2294</v>
      </c>
      <c r="B2294">
        <f t="shared" si="43"/>
        <v>38.233333333333334</v>
      </c>
      <c r="C2294" s="1"/>
    </row>
    <row r="2295" spans="1:3" x14ac:dyDescent="0.2">
      <c r="A2295">
        <v>2295</v>
      </c>
      <c r="B2295">
        <f t="shared" si="43"/>
        <v>38.25</v>
      </c>
      <c r="C2295" s="1"/>
    </row>
    <row r="2296" spans="1:3" x14ac:dyDescent="0.2">
      <c r="A2296">
        <v>2296</v>
      </c>
      <c r="B2296">
        <f t="shared" si="43"/>
        <v>38.266666666666666</v>
      </c>
      <c r="C2296" s="1"/>
    </row>
    <row r="2297" spans="1:3" x14ac:dyDescent="0.2">
      <c r="A2297">
        <v>2297</v>
      </c>
      <c r="B2297">
        <f t="shared" si="43"/>
        <v>38.283333333333331</v>
      </c>
      <c r="C2297" s="1"/>
    </row>
    <row r="2298" spans="1:3" x14ac:dyDescent="0.2">
      <c r="A2298">
        <v>2298</v>
      </c>
      <c r="B2298">
        <f t="shared" si="43"/>
        <v>38.299999999999997</v>
      </c>
      <c r="C2298" s="1"/>
    </row>
    <row r="2299" spans="1:3" x14ac:dyDescent="0.2">
      <c r="A2299">
        <v>2299</v>
      </c>
      <c r="B2299">
        <f t="shared" si="43"/>
        <v>38.31666666666667</v>
      </c>
      <c r="C2299" s="1"/>
    </row>
    <row r="2300" spans="1:3" x14ac:dyDescent="0.2">
      <c r="A2300">
        <v>2300</v>
      </c>
      <c r="B2300">
        <f t="shared" si="43"/>
        <v>38.333333333333336</v>
      </c>
      <c r="C2300" s="1"/>
    </row>
    <row r="2301" spans="1:3" x14ac:dyDescent="0.2">
      <c r="A2301">
        <v>2301</v>
      </c>
      <c r="B2301">
        <f t="shared" si="43"/>
        <v>38.35</v>
      </c>
      <c r="C2301" s="1"/>
    </row>
    <row r="2302" spans="1:3" x14ac:dyDescent="0.2">
      <c r="A2302">
        <v>2302</v>
      </c>
      <c r="B2302">
        <f t="shared" si="43"/>
        <v>38.366666666666667</v>
      </c>
      <c r="C2302" s="1"/>
    </row>
    <row r="2303" spans="1:3" x14ac:dyDescent="0.2">
      <c r="A2303">
        <v>2303</v>
      </c>
      <c r="B2303">
        <f t="shared" si="43"/>
        <v>38.383333333333333</v>
      </c>
      <c r="C2303" s="1"/>
    </row>
    <row r="2304" spans="1:3" x14ac:dyDescent="0.2">
      <c r="A2304">
        <v>2304</v>
      </c>
      <c r="B2304">
        <f t="shared" si="43"/>
        <v>38.4</v>
      </c>
      <c r="C2304" s="1"/>
    </row>
    <row r="2305" spans="1:3" x14ac:dyDescent="0.2">
      <c r="A2305">
        <v>2305</v>
      </c>
      <c r="B2305">
        <f t="shared" si="43"/>
        <v>38.416666666666664</v>
      </c>
      <c r="C2305" s="1"/>
    </row>
    <row r="2306" spans="1:3" x14ac:dyDescent="0.2">
      <c r="A2306">
        <v>2306</v>
      </c>
      <c r="B2306">
        <f t="shared" si="43"/>
        <v>38.43333333333333</v>
      </c>
      <c r="C2306" s="1"/>
    </row>
    <row r="2307" spans="1:3" x14ac:dyDescent="0.2">
      <c r="A2307">
        <v>2307</v>
      </c>
      <c r="B2307">
        <f t="shared" si="43"/>
        <v>38.450000000000003</v>
      </c>
      <c r="C2307" s="1"/>
    </row>
    <row r="2308" spans="1:3" x14ac:dyDescent="0.2">
      <c r="A2308">
        <v>2308</v>
      </c>
      <c r="B2308">
        <f t="shared" ref="B2308:B2371" si="44">A2308/60</f>
        <v>38.466666666666669</v>
      </c>
      <c r="C2308" s="1"/>
    </row>
    <row r="2309" spans="1:3" x14ac:dyDescent="0.2">
      <c r="A2309">
        <v>2309</v>
      </c>
      <c r="B2309">
        <f t="shared" si="44"/>
        <v>38.483333333333334</v>
      </c>
      <c r="C2309" s="1"/>
    </row>
    <row r="2310" spans="1:3" x14ac:dyDescent="0.2">
      <c r="A2310">
        <v>2310</v>
      </c>
      <c r="B2310">
        <f t="shared" si="44"/>
        <v>38.5</v>
      </c>
      <c r="C2310" s="1"/>
    </row>
    <row r="2311" spans="1:3" x14ac:dyDescent="0.2">
      <c r="A2311">
        <v>2311</v>
      </c>
      <c r="B2311">
        <f t="shared" si="44"/>
        <v>38.516666666666666</v>
      </c>
      <c r="C2311" s="1"/>
    </row>
    <row r="2312" spans="1:3" x14ac:dyDescent="0.2">
      <c r="A2312">
        <v>2312</v>
      </c>
      <c r="B2312">
        <f t="shared" si="44"/>
        <v>38.533333333333331</v>
      </c>
      <c r="C2312" s="1"/>
    </row>
    <row r="2313" spans="1:3" x14ac:dyDescent="0.2">
      <c r="A2313">
        <v>2313</v>
      </c>
      <c r="B2313">
        <f t="shared" si="44"/>
        <v>38.549999999999997</v>
      </c>
      <c r="C2313" s="1"/>
    </row>
    <row r="2314" spans="1:3" x14ac:dyDescent="0.2">
      <c r="A2314">
        <v>2314</v>
      </c>
      <c r="B2314">
        <f t="shared" si="44"/>
        <v>38.56666666666667</v>
      </c>
      <c r="C2314" s="1"/>
    </row>
    <row r="2315" spans="1:3" x14ac:dyDescent="0.2">
      <c r="A2315">
        <v>2315</v>
      </c>
      <c r="B2315">
        <f t="shared" si="44"/>
        <v>38.583333333333336</v>
      </c>
      <c r="C2315" s="1"/>
    </row>
    <row r="2316" spans="1:3" x14ac:dyDescent="0.2">
      <c r="A2316">
        <v>2316</v>
      </c>
      <c r="B2316">
        <f t="shared" si="44"/>
        <v>38.6</v>
      </c>
      <c r="C2316" s="1"/>
    </row>
    <row r="2317" spans="1:3" x14ac:dyDescent="0.2">
      <c r="A2317">
        <v>2317</v>
      </c>
      <c r="B2317">
        <f t="shared" si="44"/>
        <v>38.616666666666667</v>
      </c>
      <c r="C2317" s="1"/>
    </row>
    <row r="2318" spans="1:3" x14ac:dyDescent="0.2">
      <c r="A2318">
        <v>2318</v>
      </c>
      <c r="B2318">
        <f t="shared" si="44"/>
        <v>38.633333333333333</v>
      </c>
      <c r="C2318" s="1"/>
    </row>
    <row r="2319" spans="1:3" x14ac:dyDescent="0.2">
      <c r="A2319">
        <v>2319</v>
      </c>
      <c r="B2319">
        <f t="shared" si="44"/>
        <v>38.65</v>
      </c>
      <c r="C2319" s="1"/>
    </row>
    <row r="2320" spans="1:3" x14ac:dyDescent="0.2">
      <c r="A2320">
        <v>2320</v>
      </c>
      <c r="B2320">
        <f t="shared" si="44"/>
        <v>38.666666666666664</v>
      </c>
      <c r="C2320" s="1"/>
    </row>
    <row r="2321" spans="1:3" x14ac:dyDescent="0.2">
      <c r="A2321">
        <v>2321</v>
      </c>
      <c r="B2321">
        <f t="shared" si="44"/>
        <v>38.68333333333333</v>
      </c>
      <c r="C2321" s="1"/>
    </row>
    <row r="2322" spans="1:3" x14ac:dyDescent="0.2">
      <c r="A2322">
        <v>2322</v>
      </c>
      <c r="B2322">
        <f t="shared" si="44"/>
        <v>38.700000000000003</v>
      </c>
      <c r="C2322" s="1"/>
    </row>
    <row r="2323" spans="1:3" x14ac:dyDescent="0.2">
      <c r="A2323">
        <v>2323</v>
      </c>
      <c r="B2323">
        <f t="shared" si="44"/>
        <v>38.716666666666669</v>
      </c>
      <c r="C2323" s="1"/>
    </row>
    <row r="2324" spans="1:3" x14ac:dyDescent="0.2">
      <c r="A2324">
        <v>2324</v>
      </c>
      <c r="B2324">
        <f t="shared" si="44"/>
        <v>38.733333333333334</v>
      </c>
      <c r="C2324" s="1"/>
    </row>
    <row r="2325" spans="1:3" x14ac:dyDescent="0.2">
      <c r="A2325">
        <v>2325</v>
      </c>
      <c r="B2325">
        <f t="shared" si="44"/>
        <v>38.75</v>
      </c>
      <c r="C2325" s="1"/>
    </row>
    <row r="2326" spans="1:3" x14ac:dyDescent="0.2">
      <c r="A2326">
        <v>2326</v>
      </c>
      <c r="B2326">
        <f t="shared" si="44"/>
        <v>38.766666666666666</v>
      </c>
      <c r="C2326" s="1"/>
    </row>
    <row r="2327" spans="1:3" x14ac:dyDescent="0.2">
      <c r="A2327">
        <v>2327</v>
      </c>
      <c r="B2327">
        <f t="shared" si="44"/>
        <v>38.783333333333331</v>
      </c>
      <c r="C2327" s="1"/>
    </row>
    <row r="2328" spans="1:3" x14ac:dyDescent="0.2">
      <c r="A2328">
        <v>2328</v>
      </c>
      <c r="B2328">
        <f t="shared" si="44"/>
        <v>38.799999999999997</v>
      </c>
      <c r="C2328" s="1"/>
    </row>
    <row r="2329" spans="1:3" x14ac:dyDescent="0.2">
      <c r="A2329">
        <v>2329</v>
      </c>
      <c r="B2329">
        <f t="shared" si="44"/>
        <v>38.81666666666667</v>
      </c>
      <c r="C2329" s="1"/>
    </row>
    <row r="2330" spans="1:3" x14ac:dyDescent="0.2">
      <c r="A2330">
        <v>2330</v>
      </c>
      <c r="B2330">
        <f t="shared" si="44"/>
        <v>38.833333333333336</v>
      </c>
      <c r="C2330" s="1"/>
    </row>
    <row r="2331" spans="1:3" x14ac:dyDescent="0.2">
      <c r="A2331">
        <v>2331</v>
      </c>
      <c r="B2331">
        <f t="shared" si="44"/>
        <v>38.85</v>
      </c>
      <c r="C2331" s="1"/>
    </row>
    <row r="2332" spans="1:3" x14ac:dyDescent="0.2">
      <c r="A2332">
        <v>2332</v>
      </c>
      <c r="B2332">
        <f t="shared" si="44"/>
        <v>38.866666666666667</v>
      </c>
      <c r="C2332" s="1"/>
    </row>
    <row r="2333" spans="1:3" x14ac:dyDescent="0.2">
      <c r="A2333">
        <v>2333</v>
      </c>
      <c r="B2333">
        <f t="shared" si="44"/>
        <v>38.883333333333333</v>
      </c>
      <c r="C2333" s="1"/>
    </row>
    <row r="2334" spans="1:3" x14ac:dyDescent="0.2">
      <c r="A2334">
        <v>2334</v>
      </c>
      <c r="B2334">
        <f t="shared" si="44"/>
        <v>38.9</v>
      </c>
      <c r="C2334" s="1"/>
    </row>
    <row r="2335" spans="1:3" x14ac:dyDescent="0.2">
      <c r="A2335">
        <v>2335</v>
      </c>
      <c r="B2335">
        <f t="shared" si="44"/>
        <v>38.916666666666664</v>
      </c>
      <c r="C2335" s="1"/>
    </row>
    <row r="2336" spans="1:3" x14ac:dyDescent="0.2">
      <c r="A2336">
        <v>2336</v>
      </c>
      <c r="B2336">
        <f t="shared" si="44"/>
        <v>38.93333333333333</v>
      </c>
      <c r="C2336" s="1"/>
    </row>
    <row r="2337" spans="1:3" x14ac:dyDescent="0.2">
      <c r="A2337">
        <v>2337</v>
      </c>
      <c r="B2337">
        <f t="shared" si="44"/>
        <v>38.950000000000003</v>
      </c>
      <c r="C2337" s="1"/>
    </row>
    <row r="2338" spans="1:3" x14ac:dyDescent="0.2">
      <c r="A2338">
        <v>2338</v>
      </c>
      <c r="B2338">
        <f t="shared" si="44"/>
        <v>38.966666666666669</v>
      </c>
      <c r="C2338" s="1"/>
    </row>
    <row r="2339" spans="1:3" x14ac:dyDescent="0.2">
      <c r="A2339">
        <v>2339</v>
      </c>
      <c r="B2339">
        <f t="shared" si="44"/>
        <v>38.983333333333334</v>
      </c>
      <c r="C2339" s="1"/>
    </row>
    <row r="2340" spans="1:3" x14ac:dyDescent="0.2">
      <c r="A2340">
        <v>2340</v>
      </c>
      <c r="B2340">
        <f t="shared" si="44"/>
        <v>39</v>
      </c>
      <c r="C2340" s="1"/>
    </row>
    <row r="2341" spans="1:3" x14ac:dyDescent="0.2">
      <c r="A2341">
        <v>2341</v>
      </c>
      <c r="B2341">
        <f t="shared" si="44"/>
        <v>39.016666666666666</v>
      </c>
      <c r="C2341" s="1"/>
    </row>
    <row r="2342" spans="1:3" x14ac:dyDescent="0.2">
      <c r="A2342">
        <v>2342</v>
      </c>
      <c r="B2342">
        <f t="shared" si="44"/>
        <v>39.033333333333331</v>
      </c>
      <c r="C2342" s="1"/>
    </row>
    <row r="2343" spans="1:3" x14ac:dyDescent="0.2">
      <c r="A2343">
        <v>2343</v>
      </c>
      <c r="B2343">
        <f t="shared" si="44"/>
        <v>39.049999999999997</v>
      </c>
      <c r="C2343" s="1"/>
    </row>
    <row r="2344" spans="1:3" x14ac:dyDescent="0.2">
      <c r="A2344">
        <v>2344</v>
      </c>
      <c r="B2344">
        <f t="shared" si="44"/>
        <v>39.06666666666667</v>
      </c>
      <c r="C2344" s="1"/>
    </row>
    <row r="2345" spans="1:3" x14ac:dyDescent="0.2">
      <c r="A2345">
        <v>2345</v>
      </c>
      <c r="B2345">
        <f t="shared" si="44"/>
        <v>39.083333333333336</v>
      </c>
      <c r="C2345" s="1"/>
    </row>
    <row r="2346" spans="1:3" x14ac:dyDescent="0.2">
      <c r="A2346">
        <v>2346</v>
      </c>
      <c r="B2346">
        <f t="shared" si="44"/>
        <v>39.1</v>
      </c>
      <c r="C2346" s="1"/>
    </row>
    <row r="2347" spans="1:3" x14ac:dyDescent="0.2">
      <c r="A2347">
        <v>2347</v>
      </c>
      <c r="B2347">
        <f t="shared" si="44"/>
        <v>39.116666666666667</v>
      </c>
      <c r="C2347" s="1"/>
    </row>
    <row r="2348" spans="1:3" x14ac:dyDescent="0.2">
      <c r="A2348">
        <v>2348</v>
      </c>
      <c r="B2348">
        <f t="shared" si="44"/>
        <v>39.133333333333333</v>
      </c>
      <c r="C2348" s="1"/>
    </row>
    <row r="2349" spans="1:3" x14ac:dyDescent="0.2">
      <c r="A2349">
        <v>2349</v>
      </c>
      <c r="B2349">
        <f t="shared" si="44"/>
        <v>39.15</v>
      </c>
      <c r="C2349" s="1"/>
    </row>
    <row r="2350" spans="1:3" x14ac:dyDescent="0.2">
      <c r="A2350">
        <v>2350</v>
      </c>
      <c r="B2350">
        <f t="shared" si="44"/>
        <v>39.166666666666664</v>
      </c>
      <c r="C2350" s="1"/>
    </row>
    <row r="2351" spans="1:3" x14ac:dyDescent="0.2">
      <c r="A2351">
        <v>2351</v>
      </c>
      <c r="B2351">
        <f t="shared" si="44"/>
        <v>39.18333333333333</v>
      </c>
      <c r="C2351" s="1"/>
    </row>
    <row r="2352" spans="1:3" x14ac:dyDescent="0.2">
      <c r="A2352">
        <v>2352</v>
      </c>
      <c r="B2352">
        <f t="shared" si="44"/>
        <v>39.200000000000003</v>
      </c>
      <c r="C2352" s="1"/>
    </row>
    <row r="2353" spans="1:3" x14ac:dyDescent="0.2">
      <c r="A2353">
        <v>2353</v>
      </c>
      <c r="B2353">
        <f t="shared" si="44"/>
        <v>39.216666666666669</v>
      </c>
      <c r="C2353" s="1"/>
    </row>
    <row r="2354" spans="1:3" x14ac:dyDescent="0.2">
      <c r="A2354">
        <v>2354</v>
      </c>
      <c r="B2354">
        <f t="shared" si="44"/>
        <v>39.233333333333334</v>
      </c>
      <c r="C2354" s="1"/>
    </row>
    <row r="2355" spans="1:3" x14ac:dyDescent="0.2">
      <c r="A2355">
        <v>2355</v>
      </c>
      <c r="B2355">
        <f t="shared" si="44"/>
        <v>39.25</v>
      </c>
      <c r="C2355" s="1"/>
    </row>
    <row r="2356" spans="1:3" x14ac:dyDescent="0.2">
      <c r="A2356">
        <v>2356</v>
      </c>
      <c r="B2356">
        <f t="shared" si="44"/>
        <v>39.266666666666666</v>
      </c>
      <c r="C2356" s="1"/>
    </row>
    <row r="2357" spans="1:3" x14ac:dyDescent="0.2">
      <c r="A2357">
        <v>2357</v>
      </c>
      <c r="B2357">
        <f t="shared" si="44"/>
        <v>39.283333333333331</v>
      </c>
      <c r="C2357" s="1"/>
    </row>
    <row r="2358" spans="1:3" x14ac:dyDescent="0.2">
      <c r="A2358">
        <v>2358</v>
      </c>
      <c r="B2358">
        <f t="shared" si="44"/>
        <v>39.299999999999997</v>
      </c>
      <c r="C2358" s="1"/>
    </row>
    <row r="2359" spans="1:3" x14ac:dyDescent="0.2">
      <c r="A2359">
        <v>2359</v>
      </c>
      <c r="B2359">
        <f t="shared" si="44"/>
        <v>39.31666666666667</v>
      </c>
      <c r="C2359" s="1"/>
    </row>
    <row r="2360" spans="1:3" x14ac:dyDescent="0.2">
      <c r="A2360">
        <v>2360</v>
      </c>
      <c r="B2360">
        <f t="shared" si="44"/>
        <v>39.333333333333336</v>
      </c>
      <c r="C2360" s="1"/>
    </row>
    <row r="2361" spans="1:3" x14ac:dyDescent="0.2">
      <c r="A2361">
        <v>2361</v>
      </c>
      <c r="B2361">
        <f t="shared" si="44"/>
        <v>39.35</v>
      </c>
      <c r="C2361" s="1"/>
    </row>
    <row r="2362" spans="1:3" x14ac:dyDescent="0.2">
      <c r="A2362">
        <v>2362</v>
      </c>
      <c r="B2362">
        <f t="shared" si="44"/>
        <v>39.366666666666667</v>
      </c>
      <c r="C2362" s="1"/>
    </row>
    <row r="2363" spans="1:3" x14ac:dyDescent="0.2">
      <c r="A2363">
        <v>2363</v>
      </c>
      <c r="B2363">
        <f t="shared" si="44"/>
        <v>39.383333333333333</v>
      </c>
      <c r="C2363" s="1"/>
    </row>
    <row r="2364" spans="1:3" x14ac:dyDescent="0.2">
      <c r="A2364">
        <v>2364</v>
      </c>
      <c r="B2364">
        <f t="shared" si="44"/>
        <v>39.4</v>
      </c>
      <c r="C2364" s="1"/>
    </row>
    <row r="2365" spans="1:3" x14ac:dyDescent="0.2">
      <c r="A2365">
        <v>2365</v>
      </c>
      <c r="B2365">
        <f t="shared" si="44"/>
        <v>39.416666666666664</v>
      </c>
      <c r="C2365" s="1"/>
    </row>
    <row r="2366" spans="1:3" x14ac:dyDescent="0.2">
      <c r="A2366">
        <v>2366</v>
      </c>
      <c r="B2366">
        <f t="shared" si="44"/>
        <v>39.43333333333333</v>
      </c>
      <c r="C2366" s="1"/>
    </row>
    <row r="2367" spans="1:3" x14ac:dyDescent="0.2">
      <c r="A2367">
        <v>2367</v>
      </c>
      <c r="B2367">
        <f t="shared" si="44"/>
        <v>39.450000000000003</v>
      </c>
      <c r="C2367" s="1"/>
    </row>
    <row r="2368" spans="1:3" x14ac:dyDescent="0.2">
      <c r="A2368">
        <v>2368</v>
      </c>
      <c r="B2368">
        <f t="shared" si="44"/>
        <v>39.466666666666669</v>
      </c>
      <c r="C2368" s="1"/>
    </row>
    <row r="2369" spans="1:3" x14ac:dyDescent="0.2">
      <c r="A2369">
        <v>2369</v>
      </c>
      <c r="B2369">
        <f t="shared" si="44"/>
        <v>39.483333333333334</v>
      </c>
      <c r="C2369" s="1"/>
    </row>
    <row r="2370" spans="1:3" x14ac:dyDescent="0.2">
      <c r="A2370">
        <v>2370</v>
      </c>
      <c r="B2370">
        <f t="shared" si="44"/>
        <v>39.5</v>
      </c>
      <c r="C2370" s="1"/>
    </row>
    <row r="2371" spans="1:3" x14ac:dyDescent="0.2">
      <c r="A2371">
        <v>2371</v>
      </c>
      <c r="B2371">
        <f t="shared" si="44"/>
        <v>39.516666666666666</v>
      </c>
      <c r="C2371" s="1"/>
    </row>
    <row r="2372" spans="1:3" x14ac:dyDescent="0.2">
      <c r="A2372">
        <v>2372</v>
      </c>
      <c r="B2372">
        <f t="shared" ref="B2372:B2435" si="45">A2372/60</f>
        <v>39.533333333333331</v>
      </c>
      <c r="C2372" s="1"/>
    </row>
    <row r="2373" spans="1:3" x14ac:dyDescent="0.2">
      <c r="A2373">
        <v>2373</v>
      </c>
      <c r="B2373">
        <f t="shared" si="45"/>
        <v>39.549999999999997</v>
      </c>
      <c r="C2373" s="1"/>
    </row>
    <row r="2374" spans="1:3" x14ac:dyDescent="0.2">
      <c r="A2374">
        <v>2374</v>
      </c>
      <c r="B2374">
        <f t="shared" si="45"/>
        <v>39.56666666666667</v>
      </c>
      <c r="C2374" s="1"/>
    </row>
    <row r="2375" spans="1:3" x14ac:dyDescent="0.2">
      <c r="A2375">
        <v>2375</v>
      </c>
      <c r="B2375">
        <f t="shared" si="45"/>
        <v>39.583333333333336</v>
      </c>
      <c r="C2375" s="1"/>
    </row>
    <row r="2376" spans="1:3" x14ac:dyDescent="0.2">
      <c r="A2376">
        <v>2376</v>
      </c>
      <c r="B2376">
        <f t="shared" si="45"/>
        <v>39.6</v>
      </c>
      <c r="C2376" s="1"/>
    </row>
    <row r="2377" spans="1:3" x14ac:dyDescent="0.2">
      <c r="A2377">
        <v>2377</v>
      </c>
      <c r="B2377">
        <f t="shared" si="45"/>
        <v>39.616666666666667</v>
      </c>
      <c r="C2377" s="1"/>
    </row>
    <row r="2378" spans="1:3" x14ac:dyDescent="0.2">
      <c r="A2378">
        <v>2378</v>
      </c>
      <c r="B2378">
        <f t="shared" si="45"/>
        <v>39.633333333333333</v>
      </c>
      <c r="C2378" s="1"/>
    </row>
    <row r="2379" spans="1:3" x14ac:dyDescent="0.2">
      <c r="A2379">
        <v>2379</v>
      </c>
      <c r="B2379">
        <f t="shared" si="45"/>
        <v>39.65</v>
      </c>
      <c r="C2379" s="1"/>
    </row>
    <row r="2380" spans="1:3" x14ac:dyDescent="0.2">
      <c r="A2380">
        <v>2380</v>
      </c>
      <c r="B2380">
        <f t="shared" si="45"/>
        <v>39.666666666666664</v>
      </c>
      <c r="C2380" s="1"/>
    </row>
    <row r="2381" spans="1:3" x14ac:dyDescent="0.2">
      <c r="A2381">
        <v>2381</v>
      </c>
      <c r="B2381">
        <f t="shared" si="45"/>
        <v>39.68333333333333</v>
      </c>
      <c r="C2381" s="1"/>
    </row>
    <row r="2382" spans="1:3" x14ac:dyDescent="0.2">
      <c r="A2382">
        <v>2382</v>
      </c>
      <c r="B2382">
        <f t="shared" si="45"/>
        <v>39.700000000000003</v>
      </c>
      <c r="C2382" s="1"/>
    </row>
    <row r="2383" spans="1:3" x14ac:dyDescent="0.2">
      <c r="A2383">
        <v>2383</v>
      </c>
      <c r="B2383">
        <f t="shared" si="45"/>
        <v>39.716666666666669</v>
      </c>
      <c r="C2383" s="1"/>
    </row>
    <row r="2384" spans="1:3" x14ac:dyDescent="0.2">
      <c r="A2384">
        <v>2384</v>
      </c>
      <c r="B2384">
        <f t="shared" si="45"/>
        <v>39.733333333333334</v>
      </c>
      <c r="C2384" s="1"/>
    </row>
    <row r="2385" spans="1:3" x14ac:dyDescent="0.2">
      <c r="A2385">
        <v>2385</v>
      </c>
      <c r="B2385">
        <f t="shared" si="45"/>
        <v>39.75</v>
      </c>
      <c r="C2385" s="1"/>
    </row>
    <row r="2386" spans="1:3" x14ac:dyDescent="0.2">
      <c r="A2386">
        <v>2386</v>
      </c>
      <c r="B2386">
        <f t="shared" si="45"/>
        <v>39.766666666666666</v>
      </c>
      <c r="C2386" s="1"/>
    </row>
    <row r="2387" spans="1:3" x14ac:dyDescent="0.2">
      <c r="A2387">
        <v>2387</v>
      </c>
      <c r="B2387">
        <f t="shared" si="45"/>
        <v>39.783333333333331</v>
      </c>
      <c r="C2387" s="1"/>
    </row>
    <row r="2388" spans="1:3" x14ac:dyDescent="0.2">
      <c r="A2388">
        <v>2388</v>
      </c>
      <c r="B2388">
        <f t="shared" si="45"/>
        <v>39.799999999999997</v>
      </c>
      <c r="C2388" s="1"/>
    </row>
    <row r="2389" spans="1:3" x14ac:dyDescent="0.2">
      <c r="A2389">
        <v>2389</v>
      </c>
      <c r="B2389">
        <f t="shared" si="45"/>
        <v>39.81666666666667</v>
      </c>
      <c r="C2389" s="1"/>
    </row>
    <row r="2390" spans="1:3" x14ac:dyDescent="0.2">
      <c r="A2390">
        <v>2390</v>
      </c>
      <c r="B2390">
        <f t="shared" si="45"/>
        <v>39.833333333333336</v>
      </c>
      <c r="C2390" s="1"/>
    </row>
    <row r="2391" spans="1:3" x14ac:dyDescent="0.2">
      <c r="A2391">
        <v>2391</v>
      </c>
      <c r="B2391">
        <f t="shared" si="45"/>
        <v>39.85</v>
      </c>
      <c r="C2391" s="1"/>
    </row>
    <row r="2392" spans="1:3" x14ac:dyDescent="0.2">
      <c r="A2392">
        <v>2392</v>
      </c>
      <c r="B2392">
        <f t="shared" si="45"/>
        <v>39.866666666666667</v>
      </c>
      <c r="C2392" s="1"/>
    </row>
    <row r="2393" spans="1:3" x14ac:dyDescent="0.2">
      <c r="A2393">
        <v>2393</v>
      </c>
      <c r="B2393">
        <f t="shared" si="45"/>
        <v>39.883333333333333</v>
      </c>
      <c r="C2393" s="1"/>
    </row>
    <row r="2394" spans="1:3" x14ac:dyDescent="0.2">
      <c r="A2394">
        <v>2394</v>
      </c>
      <c r="B2394">
        <f t="shared" si="45"/>
        <v>39.9</v>
      </c>
      <c r="C2394" s="1"/>
    </row>
    <row r="2395" spans="1:3" x14ac:dyDescent="0.2">
      <c r="A2395">
        <v>2395</v>
      </c>
      <c r="B2395">
        <f t="shared" si="45"/>
        <v>39.916666666666664</v>
      </c>
      <c r="C2395" s="1"/>
    </row>
    <row r="2396" spans="1:3" x14ac:dyDescent="0.2">
      <c r="A2396">
        <v>2396</v>
      </c>
      <c r="B2396">
        <f t="shared" si="45"/>
        <v>39.93333333333333</v>
      </c>
      <c r="C2396" s="1"/>
    </row>
    <row r="2397" spans="1:3" x14ac:dyDescent="0.2">
      <c r="A2397">
        <v>2397</v>
      </c>
      <c r="B2397">
        <f t="shared" si="45"/>
        <v>39.950000000000003</v>
      </c>
      <c r="C2397" s="1"/>
    </row>
    <row r="2398" spans="1:3" x14ac:dyDescent="0.2">
      <c r="A2398">
        <v>2398</v>
      </c>
      <c r="B2398">
        <f t="shared" si="45"/>
        <v>39.966666666666669</v>
      </c>
      <c r="C2398" s="1"/>
    </row>
    <row r="2399" spans="1:3" x14ac:dyDescent="0.2">
      <c r="A2399">
        <v>2399</v>
      </c>
      <c r="B2399">
        <f t="shared" si="45"/>
        <v>39.983333333333334</v>
      </c>
      <c r="C2399" s="1"/>
    </row>
    <row r="2400" spans="1:3" x14ac:dyDescent="0.2">
      <c r="A2400">
        <v>2400</v>
      </c>
      <c r="B2400">
        <f t="shared" si="45"/>
        <v>40</v>
      </c>
      <c r="C2400" s="1"/>
    </row>
    <row r="2401" spans="1:3" x14ac:dyDescent="0.2">
      <c r="A2401">
        <v>2401</v>
      </c>
      <c r="B2401">
        <f t="shared" si="45"/>
        <v>40.016666666666666</v>
      </c>
      <c r="C2401" s="1"/>
    </row>
    <row r="2402" spans="1:3" x14ac:dyDescent="0.2">
      <c r="A2402">
        <v>2402</v>
      </c>
      <c r="B2402">
        <f t="shared" si="45"/>
        <v>40.033333333333331</v>
      </c>
      <c r="C2402" s="1"/>
    </row>
    <row r="2403" spans="1:3" x14ac:dyDescent="0.2">
      <c r="A2403">
        <v>2403</v>
      </c>
      <c r="B2403">
        <f t="shared" si="45"/>
        <v>40.049999999999997</v>
      </c>
      <c r="C2403" s="1"/>
    </row>
    <row r="2404" spans="1:3" x14ac:dyDescent="0.2">
      <c r="A2404">
        <v>2404</v>
      </c>
      <c r="B2404">
        <f t="shared" si="45"/>
        <v>40.06666666666667</v>
      </c>
      <c r="C2404" s="1"/>
    </row>
    <row r="2405" spans="1:3" x14ac:dyDescent="0.2">
      <c r="A2405">
        <v>2405</v>
      </c>
      <c r="B2405">
        <f t="shared" si="45"/>
        <v>40.083333333333336</v>
      </c>
      <c r="C2405" s="1"/>
    </row>
    <row r="2406" spans="1:3" x14ac:dyDescent="0.2">
      <c r="A2406">
        <v>2406</v>
      </c>
      <c r="B2406">
        <f t="shared" si="45"/>
        <v>40.1</v>
      </c>
      <c r="C2406" s="1"/>
    </row>
    <row r="2407" spans="1:3" x14ac:dyDescent="0.2">
      <c r="A2407">
        <v>2407</v>
      </c>
      <c r="B2407">
        <f t="shared" si="45"/>
        <v>40.116666666666667</v>
      </c>
      <c r="C2407" s="1"/>
    </row>
    <row r="2408" spans="1:3" x14ac:dyDescent="0.2">
      <c r="A2408">
        <v>2408</v>
      </c>
      <c r="B2408">
        <f t="shared" si="45"/>
        <v>40.133333333333333</v>
      </c>
      <c r="C2408" s="1"/>
    </row>
    <row r="2409" spans="1:3" x14ac:dyDescent="0.2">
      <c r="A2409">
        <v>2409</v>
      </c>
      <c r="B2409">
        <f t="shared" si="45"/>
        <v>40.15</v>
      </c>
      <c r="C2409" s="1"/>
    </row>
    <row r="2410" spans="1:3" x14ac:dyDescent="0.2">
      <c r="A2410">
        <v>2410</v>
      </c>
      <c r="B2410">
        <f t="shared" si="45"/>
        <v>40.166666666666664</v>
      </c>
      <c r="C2410" s="1"/>
    </row>
    <row r="2411" spans="1:3" x14ac:dyDescent="0.2">
      <c r="A2411">
        <v>2411</v>
      </c>
      <c r="B2411">
        <f t="shared" si="45"/>
        <v>40.18333333333333</v>
      </c>
      <c r="C2411" s="1"/>
    </row>
    <row r="2412" spans="1:3" x14ac:dyDescent="0.2">
      <c r="A2412">
        <v>2412</v>
      </c>
      <c r="B2412">
        <f t="shared" si="45"/>
        <v>40.200000000000003</v>
      </c>
      <c r="C2412" s="1"/>
    </row>
    <row r="2413" spans="1:3" x14ac:dyDescent="0.2">
      <c r="A2413">
        <v>2413</v>
      </c>
      <c r="B2413">
        <f t="shared" si="45"/>
        <v>40.216666666666669</v>
      </c>
      <c r="C2413" s="1"/>
    </row>
    <row r="2414" spans="1:3" x14ac:dyDescent="0.2">
      <c r="A2414">
        <v>2414</v>
      </c>
      <c r="B2414">
        <f t="shared" si="45"/>
        <v>40.233333333333334</v>
      </c>
      <c r="C2414" s="1"/>
    </row>
    <row r="2415" spans="1:3" x14ac:dyDescent="0.2">
      <c r="A2415">
        <v>2415</v>
      </c>
      <c r="B2415">
        <f t="shared" si="45"/>
        <v>40.25</v>
      </c>
      <c r="C2415" s="1"/>
    </row>
    <row r="2416" spans="1:3" x14ac:dyDescent="0.2">
      <c r="A2416">
        <v>2416</v>
      </c>
      <c r="B2416">
        <f t="shared" si="45"/>
        <v>40.266666666666666</v>
      </c>
      <c r="C2416" s="1"/>
    </row>
    <row r="2417" spans="1:3" x14ac:dyDescent="0.2">
      <c r="A2417">
        <v>2417</v>
      </c>
      <c r="B2417">
        <f t="shared" si="45"/>
        <v>40.283333333333331</v>
      </c>
      <c r="C2417" s="1"/>
    </row>
    <row r="2418" spans="1:3" x14ac:dyDescent="0.2">
      <c r="A2418">
        <v>2418</v>
      </c>
      <c r="B2418">
        <f t="shared" si="45"/>
        <v>40.299999999999997</v>
      </c>
      <c r="C2418" s="1"/>
    </row>
    <row r="2419" spans="1:3" x14ac:dyDescent="0.2">
      <c r="A2419">
        <v>2419</v>
      </c>
      <c r="B2419">
        <f t="shared" si="45"/>
        <v>40.31666666666667</v>
      </c>
      <c r="C2419" s="1"/>
    </row>
    <row r="2420" spans="1:3" x14ac:dyDescent="0.2">
      <c r="A2420">
        <v>2420</v>
      </c>
      <c r="B2420">
        <f t="shared" si="45"/>
        <v>40.333333333333336</v>
      </c>
      <c r="C2420" s="1"/>
    </row>
    <row r="2421" spans="1:3" x14ac:dyDescent="0.2">
      <c r="A2421">
        <v>2421</v>
      </c>
      <c r="B2421">
        <f t="shared" si="45"/>
        <v>40.35</v>
      </c>
      <c r="C2421" s="1"/>
    </row>
    <row r="2422" spans="1:3" x14ac:dyDescent="0.2">
      <c r="A2422">
        <v>2422</v>
      </c>
      <c r="B2422">
        <f t="shared" si="45"/>
        <v>40.366666666666667</v>
      </c>
      <c r="C2422" s="1"/>
    </row>
    <row r="2423" spans="1:3" x14ac:dyDescent="0.2">
      <c r="A2423">
        <v>2423</v>
      </c>
      <c r="B2423">
        <f t="shared" si="45"/>
        <v>40.383333333333333</v>
      </c>
      <c r="C2423" s="1"/>
    </row>
    <row r="2424" spans="1:3" x14ac:dyDescent="0.2">
      <c r="A2424">
        <v>2424</v>
      </c>
      <c r="B2424">
        <f t="shared" si="45"/>
        <v>40.4</v>
      </c>
      <c r="C2424" s="1"/>
    </row>
    <row r="2425" spans="1:3" x14ac:dyDescent="0.2">
      <c r="A2425">
        <v>2425</v>
      </c>
      <c r="B2425">
        <f t="shared" si="45"/>
        <v>40.416666666666664</v>
      </c>
      <c r="C2425" s="1"/>
    </row>
    <row r="2426" spans="1:3" x14ac:dyDescent="0.2">
      <c r="A2426">
        <v>2426</v>
      </c>
      <c r="B2426">
        <f t="shared" si="45"/>
        <v>40.43333333333333</v>
      </c>
      <c r="C2426" s="1"/>
    </row>
    <row r="2427" spans="1:3" x14ac:dyDescent="0.2">
      <c r="A2427">
        <v>2427</v>
      </c>
      <c r="B2427">
        <f t="shared" si="45"/>
        <v>40.450000000000003</v>
      </c>
      <c r="C2427" s="1"/>
    </row>
    <row r="2428" spans="1:3" x14ac:dyDescent="0.2">
      <c r="A2428">
        <v>2428</v>
      </c>
      <c r="B2428">
        <f t="shared" si="45"/>
        <v>40.466666666666669</v>
      </c>
      <c r="C2428" s="1"/>
    </row>
    <row r="2429" spans="1:3" x14ac:dyDescent="0.2">
      <c r="A2429">
        <v>2429</v>
      </c>
      <c r="B2429">
        <f t="shared" si="45"/>
        <v>40.483333333333334</v>
      </c>
      <c r="C2429" s="1"/>
    </row>
    <row r="2430" spans="1:3" x14ac:dyDescent="0.2">
      <c r="A2430">
        <v>2430</v>
      </c>
      <c r="B2430">
        <f t="shared" si="45"/>
        <v>40.5</v>
      </c>
      <c r="C2430" s="1"/>
    </row>
    <row r="2431" spans="1:3" x14ac:dyDescent="0.2">
      <c r="A2431">
        <v>2431</v>
      </c>
      <c r="B2431">
        <f t="shared" si="45"/>
        <v>40.516666666666666</v>
      </c>
      <c r="C2431" s="1"/>
    </row>
    <row r="2432" spans="1:3" x14ac:dyDescent="0.2">
      <c r="A2432">
        <v>2432</v>
      </c>
      <c r="B2432">
        <f t="shared" si="45"/>
        <v>40.533333333333331</v>
      </c>
      <c r="C2432" s="1"/>
    </row>
    <row r="2433" spans="1:3" x14ac:dyDescent="0.2">
      <c r="A2433">
        <v>2433</v>
      </c>
      <c r="B2433">
        <f t="shared" si="45"/>
        <v>40.549999999999997</v>
      </c>
      <c r="C2433" s="1"/>
    </row>
    <row r="2434" spans="1:3" x14ac:dyDescent="0.2">
      <c r="A2434">
        <v>2434</v>
      </c>
      <c r="B2434">
        <f t="shared" si="45"/>
        <v>40.56666666666667</v>
      </c>
      <c r="C2434" s="1"/>
    </row>
    <row r="2435" spans="1:3" x14ac:dyDescent="0.2">
      <c r="A2435">
        <v>2435</v>
      </c>
      <c r="B2435">
        <f t="shared" si="45"/>
        <v>40.583333333333336</v>
      </c>
      <c r="C2435" s="1"/>
    </row>
    <row r="2436" spans="1:3" x14ac:dyDescent="0.2">
      <c r="A2436">
        <v>2436</v>
      </c>
      <c r="B2436">
        <f t="shared" ref="B2436:B2499" si="46">A2436/60</f>
        <v>40.6</v>
      </c>
      <c r="C2436" s="1"/>
    </row>
    <row r="2437" spans="1:3" x14ac:dyDescent="0.2">
      <c r="A2437">
        <v>2437</v>
      </c>
      <c r="B2437">
        <f t="shared" si="46"/>
        <v>40.616666666666667</v>
      </c>
      <c r="C2437" s="1"/>
    </row>
    <row r="2438" spans="1:3" x14ac:dyDescent="0.2">
      <c r="A2438">
        <v>2438</v>
      </c>
      <c r="B2438">
        <f t="shared" si="46"/>
        <v>40.633333333333333</v>
      </c>
      <c r="C2438" s="1"/>
    </row>
    <row r="2439" spans="1:3" x14ac:dyDescent="0.2">
      <c r="A2439">
        <v>2439</v>
      </c>
      <c r="B2439">
        <f t="shared" si="46"/>
        <v>40.65</v>
      </c>
      <c r="C2439" s="1"/>
    </row>
    <row r="2440" spans="1:3" x14ac:dyDescent="0.2">
      <c r="A2440">
        <v>2440</v>
      </c>
      <c r="B2440">
        <f t="shared" si="46"/>
        <v>40.666666666666664</v>
      </c>
      <c r="C2440" s="1"/>
    </row>
    <row r="2441" spans="1:3" x14ac:dyDescent="0.2">
      <c r="A2441">
        <v>2441</v>
      </c>
      <c r="B2441">
        <f t="shared" si="46"/>
        <v>40.68333333333333</v>
      </c>
      <c r="C2441" s="1"/>
    </row>
    <row r="2442" spans="1:3" x14ac:dyDescent="0.2">
      <c r="A2442">
        <v>2442</v>
      </c>
      <c r="B2442">
        <f t="shared" si="46"/>
        <v>40.700000000000003</v>
      </c>
      <c r="C2442" s="1"/>
    </row>
    <row r="2443" spans="1:3" x14ac:dyDescent="0.2">
      <c r="A2443">
        <v>2443</v>
      </c>
      <c r="B2443">
        <f t="shared" si="46"/>
        <v>40.716666666666669</v>
      </c>
      <c r="C2443" s="1"/>
    </row>
    <row r="2444" spans="1:3" x14ac:dyDescent="0.2">
      <c r="A2444">
        <v>2444</v>
      </c>
      <c r="B2444">
        <f t="shared" si="46"/>
        <v>40.733333333333334</v>
      </c>
      <c r="C2444" s="1"/>
    </row>
    <row r="2445" spans="1:3" x14ac:dyDescent="0.2">
      <c r="A2445">
        <v>2445</v>
      </c>
      <c r="B2445">
        <f t="shared" si="46"/>
        <v>40.75</v>
      </c>
      <c r="C2445" s="1"/>
    </row>
    <row r="2446" spans="1:3" x14ac:dyDescent="0.2">
      <c r="A2446">
        <v>2446</v>
      </c>
      <c r="B2446">
        <f t="shared" si="46"/>
        <v>40.766666666666666</v>
      </c>
      <c r="C2446" s="1"/>
    </row>
    <row r="2447" spans="1:3" x14ac:dyDescent="0.2">
      <c r="A2447">
        <v>2447</v>
      </c>
      <c r="B2447">
        <f t="shared" si="46"/>
        <v>40.783333333333331</v>
      </c>
      <c r="C2447" s="1"/>
    </row>
    <row r="2448" spans="1:3" x14ac:dyDescent="0.2">
      <c r="A2448">
        <v>2448</v>
      </c>
      <c r="B2448">
        <f t="shared" si="46"/>
        <v>40.799999999999997</v>
      </c>
      <c r="C2448" s="1"/>
    </row>
    <row r="2449" spans="1:3" x14ac:dyDescent="0.2">
      <c r="A2449">
        <v>2449</v>
      </c>
      <c r="B2449">
        <f t="shared" si="46"/>
        <v>40.81666666666667</v>
      </c>
      <c r="C2449" s="1"/>
    </row>
    <row r="2450" spans="1:3" x14ac:dyDescent="0.2">
      <c r="A2450">
        <v>2450</v>
      </c>
      <c r="B2450">
        <f t="shared" si="46"/>
        <v>40.833333333333336</v>
      </c>
      <c r="C2450" s="1"/>
    </row>
    <row r="2451" spans="1:3" x14ac:dyDescent="0.2">
      <c r="A2451">
        <v>2451</v>
      </c>
      <c r="B2451">
        <f t="shared" si="46"/>
        <v>40.85</v>
      </c>
      <c r="C2451" s="1"/>
    </row>
    <row r="2452" spans="1:3" x14ac:dyDescent="0.2">
      <c r="A2452">
        <v>2452</v>
      </c>
      <c r="B2452">
        <f t="shared" si="46"/>
        <v>40.866666666666667</v>
      </c>
      <c r="C2452" s="1"/>
    </row>
    <row r="2453" spans="1:3" x14ac:dyDescent="0.2">
      <c r="A2453">
        <v>2453</v>
      </c>
      <c r="B2453">
        <f t="shared" si="46"/>
        <v>40.883333333333333</v>
      </c>
      <c r="C2453" s="1"/>
    </row>
    <row r="2454" spans="1:3" x14ac:dyDescent="0.2">
      <c r="A2454">
        <v>2454</v>
      </c>
      <c r="B2454">
        <f t="shared" si="46"/>
        <v>40.9</v>
      </c>
      <c r="C2454" s="1"/>
    </row>
    <row r="2455" spans="1:3" x14ac:dyDescent="0.2">
      <c r="A2455">
        <v>2455</v>
      </c>
      <c r="B2455">
        <f t="shared" si="46"/>
        <v>40.916666666666664</v>
      </c>
      <c r="C2455" s="1"/>
    </row>
    <row r="2456" spans="1:3" x14ac:dyDescent="0.2">
      <c r="A2456">
        <v>2456</v>
      </c>
      <c r="B2456">
        <f t="shared" si="46"/>
        <v>40.93333333333333</v>
      </c>
      <c r="C2456" s="1"/>
    </row>
    <row r="2457" spans="1:3" x14ac:dyDescent="0.2">
      <c r="A2457">
        <v>2457</v>
      </c>
      <c r="B2457">
        <f t="shared" si="46"/>
        <v>40.950000000000003</v>
      </c>
      <c r="C2457" s="1"/>
    </row>
    <row r="2458" spans="1:3" x14ac:dyDescent="0.2">
      <c r="A2458">
        <v>2458</v>
      </c>
      <c r="B2458">
        <f t="shared" si="46"/>
        <v>40.966666666666669</v>
      </c>
      <c r="C2458" s="1"/>
    </row>
    <row r="2459" spans="1:3" x14ac:dyDescent="0.2">
      <c r="A2459">
        <v>2459</v>
      </c>
      <c r="B2459">
        <f t="shared" si="46"/>
        <v>40.983333333333334</v>
      </c>
      <c r="C2459" s="1"/>
    </row>
    <row r="2460" spans="1:3" x14ac:dyDescent="0.2">
      <c r="A2460">
        <v>2460</v>
      </c>
      <c r="B2460">
        <f t="shared" si="46"/>
        <v>41</v>
      </c>
      <c r="C2460" s="1"/>
    </row>
    <row r="2461" spans="1:3" x14ac:dyDescent="0.2">
      <c r="A2461">
        <v>2461</v>
      </c>
      <c r="B2461">
        <f t="shared" si="46"/>
        <v>41.016666666666666</v>
      </c>
      <c r="C2461" s="1"/>
    </row>
    <row r="2462" spans="1:3" x14ac:dyDescent="0.2">
      <c r="A2462">
        <v>2462</v>
      </c>
      <c r="B2462">
        <f t="shared" si="46"/>
        <v>41.033333333333331</v>
      </c>
      <c r="C2462" s="1"/>
    </row>
    <row r="2463" spans="1:3" x14ac:dyDescent="0.2">
      <c r="A2463">
        <v>2463</v>
      </c>
      <c r="B2463">
        <f t="shared" si="46"/>
        <v>41.05</v>
      </c>
      <c r="C2463" s="1"/>
    </row>
    <row r="2464" spans="1:3" x14ac:dyDescent="0.2">
      <c r="A2464">
        <v>2464</v>
      </c>
      <c r="B2464">
        <f t="shared" si="46"/>
        <v>41.06666666666667</v>
      </c>
      <c r="C2464" s="1"/>
    </row>
    <row r="2465" spans="1:3" x14ac:dyDescent="0.2">
      <c r="A2465">
        <v>2465</v>
      </c>
      <c r="B2465">
        <f t="shared" si="46"/>
        <v>41.083333333333336</v>
      </c>
      <c r="C2465" s="1"/>
    </row>
    <row r="2466" spans="1:3" x14ac:dyDescent="0.2">
      <c r="A2466">
        <v>2466</v>
      </c>
      <c r="B2466">
        <f t="shared" si="46"/>
        <v>41.1</v>
      </c>
      <c r="C2466" s="1"/>
    </row>
    <row r="2467" spans="1:3" x14ac:dyDescent="0.2">
      <c r="A2467">
        <v>2467</v>
      </c>
      <c r="B2467">
        <f t="shared" si="46"/>
        <v>41.116666666666667</v>
      </c>
      <c r="C2467" s="1"/>
    </row>
    <row r="2468" spans="1:3" x14ac:dyDescent="0.2">
      <c r="A2468">
        <v>2468</v>
      </c>
      <c r="B2468">
        <f t="shared" si="46"/>
        <v>41.133333333333333</v>
      </c>
      <c r="C2468" s="1"/>
    </row>
    <row r="2469" spans="1:3" x14ac:dyDescent="0.2">
      <c r="A2469">
        <v>2469</v>
      </c>
      <c r="B2469">
        <f t="shared" si="46"/>
        <v>41.15</v>
      </c>
      <c r="C2469" s="1"/>
    </row>
    <row r="2470" spans="1:3" x14ac:dyDescent="0.2">
      <c r="A2470">
        <v>2470</v>
      </c>
      <c r="B2470">
        <f t="shared" si="46"/>
        <v>41.166666666666664</v>
      </c>
      <c r="C2470" s="1"/>
    </row>
    <row r="2471" spans="1:3" x14ac:dyDescent="0.2">
      <c r="A2471">
        <v>2471</v>
      </c>
      <c r="B2471">
        <f t="shared" si="46"/>
        <v>41.18333333333333</v>
      </c>
      <c r="C2471" s="1"/>
    </row>
    <row r="2472" spans="1:3" x14ac:dyDescent="0.2">
      <c r="A2472">
        <v>2472</v>
      </c>
      <c r="B2472">
        <f t="shared" si="46"/>
        <v>41.2</v>
      </c>
      <c r="C2472" s="1"/>
    </row>
    <row r="2473" spans="1:3" x14ac:dyDescent="0.2">
      <c r="A2473">
        <v>2473</v>
      </c>
      <c r="B2473">
        <f t="shared" si="46"/>
        <v>41.216666666666669</v>
      </c>
      <c r="C2473" s="1"/>
    </row>
    <row r="2474" spans="1:3" x14ac:dyDescent="0.2">
      <c r="A2474">
        <v>2474</v>
      </c>
      <c r="B2474">
        <f t="shared" si="46"/>
        <v>41.233333333333334</v>
      </c>
      <c r="C2474" s="1"/>
    </row>
    <row r="2475" spans="1:3" x14ac:dyDescent="0.2">
      <c r="A2475">
        <v>2475</v>
      </c>
      <c r="B2475">
        <f t="shared" si="46"/>
        <v>41.25</v>
      </c>
      <c r="C2475" s="1"/>
    </row>
    <row r="2476" spans="1:3" x14ac:dyDescent="0.2">
      <c r="A2476">
        <v>2476</v>
      </c>
      <c r="B2476">
        <f t="shared" si="46"/>
        <v>41.266666666666666</v>
      </c>
      <c r="C2476" s="1"/>
    </row>
    <row r="2477" spans="1:3" x14ac:dyDescent="0.2">
      <c r="A2477">
        <v>2477</v>
      </c>
      <c r="B2477">
        <f t="shared" si="46"/>
        <v>41.283333333333331</v>
      </c>
      <c r="C2477" s="1"/>
    </row>
    <row r="2478" spans="1:3" x14ac:dyDescent="0.2">
      <c r="A2478">
        <v>2478</v>
      </c>
      <c r="B2478">
        <f t="shared" si="46"/>
        <v>41.3</v>
      </c>
      <c r="C2478" s="1"/>
    </row>
    <row r="2479" spans="1:3" x14ac:dyDescent="0.2">
      <c r="A2479">
        <v>2479</v>
      </c>
      <c r="B2479">
        <f t="shared" si="46"/>
        <v>41.31666666666667</v>
      </c>
      <c r="C2479" s="1"/>
    </row>
    <row r="2480" spans="1:3" x14ac:dyDescent="0.2">
      <c r="A2480">
        <v>2480</v>
      </c>
      <c r="B2480">
        <f t="shared" si="46"/>
        <v>41.333333333333336</v>
      </c>
      <c r="C2480" s="1"/>
    </row>
    <row r="2481" spans="1:3" x14ac:dyDescent="0.2">
      <c r="A2481">
        <v>2481</v>
      </c>
      <c r="B2481">
        <f t="shared" si="46"/>
        <v>41.35</v>
      </c>
      <c r="C2481" s="1"/>
    </row>
    <row r="2482" spans="1:3" x14ac:dyDescent="0.2">
      <c r="A2482">
        <v>2482</v>
      </c>
      <c r="B2482">
        <f t="shared" si="46"/>
        <v>41.366666666666667</v>
      </c>
      <c r="C2482" s="1"/>
    </row>
    <row r="2483" spans="1:3" x14ac:dyDescent="0.2">
      <c r="A2483">
        <v>2483</v>
      </c>
      <c r="B2483">
        <f t="shared" si="46"/>
        <v>41.383333333333333</v>
      </c>
      <c r="C2483" s="1"/>
    </row>
    <row r="2484" spans="1:3" x14ac:dyDescent="0.2">
      <c r="A2484">
        <v>2484</v>
      </c>
      <c r="B2484">
        <f t="shared" si="46"/>
        <v>41.4</v>
      </c>
      <c r="C2484" s="1"/>
    </row>
    <row r="2485" spans="1:3" x14ac:dyDescent="0.2">
      <c r="A2485">
        <v>2485</v>
      </c>
      <c r="B2485">
        <f t="shared" si="46"/>
        <v>41.416666666666664</v>
      </c>
      <c r="C2485" s="1"/>
    </row>
    <row r="2486" spans="1:3" x14ac:dyDescent="0.2">
      <c r="A2486">
        <v>2486</v>
      </c>
      <c r="B2486">
        <f t="shared" si="46"/>
        <v>41.43333333333333</v>
      </c>
      <c r="C2486" s="1"/>
    </row>
    <row r="2487" spans="1:3" x14ac:dyDescent="0.2">
      <c r="A2487">
        <v>2487</v>
      </c>
      <c r="B2487">
        <f t="shared" si="46"/>
        <v>41.45</v>
      </c>
      <c r="C2487" s="1"/>
    </row>
    <row r="2488" spans="1:3" x14ac:dyDescent="0.2">
      <c r="A2488">
        <v>2488</v>
      </c>
      <c r="B2488">
        <f t="shared" si="46"/>
        <v>41.466666666666669</v>
      </c>
      <c r="C2488" s="1"/>
    </row>
    <row r="2489" spans="1:3" x14ac:dyDescent="0.2">
      <c r="A2489">
        <v>2489</v>
      </c>
      <c r="B2489">
        <f t="shared" si="46"/>
        <v>41.483333333333334</v>
      </c>
      <c r="C2489" s="1"/>
    </row>
    <row r="2490" spans="1:3" x14ac:dyDescent="0.2">
      <c r="A2490">
        <v>2490</v>
      </c>
      <c r="B2490">
        <f t="shared" si="46"/>
        <v>41.5</v>
      </c>
      <c r="C2490" s="1"/>
    </row>
    <row r="2491" spans="1:3" x14ac:dyDescent="0.2">
      <c r="A2491">
        <v>2491</v>
      </c>
      <c r="B2491">
        <f t="shared" si="46"/>
        <v>41.516666666666666</v>
      </c>
      <c r="C2491" s="1"/>
    </row>
    <row r="2492" spans="1:3" x14ac:dyDescent="0.2">
      <c r="A2492">
        <v>2492</v>
      </c>
      <c r="B2492">
        <f t="shared" si="46"/>
        <v>41.533333333333331</v>
      </c>
      <c r="C2492" s="1"/>
    </row>
    <row r="2493" spans="1:3" x14ac:dyDescent="0.2">
      <c r="A2493">
        <v>2493</v>
      </c>
      <c r="B2493">
        <f t="shared" si="46"/>
        <v>41.55</v>
      </c>
      <c r="C2493" s="1"/>
    </row>
    <row r="2494" spans="1:3" x14ac:dyDescent="0.2">
      <c r="A2494">
        <v>2494</v>
      </c>
      <c r="B2494">
        <f t="shared" si="46"/>
        <v>41.56666666666667</v>
      </c>
      <c r="C2494" s="1"/>
    </row>
    <row r="2495" spans="1:3" x14ac:dyDescent="0.2">
      <c r="A2495">
        <v>2495</v>
      </c>
      <c r="B2495">
        <f t="shared" si="46"/>
        <v>41.583333333333336</v>
      </c>
      <c r="C2495" s="1"/>
    </row>
    <row r="2496" spans="1:3" x14ac:dyDescent="0.2">
      <c r="A2496">
        <v>2496</v>
      </c>
      <c r="B2496">
        <f t="shared" si="46"/>
        <v>41.6</v>
      </c>
      <c r="C2496" s="1"/>
    </row>
    <row r="2497" spans="1:3" x14ac:dyDescent="0.2">
      <c r="A2497">
        <v>2497</v>
      </c>
      <c r="B2497">
        <f t="shared" si="46"/>
        <v>41.616666666666667</v>
      </c>
      <c r="C2497" s="1"/>
    </row>
    <row r="2498" spans="1:3" x14ac:dyDescent="0.2">
      <c r="A2498">
        <v>2498</v>
      </c>
      <c r="B2498">
        <f t="shared" si="46"/>
        <v>41.633333333333333</v>
      </c>
      <c r="C2498" s="1"/>
    </row>
    <row r="2499" spans="1:3" x14ac:dyDescent="0.2">
      <c r="A2499">
        <v>2499</v>
      </c>
      <c r="B2499">
        <f t="shared" si="46"/>
        <v>41.65</v>
      </c>
      <c r="C2499" s="1"/>
    </row>
    <row r="2500" spans="1:3" x14ac:dyDescent="0.2">
      <c r="A2500">
        <v>2500</v>
      </c>
      <c r="B2500">
        <f t="shared" ref="B2500:B2563" si="47">A2500/60</f>
        <v>41.666666666666664</v>
      </c>
      <c r="C2500" s="1"/>
    </row>
    <row r="2501" spans="1:3" x14ac:dyDescent="0.2">
      <c r="A2501">
        <v>2501</v>
      </c>
      <c r="B2501">
        <f t="shared" si="47"/>
        <v>41.68333333333333</v>
      </c>
      <c r="C2501" s="1"/>
    </row>
    <row r="2502" spans="1:3" x14ac:dyDescent="0.2">
      <c r="A2502">
        <v>2502</v>
      </c>
      <c r="B2502">
        <f t="shared" si="47"/>
        <v>41.7</v>
      </c>
      <c r="C2502" s="1"/>
    </row>
    <row r="2503" spans="1:3" x14ac:dyDescent="0.2">
      <c r="A2503">
        <v>2503</v>
      </c>
      <c r="B2503">
        <f t="shared" si="47"/>
        <v>41.716666666666669</v>
      </c>
      <c r="C2503" s="1"/>
    </row>
    <row r="2504" spans="1:3" x14ac:dyDescent="0.2">
      <c r="A2504">
        <v>2504</v>
      </c>
      <c r="B2504">
        <f t="shared" si="47"/>
        <v>41.733333333333334</v>
      </c>
      <c r="C2504" s="1"/>
    </row>
    <row r="2505" spans="1:3" x14ac:dyDescent="0.2">
      <c r="A2505">
        <v>2505</v>
      </c>
      <c r="B2505">
        <f t="shared" si="47"/>
        <v>41.75</v>
      </c>
      <c r="C2505" s="1"/>
    </row>
    <row r="2506" spans="1:3" x14ac:dyDescent="0.2">
      <c r="A2506">
        <v>2506</v>
      </c>
      <c r="B2506">
        <f t="shared" si="47"/>
        <v>41.766666666666666</v>
      </c>
      <c r="C2506" s="1"/>
    </row>
    <row r="2507" spans="1:3" x14ac:dyDescent="0.2">
      <c r="A2507">
        <v>2507</v>
      </c>
      <c r="B2507">
        <f t="shared" si="47"/>
        <v>41.783333333333331</v>
      </c>
      <c r="C2507" s="1"/>
    </row>
    <row r="2508" spans="1:3" x14ac:dyDescent="0.2">
      <c r="A2508">
        <v>2508</v>
      </c>
      <c r="B2508">
        <f t="shared" si="47"/>
        <v>41.8</v>
      </c>
      <c r="C2508" s="1"/>
    </row>
    <row r="2509" spans="1:3" x14ac:dyDescent="0.2">
      <c r="A2509">
        <v>2509</v>
      </c>
      <c r="B2509">
        <f t="shared" si="47"/>
        <v>41.81666666666667</v>
      </c>
      <c r="C2509" s="1"/>
    </row>
    <row r="2510" spans="1:3" x14ac:dyDescent="0.2">
      <c r="A2510">
        <v>2510</v>
      </c>
      <c r="B2510">
        <f t="shared" si="47"/>
        <v>41.833333333333336</v>
      </c>
      <c r="C2510" s="1"/>
    </row>
    <row r="2511" spans="1:3" x14ac:dyDescent="0.2">
      <c r="A2511">
        <v>2511</v>
      </c>
      <c r="B2511">
        <f t="shared" si="47"/>
        <v>41.85</v>
      </c>
      <c r="C2511" s="1"/>
    </row>
    <row r="2512" spans="1:3" x14ac:dyDescent="0.2">
      <c r="A2512">
        <v>2512</v>
      </c>
      <c r="B2512">
        <f t="shared" si="47"/>
        <v>41.866666666666667</v>
      </c>
      <c r="C2512" s="1"/>
    </row>
    <row r="2513" spans="1:3" x14ac:dyDescent="0.2">
      <c r="A2513">
        <v>2513</v>
      </c>
      <c r="B2513">
        <f t="shared" si="47"/>
        <v>41.883333333333333</v>
      </c>
      <c r="C2513" s="1"/>
    </row>
    <row r="2514" spans="1:3" x14ac:dyDescent="0.2">
      <c r="A2514">
        <v>2514</v>
      </c>
      <c r="B2514">
        <f t="shared" si="47"/>
        <v>41.9</v>
      </c>
      <c r="C2514" s="1"/>
    </row>
    <row r="2515" spans="1:3" x14ac:dyDescent="0.2">
      <c r="A2515">
        <v>2515</v>
      </c>
      <c r="B2515">
        <f t="shared" si="47"/>
        <v>41.916666666666664</v>
      </c>
      <c r="C2515" s="1"/>
    </row>
    <row r="2516" spans="1:3" x14ac:dyDescent="0.2">
      <c r="A2516">
        <v>2516</v>
      </c>
      <c r="B2516">
        <f t="shared" si="47"/>
        <v>41.93333333333333</v>
      </c>
      <c r="C2516" s="1"/>
    </row>
    <row r="2517" spans="1:3" x14ac:dyDescent="0.2">
      <c r="A2517">
        <v>2517</v>
      </c>
      <c r="B2517">
        <f t="shared" si="47"/>
        <v>41.95</v>
      </c>
      <c r="C2517" s="1"/>
    </row>
    <row r="2518" spans="1:3" x14ac:dyDescent="0.2">
      <c r="A2518">
        <v>2518</v>
      </c>
      <c r="B2518">
        <f t="shared" si="47"/>
        <v>41.966666666666669</v>
      </c>
      <c r="C2518" s="1"/>
    </row>
    <row r="2519" spans="1:3" x14ac:dyDescent="0.2">
      <c r="A2519">
        <v>2519</v>
      </c>
      <c r="B2519">
        <f t="shared" si="47"/>
        <v>41.983333333333334</v>
      </c>
      <c r="C2519" s="1"/>
    </row>
    <row r="2520" spans="1:3" x14ac:dyDescent="0.2">
      <c r="A2520">
        <v>2520</v>
      </c>
      <c r="B2520">
        <f t="shared" si="47"/>
        <v>42</v>
      </c>
      <c r="C2520" s="1"/>
    </row>
    <row r="2521" spans="1:3" x14ac:dyDescent="0.2">
      <c r="A2521">
        <v>2521</v>
      </c>
      <c r="B2521">
        <f t="shared" si="47"/>
        <v>42.016666666666666</v>
      </c>
      <c r="C2521" s="1"/>
    </row>
    <row r="2522" spans="1:3" x14ac:dyDescent="0.2">
      <c r="A2522">
        <v>2522</v>
      </c>
      <c r="B2522">
        <f t="shared" si="47"/>
        <v>42.033333333333331</v>
      </c>
      <c r="C2522" s="1"/>
    </row>
    <row r="2523" spans="1:3" x14ac:dyDescent="0.2">
      <c r="A2523">
        <v>2523</v>
      </c>
      <c r="B2523">
        <f t="shared" si="47"/>
        <v>42.05</v>
      </c>
      <c r="C2523" s="1"/>
    </row>
    <row r="2524" spans="1:3" x14ac:dyDescent="0.2">
      <c r="A2524">
        <v>2524</v>
      </c>
      <c r="B2524">
        <f t="shared" si="47"/>
        <v>42.06666666666667</v>
      </c>
      <c r="C2524" s="1"/>
    </row>
    <row r="2525" spans="1:3" x14ac:dyDescent="0.2">
      <c r="A2525">
        <v>2525</v>
      </c>
      <c r="B2525">
        <f t="shared" si="47"/>
        <v>42.083333333333336</v>
      </c>
      <c r="C2525" s="1"/>
    </row>
    <row r="2526" spans="1:3" x14ac:dyDescent="0.2">
      <c r="A2526">
        <v>2526</v>
      </c>
      <c r="B2526">
        <f t="shared" si="47"/>
        <v>42.1</v>
      </c>
      <c r="C2526" s="1"/>
    </row>
    <row r="2527" spans="1:3" x14ac:dyDescent="0.2">
      <c r="A2527">
        <v>2527</v>
      </c>
      <c r="B2527">
        <f t="shared" si="47"/>
        <v>42.116666666666667</v>
      </c>
      <c r="C2527" s="1"/>
    </row>
    <row r="2528" spans="1:3" x14ac:dyDescent="0.2">
      <c r="A2528">
        <v>2528</v>
      </c>
      <c r="B2528">
        <f t="shared" si="47"/>
        <v>42.133333333333333</v>
      </c>
      <c r="C2528" s="1"/>
    </row>
    <row r="2529" spans="1:3" x14ac:dyDescent="0.2">
      <c r="A2529">
        <v>2529</v>
      </c>
      <c r="B2529">
        <f t="shared" si="47"/>
        <v>42.15</v>
      </c>
      <c r="C2529" s="1"/>
    </row>
    <row r="2530" spans="1:3" x14ac:dyDescent="0.2">
      <c r="A2530">
        <v>2530</v>
      </c>
      <c r="B2530">
        <f t="shared" si="47"/>
        <v>42.166666666666664</v>
      </c>
      <c r="C2530" s="1"/>
    </row>
    <row r="2531" spans="1:3" x14ac:dyDescent="0.2">
      <c r="A2531">
        <v>2531</v>
      </c>
      <c r="B2531">
        <f t="shared" si="47"/>
        <v>42.18333333333333</v>
      </c>
      <c r="C2531" s="1"/>
    </row>
    <row r="2532" spans="1:3" x14ac:dyDescent="0.2">
      <c r="A2532">
        <v>2532</v>
      </c>
      <c r="B2532">
        <f t="shared" si="47"/>
        <v>42.2</v>
      </c>
      <c r="C2532" s="1"/>
    </row>
    <row r="2533" spans="1:3" x14ac:dyDescent="0.2">
      <c r="A2533">
        <v>2533</v>
      </c>
      <c r="B2533">
        <f t="shared" si="47"/>
        <v>42.216666666666669</v>
      </c>
      <c r="C2533" s="1"/>
    </row>
    <row r="2534" spans="1:3" x14ac:dyDescent="0.2">
      <c r="A2534">
        <v>2534</v>
      </c>
      <c r="B2534">
        <f t="shared" si="47"/>
        <v>42.233333333333334</v>
      </c>
      <c r="C2534" s="1"/>
    </row>
    <row r="2535" spans="1:3" x14ac:dyDescent="0.2">
      <c r="A2535">
        <v>2535</v>
      </c>
      <c r="B2535">
        <f t="shared" si="47"/>
        <v>42.25</v>
      </c>
      <c r="C2535" s="1"/>
    </row>
    <row r="2536" spans="1:3" x14ac:dyDescent="0.2">
      <c r="A2536">
        <v>2536</v>
      </c>
      <c r="B2536">
        <f t="shared" si="47"/>
        <v>42.266666666666666</v>
      </c>
      <c r="C2536" s="1"/>
    </row>
    <row r="2537" spans="1:3" x14ac:dyDescent="0.2">
      <c r="A2537">
        <v>2537</v>
      </c>
      <c r="B2537">
        <f t="shared" si="47"/>
        <v>42.283333333333331</v>
      </c>
      <c r="C2537" s="1"/>
    </row>
    <row r="2538" spans="1:3" x14ac:dyDescent="0.2">
      <c r="A2538">
        <v>2538</v>
      </c>
      <c r="B2538">
        <f t="shared" si="47"/>
        <v>42.3</v>
      </c>
      <c r="C2538" s="1"/>
    </row>
    <row r="2539" spans="1:3" x14ac:dyDescent="0.2">
      <c r="A2539">
        <v>2539</v>
      </c>
      <c r="B2539">
        <f t="shared" si="47"/>
        <v>42.31666666666667</v>
      </c>
      <c r="C2539" s="1"/>
    </row>
    <row r="2540" spans="1:3" x14ac:dyDescent="0.2">
      <c r="A2540">
        <v>2540</v>
      </c>
      <c r="B2540">
        <f t="shared" si="47"/>
        <v>42.333333333333336</v>
      </c>
      <c r="C2540" s="1"/>
    </row>
    <row r="2541" spans="1:3" x14ac:dyDescent="0.2">
      <c r="A2541">
        <v>2541</v>
      </c>
      <c r="B2541">
        <f t="shared" si="47"/>
        <v>42.35</v>
      </c>
      <c r="C2541" s="1"/>
    </row>
    <row r="2542" spans="1:3" x14ac:dyDescent="0.2">
      <c r="A2542">
        <v>2542</v>
      </c>
      <c r="B2542">
        <f t="shared" si="47"/>
        <v>42.366666666666667</v>
      </c>
      <c r="C2542" s="1"/>
    </row>
    <row r="2543" spans="1:3" x14ac:dyDescent="0.2">
      <c r="A2543">
        <v>2543</v>
      </c>
      <c r="B2543">
        <f t="shared" si="47"/>
        <v>42.383333333333333</v>
      </c>
      <c r="C2543" s="1"/>
    </row>
    <row r="2544" spans="1:3" x14ac:dyDescent="0.2">
      <c r="A2544">
        <v>2544</v>
      </c>
      <c r="B2544">
        <f t="shared" si="47"/>
        <v>42.4</v>
      </c>
      <c r="C2544" s="1"/>
    </row>
    <row r="2545" spans="1:3" x14ac:dyDescent="0.2">
      <c r="A2545">
        <v>2545</v>
      </c>
      <c r="B2545">
        <f t="shared" si="47"/>
        <v>42.416666666666664</v>
      </c>
      <c r="C2545" s="1"/>
    </row>
    <row r="2546" spans="1:3" x14ac:dyDescent="0.2">
      <c r="A2546">
        <v>2546</v>
      </c>
      <c r="B2546">
        <f t="shared" si="47"/>
        <v>42.43333333333333</v>
      </c>
      <c r="C2546" s="1"/>
    </row>
    <row r="2547" spans="1:3" x14ac:dyDescent="0.2">
      <c r="A2547">
        <v>2547</v>
      </c>
      <c r="B2547">
        <f t="shared" si="47"/>
        <v>42.45</v>
      </c>
      <c r="C2547" s="1"/>
    </row>
    <row r="2548" spans="1:3" x14ac:dyDescent="0.2">
      <c r="A2548">
        <v>2548</v>
      </c>
      <c r="B2548">
        <f t="shared" si="47"/>
        <v>42.466666666666669</v>
      </c>
      <c r="C2548" s="1"/>
    </row>
    <row r="2549" spans="1:3" x14ac:dyDescent="0.2">
      <c r="A2549">
        <v>2549</v>
      </c>
      <c r="B2549">
        <f t="shared" si="47"/>
        <v>42.483333333333334</v>
      </c>
      <c r="C2549" s="1"/>
    </row>
    <row r="2550" spans="1:3" x14ac:dyDescent="0.2">
      <c r="A2550">
        <v>2550</v>
      </c>
      <c r="B2550">
        <f t="shared" si="47"/>
        <v>42.5</v>
      </c>
      <c r="C2550" s="1"/>
    </row>
    <row r="2551" spans="1:3" x14ac:dyDescent="0.2">
      <c r="A2551">
        <v>2551</v>
      </c>
      <c r="B2551">
        <f t="shared" si="47"/>
        <v>42.516666666666666</v>
      </c>
      <c r="C2551" s="1"/>
    </row>
    <row r="2552" spans="1:3" x14ac:dyDescent="0.2">
      <c r="A2552">
        <v>2552</v>
      </c>
      <c r="B2552">
        <f t="shared" si="47"/>
        <v>42.533333333333331</v>
      </c>
      <c r="C2552" s="1"/>
    </row>
    <row r="2553" spans="1:3" x14ac:dyDescent="0.2">
      <c r="A2553">
        <v>2553</v>
      </c>
      <c r="B2553">
        <f t="shared" si="47"/>
        <v>42.55</v>
      </c>
      <c r="C2553" s="1"/>
    </row>
    <row r="2554" spans="1:3" x14ac:dyDescent="0.2">
      <c r="A2554">
        <v>2554</v>
      </c>
      <c r="B2554">
        <f t="shared" si="47"/>
        <v>42.56666666666667</v>
      </c>
      <c r="C2554" s="1"/>
    </row>
    <row r="2555" spans="1:3" x14ac:dyDescent="0.2">
      <c r="A2555">
        <v>2555</v>
      </c>
      <c r="B2555">
        <f t="shared" si="47"/>
        <v>42.583333333333336</v>
      </c>
      <c r="C2555" s="1"/>
    </row>
    <row r="2556" spans="1:3" x14ac:dyDescent="0.2">
      <c r="A2556">
        <v>2556</v>
      </c>
      <c r="B2556">
        <f t="shared" si="47"/>
        <v>42.6</v>
      </c>
      <c r="C2556" s="1"/>
    </row>
    <row r="2557" spans="1:3" x14ac:dyDescent="0.2">
      <c r="A2557">
        <v>2557</v>
      </c>
      <c r="B2557">
        <f t="shared" si="47"/>
        <v>42.616666666666667</v>
      </c>
      <c r="C2557" s="1"/>
    </row>
    <row r="2558" spans="1:3" x14ac:dyDescent="0.2">
      <c r="A2558">
        <v>2558</v>
      </c>
      <c r="B2558">
        <f t="shared" si="47"/>
        <v>42.633333333333333</v>
      </c>
      <c r="C2558" s="1"/>
    </row>
    <row r="2559" spans="1:3" x14ac:dyDescent="0.2">
      <c r="A2559">
        <v>2559</v>
      </c>
      <c r="B2559">
        <f t="shared" si="47"/>
        <v>42.65</v>
      </c>
      <c r="C2559" s="1"/>
    </row>
    <row r="2560" spans="1:3" x14ac:dyDescent="0.2">
      <c r="A2560">
        <v>2560</v>
      </c>
      <c r="B2560">
        <f t="shared" si="47"/>
        <v>42.666666666666664</v>
      </c>
      <c r="C2560" s="1"/>
    </row>
    <row r="2561" spans="1:3" x14ac:dyDescent="0.2">
      <c r="A2561">
        <v>2561</v>
      </c>
      <c r="B2561">
        <f t="shared" si="47"/>
        <v>42.68333333333333</v>
      </c>
      <c r="C2561" s="1"/>
    </row>
    <row r="2562" spans="1:3" x14ac:dyDescent="0.2">
      <c r="A2562">
        <v>2562</v>
      </c>
      <c r="B2562">
        <f t="shared" si="47"/>
        <v>42.7</v>
      </c>
      <c r="C2562" s="1"/>
    </row>
    <row r="2563" spans="1:3" x14ac:dyDescent="0.2">
      <c r="A2563">
        <v>2563</v>
      </c>
      <c r="B2563">
        <f t="shared" si="47"/>
        <v>42.716666666666669</v>
      </c>
      <c r="C2563" s="1"/>
    </row>
    <row r="2564" spans="1:3" x14ac:dyDescent="0.2">
      <c r="A2564">
        <v>2564</v>
      </c>
      <c r="B2564">
        <f t="shared" ref="B2564:B2627" si="48">A2564/60</f>
        <v>42.733333333333334</v>
      </c>
      <c r="C2564" s="1"/>
    </row>
    <row r="2565" spans="1:3" x14ac:dyDescent="0.2">
      <c r="A2565">
        <v>2565</v>
      </c>
      <c r="B2565">
        <f t="shared" si="48"/>
        <v>42.75</v>
      </c>
      <c r="C2565" s="1"/>
    </row>
    <row r="2566" spans="1:3" x14ac:dyDescent="0.2">
      <c r="A2566">
        <v>2566</v>
      </c>
      <c r="B2566">
        <f t="shared" si="48"/>
        <v>42.766666666666666</v>
      </c>
      <c r="C2566" s="1"/>
    </row>
    <row r="2567" spans="1:3" x14ac:dyDescent="0.2">
      <c r="A2567">
        <v>2567</v>
      </c>
      <c r="B2567">
        <f t="shared" si="48"/>
        <v>42.783333333333331</v>
      </c>
      <c r="C2567" s="1"/>
    </row>
    <row r="2568" spans="1:3" x14ac:dyDescent="0.2">
      <c r="A2568">
        <v>2568</v>
      </c>
      <c r="B2568">
        <f t="shared" si="48"/>
        <v>42.8</v>
      </c>
      <c r="C2568" s="1"/>
    </row>
    <row r="2569" spans="1:3" x14ac:dyDescent="0.2">
      <c r="A2569">
        <v>2569</v>
      </c>
      <c r="B2569">
        <f t="shared" si="48"/>
        <v>42.81666666666667</v>
      </c>
      <c r="C2569" s="1"/>
    </row>
    <row r="2570" spans="1:3" x14ac:dyDescent="0.2">
      <c r="A2570">
        <v>2570</v>
      </c>
      <c r="B2570">
        <f t="shared" si="48"/>
        <v>42.833333333333336</v>
      </c>
      <c r="C2570" s="1"/>
    </row>
    <row r="2571" spans="1:3" x14ac:dyDescent="0.2">
      <c r="A2571">
        <v>2571</v>
      </c>
      <c r="B2571">
        <f t="shared" si="48"/>
        <v>42.85</v>
      </c>
      <c r="C2571" s="1"/>
    </row>
    <row r="2572" spans="1:3" x14ac:dyDescent="0.2">
      <c r="A2572">
        <v>2572</v>
      </c>
      <c r="B2572">
        <f t="shared" si="48"/>
        <v>42.866666666666667</v>
      </c>
      <c r="C2572" s="1"/>
    </row>
    <row r="2573" spans="1:3" x14ac:dyDescent="0.2">
      <c r="A2573">
        <v>2573</v>
      </c>
      <c r="B2573">
        <f t="shared" si="48"/>
        <v>42.883333333333333</v>
      </c>
      <c r="C2573" s="1"/>
    </row>
    <row r="2574" spans="1:3" x14ac:dyDescent="0.2">
      <c r="A2574">
        <v>2574</v>
      </c>
      <c r="B2574">
        <f t="shared" si="48"/>
        <v>42.9</v>
      </c>
      <c r="C2574" s="1"/>
    </row>
    <row r="2575" spans="1:3" x14ac:dyDescent="0.2">
      <c r="A2575">
        <v>2575</v>
      </c>
      <c r="B2575">
        <f t="shared" si="48"/>
        <v>42.916666666666664</v>
      </c>
      <c r="C2575" s="1"/>
    </row>
    <row r="2576" spans="1:3" x14ac:dyDescent="0.2">
      <c r="A2576">
        <v>2576</v>
      </c>
      <c r="B2576">
        <f t="shared" si="48"/>
        <v>42.93333333333333</v>
      </c>
      <c r="C2576" s="1"/>
    </row>
    <row r="2577" spans="1:3" x14ac:dyDescent="0.2">
      <c r="A2577">
        <v>2577</v>
      </c>
      <c r="B2577">
        <f t="shared" si="48"/>
        <v>42.95</v>
      </c>
      <c r="C2577" s="1"/>
    </row>
    <row r="2578" spans="1:3" x14ac:dyDescent="0.2">
      <c r="A2578">
        <v>2578</v>
      </c>
      <c r="B2578">
        <f t="shared" si="48"/>
        <v>42.966666666666669</v>
      </c>
      <c r="C2578" s="1"/>
    </row>
    <row r="2579" spans="1:3" x14ac:dyDescent="0.2">
      <c r="A2579">
        <v>2579</v>
      </c>
      <c r="B2579">
        <f t="shared" si="48"/>
        <v>42.983333333333334</v>
      </c>
      <c r="C2579" s="1"/>
    </row>
    <row r="2580" spans="1:3" x14ac:dyDescent="0.2">
      <c r="A2580">
        <v>2580</v>
      </c>
      <c r="B2580">
        <f t="shared" si="48"/>
        <v>43</v>
      </c>
      <c r="C2580" s="1"/>
    </row>
    <row r="2581" spans="1:3" x14ac:dyDescent="0.2">
      <c r="A2581">
        <v>2581</v>
      </c>
      <c r="B2581">
        <f t="shared" si="48"/>
        <v>43.016666666666666</v>
      </c>
      <c r="C2581" s="1"/>
    </row>
    <row r="2582" spans="1:3" x14ac:dyDescent="0.2">
      <c r="A2582">
        <v>2582</v>
      </c>
      <c r="B2582">
        <f t="shared" si="48"/>
        <v>43.033333333333331</v>
      </c>
      <c r="C2582" s="1"/>
    </row>
    <row r="2583" spans="1:3" x14ac:dyDescent="0.2">
      <c r="A2583">
        <v>2583</v>
      </c>
      <c r="B2583">
        <f t="shared" si="48"/>
        <v>43.05</v>
      </c>
      <c r="C2583" s="1"/>
    </row>
    <row r="2584" spans="1:3" x14ac:dyDescent="0.2">
      <c r="A2584">
        <v>2584</v>
      </c>
      <c r="B2584">
        <f t="shared" si="48"/>
        <v>43.06666666666667</v>
      </c>
      <c r="C2584" s="1"/>
    </row>
    <row r="2585" spans="1:3" x14ac:dyDescent="0.2">
      <c r="A2585">
        <v>2585</v>
      </c>
      <c r="B2585">
        <f t="shared" si="48"/>
        <v>43.083333333333336</v>
      </c>
      <c r="C2585" s="1"/>
    </row>
    <row r="2586" spans="1:3" x14ac:dyDescent="0.2">
      <c r="A2586">
        <v>2586</v>
      </c>
      <c r="B2586">
        <f t="shared" si="48"/>
        <v>43.1</v>
      </c>
      <c r="C2586" s="1"/>
    </row>
    <row r="2587" spans="1:3" x14ac:dyDescent="0.2">
      <c r="A2587">
        <v>2587</v>
      </c>
      <c r="B2587">
        <f t="shared" si="48"/>
        <v>43.116666666666667</v>
      </c>
      <c r="C2587" s="1"/>
    </row>
    <row r="2588" spans="1:3" x14ac:dyDescent="0.2">
      <c r="A2588">
        <v>2588</v>
      </c>
      <c r="B2588">
        <f t="shared" si="48"/>
        <v>43.133333333333333</v>
      </c>
      <c r="C2588" s="1"/>
    </row>
    <row r="2589" spans="1:3" x14ac:dyDescent="0.2">
      <c r="A2589">
        <v>2589</v>
      </c>
      <c r="B2589">
        <f t="shared" si="48"/>
        <v>43.15</v>
      </c>
      <c r="C2589" s="1"/>
    </row>
    <row r="2590" spans="1:3" x14ac:dyDescent="0.2">
      <c r="A2590">
        <v>2590</v>
      </c>
      <c r="B2590">
        <f t="shared" si="48"/>
        <v>43.166666666666664</v>
      </c>
      <c r="C2590" s="1"/>
    </row>
    <row r="2591" spans="1:3" x14ac:dyDescent="0.2">
      <c r="A2591">
        <v>2591</v>
      </c>
      <c r="B2591">
        <f t="shared" si="48"/>
        <v>43.18333333333333</v>
      </c>
      <c r="C2591" s="1"/>
    </row>
    <row r="2592" spans="1:3" x14ac:dyDescent="0.2">
      <c r="A2592">
        <v>2592</v>
      </c>
      <c r="B2592">
        <f t="shared" si="48"/>
        <v>43.2</v>
      </c>
      <c r="C2592" s="1"/>
    </row>
    <row r="2593" spans="1:3" x14ac:dyDescent="0.2">
      <c r="A2593">
        <v>2593</v>
      </c>
      <c r="B2593">
        <f t="shared" si="48"/>
        <v>43.216666666666669</v>
      </c>
      <c r="C2593" s="1"/>
    </row>
    <row r="2594" spans="1:3" x14ac:dyDescent="0.2">
      <c r="A2594">
        <v>2594</v>
      </c>
      <c r="B2594">
        <f t="shared" si="48"/>
        <v>43.233333333333334</v>
      </c>
      <c r="C2594" s="1"/>
    </row>
    <row r="2595" spans="1:3" x14ac:dyDescent="0.2">
      <c r="A2595">
        <v>2595</v>
      </c>
      <c r="B2595">
        <f t="shared" si="48"/>
        <v>43.25</v>
      </c>
      <c r="C2595" s="1"/>
    </row>
    <row r="2596" spans="1:3" x14ac:dyDescent="0.2">
      <c r="A2596">
        <v>2596</v>
      </c>
      <c r="B2596">
        <f t="shared" si="48"/>
        <v>43.266666666666666</v>
      </c>
      <c r="C2596" s="1"/>
    </row>
    <row r="2597" spans="1:3" x14ac:dyDescent="0.2">
      <c r="A2597">
        <v>2597</v>
      </c>
      <c r="B2597">
        <f t="shared" si="48"/>
        <v>43.283333333333331</v>
      </c>
      <c r="C2597" s="1"/>
    </row>
    <row r="2598" spans="1:3" x14ac:dyDescent="0.2">
      <c r="A2598">
        <v>2598</v>
      </c>
      <c r="B2598">
        <f t="shared" si="48"/>
        <v>43.3</v>
      </c>
      <c r="C2598" s="1"/>
    </row>
    <row r="2599" spans="1:3" x14ac:dyDescent="0.2">
      <c r="A2599">
        <v>2599</v>
      </c>
      <c r="B2599">
        <f t="shared" si="48"/>
        <v>43.31666666666667</v>
      </c>
      <c r="C2599" s="1"/>
    </row>
    <row r="2600" spans="1:3" x14ac:dyDescent="0.2">
      <c r="A2600">
        <v>2600</v>
      </c>
      <c r="B2600">
        <f t="shared" si="48"/>
        <v>43.333333333333336</v>
      </c>
      <c r="C2600" s="1"/>
    </row>
    <row r="2601" spans="1:3" x14ac:dyDescent="0.2">
      <c r="A2601">
        <v>2601</v>
      </c>
      <c r="B2601">
        <f t="shared" si="48"/>
        <v>43.35</v>
      </c>
      <c r="C2601" s="1"/>
    </row>
    <row r="2602" spans="1:3" x14ac:dyDescent="0.2">
      <c r="A2602">
        <v>2602</v>
      </c>
      <c r="B2602">
        <f t="shared" si="48"/>
        <v>43.366666666666667</v>
      </c>
      <c r="C2602" s="1"/>
    </row>
    <row r="2603" spans="1:3" x14ac:dyDescent="0.2">
      <c r="A2603">
        <v>2603</v>
      </c>
      <c r="B2603">
        <f t="shared" si="48"/>
        <v>43.383333333333333</v>
      </c>
      <c r="C2603" s="1"/>
    </row>
    <row r="2604" spans="1:3" x14ac:dyDescent="0.2">
      <c r="A2604">
        <v>2604</v>
      </c>
      <c r="B2604">
        <f t="shared" si="48"/>
        <v>43.4</v>
      </c>
      <c r="C2604" s="1"/>
    </row>
    <row r="2605" spans="1:3" x14ac:dyDescent="0.2">
      <c r="A2605">
        <v>2605</v>
      </c>
      <c r="B2605">
        <f t="shared" si="48"/>
        <v>43.416666666666664</v>
      </c>
      <c r="C2605" s="1"/>
    </row>
    <row r="2606" spans="1:3" x14ac:dyDescent="0.2">
      <c r="A2606">
        <v>2606</v>
      </c>
      <c r="B2606">
        <f t="shared" si="48"/>
        <v>43.43333333333333</v>
      </c>
      <c r="C2606" s="1"/>
    </row>
    <row r="2607" spans="1:3" x14ac:dyDescent="0.2">
      <c r="A2607">
        <v>2607</v>
      </c>
      <c r="B2607">
        <f t="shared" si="48"/>
        <v>43.45</v>
      </c>
      <c r="C2607" s="1"/>
    </row>
    <row r="2608" spans="1:3" x14ac:dyDescent="0.2">
      <c r="A2608">
        <v>2608</v>
      </c>
      <c r="B2608">
        <f t="shared" si="48"/>
        <v>43.466666666666669</v>
      </c>
      <c r="C2608" s="1"/>
    </row>
    <row r="2609" spans="1:3" x14ac:dyDescent="0.2">
      <c r="A2609">
        <v>2609</v>
      </c>
      <c r="B2609">
        <f t="shared" si="48"/>
        <v>43.483333333333334</v>
      </c>
      <c r="C2609" s="1"/>
    </row>
    <row r="2610" spans="1:3" x14ac:dyDescent="0.2">
      <c r="A2610">
        <v>2610</v>
      </c>
      <c r="B2610">
        <f t="shared" si="48"/>
        <v>43.5</v>
      </c>
      <c r="C2610" s="1"/>
    </row>
    <row r="2611" spans="1:3" x14ac:dyDescent="0.2">
      <c r="A2611">
        <v>2611</v>
      </c>
      <c r="B2611">
        <f t="shared" si="48"/>
        <v>43.516666666666666</v>
      </c>
      <c r="C2611" s="1"/>
    </row>
    <row r="2612" spans="1:3" x14ac:dyDescent="0.2">
      <c r="A2612">
        <v>2612</v>
      </c>
      <c r="B2612">
        <f t="shared" si="48"/>
        <v>43.533333333333331</v>
      </c>
      <c r="C2612" s="1"/>
    </row>
    <row r="2613" spans="1:3" x14ac:dyDescent="0.2">
      <c r="A2613">
        <v>2613</v>
      </c>
      <c r="B2613">
        <f t="shared" si="48"/>
        <v>43.55</v>
      </c>
      <c r="C2613" s="1"/>
    </row>
    <row r="2614" spans="1:3" x14ac:dyDescent="0.2">
      <c r="A2614">
        <v>2614</v>
      </c>
      <c r="B2614">
        <f t="shared" si="48"/>
        <v>43.56666666666667</v>
      </c>
      <c r="C2614" s="1"/>
    </row>
    <row r="2615" spans="1:3" x14ac:dyDescent="0.2">
      <c r="A2615">
        <v>2615</v>
      </c>
      <c r="B2615">
        <f t="shared" si="48"/>
        <v>43.583333333333336</v>
      </c>
      <c r="C2615" s="1"/>
    </row>
    <row r="2616" spans="1:3" x14ac:dyDescent="0.2">
      <c r="A2616">
        <v>2616</v>
      </c>
      <c r="B2616">
        <f t="shared" si="48"/>
        <v>43.6</v>
      </c>
      <c r="C2616" s="1"/>
    </row>
    <row r="2617" spans="1:3" x14ac:dyDescent="0.2">
      <c r="A2617">
        <v>2617</v>
      </c>
      <c r="B2617">
        <f t="shared" si="48"/>
        <v>43.616666666666667</v>
      </c>
      <c r="C2617" s="1"/>
    </row>
    <row r="2618" spans="1:3" x14ac:dyDescent="0.2">
      <c r="A2618">
        <v>2618</v>
      </c>
      <c r="B2618">
        <f t="shared" si="48"/>
        <v>43.633333333333333</v>
      </c>
      <c r="C2618" s="1"/>
    </row>
    <row r="2619" spans="1:3" x14ac:dyDescent="0.2">
      <c r="A2619">
        <v>2619</v>
      </c>
      <c r="B2619">
        <f t="shared" si="48"/>
        <v>43.65</v>
      </c>
      <c r="C2619" s="1"/>
    </row>
    <row r="2620" spans="1:3" x14ac:dyDescent="0.2">
      <c r="A2620">
        <v>2620</v>
      </c>
      <c r="B2620">
        <f t="shared" si="48"/>
        <v>43.666666666666664</v>
      </c>
      <c r="C2620" s="1"/>
    </row>
    <row r="2621" spans="1:3" x14ac:dyDescent="0.2">
      <c r="A2621">
        <v>2621</v>
      </c>
      <c r="B2621">
        <f t="shared" si="48"/>
        <v>43.68333333333333</v>
      </c>
      <c r="C2621" s="1"/>
    </row>
    <row r="2622" spans="1:3" x14ac:dyDescent="0.2">
      <c r="A2622">
        <v>2622</v>
      </c>
      <c r="B2622">
        <f t="shared" si="48"/>
        <v>43.7</v>
      </c>
      <c r="C2622" s="1"/>
    </row>
    <row r="2623" spans="1:3" x14ac:dyDescent="0.2">
      <c r="A2623">
        <v>2623</v>
      </c>
      <c r="B2623">
        <f t="shared" si="48"/>
        <v>43.716666666666669</v>
      </c>
      <c r="C2623" s="1"/>
    </row>
    <row r="2624" spans="1:3" x14ac:dyDescent="0.2">
      <c r="A2624">
        <v>2624</v>
      </c>
      <c r="B2624">
        <f t="shared" si="48"/>
        <v>43.733333333333334</v>
      </c>
      <c r="C2624" s="1"/>
    </row>
    <row r="2625" spans="1:3" x14ac:dyDescent="0.2">
      <c r="A2625">
        <v>2625</v>
      </c>
      <c r="B2625">
        <f t="shared" si="48"/>
        <v>43.75</v>
      </c>
      <c r="C2625" s="1"/>
    </row>
    <row r="2626" spans="1:3" x14ac:dyDescent="0.2">
      <c r="A2626">
        <v>2626</v>
      </c>
      <c r="B2626">
        <f t="shared" si="48"/>
        <v>43.766666666666666</v>
      </c>
      <c r="C2626" s="1"/>
    </row>
    <row r="2627" spans="1:3" x14ac:dyDescent="0.2">
      <c r="A2627">
        <v>2627</v>
      </c>
      <c r="B2627">
        <f t="shared" si="48"/>
        <v>43.783333333333331</v>
      </c>
      <c r="C2627" s="1"/>
    </row>
    <row r="2628" spans="1:3" x14ac:dyDescent="0.2">
      <c r="A2628">
        <v>2628</v>
      </c>
      <c r="B2628">
        <f t="shared" ref="B2628:B2691" si="49">A2628/60</f>
        <v>43.8</v>
      </c>
      <c r="C2628" s="1"/>
    </row>
    <row r="2629" spans="1:3" x14ac:dyDescent="0.2">
      <c r="A2629">
        <v>2629</v>
      </c>
      <c r="B2629">
        <f t="shared" si="49"/>
        <v>43.81666666666667</v>
      </c>
      <c r="C2629" s="1"/>
    </row>
    <row r="2630" spans="1:3" x14ac:dyDescent="0.2">
      <c r="A2630">
        <v>2630</v>
      </c>
      <c r="B2630">
        <f t="shared" si="49"/>
        <v>43.833333333333336</v>
      </c>
      <c r="C2630" s="1"/>
    </row>
    <row r="2631" spans="1:3" x14ac:dyDescent="0.2">
      <c r="A2631">
        <v>2631</v>
      </c>
      <c r="B2631">
        <f t="shared" si="49"/>
        <v>43.85</v>
      </c>
      <c r="C2631" s="1"/>
    </row>
    <row r="2632" spans="1:3" x14ac:dyDescent="0.2">
      <c r="A2632">
        <v>2632</v>
      </c>
      <c r="B2632">
        <f t="shared" si="49"/>
        <v>43.866666666666667</v>
      </c>
      <c r="C2632" s="1"/>
    </row>
    <row r="2633" spans="1:3" x14ac:dyDescent="0.2">
      <c r="A2633">
        <v>2633</v>
      </c>
      <c r="B2633">
        <f t="shared" si="49"/>
        <v>43.883333333333333</v>
      </c>
      <c r="C2633" s="1"/>
    </row>
    <row r="2634" spans="1:3" x14ac:dyDescent="0.2">
      <c r="A2634">
        <v>2634</v>
      </c>
      <c r="B2634">
        <f t="shared" si="49"/>
        <v>43.9</v>
      </c>
      <c r="C2634" s="1"/>
    </row>
    <row r="2635" spans="1:3" x14ac:dyDescent="0.2">
      <c r="A2635">
        <v>2635</v>
      </c>
      <c r="B2635">
        <f t="shared" si="49"/>
        <v>43.916666666666664</v>
      </c>
      <c r="C2635" s="1"/>
    </row>
    <row r="2636" spans="1:3" x14ac:dyDescent="0.2">
      <c r="A2636">
        <v>2636</v>
      </c>
      <c r="B2636">
        <f t="shared" si="49"/>
        <v>43.93333333333333</v>
      </c>
      <c r="C2636" s="1"/>
    </row>
    <row r="2637" spans="1:3" x14ac:dyDescent="0.2">
      <c r="A2637">
        <v>2637</v>
      </c>
      <c r="B2637">
        <f t="shared" si="49"/>
        <v>43.95</v>
      </c>
      <c r="C2637" s="1"/>
    </row>
    <row r="2638" spans="1:3" x14ac:dyDescent="0.2">
      <c r="A2638">
        <v>2638</v>
      </c>
      <c r="B2638">
        <f t="shared" si="49"/>
        <v>43.966666666666669</v>
      </c>
      <c r="C2638" s="1"/>
    </row>
    <row r="2639" spans="1:3" x14ac:dyDescent="0.2">
      <c r="A2639">
        <v>2639</v>
      </c>
      <c r="B2639">
        <f t="shared" si="49"/>
        <v>43.983333333333334</v>
      </c>
      <c r="C2639" s="1"/>
    </row>
    <row r="2640" spans="1:3" x14ac:dyDescent="0.2">
      <c r="A2640">
        <v>2640</v>
      </c>
      <c r="B2640">
        <f t="shared" si="49"/>
        <v>44</v>
      </c>
      <c r="C2640" s="1"/>
    </row>
    <row r="2641" spans="1:3" x14ac:dyDescent="0.2">
      <c r="A2641">
        <v>2641</v>
      </c>
      <c r="B2641">
        <f t="shared" si="49"/>
        <v>44.016666666666666</v>
      </c>
      <c r="C2641" s="1"/>
    </row>
    <row r="2642" spans="1:3" x14ac:dyDescent="0.2">
      <c r="A2642">
        <v>2642</v>
      </c>
      <c r="B2642">
        <f t="shared" si="49"/>
        <v>44.033333333333331</v>
      </c>
      <c r="C2642" s="1"/>
    </row>
    <row r="2643" spans="1:3" x14ac:dyDescent="0.2">
      <c r="A2643">
        <v>2643</v>
      </c>
      <c r="B2643">
        <f t="shared" si="49"/>
        <v>44.05</v>
      </c>
      <c r="C2643" s="1"/>
    </row>
    <row r="2644" spans="1:3" x14ac:dyDescent="0.2">
      <c r="A2644">
        <v>2644</v>
      </c>
      <c r="B2644">
        <f t="shared" si="49"/>
        <v>44.06666666666667</v>
      </c>
      <c r="C2644" s="1"/>
    </row>
    <row r="2645" spans="1:3" x14ac:dyDescent="0.2">
      <c r="A2645">
        <v>2645</v>
      </c>
      <c r="B2645">
        <f t="shared" si="49"/>
        <v>44.083333333333336</v>
      </c>
      <c r="C2645" s="1"/>
    </row>
    <row r="2646" spans="1:3" x14ac:dyDescent="0.2">
      <c r="A2646">
        <v>2646</v>
      </c>
      <c r="B2646">
        <f t="shared" si="49"/>
        <v>44.1</v>
      </c>
      <c r="C2646" s="1"/>
    </row>
    <row r="2647" spans="1:3" x14ac:dyDescent="0.2">
      <c r="A2647">
        <v>2647</v>
      </c>
      <c r="B2647">
        <f t="shared" si="49"/>
        <v>44.116666666666667</v>
      </c>
      <c r="C2647" s="1"/>
    </row>
    <row r="2648" spans="1:3" x14ac:dyDescent="0.2">
      <c r="A2648">
        <v>2648</v>
      </c>
      <c r="B2648">
        <f t="shared" si="49"/>
        <v>44.133333333333333</v>
      </c>
      <c r="C2648" s="1"/>
    </row>
    <row r="2649" spans="1:3" x14ac:dyDescent="0.2">
      <c r="A2649">
        <v>2649</v>
      </c>
      <c r="B2649">
        <f t="shared" si="49"/>
        <v>44.15</v>
      </c>
      <c r="C2649" s="1"/>
    </row>
    <row r="2650" spans="1:3" x14ac:dyDescent="0.2">
      <c r="A2650">
        <v>2650</v>
      </c>
      <c r="B2650">
        <f t="shared" si="49"/>
        <v>44.166666666666664</v>
      </c>
      <c r="C2650" s="1"/>
    </row>
    <row r="2651" spans="1:3" x14ac:dyDescent="0.2">
      <c r="A2651">
        <v>2651</v>
      </c>
      <c r="B2651">
        <f t="shared" si="49"/>
        <v>44.18333333333333</v>
      </c>
      <c r="C2651" s="1"/>
    </row>
    <row r="2652" spans="1:3" x14ac:dyDescent="0.2">
      <c r="A2652">
        <v>2652</v>
      </c>
      <c r="B2652">
        <f t="shared" si="49"/>
        <v>44.2</v>
      </c>
      <c r="C2652" s="1"/>
    </row>
    <row r="2653" spans="1:3" x14ac:dyDescent="0.2">
      <c r="A2653">
        <v>2653</v>
      </c>
      <c r="B2653">
        <f t="shared" si="49"/>
        <v>44.216666666666669</v>
      </c>
      <c r="C2653" s="1"/>
    </row>
    <row r="2654" spans="1:3" x14ac:dyDescent="0.2">
      <c r="A2654">
        <v>2654</v>
      </c>
      <c r="B2654">
        <f t="shared" si="49"/>
        <v>44.233333333333334</v>
      </c>
      <c r="C2654" s="1"/>
    </row>
    <row r="2655" spans="1:3" x14ac:dyDescent="0.2">
      <c r="A2655">
        <v>2655</v>
      </c>
      <c r="B2655">
        <f t="shared" si="49"/>
        <v>44.25</v>
      </c>
      <c r="C2655" s="1"/>
    </row>
    <row r="2656" spans="1:3" x14ac:dyDescent="0.2">
      <c r="A2656">
        <v>2656</v>
      </c>
      <c r="B2656">
        <f t="shared" si="49"/>
        <v>44.266666666666666</v>
      </c>
      <c r="C2656" s="1"/>
    </row>
    <row r="2657" spans="1:3" x14ac:dyDescent="0.2">
      <c r="A2657">
        <v>2657</v>
      </c>
      <c r="B2657">
        <f t="shared" si="49"/>
        <v>44.283333333333331</v>
      </c>
      <c r="C2657" s="1"/>
    </row>
    <row r="2658" spans="1:3" x14ac:dyDescent="0.2">
      <c r="A2658">
        <v>2658</v>
      </c>
      <c r="B2658">
        <f t="shared" si="49"/>
        <v>44.3</v>
      </c>
      <c r="C2658" s="1"/>
    </row>
    <row r="2659" spans="1:3" x14ac:dyDescent="0.2">
      <c r="A2659">
        <v>2659</v>
      </c>
      <c r="B2659">
        <f t="shared" si="49"/>
        <v>44.31666666666667</v>
      </c>
      <c r="C2659" s="1"/>
    </row>
    <row r="2660" spans="1:3" x14ac:dyDescent="0.2">
      <c r="A2660">
        <v>2660</v>
      </c>
      <c r="B2660">
        <f t="shared" si="49"/>
        <v>44.333333333333336</v>
      </c>
      <c r="C2660" s="1"/>
    </row>
    <row r="2661" spans="1:3" x14ac:dyDescent="0.2">
      <c r="A2661">
        <v>2661</v>
      </c>
      <c r="B2661">
        <f t="shared" si="49"/>
        <v>44.35</v>
      </c>
      <c r="C2661" s="1"/>
    </row>
    <row r="2662" spans="1:3" x14ac:dyDescent="0.2">
      <c r="A2662">
        <v>2662</v>
      </c>
      <c r="B2662">
        <f t="shared" si="49"/>
        <v>44.366666666666667</v>
      </c>
      <c r="C2662" s="1"/>
    </row>
    <row r="2663" spans="1:3" x14ac:dyDescent="0.2">
      <c r="A2663">
        <v>2663</v>
      </c>
      <c r="B2663">
        <f t="shared" si="49"/>
        <v>44.383333333333333</v>
      </c>
      <c r="C2663" s="1"/>
    </row>
    <row r="2664" spans="1:3" x14ac:dyDescent="0.2">
      <c r="A2664">
        <v>2664</v>
      </c>
      <c r="B2664">
        <f t="shared" si="49"/>
        <v>44.4</v>
      </c>
      <c r="C2664" s="1"/>
    </row>
    <row r="2665" spans="1:3" x14ac:dyDescent="0.2">
      <c r="A2665">
        <v>2665</v>
      </c>
      <c r="B2665">
        <f t="shared" si="49"/>
        <v>44.416666666666664</v>
      </c>
      <c r="C2665" s="1"/>
    </row>
    <row r="2666" spans="1:3" x14ac:dyDescent="0.2">
      <c r="A2666">
        <v>2666</v>
      </c>
      <c r="B2666">
        <f t="shared" si="49"/>
        <v>44.43333333333333</v>
      </c>
      <c r="C2666" s="1"/>
    </row>
    <row r="2667" spans="1:3" x14ac:dyDescent="0.2">
      <c r="A2667">
        <v>2667</v>
      </c>
      <c r="B2667">
        <f t="shared" si="49"/>
        <v>44.45</v>
      </c>
      <c r="C2667" s="1"/>
    </row>
    <row r="2668" spans="1:3" x14ac:dyDescent="0.2">
      <c r="A2668">
        <v>2668</v>
      </c>
      <c r="B2668">
        <f t="shared" si="49"/>
        <v>44.466666666666669</v>
      </c>
      <c r="C2668" s="1"/>
    </row>
    <row r="2669" spans="1:3" x14ac:dyDescent="0.2">
      <c r="A2669">
        <v>2669</v>
      </c>
      <c r="B2669">
        <f t="shared" si="49"/>
        <v>44.483333333333334</v>
      </c>
      <c r="C2669" s="1"/>
    </row>
    <row r="2670" spans="1:3" x14ac:dyDescent="0.2">
      <c r="A2670">
        <v>2670</v>
      </c>
      <c r="B2670">
        <f t="shared" si="49"/>
        <v>44.5</v>
      </c>
      <c r="C2670" s="1"/>
    </row>
    <row r="2671" spans="1:3" x14ac:dyDescent="0.2">
      <c r="A2671">
        <v>2671</v>
      </c>
      <c r="B2671">
        <f t="shared" si="49"/>
        <v>44.516666666666666</v>
      </c>
      <c r="C2671" s="1"/>
    </row>
    <row r="2672" spans="1:3" x14ac:dyDescent="0.2">
      <c r="A2672">
        <v>2672</v>
      </c>
      <c r="B2672">
        <f t="shared" si="49"/>
        <v>44.533333333333331</v>
      </c>
      <c r="C2672" s="1"/>
    </row>
    <row r="2673" spans="1:3" x14ac:dyDescent="0.2">
      <c r="A2673">
        <v>2673</v>
      </c>
      <c r="B2673">
        <f t="shared" si="49"/>
        <v>44.55</v>
      </c>
      <c r="C2673" s="1"/>
    </row>
    <row r="2674" spans="1:3" x14ac:dyDescent="0.2">
      <c r="A2674">
        <v>2674</v>
      </c>
      <c r="B2674">
        <f t="shared" si="49"/>
        <v>44.56666666666667</v>
      </c>
      <c r="C2674" s="1"/>
    </row>
    <row r="2675" spans="1:3" x14ac:dyDescent="0.2">
      <c r="A2675">
        <v>2675</v>
      </c>
      <c r="B2675">
        <f t="shared" si="49"/>
        <v>44.583333333333336</v>
      </c>
      <c r="C2675" s="1"/>
    </row>
    <row r="2676" spans="1:3" x14ac:dyDescent="0.2">
      <c r="A2676">
        <v>2676</v>
      </c>
      <c r="B2676">
        <f t="shared" si="49"/>
        <v>44.6</v>
      </c>
      <c r="C2676" s="1"/>
    </row>
    <row r="2677" spans="1:3" x14ac:dyDescent="0.2">
      <c r="A2677">
        <v>2677</v>
      </c>
      <c r="B2677">
        <f t="shared" si="49"/>
        <v>44.616666666666667</v>
      </c>
      <c r="C2677" s="1"/>
    </row>
    <row r="2678" spans="1:3" x14ac:dyDescent="0.2">
      <c r="A2678">
        <v>2678</v>
      </c>
      <c r="B2678">
        <f t="shared" si="49"/>
        <v>44.633333333333333</v>
      </c>
      <c r="C2678" s="1"/>
    </row>
    <row r="2679" spans="1:3" x14ac:dyDescent="0.2">
      <c r="A2679">
        <v>2679</v>
      </c>
      <c r="B2679">
        <f t="shared" si="49"/>
        <v>44.65</v>
      </c>
      <c r="C2679" s="1"/>
    </row>
    <row r="2680" spans="1:3" x14ac:dyDescent="0.2">
      <c r="A2680">
        <v>2680</v>
      </c>
      <c r="B2680">
        <f t="shared" si="49"/>
        <v>44.666666666666664</v>
      </c>
      <c r="C2680" s="1"/>
    </row>
    <row r="2681" spans="1:3" x14ac:dyDescent="0.2">
      <c r="A2681">
        <v>2681</v>
      </c>
      <c r="B2681">
        <f t="shared" si="49"/>
        <v>44.68333333333333</v>
      </c>
      <c r="C2681" s="1"/>
    </row>
    <row r="2682" spans="1:3" x14ac:dyDescent="0.2">
      <c r="A2682">
        <v>2682</v>
      </c>
      <c r="B2682">
        <f t="shared" si="49"/>
        <v>44.7</v>
      </c>
      <c r="C2682" s="1"/>
    </row>
    <row r="2683" spans="1:3" x14ac:dyDescent="0.2">
      <c r="A2683">
        <v>2683</v>
      </c>
      <c r="B2683">
        <f t="shared" si="49"/>
        <v>44.716666666666669</v>
      </c>
      <c r="C2683" s="1"/>
    </row>
    <row r="2684" spans="1:3" x14ac:dyDescent="0.2">
      <c r="A2684">
        <v>2684</v>
      </c>
      <c r="B2684">
        <f t="shared" si="49"/>
        <v>44.733333333333334</v>
      </c>
      <c r="C2684" s="1"/>
    </row>
    <row r="2685" spans="1:3" x14ac:dyDescent="0.2">
      <c r="A2685">
        <v>2685</v>
      </c>
      <c r="B2685">
        <f t="shared" si="49"/>
        <v>44.75</v>
      </c>
      <c r="C2685" s="1"/>
    </row>
    <row r="2686" spans="1:3" x14ac:dyDescent="0.2">
      <c r="A2686">
        <v>2686</v>
      </c>
      <c r="B2686">
        <f t="shared" si="49"/>
        <v>44.766666666666666</v>
      </c>
      <c r="C2686" s="1"/>
    </row>
    <row r="2687" spans="1:3" x14ac:dyDescent="0.2">
      <c r="A2687">
        <v>2687</v>
      </c>
      <c r="B2687">
        <f t="shared" si="49"/>
        <v>44.783333333333331</v>
      </c>
      <c r="C2687" s="1"/>
    </row>
    <row r="2688" spans="1:3" x14ac:dyDescent="0.2">
      <c r="A2688">
        <v>2688</v>
      </c>
      <c r="B2688">
        <f t="shared" si="49"/>
        <v>44.8</v>
      </c>
      <c r="C2688" s="1"/>
    </row>
    <row r="2689" spans="1:3" x14ac:dyDescent="0.2">
      <c r="A2689">
        <v>2689</v>
      </c>
      <c r="B2689">
        <f t="shared" si="49"/>
        <v>44.81666666666667</v>
      </c>
      <c r="C2689" s="1"/>
    </row>
    <row r="2690" spans="1:3" x14ac:dyDescent="0.2">
      <c r="A2690">
        <v>2690</v>
      </c>
      <c r="B2690">
        <f t="shared" si="49"/>
        <v>44.833333333333336</v>
      </c>
      <c r="C2690" s="1"/>
    </row>
    <row r="2691" spans="1:3" x14ac:dyDescent="0.2">
      <c r="A2691">
        <v>2691</v>
      </c>
      <c r="B2691">
        <f t="shared" si="49"/>
        <v>44.85</v>
      </c>
      <c r="C2691" s="1"/>
    </row>
    <row r="2692" spans="1:3" x14ac:dyDescent="0.2">
      <c r="A2692">
        <v>2692</v>
      </c>
      <c r="B2692">
        <f t="shared" ref="B2692:B2755" si="50">A2692/60</f>
        <v>44.866666666666667</v>
      </c>
      <c r="C2692" s="1"/>
    </row>
    <row r="2693" spans="1:3" x14ac:dyDescent="0.2">
      <c r="A2693">
        <v>2693</v>
      </c>
      <c r="B2693">
        <f t="shared" si="50"/>
        <v>44.883333333333333</v>
      </c>
      <c r="C2693" s="1"/>
    </row>
    <row r="2694" spans="1:3" x14ac:dyDescent="0.2">
      <c r="A2694">
        <v>2694</v>
      </c>
      <c r="B2694">
        <f t="shared" si="50"/>
        <v>44.9</v>
      </c>
      <c r="C2694" s="1"/>
    </row>
    <row r="2695" spans="1:3" x14ac:dyDescent="0.2">
      <c r="A2695">
        <v>2695</v>
      </c>
      <c r="B2695">
        <f t="shared" si="50"/>
        <v>44.916666666666664</v>
      </c>
      <c r="C2695" s="1"/>
    </row>
    <row r="2696" spans="1:3" x14ac:dyDescent="0.2">
      <c r="A2696">
        <v>2696</v>
      </c>
      <c r="B2696">
        <f t="shared" si="50"/>
        <v>44.93333333333333</v>
      </c>
      <c r="C2696" s="1"/>
    </row>
    <row r="2697" spans="1:3" x14ac:dyDescent="0.2">
      <c r="A2697">
        <v>2697</v>
      </c>
      <c r="B2697">
        <f t="shared" si="50"/>
        <v>44.95</v>
      </c>
      <c r="C2697" s="1"/>
    </row>
    <row r="2698" spans="1:3" x14ac:dyDescent="0.2">
      <c r="A2698">
        <v>2698</v>
      </c>
      <c r="B2698">
        <f t="shared" si="50"/>
        <v>44.966666666666669</v>
      </c>
      <c r="C2698" s="1"/>
    </row>
    <row r="2699" spans="1:3" x14ac:dyDescent="0.2">
      <c r="A2699">
        <v>2699</v>
      </c>
      <c r="B2699">
        <f t="shared" si="50"/>
        <v>44.983333333333334</v>
      </c>
      <c r="C2699" s="1"/>
    </row>
    <row r="2700" spans="1:3" x14ac:dyDescent="0.2">
      <c r="A2700">
        <v>2700</v>
      </c>
      <c r="B2700">
        <f t="shared" si="50"/>
        <v>45</v>
      </c>
      <c r="C2700" s="1"/>
    </row>
    <row r="2701" spans="1:3" x14ac:dyDescent="0.2">
      <c r="A2701">
        <v>2701</v>
      </c>
      <c r="B2701">
        <f t="shared" si="50"/>
        <v>45.016666666666666</v>
      </c>
      <c r="C2701" s="1"/>
    </row>
    <row r="2702" spans="1:3" x14ac:dyDescent="0.2">
      <c r="A2702">
        <v>2702</v>
      </c>
      <c r="B2702">
        <f t="shared" si="50"/>
        <v>45.033333333333331</v>
      </c>
      <c r="C2702" s="1"/>
    </row>
    <row r="2703" spans="1:3" x14ac:dyDescent="0.2">
      <c r="A2703">
        <v>2703</v>
      </c>
      <c r="B2703">
        <f t="shared" si="50"/>
        <v>45.05</v>
      </c>
      <c r="C2703" s="1"/>
    </row>
    <row r="2704" spans="1:3" x14ac:dyDescent="0.2">
      <c r="A2704">
        <v>2704</v>
      </c>
      <c r="B2704">
        <f t="shared" si="50"/>
        <v>45.06666666666667</v>
      </c>
      <c r="C2704" s="1"/>
    </row>
    <row r="2705" spans="1:3" x14ac:dyDescent="0.2">
      <c r="A2705">
        <v>2705</v>
      </c>
      <c r="B2705">
        <f t="shared" si="50"/>
        <v>45.083333333333336</v>
      </c>
      <c r="C2705" s="1"/>
    </row>
    <row r="2706" spans="1:3" x14ac:dyDescent="0.2">
      <c r="A2706">
        <v>2706</v>
      </c>
      <c r="B2706">
        <f t="shared" si="50"/>
        <v>45.1</v>
      </c>
      <c r="C2706" s="1"/>
    </row>
    <row r="2707" spans="1:3" x14ac:dyDescent="0.2">
      <c r="A2707">
        <v>2707</v>
      </c>
      <c r="B2707">
        <f t="shared" si="50"/>
        <v>45.116666666666667</v>
      </c>
      <c r="C2707" s="1"/>
    </row>
    <row r="2708" spans="1:3" x14ac:dyDescent="0.2">
      <c r="A2708">
        <v>2708</v>
      </c>
      <c r="B2708">
        <f t="shared" si="50"/>
        <v>45.133333333333333</v>
      </c>
      <c r="C2708" s="1"/>
    </row>
    <row r="2709" spans="1:3" x14ac:dyDescent="0.2">
      <c r="A2709">
        <v>2709</v>
      </c>
      <c r="B2709">
        <f t="shared" si="50"/>
        <v>45.15</v>
      </c>
      <c r="C2709" s="1"/>
    </row>
    <row r="2710" spans="1:3" x14ac:dyDescent="0.2">
      <c r="A2710">
        <v>2710</v>
      </c>
      <c r="B2710">
        <f t="shared" si="50"/>
        <v>45.166666666666664</v>
      </c>
      <c r="C2710" s="1"/>
    </row>
    <row r="2711" spans="1:3" x14ac:dyDescent="0.2">
      <c r="A2711">
        <v>2711</v>
      </c>
      <c r="B2711">
        <f t="shared" si="50"/>
        <v>45.18333333333333</v>
      </c>
      <c r="C2711" s="1"/>
    </row>
    <row r="2712" spans="1:3" x14ac:dyDescent="0.2">
      <c r="A2712">
        <v>2712</v>
      </c>
      <c r="B2712">
        <f t="shared" si="50"/>
        <v>45.2</v>
      </c>
      <c r="C2712" s="1"/>
    </row>
    <row r="2713" spans="1:3" x14ac:dyDescent="0.2">
      <c r="A2713">
        <v>2713</v>
      </c>
      <c r="B2713">
        <f t="shared" si="50"/>
        <v>45.216666666666669</v>
      </c>
      <c r="C2713" s="1"/>
    </row>
    <row r="2714" spans="1:3" x14ac:dyDescent="0.2">
      <c r="A2714">
        <v>2714</v>
      </c>
      <c r="B2714">
        <f t="shared" si="50"/>
        <v>45.233333333333334</v>
      </c>
      <c r="C2714" s="1"/>
    </row>
    <row r="2715" spans="1:3" x14ac:dyDescent="0.2">
      <c r="A2715">
        <v>2715</v>
      </c>
      <c r="B2715">
        <f t="shared" si="50"/>
        <v>45.25</v>
      </c>
      <c r="C2715" s="1"/>
    </row>
    <row r="2716" spans="1:3" x14ac:dyDescent="0.2">
      <c r="A2716">
        <v>2716</v>
      </c>
      <c r="B2716">
        <f t="shared" si="50"/>
        <v>45.266666666666666</v>
      </c>
      <c r="C2716" s="1"/>
    </row>
    <row r="2717" spans="1:3" x14ac:dyDescent="0.2">
      <c r="A2717">
        <v>2717</v>
      </c>
      <c r="B2717">
        <f t="shared" si="50"/>
        <v>45.283333333333331</v>
      </c>
      <c r="C2717" s="1"/>
    </row>
    <row r="2718" spans="1:3" x14ac:dyDescent="0.2">
      <c r="A2718">
        <v>2718</v>
      </c>
      <c r="B2718">
        <f t="shared" si="50"/>
        <v>45.3</v>
      </c>
      <c r="C2718" s="1"/>
    </row>
    <row r="2719" spans="1:3" x14ac:dyDescent="0.2">
      <c r="A2719">
        <v>2719</v>
      </c>
      <c r="B2719">
        <f t="shared" si="50"/>
        <v>45.31666666666667</v>
      </c>
      <c r="C2719" s="1"/>
    </row>
    <row r="2720" spans="1:3" x14ac:dyDescent="0.2">
      <c r="A2720">
        <v>2720</v>
      </c>
      <c r="B2720">
        <f t="shared" si="50"/>
        <v>45.333333333333336</v>
      </c>
      <c r="C2720" s="1"/>
    </row>
    <row r="2721" spans="1:3" x14ac:dyDescent="0.2">
      <c r="A2721">
        <v>2721</v>
      </c>
      <c r="B2721">
        <f t="shared" si="50"/>
        <v>45.35</v>
      </c>
      <c r="C2721" s="1"/>
    </row>
    <row r="2722" spans="1:3" x14ac:dyDescent="0.2">
      <c r="A2722">
        <v>2722</v>
      </c>
      <c r="B2722">
        <f t="shared" si="50"/>
        <v>45.366666666666667</v>
      </c>
      <c r="C2722" s="1"/>
    </row>
    <row r="2723" spans="1:3" x14ac:dyDescent="0.2">
      <c r="A2723">
        <v>2723</v>
      </c>
      <c r="B2723">
        <f t="shared" si="50"/>
        <v>45.383333333333333</v>
      </c>
      <c r="C2723" s="1"/>
    </row>
    <row r="2724" spans="1:3" x14ac:dyDescent="0.2">
      <c r="A2724">
        <v>2724</v>
      </c>
      <c r="B2724">
        <f t="shared" si="50"/>
        <v>45.4</v>
      </c>
      <c r="C2724" s="1"/>
    </row>
    <row r="2725" spans="1:3" x14ac:dyDescent="0.2">
      <c r="A2725">
        <v>2725</v>
      </c>
      <c r="B2725">
        <f t="shared" si="50"/>
        <v>45.416666666666664</v>
      </c>
      <c r="C2725" s="1"/>
    </row>
    <row r="2726" spans="1:3" x14ac:dyDescent="0.2">
      <c r="A2726">
        <v>2726</v>
      </c>
      <c r="B2726">
        <f t="shared" si="50"/>
        <v>45.43333333333333</v>
      </c>
      <c r="C2726" s="1"/>
    </row>
    <row r="2727" spans="1:3" x14ac:dyDescent="0.2">
      <c r="A2727">
        <v>2727</v>
      </c>
      <c r="B2727">
        <f t="shared" si="50"/>
        <v>45.45</v>
      </c>
      <c r="C2727" s="1"/>
    </row>
    <row r="2728" spans="1:3" x14ac:dyDescent="0.2">
      <c r="A2728">
        <v>2728</v>
      </c>
      <c r="B2728">
        <f t="shared" si="50"/>
        <v>45.466666666666669</v>
      </c>
      <c r="C2728" s="1"/>
    </row>
    <row r="2729" spans="1:3" x14ac:dyDescent="0.2">
      <c r="A2729">
        <v>2729</v>
      </c>
      <c r="B2729">
        <f t="shared" si="50"/>
        <v>45.483333333333334</v>
      </c>
      <c r="C2729" s="1"/>
    </row>
    <row r="2730" spans="1:3" x14ac:dyDescent="0.2">
      <c r="A2730">
        <v>2730</v>
      </c>
      <c r="B2730">
        <f t="shared" si="50"/>
        <v>45.5</v>
      </c>
      <c r="C2730" s="1"/>
    </row>
    <row r="2731" spans="1:3" x14ac:dyDescent="0.2">
      <c r="A2731">
        <v>2731</v>
      </c>
      <c r="B2731">
        <f t="shared" si="50"/>
        <v>45.516666666666666</v>
      </c>
      <c r="C2731" s="1"/>
    </row>
    <row r="2732" spans="1:3" x14ac:dyDescent="0.2">
      <c r="A2732">
        <v>2732</v>
      </c>
      <c r="B2732">
        <f t="shared" si="50"/>
        <v>45.533333333333331</v>
      </c>
      <c r="C2732" s="1"/>
    </row>
    <row r="2733" spans="1:3" x14ac:dyDescent="0.2">
      <c r="A2733">
        <v>2733</v>
      </c>
      <c r="B2733">
        <f t="shared" si="50"/>
        <v>45.55</v>
      </c>
      <c r="C2733" s="1"/>
    </row>
    <row r="2734" spans="1:3" x14ac:dyDescent="0.2">
      <c r="A2734">
        <v>2734</v>
      </c>
      <c r="B2734">
        <f t="shared" si="50"/>
        <v>45.56666666666667</v>
      </c>
      <c r="C2734" s="1"/>
    </row>
    <row r="2735" spans="1:3" x14ac:dyDescent="0.2">
      <c r="A2735">
        <v>2735</v>
      </c>
      <c r="B2735">
        <f t="shared" si="50"/>
        <v>45.583333333333336</v>
      </c>
      <c r="C2735" s="1"/>
    </row>
    <row r="2736" spans="1:3" x14ac:dyDescent="0.2">
      <c r="A2736">
        <v>2736</v>
      </c>
      <c r="B2736">
        <f t="shared" si="50"/>
        <v>45.6</v>
      </c>
      <c r="C2736" s="1"/>
    </row>
    <row r="2737" spans="1:3" x14ac:dyDescent="0.2">
      <c r="A2737">
        <v>2737</v>
      </c>
      <c r="B2737">
        <f t="shared" si="50"/>
        <v>45.616666666666667</v>
      </c>
      <c r="C2737" s="1"/>
    </row>
    <row r="2738" spans="1:3" x14ac:dyDescent="0.2">
      <c r="A2738">
        <v>2738</v>
      </c>
      <c r="B2738">
        <f t="shared" si="50"/>
        <v>45.633333333333333</v>
      </c>
      <c r="C2738" s="1"/>
    </row>
    <row r="2739" spans="1:3" x14ac:dyDescent="0.2">
      <c r="A2739">
        <v>2739</v>
      </c>
      <c r="B2739">
        <f t="shared" si="50"/>
        <v>45.65</v>
      </c>
      <c r="C2739" s="1"/>
    </row>
    <row r="2740" spans="1:3" x14ac:dyDescent="0.2">
      <c r="A2740">
        <v>2740</v>
      </c>
      <c r="B2740">
        <f t="shared" si="50"/>
        <v>45.666666666666664</v>
      </c>
      <c r="C2740" s="1"/>
    </row>
    <row r="2741" spans="1:3" x14ac:dyDescent="0.2">
      <c r="A2741">
        <v>2741</v>
      </c>
      <c r="B2741">
        <f t="shared" si="50"/>
        <v>45.68333333333333</v>
      </c>
      <c r="C2741" s="1"/>
    </row>
    <row r="2742" spans="1:3" x14ac:dyDescent="0.2">
      <c r="A2742">
        <v>2742</v>
      </c>
      <c r="B2742">
        <f t="shared" si="50"/>
        <v>45.7</v>
      </c>
      <c r="C2742" s="1"/>
    </row>
    <row r="2743" spans="1:3" x14ac:dyDescent="0.2">
      <c r="A2743">
        <v>2743</v>
      </c>
      <c r="B2743">
        <f t="shared" si="50"/>
        <v>45.716666666666669</v>
      </c>
      <c r="C2743" s="1"/>
    </row>
    <row r="2744" spans="1:3" x14ac:dyDescent="0.2">
      <c r="A2744">
        <v>2744</v>
      </c>
      <c r="B2744">
        <f t="shared" si="50"/>
        <v>45.733333333333334</v>
      </c>
      <c r="C2744" s="1"/>
    </row>
    <row r="2745" spans="1:3" x14ac:dyDescent="0.2">
      <c r="A2745">
        <v>2745</v>
      </c>
      <c r="B2745">
        <f t="shared" si="50"/>
        <v>45.75</v>
      </c>
      <c r="C2745" s="1"/>
    </row>
    <row r="2746" spans="1:3" x14ac:dyDescent="0.2">
      <c r="A2746">
        <v>2746</v>
      </c>
      <c r="B2746">
        <f t="shared" si="50"/>
        <v>45.766666666666666</v>
      </c>
      <c r="C2746" s="1"/>
    </row>
    <row r="2747" spans="1:3" x14ac:dyDescent="0.2">
      <c r="A2747">
        <v>2747</v>
      </c>
      <c r="B2747">
        <f t="shared" si="50"/>
        <v>45.783333333333331</v>
      </c>
      <c r="C2747" s="1"/>
    </row>
    <row r="2748" spans="1:3" x14ac:dyDescent="0.2">
      <c r="A2748">
        <v>2748</v>
      </c>
      <c r="B2748">
        <f t="shared" si="50"/>
        <v>45.8</v>
      </c>
      <c r="C2748" s="1"/>
    </row>
    <row r="2749" spans="1:3" x14ac:dyDescent="0.2">
      <c r="A2749">
        <v>2749</v>
      </c>
      <c r="B2749">
        <f t="shared" si="50"/>
        <v>45.81666666666667</v>
      </c>
      <c r="C2749" s="1"/>
    </row>
    <row r="2750" spans="1:3" x14ac:dyDescent="0.2">
      <c r="A2750">
        <v>2750</v>
      </c>
      <c r="B2750">
        <f t="shared" si="50"/>
        <v>45.833333333333336</v>
      </c>
      <c r="C2750" s="1"/>
    </row>
    <row r="2751" spans="1:3" x14ac:dyDescent="0.2">
      <c r="A2751">
        <v>2751</v>
      </c>
      <c r="B2751">
        <f t="shared" si="50"/>
        <v>45.85</v>
      </c>
      <c r="C2751" s="1"/>
    </row>
    <row r="2752" spans="1:3" x14ac:dyDescent="0.2">
      <c r="A2752">
        <v>2752</v>
      </c>
      <c r="B2752">
        <f t="shared" si="50"/>
        <v>45.866666666666667</v>
      </c>
      <c r="C2752" s="1"/>
    </row>
    <row r="2753" spans="1:3" x14ac:dyDescent="0.2">
      <c r="A2753">
        <v>2753</v>
      </c>
      <c r="B2753">
        <f t="shared" si="50"/>
        <v>45.883333333333333</v>
      </c>
      <c r="C2753" s="1"/>
    </row>
    <row r="2754" spans="1:3" x14ac:dyDescent="0.2">
      <c r="A2754">
        <v>2754</v>
      </c>
      <c r="B2754">
        <f t="shared" si="50"/>
        <v>45.9</v>
      </c>
      <c r="C2754" s="1"/>
    </row>
    <row r="2755" spans="1:3" x14ac:dyDescent="0.2">
      <c r="A2755">
        <v>2755</v>
      </c>
      <c r="B2755">
        <f t="shared" si="50"/>
        <v>45.916666666666664</v>
      </c>
      <c r="C2755" s="1"/>
    </row>
    <row r="2756" spans="1:3" x14ac:dyDescent="0.2">
      <c r="A2756">
        <v>2756</v>
      </c>
      <c r="B2756">
        <f t="shared" ref="B2756:B2819" si="51">A2756/60</f>
        <v>45.93333333333333</v>
      </c>
      <c r="C2756" s="1"/>
    </row>
    <row r="2757" spans="1:3" x14ac:dyDescent="0.2">
      <c r="A2757">
        <v>2757</v>
      </c>
      <c r="B2757">
        <f t="shared" si="51"/>
        <v>45.95</v>
      </c>
      <c r="C2757" s="1"/>
    </row>
    <row r="2758" spans="1:3" x14ac:dyDescent="0.2">
      <c r="A2758">
        <v>2758</v>
      </c>
      <c r="B2758">
        <f t="shared" si="51"/>
        <v>45.966666666666669</v>
      </c>
      <c r="C2758" s="1"/>
    </row>
    <row r="2759" spans="1:3" x14ac:dyDescent="0.2">
      <c r="A2759">
        <v>2759</v>
      </c>
      <c r="B2759">
        <f t="shared" si="51"/>
        <v>45.983333333333334</v>
      </c>
      <c r="C2759" s="1"/>
    </row>
    <row r="2760" spans="1:3" x14ac:dyDescent="0.2">
      <c r="A2760">
        <v>2760</v>
      </c>
      <c r="B2760">
        <f t="shared" si="51"/>
        <v>46</v>
      </c>
      <c r="C2760" s="1"/>
    </row>
    <row r="2761" spans="1:3" x14ac:dyDescent="0.2">
      <c r="A2761">
        <v>2761</v>
      </c>
      <c r="B2761">
        <f t="shared" si="51"/>
        <v>46.016666666666666</v>
      </c>
      <c r="C2761" s="1"/>
    </row>
    <row r="2762" spans="1:3" x14ac:dyDescent="0.2">
      <c r="A2762">
        <v>2762</v>
      </c>
      <c r="B2762">
        <f t="shared" si="51"/>
        <v>46.033333333333331</v>
      </c>
      <c r="C2762" s="1"/>
    </row>
    <row r="2763" spans="1:3" x14ac:dyDescent="0.2">
      <c r="A2763">
        <v>2763</v>
      </c>
      <c r="B2763">
        <f t="shared" si="51"/>
        <v>46.05</v>
      </c>
      <c r="C2763" s="1"/>
    </row>
    <row r="2764" spans="1:3" x14ac:dyDescent="0.2">
      <c r="A2764">
        <v>2764</v>
      </c>
      <c r="B2764">
        <f t="shared" si="51"/>
        <v>46.06666666666667</v>
      </c>
      <c r="C2764" s="1"/>
    </row>
    <row r="2765" spans="1:3" x14ac:dyDescent="0.2">
      <c r="A2765">
        <v>2765</v>
      </c>
      <c r="B2765">
        <f t="shared" si="51"/>
        <v>46.083333333333336</v>
      </c>
      <c r="C2765" s="1"/>
    </row>
    <row r="2766" spans="1:3" x14ac:dyDescent="0.2">
      <c r="A2766">
        <v>2766</v>
      </c>
      <c r="B2766">
        <f t="shared" si="51"/>
        <v>46.1</v>
      </c>
      <c r="C2766" s="1"/>
    </row>
    <row r="2767" spans="1:3" x14ac:dyDescent="0.2">
      <c r="A2767">
        <v>2767</v>
      </c>
      <c r="B2767">
        <f t="shared" si="51"/>
        <v>46.116666666666667</v>
      </c>
      <c r="C2767" s="1"/>
    </row>
    <row r="2768" spans="1:3" x14ac:dyDescent="0.2">
      <c r="A2768">
        <v>2768</v>
      </c>
      <c r="B2768">
        <f t="shared" si="51"/>
        <v>46.133333333333333</v>
      </c>
      <c r="C2768" s="1"/>
    </row>
    <row r="2769" spans="1:3" x14ac:dyDescent="0.2">
      <c r="A2769">
        <v>2769</v>
      </c>
      <c r="B2769">
        <f t="shared" si="51"/>
        <v>46.15</v>
      </c>
      <c r="C2769" s="1"/>
    </row>
    <row r="2770" spans="1:3" x14ac:dyDescent="0.2">
      <c r="A2770">
        <v>2770</v>
      </c>
      <c r="B2770">
        <f t="shared" si="51"/>
        <v>46.166666666666664</v>
      </c>
      <c r="C2770" s="1"/>
    </row>
    <row r="2771" spans="1:3" x14ac:dyDescent="0.2">
      <c r="A2771">
        <v>2771</v>
      </c>
      <c r="B2771">
        <f t="shared" si="51"/>
        <v>46.18333333333333</v>
      </c>
      <c r="C2771" s="1"/>
    </row>
    <row r="2772" spans="1:3" x14ac:dyDescent="0.2">
      <c r="A2772">
        <v>2772</v>
      </c>
      <c r="B2772">
        <f t="shared" si="51"/>
        <v>46.2</v>
      </c>
      <c r="C2772" s="1"/>
    </row>
    <row r="2773" spans="1:3" x14ac:dyDescent="0.2">
      <c r="A2773">
        <v>2773</v>
      </c>
      <c r="B2773">
        <f t="shared" si="51"/>
        <v>46.216666666666669</v>
      </c>
      <c r="C2773" s="1"/>
    </row>
    <row r="2774" spans="1:3" x14ac:dyDescent="0.2">
      <c r="A2774">
        <v>2774</v>
      </c>
      <c r="B2774">
        <f t="shared" si="51"/>
        <v>46.233333333333334</v>
      </c>
      <c r="C2774" s="1"/>
    </row>
    <row r="2775" spans="1:3" x14ac:dyDescent="0.2">
      <c r="A2775">
        <v>2775</v>
      </c>
      <c r="B2775">
        <f t="shared" si="51"/>
        <v>46.25</v>
      </c>
      <c r="C2775" s="1"/>
    </row>
    <row r="2776" spans="1:3" x14ac:dyDescent="0.2">
      <c r="A2776">
        <v>2776</v>
      </c>
      <c r="B2776">
        <f t="shared" si="51"/>
        <v>46.266666666666666</v>
      </c>
      <c r="C2776" s="1"/>
    </row>
    <row r="2777" spans="1:3" x14ac:dyDescent="0.2">
      <c r="A2777">
        <v>2777</v>
      </c>
      <c r="B2777">
        <f t="shared" si="51"/>
        <v>46.283333333333331</v>
      </c>
      <c r="C2777" s="1"/>
    </row>
    <row r="2778" spans="1:3" x14ac:dyDescent="0.2">
      <c r="A2778">
        <v>2778</v>
      </c>
      <c r="B2778">
        <f t="shared" si="51"/>
        <v>46.3</v>
      </c>
      <c r="C2778" s="1"/>
    </row>
    <row r="2779" spans="1:3" x14ac:dyDescent="0.2">
      <c r="A2779">
        <v>2779</v>
      </c>
      <c r="B2779">
        <f t="shared" si="51"/>
        <v>46.31666666666667</v>
      </c>
      <c r="C2779" s="1"/>
    </row>
    <row r="2780" spans="1:3" x14ac:dyDescent="0.2">
      <c r="A2780">
        <v>2780</v>
      </c>
      <c r="B2780">
        <f t="shared" si="51"/>
        <v>46.333333333333336</v>
      </c>
      <c r="C2780" s="1"/>
    </row>
    <row r="2781" spans="1:3" x14ac:dyDescent="0.2">
      <c r="A2781">
        <v>2781</v>
      </c>
      <c r="B2781">
        <f t="shared" si="51"/>
        <v>46.35</v>
      </c>
      <c r="C2781" s="1"/>
    </row>
    <row r="2782" spans="1:3" x14ac:dyDescent="0.2">
      <c r="A2782">
        <v>2782</v>
      </c>
      <c r="B2782">
        <f t="shared" si="51"/>
        <v>46.366666666666667</v>
      </c>
      <c r="C2782" s="1"/>
    </row>
    <row r="2783" spans="1:3" x14ac:dyDescent="0.2">
      <c r="A2783">
        <v>2783</v>
      </c>
      <c r="B2783">
        <f t="shared" si="51"/>
        <v>46.383333333333333</v>
      </c>
      <c r="C2783" s="1"/>
    </row>
    <row r="2784" spans="1:3" x14ac:dyDescent="0.2">
      <c r="A2784">
        <v>2784</v>
      </c>
      <c r="B2784">
        <f t="shared" si="51"/>
        <v>46.4</v>
      </c>
      <c r="C2784" s="1"/>
    </row>
    <row r="2785" spans="1:3" x14ac:dyDescent="0.2">
      <c r="A2785">
        <v>2785</v>
      </c>
      <c r="B2785">
        <f t="shared" si="51"/>
        <v>46.416666666666664</v>
      </c>
      <c r="C2785" s="1"/>
    </row>
    <row r="2786" spans="1:3" x14ac:dyDescent="0.2">
      <c r="A2786">
        <v>2786</v>
      </c>
      <c r="B2786">
        <f t="shared" si="51"/>
        <v>46.43333333333333</v>
      </c>
      <c r="C2786" s="1"/>
    </row>
    <row r="2787" spans="1:3" x14ac:dyDescent="0.2">
      <c r="A2787">
        <v>2787</v>
      </c>
      <c r="B2787">
        <f t="shared" si="51"/>
        <v>46.45</v>
      </c>
      <c r="C2787" s="1"/>
    </row>
    <row r="2788" spans="1:3" x14ac:dyDescent="0.2">
      <c r="A2788">
        <v>2788</v>
      </c>
      <c r="B2788">
        <f t="shared" si="51"/>
        <v>46.466666666666669</v>
      </c>
      <c r="C2788" s="1"/>
    </row>
    <row r="2789" spans="1:3" x14ac:dyDescent="0.2">
      <c r="A2789">
        <v>2789</v>
      </c>
      <c r="B2789">
        <f t="shared" si="51"/>
        <v>46.483333333333334</v>
      </c>
      <c r="C2789" s="1"/>
    </row>
    <row r="2790" spans="1:3" x14ac:dyDescent="0.2">
      <c r="A2790">
        <v>2790</v>
      </c>
      <c r="B2790">
        <f t="shared" si="51"/>
        <v>46.5</v>
      </c>
      <c r="C2790" s="1"/>
    </row>
    <row r="2791" spans="1:3" x14ac:dyDescent="0.2">
      <c r="A2791">
        <v>2791</v>
      </c>
      <c r="B2791">
        <f t="shared" si="51"/>
        <v>46.516666666666666</v>
      </c>
      <c r="C2791" s="1"/>
    </row>
    <row r="2792" spans="1:3" x14ac:dyDescent="0.2">
      <c r="A2792">
        <v>2792</v>
      </c>
      <c r="B2792">
        <f t="shared" si="51"/>
        <v>46.533333333333331</v>
      </c>
      <c r="C2792" s="1"/>
    </row>
    <row r="2793" spans="1:3" x14ac:dyDescent="0.2">
      <c r="A2793">
        <v>2793</v>
      </c>
      <c r="B2793">
        <f t="shared" si="51"/>
        <v>46.55</v>
      </c>
      <c r="C2793" s="1"/>
    </row>
    <row r="2794" spans="1:3" x14ac:dyDescent="0.2">
      <c r="A2794">
        <v>2794</v>
      </c>
      <c r="B2794">
        <f t="shared" si="51"/>
        <v>46.56666666666667</v>
      </c>
      <c r="C2794" s="1"/>
    </row>
    <row r="2795" spans="1:3" x14ac:dyDescent="0.2">
      <c r="A2795">
        <v>2795</v>
      </c>
      <c r="B2795">
        <f t="shared" si="51"/>
        <v>46.583333333333336</v>
      </c>
      <c r="C2795" s="1"/>
    </row>
    <row r="2796" spans="1:3" x14ac:dyDescent="0.2">
      <c r="A2796">
        <v>2796</v>
      </c>
      <c r="B2796">
        <f t="shared" si="51"/>
        <v>46.6</v>
      </c>
      <c r="C2796" s="1"/>
    </row>
    <row r="2797" spans="1:3" x14ac:dyDescent="0.2">
      <c r="A2797">
        <v>2797</v>
      </c>
      <c r="B2797">
        <f t="shared" si="51"/>
        <v>46.616666666666667</v>
      </c>
      <c r="C2797" s="1"/>
    </row>
    <row r="2798" spans="1:3" x14ac:dyDescent="0.2">
      <c r="A2798">
        <v>2798</v>
      </c>
      <c r="B2798">
        <f t="shared" si="51"/>
        <v>46.633333333333333</v>
      </c>
      <c r="C2798" s="1"/>
    </row>
    <row r="2799" spans="1:3" x14ac:dyDescent="0.2">
      <c r="A2799">
        <v>2799</v>
      </c>
      <c r="B2799">
        <f t="shared" si="51"/>
        <v>46.65</v>
      </c>
      <c r="C2799" s="1"/>
    </row>
    <row r="2800" spans="1:3" x14ac:dyDescent="0.2">
      <c r="A2800">
        <v>2800</v>
      </c>
      <c r="B2800">
        <f t="shared" si="51"/>
        <v>46.666666666666664</v>
      </c>
      <c r="C2800" s="1"/>
    </row>
    <row r="2801" spans="1:3" x14ac:dyDescent="0.2">
      <c r="A2801">
        <v>2801</v>
      </c>
      <c r="B2801">
        <f t="shared" si="51"/>
        <v>46.68333333333333</v>
      </c>
      <c r="C2801" s="1"/>
    </row>
    <row r="2802" spans="1:3" x14ac:dyDescent="0.2">
      <c r="A2802">
        <v>2802</v>
      </c>
      <c r="B2802">
        <f t="shared" si="51"/>
        <v>46.7</v>
      </c>
      <c r="C2802" s="1"/>
    </row>
    <row r="2803" spans="1:3" x14ac:dyDescent="0.2">
      <c r="A2803">
        <v>2803</v>
      </c>
      <c r="B2803">
        <f t="shared" si="51"/>
        <v>46.716666666666669</v>
      </c>
      <c r="C2803" s="1"/>
    </row>
    <row r="2804" spans="1:3" x14ac:dyDescent="0.2">
      <c r="A2804">
        <v>2804</v>
      </c>
      <c r="B2804">
        <f t="shared" si="51"/>
        <v>46.733333333333334</v>
      </c>
      <c r="C2804" s="1"/>
    </row>
    <row r="2805" spans="1:3" x14ac:dyDescent="0.2">
      <c r="A2805">
        <v>2805</v>
      </c>
      <c r="B2805">
        <f t="shared" si="51"/>
        <v>46.75</v>
      </c>
      <c r="C2805" s="1"/>
    </row>
    <row r="2806" spans="1:3" x14ac:dyDescent="0.2">
      <c r="A2806">
        <v>2806</v>
      </c>
      <c r="B2806">
        <f t="shared" si="51"/>
        <v>46.766666666666666</v>
      </c>
      <c r="C2806" s="1"/>
    </row>
    <row r="2807" spans="1:3" x14ac:dyDescent="0.2">
      <c r="A2807">
        <v>2807</v>
      </c>
      <c r="B2807">
        <f t="shared" si="51"/>
        <v>46.783333333333331</v>
      </c>
      <c r="C2807" s="1"/>
    </row>
    <row r="2808" spans="1:3" x14ac:dyDescent="0.2">
      <c r="A2808">
        <v>2808</v>
      </c>
      <c r="B2808">
        <f t="shared" si="51"/>
        <v>46.8</v>
      </c>
      <c r="C2808" s="1"/>
    </row>
    <row r="2809" spans="1:3" x14ac:dyDescent="0.2">
      <c r="A2809">
        <v>2809</v>
      </c>
      <c r="B2809">
        <f t="shared" si="51"/>
        <v>46.81666666666667</v>
      </c>
      <c r="C2809" s="1"/>
    </row>
    <row r="2810" spans="1:3" x14ac:dyDescent="0.2">
      <c r="A2810">
        <v>2810</v>
      </c>
      <c r="B2810">
        <f t="shared" si="51"/>
        <v>46.833333333333336</v>
      </c>
      <c r="C2810" s="1"/>
    </row>
    <row r="2811" spans="1:3" x14ac:dyDescent="0.2">
      <c r="A2811">
        <v>2811</v>
      </c>
      <c r="B2811">
        <f t="shared" si="51"/>
        <v>46.85</v>
      </c>
      <c r="C2811" s="1"/>
    </row>
    <row r="2812" spans="1:3" x14ac:dyDescent="0.2">
      <c r="A2812">
        <v>2812</v>
      </c>
      <c r="B2812">
        <f t="shared" si="51"/>
        <v>46.866666666666667</v>
      </c>
      <c r="C2812" s="1"/>
    </row>
    <row r="2813" spans="1:3" x14ac:dyDescent="0.2">
      <c r="A2813">
        <v>2813</v>
      </c>
      <c r="B2813">
        <f t="shared" si="51"/>
        <v>46.883333333333333</v>
      </c>
      <c r="C2813" s="1"/>
    </row>
    <row r="2814" spans="1:3" x14ac:dyDescent="0.2">
      <c r="A2814">
        <v>2814</v>
      </c>
      <c r="B2814">
        <f t="shared" si="51"/>
        <v>46.9</v>
      </c>
      <c r="C2814" s="1"/>
    </row>
    <row r="2815" spans="1:3" x14ac:dyDescent="0.2">
      <c r="A2815">
        <v>2815</v>
      </c>
      <c r="B2815">
        <f t="shared" si="51"/>
        <v>46.916666666666664</v>
      </c>
      <c r="C2815" s="1"/>
    </row>
    <row r="2816" spans="1:3" x14ac:dyDescent="0.2">
      <c r="A2816">
        <v>2816</v>
      </c>
      <c r="B2816">
        <f t="shared" si="51"/>
        <v>46.93333333333333</v>
      </c>
      <c r="C2816" s="1"/>
    </row>
    <row r="2817" spans="1:3" x14ac:dyDescent="0.2">
      <c r="A2817">
        <v>2817</v>
      </c>
      <c r="B2817">
        <f t="shared" si="51"/>
        <v>46.95</v>
      </c>
      <c r="C2817" s="1"/>
    </row>
    <row r="2818" spans="1:3" x14ac:dyDescent="0.2">
      <c r="A2818">
        <v>2818</v>
      </c>
      <c r="B2818">
        <f t="shared" si="51"/>
        <v>46.966666666666669</v>
      </c>
      <c r="C2818" s="1"/>
    </row>
    <row r="2819" spans="1:3" x14ac:dyDescent="0.2">
      <c r="A2819">
        <v>2819</v>
      </c>
      <c r="B2819">
        <f t="shared" si="51"/>
        <v>46.983333333333334</v>
      </c>
      <c r="C2819" s="1"/>
    </row>
    <row r="2820" spans="1:3" x14ac:dyDescent="0.2">
      <c r="A2820">
        <v>2820</v>
      </c>
      <c r="B2820">
        <f t="shared" ref="B2820:B2883" si="52">A2820/60</f>
        <v>47</v>
      </c>
      <c r="C2820" s="1"/>
    </row>
    <row r="2821" spans="1:3" x14ac:dyDescent="0.2">
      <c r="A2821">
        <v>2821</v>
      </c>
      <c r="B2821">
        <f t="shared" si="52"/>
        <v>47.016666666666666</v>
      </c>
      <c r="C2821" s="1"/>
    </row>
    <row r="2822" spans="1:3" x14ac:dyDescent="0.2">
      <c r="A2822">
        <v>2822</v>
      </c>
      <c r="B2822">
        <f t="shared" si="52"/>
        <v>47.033333333333331</v>
      </c>
      <c r="C2822" s="1"/>
    </row>
    <row r="2823" spans="1:3" x14ac:dyDescent="0.2">
      <c r="A2823">
        <v>2823</v>
      </c>
      <c r="B2823">
        <f t="shared" si="52"/>
        <v>47.05</v>
      </c>
      <c r="C2823" s="1"/>
    </row>
    <row r="2824" spans="1:3" x14ac:dyDescent="0.2">
      <c r="A2824">
        <v>2824</v>
      </c>
      <c r="B2824">
        <f t="shared" si="52"/>
        <v>47.06666666666667</v>
      </c>
      <c r="C2824" s="1"/>
    </row>
    <row r="2825" spans="1:3" x14ac:dyDescent="0.2">
      <c r="A2825">
        <v>2825</v>
      </c>
      <c r="B2825">
        <f t="shared" si="52"/>
        <v>47.083333333333336</v>
      </c>
      <c r="C2825" s="1"/>
    </row>
    <row r="2826" spans="1:3" x14ac:dyDescent="0.2">
      <c r="A2826">
        <v>2826</v>
      </c>
      <c r="B2826">
        <f t="shared" si="52"/>
        <v>47.1</v>
      </c>
      <c r="C2826" s="1"/>
    </row>
    <row r="2827" spans="1:3" x14ac:dyDescent="0.2">
      <c r="A2827">
        <v>2827</v>
      </c>
      <c r="B2827">
        <f t="shared" si="52"/>
        <v>47.116666666666667</v>
      </c>
      <c r="C2827" s="1"/>
    </row>
    <row r="2828" spans="1:3" x14ac:dyDescent="0.2">
      <c r="A2828">
        <v>2828</v>
      </c>
      <c r="B2828">
        <f t="shared" si="52"/>
        <v>47.133333333333333</v>
      </c>
      <c r="C2828" s="1"/>
    </row>
    <row r="2829" spans="1:3" x14ac:dyDescent="0.2">
      <c r="A2829">
        <v>2829</v>
      </c>
      <c r="B2829">
        <f t="shared" si="52"/>
        <v>47.15</v>
      </c>
      <c r="C2829" s="1"/>
    </row>
    <row r="2830" spans="1:3" x14ac:dyDescent="0.2">
      <c r="A2830">
        <v>2830</v>
      </c>
      <c r="B2830">
        <f t="shared" si="52"/>
        <v>47.166666666666664</v>
      </c>
      <c r="C2830" s="1"/>
    </row>
    <row r="2831" spans="1:3" x14ac:dyDescent="0.2">
      <c r="A2831">
        <v>2831</v>
      </c>
      <c r="B2831">
        <f t="shared" si="52"/>
        <v>47.18333333333333</v>
      </c>
      <c r="C2831" s="1"/>
    </row>
    <row r="2832" spans="1:3" x14ac:dyDescent="0.2">
      <c r="A2832">
        <v>2832</v>
      </c>
      <c r="B2832">
        <f t="shared" si="52"/>
        <v>47.2</v>
      </c>
      <c r="C2832" s="1"/>
    </row>
    <row r="2833" spans="1:3" x14ac:dyDescent="0.2">
      <c r="A2833">
        <v>2833</v>
      </c>
      <c r="B2833">
        <f t="shared" si="52"/>
        <v>47.216666666666669</v>
      </c>
      <c r="C2833" s="1"/>
    </row>
    <row r="2834" spans="1:3" x14ac:dyDescent="0.2">
      <c r="A2834">
        <v>2834</v>
      </c>
      <c r="B2834">
        <f t="shared" si="52"/>
        <v>47.233333333333334</v>
      </c>
      <c r="C2834" s="1"/>
    </row>
    <row r="2835" spans="1:3" x14ac:dyDescent="0.2">
      <c r="A2835">
        <v>2835</v>
      </c>
      <c r="B2835">
        <f t="shared" si="52"/>
        <v>47.25</v>
      </c>
      <c r="C2835" s="1"/>
    </row>
    <row r="2836" spans="1:3" x14ac:dyDescent="0.2">
      <c r="A2836">
        <v>2836</v>
      </c>
      <c r="B2836">
        <f t="shared" si="52"/>
        <v>47.266666666666666</v>
      </c>
      <c r="C2836" s="1"/>
    </row>
    <row r="2837" spans="1:3" x14ac:dyDescent="0.2">
      <c r="A2837">
        <v>2837</v>
      </c>
      <c r="B2837">
        <f t="shared" si="52"/>
        <v>47.283333333333331</v>
      </c>
      <c r="C2837" s="1"/>
    </row>
    <row r="2838" spans="1:3" x14ac:dyDescent="0.2">
      <c r="A2838">
        <v>2838</v>
      </c>
      <c r="B2838">
        <f t="shared" si="52"/>
        <v>47.3</v>
      </c>
      <c r="C2838" s="1"/>
    </row>
    <row r="2839" spans="1:3" x14ac:dyDescent="0.2">
      <c r="A2839">
        <v>2839</v>
      </c>
      <c r="B2839">
        <f t="shared" si="52"/>
        <v>47.31666666666667</v>
      </c>
      <c r="C2839" s="1"/>
    </row>
    <row r="2840" spans="1:3" x14ac:dyDescent="0.2">
      <c r="A2840">
        <v>2840</v>
      </c>
      <c r="B2840">
        <f t="shared" si="52"/>
        <v>47.333333333333336</v>
      </c>
      <c r="C2840" s="1"/>
    </row>
    <row r="2841" spans="1:3" x14ac:dyDescent="0.2">
      <c r="A2841">
        <v>2841</v>
      </c>
      <c r="B2841">
        <f t="shared" si="52"/>
        <v>47.35</v>
      </c>
      <c r="C2841" s="1"/>
    </row>
    <row r="2842" spans="1:3" x14ac:dyDescent="0.2">
      <c r="A2842">
        <v>2842</v>
      </c>
      <c r="B2842">
        <f t="shared" si="52"/>
        <v>47.366666666666667</v>
      </c>
      <c r="C2842" s="1"/>
    </row>
    <row r="2843" spans="1:3" x14ac:dyDescent="0.2">
      <c r="A2843">
        <v>2843</v>
      </c>
      <c r="B2843">
        <f t="shared" si="52"/>
        <v>47.383333333333333</v>
      </c>
      <c r="C2843" s="1"/>
    </row>
    <row r="2844" spans="1:3" x14ac:dyDescent="0.2">
      <c r="A2844">
        <v>2844</v>
      </c>
      <c r="B2844">
        <f t="shared" si="52"/>
        <v>47.4</v>
      </c>
      <c r="C2844" s="1"/>
    </row>
    <row r="2845" spans="1:3" x14ac:dyDescent="0.2">
      <c r="A2845">
        <v>2845</v>
      </c>
      <c r="B2845">
        <f t="shared" si="52"/>
        <v>47.416666666666664</v>
      </c>
      <c r="C2845" s="1"/>
    </row>
    <row r="2846" spans="1:3" x14ac:dyDescent="0.2">
      <c r="A2846">
        <v>2846</v>
      </c>
      <c r="B2846">
        <f t="shared" si="52"/>
        <v>47.43333333333333</v>
      </c>
      <c r="C2846" s="1"/>
    </row>
    <row r="2847" spans="1:3" x14ac:dyDescent="0.2">
      <c r="A2847">
        <v>2847</v>
      </c>
      <c r="B2847">
        <f t="shared" si="52"/>
        <v>47.45</v>
      </c>
      <c r="C2847" s="1"/>
    </row>
    <row r="2848" spans="1:3" x14ac:dyDescent="0.2">
      <c r="A2848">
        <v>2848</v>
      </c>
      <c r="B2848">
        <f t="shared" si="52"/>
        <v>47.466666666666669</v>
      </c>
      <c r="C2848" s="1"/>
    </row>
    <row r="2849" spans="1:3" x14ac:dyDescent="0.2">
      <c r="A2849">
        <v>2849</v>
      </c>
      <c r="B2849">
        <f t="shared" si="52"/>
        <v>47.483333333333334</v>
      </c>
      <c r="C2849" s="1"/>
    </row>
    <row r="2850" spans="1:3" x14ac:dyDescent="0.2">
      <c r="A2850">
        <v>2850</v>
      </c>
      <c r="B2850">
        <f t="shared" si="52"/>
        <v>47.5</v>
      </c>
      <c r="C2850" s="1"/>
    </row>
    <row r="2851" spans="1:3" x14ac:dyDescent="0.2">
      <c r="A2851">
        <v>2851</v>
      </c>
      <c r="B2851">
        <f t="shared" si="52"/>
        <v>47.516666666666666</v>
      </c>
      <c r="C2851" s="1"/>
    </row>
    <row r="2852" spans="1:3" x14ac:dyDescent="0.2">
      <c r="A2852">
        <v>2852</v>
      </c>
      <c r="B2852">
        <f t="shared" si="52"/>
        <v>47.533333333333331</v>
      </c>
      <c r="C2852" s="1"/>
    </row>
    <row r="2853" spans="1:3" x14ac:dyDescent="0.2">
      <c r="A2853">
        <v>2853</v>
      </c>
      <c r="B2853">
        <f t="shared" si="52"/>
        <v>47.55</v>
      </c>
      <c r="C2853" s="1"/>
    </row>
    <row r="2854" spans="1:3" x14ac:dyDescent="0.2">
      <c r="A2854">
        <v>2854</v>
      </c>
      <c r="B2854">
        <f t="shared" si="52"/>
        <v>47.56666666666667</v>
      </c>
      <c r="C2854" s="1"/>
    </row>
    <row r="2855" spans="1:3" x14ac:dyDescent="0.2">
      <c r="A2855">
        <v>2855</v>
      </c>
      <c r="B2855">
        <f t="shared" si="52"/>
        <v>47.583333333333336</v>
      </c>
      <c r="C2855" s="1"/>
    </row>
    <row r="2856" spans="1:3" x14ac:dyDescent="0.2">
      <c r="A2856">
        <v>2856</v>
      </c>
      <c r="B2856">
        <f t="shared" si="52"/>
        <v>47.6</v>
      </c>
      <c r="C2856" s="1"/>
    </row>
    <row r="2857" spans="1:3" x14ac:dyDescent="0.2">
      <c r="A2857">
        <v>2857</v>
      </c>
      <c r="B2857">
        <f t="shared" si="52"/>
        <v>47.616666666666667</v>
      </c>
      <c r="C2857" s="1"/>
    </row>
    <row r="2858" spans="1:3" x14ac:dyDescent="0.2">
      <c r="A2858">
        <v>2858</v>
      </c>
      <c r="B2858">
        <f t="shared" si="52"/>
        <v>47.633333333333333</v>
      </c>
      <c r="C2858" s="1"/>
    </row>
    <row r="2859" spans="1:3" x14ac:dyDescent="0.2">
      <c r="A2859">
        <v>2859</v>
      </c>
      <c r="B2859">
        <f t="shared" si="52"/>
        <v>47.65</v>
      </c>
      <c r="C2859" s="1"/>
    </row>
    <row r="2860" spans="1:3" x14ac:dyDescent="0.2">
      <c r="A2860">
        <v>2860</v>
      </c>
      <c r="B2860">
        <f t="shared" si="52"/>
        <v>47.666666666666664</v>
      </c>
      <c r="C2860" s="1"/>
    </row>
    <row r="2861" spans="1:3" x14ac:dyDescent="0.2">
      <c r="A2861">
        <v>2861</v>
      </c>
      <c r="B2861">
        <f t="shared" si="52"/>
        <v>47.68333333333333</v>
      </c>
      <c r="C2861" s="1"/>
    </row>
    <row r="2862" spans="1:3" x14ac:dyDescent="0.2">
      <c r="A2862">
        <v>2862</v>
      </c>
      <c r="B2862">
        <f t="shared" si="52"/>
        <v>47.7</v>
      </c>
      <c r="C2862" s="1"/>
    </row>
    <row r="2863" spans="1:3" x14ac:dyDescent="0.2">
      <c r="A2863">
        <v>2863</v>
      </c>
      <c r="B2863">
        <f t="shared" si="52"/>
        <v>47.716666666666669</v>
      </c>
      <c r="C2863" s="1"/>
    </row>
    <row r="2864" spans="1:3" x14ac:dyDescent="0.2">
      <c r="A2864">
        <v>2864</v>
      </c>
      <c r="B2864">
        <f t="shared" si="52"/>
        <v>47.733333333333334</v>
      </c>
      <c r="C2864" s="1"/>
    </row>
    <row r="2865" spans="1:3" x14ac:dyDescent="0.2">
      <c r="A2865">
        <v>2865</v>
      </c>
      <c r="B2865">
        <f t="shared" si="52"/>
        <v>47.75</v>
      </c>
      <c r="C2865" s="1"/>
    </row>
    <row r="2866" spans="1:3" x14ac:dyDescent="0.2">
      <c r="A2866">
        <v>2866</v>
      </c>
      <c r="B2866">
        <f t="shared" si="52"/>
        <v>47.766666666666666</v>
      </c>
      <c r="C2866" s="1"/>
    </row>
    <row r="2867" spans="1:3" x14ac:dyDescent="0.2">
      <c r="A2867">
        <v>2867</v>
      </c>
      <c r="B2867">
        <f t="shared" si="52"/>
        <v>47.783333333333331</v>
      </c>
      <c r="C2867" s="1"/>
    </row>
    <row r="2868" spans="1:3" x14ac:dyDescent="0.2">
      <c r="A2868">
        <v>2868</v>
      </c>
      <c r="B2868">
        <f t="shared" si="52"/>
        <v>47.8</v>
      </c>
      <c r="C2868" s="1"/>
    </row>
    <row r="2869" spans="1:3" x14ac:dyDescent="0.2">
      <c r="A2869">
        <v>2869</v>
      </c>
      <c r="B2869">
        <f t="shared" si="52"/>
        <v>47.81666666666667</v>
      </c>
      <c r="C2869" s="1"/>
    </row>
    <row r="2870" spans="1:3" x14ac:dyDescent="0.2">
      <c r="A2870">
        <v>2870</v>
      </c>
      <c r="B2870">
        <f t="shared" si="52"/>
        <v>47.833333333333336</v>
      </c>
      <c r="C2870" s="1"/>
    </row>
    <row r="2871" spans="1:3" x14ac:dyDescent="0.2">
      <c r="A2871">
        <v>2871</v>
      </c>
      <c r="B2871">
        <f t="shared" si="52"/>
        <v>47.85</v>
      </c>
      <c r="C2871" s="1"/>
    </row>
    <row r="2872" spans="1:3" x14ac:dyDescent="0.2">
      <c r="A2872">
        <v>2872</v>
      </c>
      <c r="B2872">
        <f t="shared" si="52"/>
        <v>47.866666666666667</v>
      </c>
      <c r="C2872" s="1"/>
    </row>
    <row r="2873" spans="1:3" x14ac:dyDescent="0.2">
      <c r="A2873">
        <v>2873</v>
      </c>
      <c r="B2873">
        <f t="shared" si="52"/>
        <v>47.883333333333333</v>
      </c>
      <c r="C2873" s="1"/>
    </row>
    <row r="2874" spans="1:3" x14ac:dyDescent="0.2">
      <c r="A2874">
        <v>2874</v>
      </c>
      <c r="B2874">
        <f t="shared" si="52"/>
        <v>47.9</v>
      </c>
      <c r="C2874" s="1"/>
    </row>
    <row r="2875" spans="1:3" x14ac:dyDescent="0.2">
      <c r="A2875">
        <v>2875</v>
      </c>
      <c r="B2875">
        <f t="shared" si="52"/>
        <v>47.916666666666664</v>
      </c>
      <c r="C2875" s="1"/>
    </row>
    <row r="2876" spans="1:3" x14ac:dyDescent="0.2">
      <c r="A2876">
        <v>2876</v>
      </c>
      <c r="B2876">
        <f t="shared" si="52"/>
        <v>47.93333333333333</v>
      </c>
      <c r="C2876" s="1"/>
    </row>
    <row r="2877" spans="1:3" x14ac:dyDescent="0.2">
      <c r="A2877">
        <v>2877</v>
      </c>
      <c r="B2877">
        <f t="shared" si="52"/>
        <v>47.95</v>
      </c>
      <c r="C2877" s="1"/>
    </row>
    <row r="2878" spans="1:3" x14ac:dyDescent="0.2">
      <c r="A2878">
        <v>2878</v>
      </c>
      <c r="B2878">
        <f t="shared" si="52"/>
        <v>47.966666666666669</v>
      </c>
      <c r="C2878" s="1"/>
    </row>
    <row r="2879" spans="1:3" x14ac:dyDescent="0.2">
      <c r="A2879">
        <v>2879</v>
      </c>
      <c r="B2879">
        <f t="shared" si="52"/>
        <v>47.983333333333334</v>
      </c>
      <c r="C2879" s="1"/>
    </row>
    <row r="2880" spans="1:3" x14ac:dyDescent="0.2">
      <c r="A2880">
        <v>2880</v>
      </c>
      <c r="B2880">
        <f t="shared" si="52"/>
        <v>48</v>
      </c>
      <c r="C2880" s="1"/>
    </row>
    <row r="2881" spans="1:3" x14ac:dyDescent="0.2">
      <c r="A2881">
        <v>2881</v>
      </c>
      <c r="B2881">
        <f t="shared" si="52"/>
        <v>48.016666666666666</v>
      </c>
      <c r="C2881" s="1"/>
    </row>
    <row r="2882" spans="1:3" x14ac:dyDescent="0.2">
      <c r="A2882">
        <v>2882</v>
      </c>
      <c r="B2882">
        <f t="shared" si="52"/>
        <v>48.033333333333331</v>
      </c>
      <c r="C2882" s="1"/>
    </row>
    <row r="2883" spans="1:3" x14ac:dyDescent="0.2">
      <c r="A2883">
        <v>2883</v>
      </c>
      <c r="B2883">
        <f t="shared" si="52"/>
        <v>48.05</v>
      </c>
      <c r="C2883" s="1"/>
    </row>
    <row r="2884" spans="1:3" x14ac:dyDescent="0.2">
      <c r="A2884">
        <v>2884</v>
      </c>
      <c r="B2884">
        <f t="shared" ref="B2884:B2947" si="53">A2884/60</f>
        <v>48.06666666666667</v>
      </c>
      <c r="C2884" s="1"/>
    </row>
    <row r="2885" spans="1:3" x14ac:dyDescent="0.2">
      <c r="A2885">
        <v>2885</v>
      </c>
      <c r="B2885">
        <f t="shared" si="53"/>
        <v>48.083333333333336</v>
      </c>
      <c r="C2885" s="1"/>
    </row>
    <row r="2886" spans="1:3" x14ac:dyDescent="0.2">
      <c r="A2886">
        <v>2886</v>
      </c>
      <c r="B2886">
        <f t="shared" si="53"/>
        <v>48.1</v>
      </c>
      <c r="C2886" s="1"/>
    </row>
    <row r="2887" spans="1:3" x14ac:dyDescent="0.2">
      <c r="A2887">
        <v>2887</v>
      </c>
      <c r="B2887">
        <f t="shared" si="53"/>
        <v>48.116666666666667</v>
      </c>
      <c r="C2887" s="1"/>
    </row>
    <row r="2888" spans="1:3" x14ac:dyDescent="0.2">
      <c r="A2888">
        <v>2888</v>
      </c>
      <c r="B2888">
        <f t="shared" si="53"/>
        <v>48.133333333333333</v>
      </c>
      <c r="C2888" s="1"/>
    </row>
    <row r="2889" spans="1:3" x14ac:dyDescent="0.2">
      <c r="A2889">
        <v>2889</v>
      </c>
      <c r="B2889">
        <f t="shared" si="53"/>
        <v>48.15</v>
      </c>
      <c r="C2889" s="1"/>
    </row>
    <row r="2890" spans="1:3" x14ac:dyDescent="0.2">
      <c r="A2890">
        <v>2890</v>
      </c>
      <c r="B2890">
        <f t="shared" si="53"/>
        <v>48.166666666666664</v>
      </c>
      <c r="C2890" s="1"/>
    </row>
    <row r="2891" spans="1:3" x14ac:dyDescent="0.2">
      <c r="A2891">
        <v>2891</v>
      </c>
      <c r="B2891">
        <f t="shared" si="53"/>
        <v>48.18333333333333</v>
      </c>
      <c r="C2891" s="1"/>
    </row>
    <row r="2892" spans="1:3" x14ac:dyDescent="0.2">
      <c r="A2892">
        <v>2892</v>
      </c>
      <c r="B2892">
        <f t="shared" si="53"/>
        <v>48.2</v>
      </c>
      <c r="C2892" s="1"/>
    </row>
    <row r="2893" spans="1:3" x14ac:dyDescent="0.2">
      <c r="A2893">
        <v>2893</v>
      </c>
      <c r="B2893">
        <f t="shared" si="53"/>
        <v>48.216666666666669</v>
      </c>
      <c r="C2893" s="1"/>
    </row>
    <row r="2894" spans="1:3" x14ac:dyDescent="0.2">
      <c r="A2894">
        <v>2894</v>
      </c>
      <c r="B2894">
        <f t="shared" si="53"/>
        <v>48.233333333333334</v>
      </c>
      <c r="C2894" s="1"/>
    </row>
    <row r="2895" spans="1:3" x14ac:dyDescent="0.2">
      <c r="A2895">
        <v>2895</v>
      </c>
      <c r="B2895">
        <f t="shared" si="53"/>
        <v>48.25</v>
      </c>
      <c r="C2895" s="1"/>
    </row>
    <row r="2896" spans="1:3" x14ac:dyDescent="0.2">
      <c r="A2896">
        <v>2896</v>
      </c>
      <c r="B2896">
        <f t="shared" si="53"/>
        <v>48.266666666666666</v>
      </c>
    </row>
    <row r="2897" spans="1:2" x14ac:dyDescent="0.2">
      <c r="A2897">
        <v>2897</v>
      </c>
      <c r="B2897">
        <f t="shared" si="53"/>
        <v>48.283333333333331</v>
      </c>
    </row>
    <row r="2898" spans="1:2" x14ac:dyDescent="0.2">
      <c r="A2898">
        <v>2898</v>
      </c>
      <c r="B2898">
        <f t="shared" si="53"/>
        <v>48.3</v>
      </c>
    </row>
    <row r="2899" spans="1:2" x14ac:dyDescent="0.2">
      <c r="A2899">
        <v>2899</v>
      </c>
      <c r="B2899">
        <f t="shared" si="53"/>
        <v>48.31666666666667</v>
      </c>
    </row>
    <row r="2900" spans="1:2" x14ac:dyDescent="0.2">
      <c r="A2900">
        <v>2900</v>
      </c>
      <c r="B2900">
        <f t="shared" si="53"/>
        <v>48.333333333333336</v>
      </c>
    </row>
    <row r="2901" spans="1:2" x14ac:dyDescent="0.2">
      <c r="A2901">
        <v>2901</v>
      </c>
      <c r="B2901">
        <f t="shared" si="53"/>
        <v>48.35</v>
      </c>
    </row>
    <row r="2902" spans="1:2" x14ac:dyDescent="0.2">
      <c r="A2902">
        <v>2902</v>
      </c>
      <c r="B2902">
        <f t="shared" si="53"/>
        <v>48.366666666666667</v>
      </c>
    </row>
    <row r="2903" spans="1:2" x14ac:dyDescent="0.2">
      <c r="A2903">
        <v>2903</v>
      </c>
      <c r="B2903">
        <f t="shared" si="53"/>
        <v>48.383333333333333</v>
      </c>
    </row>
    <row r="2904" spans="1:2" x14ac:dyDescent="0.2">
      <c r="A2904">
        <v>2904</v>
      </c>
      <c r="B2904">
        <f t="shared" si="53"/>
        <v>48.4</v>
      </c>
    </row>
    <row r="2905" spans="1:2" x14ac:dyDescent="0.2">
      <c r="A2905">
        <v>2905</v>
      </c>
      <c r="B2905">
        <f t="shared" si="53"/>
        <v>48.416666666666664</v>
      </c>
    </row>
    <row r="2906" spans="1:2" x14ac:dyDescent="0.2">
      <c r="A2906">
        <v>2906</v>
      </c>
      <c r="B2906">
        <f t="shared" si="53"/>
        <v>48.43333333333333</v>
      </c>
    </row>
    <row r="2907" spans="1:2" x14ac:dyDescent="0.2">
      <c r="A2907">
        <v>2907</v>
      </c>
      <c r="B2907">
        <f t="shared" si="53"/>
        <v>48.45</v>
      </c>
    </row>
    <row r="2908" spans="1:2" x14ac:dyDescent="0.2">
      <c r="A2908">
        <v>2908</v>
      </c>
      <c r="B2908">
        <f t="shared" si="53"/>
        <v>48.466666666666669</v>
      </c>
    </row>
    <row r="2909" spans="1:2" x14ac:dyDescent="0.2">
      <c r="A2909">
        <v>2909</v>
      </c>
      <c r="B2909">
        <f t="shared" si="53"/>
        <v>48.483333333333334</v>
      </c>
    </row>
    <row r="2910" spans="1:2" x14ac:dyDescent="0.2">
      <c r="A2910">
        <v>2910</v>
      </c>
      <c r="B2910">
        <f t="shared" si="53"/>
        <v>48.5</v>
      </c>
    </row>
    <row r="2911" spans="1:2" x14ac:dyDescent="0.2">
      <c r="A2911">
        <v>2911</v>
      </c>
      <c r="B2911">
        <f t="shared" si="53"/>
        <v>48.516666666666666</v>
      </c>
    </row>
    <row r="2912" spans="1:2" x14ac:dyDescent="0.2">
      <c r="A2912">
        <v>2912</v>
      </c>
      <c r="B2912">
        <f t="shared" si="53"/>
        <v>48.533333333333331</v>
      </c>
    </row>
    <row r="2913" spans="1:2" x14ac:dyDescent="0.2">
      <c r="A2913">
        <v>2913</v>
      </c>
      <c r="B2913">
        <f t="shared" si="53"/>
        <v>48.55</v>
      </c>
    </row>
    <row r="2914" spans="1:2" x14ac:dyDescent="0.2">
      <c r="A2914">
        <v>2914</v>
      </c>
      <c r="B2914">
        <f t="shared" si="53"/>
        <v>48.56666666666667</v>
      </c>
    </row>
    <row r="2915" spans="1:2" x14ac:dyDescent="0.2">
      <c r="A2915">
        <v>2915</v>
      </c>
      <c r="B2915">
        <f t="shared" si="53"/>
        <v>48.583333333333336</v>
      </c>
    </row>
    <row r="2916" spans="1:2" x14ac:dyDescent="0.2">
      <c r="A2916">
        <v>2916</v>
      </c>
      <c r="B2916">
        <f t="shared" si="53"/>
        <v>48.6</v>
      </c>
    </row>
    <row r="2917" spans="1:2" x14ac:dyDescent="0.2">
      <c r="A2917">
        <v>2917</v>
      </c>
      <c r="B2917">
        <f t="shared" si="53"/>
        <v>48.616666666666667</v>
      </c>
    </row>
    <row r="2918" spans="1:2" x14ac:dyDescent="0.2">
      <c r="A2918">
        <v>2918</v>
      </c>
      <c r="B2918">
        <f t="shared" si="53"/>
        <v>48.633333333333333</v>
      </c>
    </row>
    <row r="2919" spans="1:2" x14ac:dyDescent="0.2">
      <c r="A2919">
        <v>2919</v>
      </c>
      <c r="B2919">
        <f t="shared" si="53"/>
        <v>48.65</v>
      </c>
    </row>
    <row r="2920" spans="1:2" x14ac:dyDescent="0.2">
      <c r="A2920">
        <v>2920</v>
      </c>
      <c r="B2920">
        <f t="shared" si="53"/>
        <v>48.666666666666664</v>
      </c>
    </row>
    <row r="2921" spans="1:2" x14ac:dyDescent="0.2">
      <c r="A2921">
        <v>2921</v>
      </c>
      <c r="B2921">
        <f t="shared" si="53"/>
        <v>48.68333333333333</v>
      </c>
    </row>
    <row r="2922" spans="1:2" x14ac:dyDescent="0.2">
      <c r="A2922">
        <v>2922</v>
      </c>
      <c r="B2922">
        <f t="shared" si="53"/>
        <v>48.7</v>
      </c>
    </row>
    <row r="2923" spans="1:2" x14ac:dyDescent="0.2">
      <c r="A2923">
        <v>2923</v>
      </c>
      <c r="B2923">
        <f t="shared" si="53"/>
        <v>48.716666666666669</v>
      </c>
    </row>
    <row r="2924" spans="1:2" x14ac:dyDescent="0.2">
      <c r="A2924">
        <v>2924</v>
      </c>
      <c r="B2924">
        <f t="shared" si="53"/>
        <v>48.733333333333334</v>
      </c>
    </row>
    <row r="2925" spans="1:2" x14ac:dyDescent="0.2">
      <c r="A2925">
        <v>2925</v>
      </c>
      <c r="B2925">
        <f t="shared" si="53"/>
        <v>48.75</v>
      </c>
    </row>
    <row r="2926" spans="1:2" x14ac:dyDescent="0.2">
      <c r="A2926">
        <v>2926</v>
      </c>
      <c r="B2926">
        <f t="shared" si="53"/>
        <v>48.766666666666666</v>
      </c>
    </row>
    <row r="2927" spans="1:2" x14ac:dyDescent="0.2">
      <c r="A2927">
        <v>2927</v>
      </c>
      <c r="B2927">
        <f t="shared" si="53"/>
        <v>48.783333333333331</v>
      </c>
    </row>
    <row r="2928" spans="1:2" x14ac:dyDescent="0.2">
      <c r="A2928">
        <v>2928</v>
      </c>
      <c r="B2928">
        <f t="shared" si="53"/>
        <v>48.8</v>
      </c>
    </row>
    <row r="2929" spans="1:2" x14ac:dyDescent="0.2">
      <c r="A2929">
        <v>2929</v>
      </c>
      <c r="B2929">
        <f t="shared" si="53"/>
        <v>48.81666666666667</v>
      </c>
    </row>
    <row r="2930" spans="1:2" x14ac:dyDescent="0.2">
      <c r="A2930">
        <v>2930</v>
      </c>
      <c r="B2930">
        <f t="shared" si="53"/>
        <v>48.833333333333336</v>
      </c>
    </row>
    <row r="2931" spans="1:2" x14ac:dyDescent="0.2">
      <c r="A2931">
        <v>2931</v>
      </c>
      <c r="B2931">
        <f t="shared" si="53"/>
        <v>48.85</v>
      </c>
    </row>
    <row r="2932" spans="1:2" x14ac:dyDescent="0.2">
      <c r="A2932">
        <v>2932</v>
      </c>
      <c r="B2932">
        <f t="shared" si="53"/>
        <v>48.866666666666667</v>
      </c>
    </row>
    <row r="2933" spans="1:2" x14ac:dyDescent="0.2">
      <c r="A2933">
        <v>2933</v>
      </c>
      <c r="B2933">
        <f t="shared" si="53"/>
        <v>48.883333333333333</v>
      </c>
    </row>
    <row r="2934" spans="1:2" x14ac:dyDescent="0.2">
      <c r="A2934">
        <v>2934</v>
      </c>
      <c r="B2934">
        <f t="shared" si="53"/>
        <v>48.9</v>
      </c>
    </row>
    <row r="2935" spans="1:2" x14ac:dyDescent="0.2">
      <c r="A2935">
        <v>2935</v>
      </c>
      <c r="B2935">
        <f t="shared" si="53"/>
        <v>48.916666666666664</v>
      </c>
    </row>
    <row r="2936" spans="1:2" x14ac:dyDescent="0.2">
      <c r="A2936">
        <v>2936</v>
      </c>
      <c r="B2936">
        <f t="shared" si="53"/>
        <v>48.93333333333333</v>
      </c>
    </row>
    <row r="2937" spans="1:2" x14ac:dyDescent="0.2">
      <c r="A2937">
        <v>2937</v>
      </c>
      <c r="B2937">
        <f t="shared" si="53"/>
        <v>48.95</v>
      </c>
    </row>
    <row r="2938" spans="1:2" x14ac:dyDescent="0.2">
      <c r="A2938">
        <v>2938</v>
      </c>
      <c r="B2938">
        <f t="shared" si="53"/>
        <v>48.966666666666669</v>
      </c>
    </row>
    <row r="2939" spans="1:2" x14ac:dyDescent="0.2">
      <c r="A2939">
        <v>2939</v>
      </c>
      <c r="B2939">
        <f t="shared" si="53"/>
        <v>48.983333333333334</v>
      </c>
    </row>
    <row r="2940" spans="1:2" x14ac:dyDescent="0.2">
      <c r="A2940">
        <v>2940</v>
      </c>
      <c r="B2940">
        <f t="shared" si="53"/>
        <v>49</v>
      </c>
    </row>
    <row r="2941" spans="1:2" x14ac:dyDescent="0.2">
      <c r="A2941">
        <v>2941</v>
      </c>
      <c r="B2941">
        <f t="shared" si="53"/>
        <v>49.016666666666666</v>
      </c>
    </row>
    <row r="2942" spans="1:2" x14ac:dyDescent="0.2">
      <c r="A2942">
        <v>2942</v>
      </c>
      <c r="B2942">
        <f t="shared" si="53"/>
        <v>49.033333333333331</v>
      </c>
    </row>
    <row r="2943" spans="1:2" x14ac:dyDescent="0.2">
      <c r="A2943">
        <v>2943</v>
      </c>
      <c r="B2943">
        <f t="shared" si="53"/>
        <v>49.05</v>
      </c>
    </row>
    <row r="2944" spans="1:2" x14ac:dyDescent="0.2">
      <c r="A2944">
        <v>2944</v>
      </c>
      <c r="B2944">
        <f t="shared" si="53"/>
        <v>49.06666666666667</v>
      </c>
    </row>
    <row r="2945" spans="1:2" x14ac:dyDescent="0.2">
      <c r="A2945">
        <v>2945</v>
      </c>
      <c r="B2945">
        <f t="shared" si="53"/>
        <v>49.083333333333336</v>
      </c>
    </row>
    <row r="2946" spans="1:2" x14ac:dyDescent="0.2">
      <c r="A2946">
        <v>2946</v>
      </c>
      <c r="B2946">
        <f t="shared" si="53"/>
        <v>49.1</v>
      </c>
    </row>
    <row r="2947" spans="1:2" x14ac:dyDescent="0.2">
      <c r="A2947">
        <v>2947</v>
      </c>
      <c r="B2947">
        <f t="shared" si="53"/>
        <v>49.116666666666667</v>
      </c>
    </row>
    <row r="2948" spans="1:2" x14ac:dyDescent="0.2">
      <c r="A2948">
        <v>2948</v>
      </c>
      <c r="B2948">
        <f t="shared" ref="B2948:B3011" si="54">A2948/60</f>
        <v>49.133333333333333</v>
      </c>
    </row>
    <row r="2949" spans="1:2" x14ac:dyDescent="0.2">
      <c r="A2949">
        <v>2949</v>
      </c>
      <c r="B2949">
        <f t="shared" si="54"/>
        <v>49.15</v>
      </c>
    </row>
    <row r="2950" spans="1:2" x14ac:dyDescent="0.2">
      <c r="A2950">
        <v>2950</v>
      </c>
      <c r="B2950">
        <f t="shared" si="54"/>
        <v>49.166666666666664</v>
      </c>
    </row>
    <row r="2951" spans="1:2" x14ac:dyDescent="0.2">
      <c r="A2951">
        <v>2951</v>
      </c>
      <c r="B2951">
        <f t="shared" si="54"/>
        <v>49.18333333333333</v>
      </c>
    </row>
    <row r="2952" spans="1:2" x14ac:dyDescent="0.2">
      <c r="A2952">
        <v>2952</v>
      </c>
      <c r="B2952">
        <f t="shared" si="54"/>
        <v>49.2</v>
      </c>
    </row>
    <row r="2953" spans="1:2" x14ac:dyDescent="0.2">
      <c r="A2953">
        <v>2953</v>
      </c>
      <c r="B2953">
        <f t="shared" si="54"/>
        <v>49.216666666666669</v>
      </c>
    </row>
    <row r="2954" spans="1:2" x14ac:dyDescent="0.2">
      <c r="A2954">
        <v>2954</v>
      </c>
      <c r="B2954">
        <f t="shared" si="54"/>
        <v>49.233333333333334</v>
      </c>
    </row>
    <row r="2955" spans="1:2" x14ac:dyDescent="0.2">
      <c r="A2955">
        <v>2955</v>
      </c>
      <c r="B2955">
        <f t="shared" si="54"/>
        <v>49.25</v>
      </c>
    </row>
    <row r="2956" spans="1:2" x14ac:dyDescent="0.2">
      <c r="A2956">
        <v>2956</v>
      </c>
      <c r="B2956">
        <f t="shared" si="54"/>
        <v>49.266666666666666</v>
      </c>
    </row>
    <row r="2957" spans="1:2" x14ac:dyDescent="0.2">
      <c r="A2957">
        <v>2957</v>
      </c>
      <c r="B2957">
        <f t="shared" si="54"/>
        <v>49.283333333333331</v>
      </c>
    </row>
    <row r="2958" spans="1:2" x14ac:dyDescent="0.2">
      <c r="A2958">
        <v>2958</v>
      </c>
      <c r="B2958">
        <f t="shared" si="54"/>
        <v>49.3</v>
      </c>
    </row>
    <row r="2959" spans="1:2" x14ac:dyDescent="0.2">
      <c r="A2959">
        <v>2959</v>
      </c>
      <c r="B2959">
        <f t="shared" si="54"/>
        <v>49.31666666666667</v>
      </c>
    </row>
    <row r="2960" spans="1:2" x14ac:dyDescent="0.2">
      <c r="A2960">
        <v>2960</v>
      </c>
      <c r="B2960">
        <f t="shared" si="54"/>
        <v>49.333333333333336</v>
      </c>
    </row>
    <row r="2961" spans="1:2" x14ac:dyDescent="0.2">
      <c r="A2961">
        <v>2961</v>
      </c>
      <c r="B2961">
        <f t="shared" si="54"/>
        <v>49.35</v>
      </c>
    </row>
    <row r="2962" spans="1:2" x14ac:dyDescent="0.2">
      <c r="A2962">
        <v>2962</v>
      </c>
      <c r="B2962">
        <f t="shared" si="54"/>
        <v>49.366666666666667</v>
      </c>
    </row>
    <row r="2963" spans="1:2" x14ac:dyDescent="0.2">
      <c r="A2963">
        <v>2963</v>
      </c>
      <c r="B2963">
        <f t="shared" si="54"/>
        <v>49.383333333333333</v>
      </c>
    </row>
    <row r="2964" spans="1:2" x14ac:dyDescent="0.2">
      <c r="A2964">
        <v>2964</v>
      </c>
      <c r="B2964">
        <f t="shared" si="54"/>
        <v>49.4</v>
      </c>
    </row>
    <row r="2965" spans="1:2" x14ac:dyDescent="0.2">
      <c r="A2965">
        <v>2965</v>
      </c>
      <c r="B2965">
        <f t="shared" si="54"/>
        <v>49.416666666666664</v>
      </c>
    </row>
    <row r="2966" spans="1:2" x14ac:dyDescent="0.2">
      <c r="A2966">
        <v>2966</v>
      </c>
      <c r="B2966">
        <f t="shared" si="54"/>
        <v>49.43333333333333</v>
      </c>
    </row>
    <row r="2967" spans="1:2" x14ac:dyDescent="0.2">
      <c r="A2967">
        <v>2967</v>
      </c>
      <c r="B2967">
        <f t="shared" si="54"/>
        <v>49.45</v>
      </c>
    </row>
    <row r="2968" spans="1:2" x14ac:dyDescent="0.2">
      <c r="A2968">
        <v>2968</v>
      </c>
      <c r="B2968">
        <f t="shared" si="54"/>
        <v>49.466666666666669</v>
      </c>
    </row>
    <row r="2969" spans="1:2" x14ac:dyDescent="0.2">
      <c r="A2969">
        <v>2969</v>
      </c>
      <c r="B2969">
        <f t="shared" si="54"/>
        <v>49.483333333333334</v>
      </c>
    </row>
    <row r="2970" spans="1:2" x14ac:dyDescent="0.2">
      <c r="A2970">
        <v>2970</v>
      </c>
      <c r="B2970">
        <f t="shared" si="54"/>
        <v>49.5</v>
      </c>
    </row>
    <row r="2971" spans="1:2" x14ac:dyDescent="0.2">
      <c r="A2971">
        <v>2971</v>
      </c>
      <c r="B2971">
        <f t="shared" si="54"/>
        <v>49.516666666666666</v>
      </c>
    </row>
    <row r="2972" spans="1:2" x14ac:dyDescent="0.2">
      <c r="A2972">
        <v>2972</v>
      </c>
      <c r="B2972">
        <f t="shared" si="54"/>
        <v>49.533333333333331</v>
      </c>
    </row>
    <row r="2973" spans="1:2" x14ac:dyDescent="0.2">
      <c r="A2973">
        <v>2973</v>
      </c>
      <c r="B2973">
        <f t="shared" si="54"/>
        <v>49.55</v>
      </c>
    </row>
    <row r="2974" spans="1:2" x14ac:dyDescent="0.2">
      <c r="A2974">
        <v>2974</v>
      </c>
      <c r="B2974">
        <f t="shared" si="54"/>
        <v>49.56666666666667</v>
      </c>
    </row>
    <row r="2975" spans="1:2" x14ac:dyDescent="0.2">
      <c r="A2975">
        <v>2975</v>
      </c>
      <c r="B2975">
        <f t="shared" si="54"/>
        <v>49.583333333333336</v>
      </c>
    </row>
    <row r="2976" spans="1:2" x14ac:dyDescent="0.2">
      <c r="A2976">
        <v>2976</v>
      </c>
      <c r="B2976">
        <f t="shared" si="54"/>
        <v>49.6</v>
      </c>
    </row>
    <row r="2977" spans="1:2" x14ac:dyDescent="0.2">
      <c r="A2977">
        <v>2977</v>
      </c>
      <c r="B2977">
        <f t="shared" si="54"/>
        <v>49.616666666666667</v>
      </c>
    </row>
    <row r="2978" spans="1:2" x14ac:dyDescent="0.2">
      <c r="A2978">
        <v>2978</v>
      </c>
      <c r="B2978">
        <f t="shared" si="54"/>
        <v>49.633333333333333</v>
      </c>
    </row>
    <row r="2979" spans="1:2" x14ac:dyDescent="0.2">
      <c r="A2979">
        <v>2979</v>
      </c>
      <c r="B2979">
        <f t="shared" si="54"/>
        <v>49.65</v>
      </c>
    </row>
    <row r="2980" spans="1:2" x14ac:dyDescent="0.2">
      <c r="A2980">
        <v>2980</v>
      </c>
      <c r="B2980">
        <f t="shared" si="54"/>
        <v>49.666666666666664</v>
      </c>
    </row>
    <row r="2981" spans="1:2" x14ac:dyDescent="0.2">
      <c r="A2981">
        <v>2981</v>
      </c>
      <c r="B2981">
        <f t="shared" si="54"/>
        <v>49.68333333333333</v>
      </c>
    </row>
    <row r="2982" spans="1:2" x14ac:dyDescent="0.2">
      <c r="A2982">
        <v>2982</v>
      </c>
      <c r="B2982">
        <f t="shared" si="54"/>
        <v>49.7</v>
      </c>
    </row>
    <row r="2983" spans="1:2" x14ac:dyDescent="0.2">
      <c r="A2983">
        <v>2983</v>
      </c>
      <c r="B2983">
        <f t="shared" si="54"/>
        <v>49.716666666666669</v>
      </c>
    </row>
    <row r="2984" spans="1:2" x14ac:dyDescent="0.2">
      <c r="A2984">
        <v>2984</v>
      </c>
      <c r="B2984">
        <f t="shared" si="54"/>
        <v>49.733333333333334</v>
      </c>
    </row>
    <row r="2985" spans="1:2" x14ac:dyDescent="0.2">
      <c r="A2985">
        <v>2985</v>
      </c>
      <c r="B2985">
        <f t="shared" si="54"/>
        <v>49.75</v>
      </c>
    </row>
    <row r="2986" spans="1:2" x14ac:dyDescent="0.2">
      <c r="A2986">
        <v>2986</v>
      </c>
      <c r="B2986">
        <f t="shared" si="54"/>
        <v>49.766666666666666</v>
      </c>
    </row>
    <row r="2987" spans="1:2" x14ac:dyDescent="0.2">
      <c r="A2987">
        <v>2987</v>
      </c>
      <c r="B2987">
        <f t="shared" si="54"/>
        <v>49.783333333333331</v>
      </c>
    </row>
    <row r="2988" spans="1:2" x14ac:dyDescent="0.2">
      <c r="A2988">
        <v>2988</v>
      </c>
      <c r="B2988">
        <f t="shared" si="54"/>
        <v>49.8</v>
      </c>
    </row>
    <row r="2989" spans="1:2" x14ac:dyDescent="0.2">
      <c r="A2989">
        <v>2989</v>
      </c>
      <c r="B2989">
        <f t="shared" si="54"/>
        <v>49.81666666666667</v>
      </c>
    </row>
    <row r="2990" spans="1:2" x14ac:dyDescent="0.2">
      <c r="A2990">
        <v>2990</v>
      </c>
      <c r="B2990">
        <f t="shared" si="54"/>
        <v>49.833333333333336</v>
      </c>
    </row>
    <row r="2991" spans="1:2" x14ac:dyDescent="0.2">
      <c r="A2991">
        <v>2991</v>
      </c>
      <c r="B2991">
        <f t="shared" si="54"/>
        <v>49.85</v>
      </c>
    </row>
    <row r="2992" spans="1:2" x14ac:dyDescent="0.2">
      <c r="A2992">
        <v>2992</v>
      </c>
      <c r="B2992">
        <f t="shared" si="54"/>
        <v>49.866666666666667</v>
      </c>
    </row>
    <row r="2993" spans="1:2" x14ac:dyDescent="0.2">
      <c r="A2993">
        <v>2993</v>
      </c>
      <c r="B2993">
        <f t="shared" si="54"/>
        <v>49.883333333333333</v>
      </c>
    </row>
    <row r="2994" spans="1:2" x14ac:dyDescent="0.2">
      <c r="A2994">
        <v>2994</v>
      </c>
      <c r="B2994">
        <f t="shared" si="54"/>
        <v>49.9</v>
      </c>
    </row>
    <row r="2995" spans="1:2" x14ac:dyDescent="0.2">
      <c r="A2995">
        <v>2995</v>
      </c>
      <c r="B2995">
        <f t="shared" si="54"/>
        <v>49.916666666666664</v>
      </c>
    </row>
    <row r="2996" spans="1:2" x14ac:dyDescent="0.2">
      <c r="A2996">
        <v>2996</v>
      </c>
      <c r="B2996">
        <f t="shared" si="54"/>
        <v>49.93333333333333</v>
      </c>
    </row>
    <row r="2997" spans="1:2" x14ac:dyDescent="0.2">
      <c r="A2997">
        <v>2997</v>
      </c>
      <c r="B2997">
        <f t="shared" si="54"/>
        <v>49.95</v>
      </c>
    </row>
    <row r="2998" spans="1:2" x14ac:dyDescent="0.2">
      <c r="A2998">
        <v>2998</v>
      </c>
      <c r="B2998">
        <f t="shared" si="54"/>
        <v>49.966666666666669</v>
      </c>
    </row>
    <row r="2999" spans="1:2" x14ac:dyDescent="0.2">
      <c r="A2999">
        <v>2999</v>
      </c>
      <c r="B2999">
        <f t="shared" si="54"/>
        <v>49.983333333333334</v>
      </c>
    </row>
    <row r="3000" spans="1:2" x14ac:dyDescent="0.2">
      <c r="A3000">
        <v>3000</v>
      </c>
      <c r="B3000">
        <f t="shared" si="54"/>
        <v>50</v>
      </c>
    </row>
    <row r="3001" spans="1:2" x14ac:dyDescent="0.2">
      <c r="A3001">
        <v>3001</v>
      </c>
      <c r="B3001">
        <f t="shared" si="54"/>
        <v>50.016666666666666</v>
      </c>
    </row>
    <row r="3002" spans="1:2" x14ac:dyDescent="0.2">
      <c r="A3002">
        <v>3002</v>
      </c>
      <c r="B3002">
        <f t="shared" si="54"/>
        <v>50.033333333333331</v>
      </c>
    </row>
    <row r="3003" spans="1:2" x14ac:dyDescent="0.2">
      <c r="A3003">
        <v>3003</v>
      </c>
      <c r="B3003">
        <f t="shared" si="54"/>
        <v>50.05</v>
      </c>
    </row>
    <row r="3004" spans="1:2" x14ac:dyDescent="0.2">
      <c r="A3004">
        <v>3004</v>
      </c>
      <c r="B3004">
        <f t="shared" si="54"/>
        <v>50.06666666666667</v>
      </c>
    </row>
    <row r="3005" spans="1:2" x14ac:dyDescent="0.2">
      <c r="A3005">
        <v>3005</v>
      </c>
      <c r="B3005">
        <f t="shared" si="54"/>
        <v>50.083333333333336</v>
      </c>
    </row>
    <row r="3006" spans="1:2" x14ac:dyDescent="0.2">
      <c r="A3006">
        <v>3006</v>
      </c>
      <c r="B3006">
        <f t="shared" si="54"/>
        <v>50.1</v>
      </c>
    </row>
    <row r="3007" spans="1:2" x14ac:dyDescent="0.2">
      <c r="A3007">
        <v>3007</v>
      </c>
      <c r="B3007">
        <f t="shared" si="54"/>
        <v>50.116666666666667</v>
      </c>
    </row>
    <row r="3008" spans="1:2" x14ac:dyDescent="0.2">
      <c r="A3008">
        <v>3008</v>
      </c>
      <c r="B3008">
        <f t="shared" si="54"/>
        <v>50.133333333333333</v>
      </c>
    </row>
    <row r="3009" spans="1:2" x14ac:dyDescent="0.2">
      <c r="A3009">
        <v>3009</v>
      </c>
      <c r="B3009">
        <f t="shared" si="54"/>
        <v>50.15</v>
      </c>
    </row>
    <row r="3010" spans="1:2" x14ac:dyDescent="0.2">
      <c r="A3010">
        <v>3010</v>
      </c>
      <c r="B3010">
        <f t="shared" si="54"/>
        <v>50.166666666666664</v>
      </c>
    </row>
    <row r="3011" spans="1:2" x14ac:dyDescent="0.2">
      <c r="A3011">
        <v>3011</v>
      </c>
      <c r="B3011">
        <f t="shared" si="54"/>
        <v>50.18333333333333</v>
      </c>
    </row>
    <row r="3012" spans="1:2" x14ac:dyDescent="0.2">
      <c r="A3012">
        <v>3012</v>
      </c>
      <c r="B3012">
        <f t="shared" ref="B3012:B3075" si="55">A3012/60</f>
        <v>50.2</v>
      </c>
    </row>
    <row r="3013" spans="1:2" x14ac:dyDescent="0.2">
      <c r="A3013">
        <v>3013</v>
      </c>
      <c r="B3013">
        <f t="shared" si="55"/>
        <v>50.216666666666669</v>
      </c>
    </row>
    <row r="3014" spans="1:2" x14ac:dyDescent="0.2">
      <c r="A3014">
        <v>3014</v>
      </c>
      <c r="B3014">
        <f t="shared" si="55"/>
        <v>50.233333333333334</v>
      </c>
    </row>
    <row r="3015" spans="1:2" x14ac:dyDescent="0.2">
      <c r="A3015">
        <v>3015</v>
      </c>
      <c r="B3015">
        <f t="shared" si="55"/>
        <v>50.25</v>
      </c>
    </row>
    <row r="3016" spans="1:2" x14ac:dyDescent="0.2">
      <c r="A3016">
        <v>3016</v>
      </c>
      <c r="B3016">
        <f t="shared" si="55"/>
        <v>50.266666666666666</v>
      </c>
    </row>
    <row r="3017" spans="1:2" x14ac:dyDescent="0.2">
      <c r="A3017">
        <v>3017</v>
      </c>
      <c r="B3017">
        <f t="shared" si="55"/>
        <v>50.283333333333331</v>
      </c>
    </row>
    <row r="3018" spans="1:2" x14ac:dyDescent="0.2">
      <c r="A3018">
        <v>3018</v>
      </c>
      <c r="B3018">
        <f t="shared" si="55"/>
        <v>50.3</v>
      </c>
    </row>
    <row r="3019" spans="1:2" x14ac:dyDescent="0.2">
      <c r="A3019">
        <v>3019</v>
      </c>
      <c r="B3019">
        <f t="shared" si="55"/>
        <v>50.31666666666667</v>
      </c>
    </row>
    <row r="3020" spans="1:2" x14ac:dyDescent="0.2">
      <c r="A3020">
        <v>3020</v>
      </c>
      <c r="B3020">
        <f t="shared" si="55"/>
        <v>50.333333333333336</v>
      </c>
    </row>
    <row r="3021" spans="1:2" x14ac:dyDescent="0.2">
      <c r="A3021">
        <v>3021</v>
      </c>
      <c r="B3021">
        <f t="shared" si="55"/>
        <v>50.35</v>
      </c>
    </row>
    <row r="3022" spans="1:2" x14ac:dyDescent="0.2">
      <c r="A3022">
        <v>3022</v>
      </c>
      <c r="B3022">
        <f t="shared" si="55"/>
        <v>50.366666666666667</v>
      </c>
    </row>
    <row r="3023" spans="1:2" x14ac:dyDescent="0.2">
      <c r="A3023">
        <v>3023</v>
      </c>
      <c r="B3023">
        <f t="shared" si="55"/>
        <v>50.383333333333333</v>
      </c>
    </row>
    <row r="3024" spans="1:2" x14ac:dyDescent="0.2">
      <c r="A3024">
        <v>3024</v>
      </c>
      <c r="B3024">
        <f t="shared" si="55"/>
        <v>50.4</v>
      </c>
    </row>
    <row r="3025" spans="1:2" x14ac:dyDescent="0.2">
      <c r="A3025">
        <v>3025</v>
      </c>
      <c r="B3025">
        <f t="shared" si="55"/>
        <v>50.416666666666664</v>
      </c>
    </row>
    <row r="3026" spans="1:2" x14ac:dyDescent="0.2">
      <c r="A3026">
        <v>3026</v>
      </c>
      <c r="B3026">
        <f t="shared" si="55"/>
        <v>50.43333333333333</v>
      </c>
    </row>
    <row r="3027" spans="1:2" x14ac:dyDescent="0.2">
      <c r="A3027">
        <v>3027</v>
      </c>
      <c r="B3027">
        <f t="shared" si="55"/>
        <v>50.45</v>
      </c>
    </row>
    <row r="3028" spans="1:2" x14ac:dyDescent="0.2">
      <c r="A3028">
        <v>3028</v>
      </c>
      <c r="B3028">
        <f t="shared" si="55"/>
        <v>50.466666666666669</v>
      </c>
    </row>
    <row r="3029" spans="1:2" x14ac:dyDescent="0.2">
      <c r="A3029">
        <v>3029</v>
      </c>
      <c r="B3029">
        <f t="shared" si="55"/>
        <v>50.483333333333334</v>
      </c>
    </row>
    <row r="3030" spans="1:2" x14ac:dyDescent="0.2">
      <c r="A3030">
        <v>3030</v>
      </c>
      <c r="B3030">
        <f t="shared" si="55"/>
        <v>50.5</v>
      </c>
    </row>
    <row r="3031" spans="1:2" x14ac:dyDescent="0.2">
      <c r="A3031">
        <v>3031</v>
      </c>
      <c r="B3031">
        <f t="shared" si="55"/>
        <v>50.516666666666666</v>
      </c>
    </row>
    <row r="3032" spans="1:2" x14ac:dyDescent="0.2">
      <c r="A3032">
        <v>3032</v>
      </c>
      <c r="B3032">
        <f t="shared" si="55"/>
        <v>50.533333333333331</v>
      </c>
    </row>
    <row r="3033" spans="1:2" x14ac:dyDescent="0.2">
      <c r="A3033">
        <v>3033</v>
      </c>
      <c r="B3033">
        <f t="shared" si="55"/>
        <v>50.55</v>
      </c>
    </row>
    <row r="3034" spans="1:2" x14ac:dyDescent="0.2">
      <c r="A3034">
        <v>3034</v>
      </c>
      <c r="B3034">
        <f t="shared" si="55"/>
        <v>50.56666666666667</v>
      </c>
    </row>
    <row r="3035" spans="1:2" x14ac:dyDescent="0.2">
      <c r="A3035">
        <v>3035</v>
      </c>
      <c r="B3035">
        <f t="shared" si="55"/>
        <v>50.583333333333336</v>
      </c>
    </row>
    <row r="3036" spans="1:2" x14ac:dyDescent="0.2">
      <c r="A3036">
        <v>3036</v>
      </c>
      <c r="B3036">
        <f t="shared" si="55"/>
        <v>50.6</v>
      </c>
    </row>
    <row r="3037" spans="1:2" x14ac:dyDescent="0.2">
      <c r="A3037">
        <v>3037</v>
      </c>
      <c r="B3037">
        <f t="shared" si="55"/>
        <v>50.616666666666667</v>
      </c>
    </row>
    <row r="3038" spans="1:2" x14ac:dyDescent="0.2">
      <c r="A3038">
        <v>3038</v>
      </c>
      <c r="B3038">
        <f t="shared" si="55"/>
        <v>50.633333333333333</v>
      </c>
    </row>
    <row r="3039" spans="1:2" x14ac:dyDescent="0.2">
      <c r="A3039">
        <v>3039</v>
      </c>
      <c r="B3039">
        <f t="shared" si="55"/>
        <v>50.65</v>
      </c>
    </row>
    <row r="3040" spans="1:2" x14ac:dyDescent="0.2">
      <c r="A3040">
        <v>3040</v>
      </c>
      <c r="B3040">
        <f t="shared" si="55"/>
        <v>50.666666666666664</v>
      </c>
    </row>
    <row r="3041" spans="1:2" x14ac:dyDescent="0.2">
      <c r="A3041">
        <v>3041</v>
      </c>
      <c r="B3041">
        <f t="shared" si="55"/>
        <v>50.68333333333333</v>
      </c>
    </row>
    <row r="3042" spans="1:2" x14ac:dyDescent="0.2">
      <c r="A3042">
        <v>3042</v>
      </c>
      <c r="B3042">
        <f t="shared" si="55"/>
        <v>50.7</v>
      </c>
    </row>
    <row r="3043" spans="1:2" x14ac:dyDescent="0.2">
      <c r="A3043">
        <v>3043</v>
      </c>
      <c r="B3043">
        <f t="shared" si="55"/>
        <v>50.716666666666669</v>
      </c>
    </row>
    <row r="3044" spans="1:2" x14ac:dyDescent="0.2">
      <c r="A3044">
        <v>3044</v>
      </c>
      <c r="B3044">
        <f t="shared" si="55"/>
        <v>50.733333333333334</v>
      </c>
    </row>
    <row r="3045" spans="1:2" x14ac:dyDescent="0.2">
      <c r="A3045">
        <v>3045</v>
      </c>
      <c r="B3045">
        <f t="shared" si="55"/>
        <v>50.75</v>
      </c>
    </row>
    <row r="3046" spans="1:2" x14ac:dyDescent="0.2">
      <c r="A3046">
        <v>3046</v>
      </c>
      <c r="B3046">
        <f t="shared" si="55"/>
        <v>50.766666666666666</v>
      </c>
    </row>
    <row r="3047" spans="1:2" x14ac:dyDescent="0.2">
      <c r="A3047">
        <v>3047</v>
      </c>
      <c r="B3047">
        <f t="shared" si="55"/>
        <v>50.783333333333331</v>
      </c>
    </row>
    <row r="3048" spans="1:2" x14ac:dyDescent="0.2">
      <c r="A3048">
        <v>3048</v>
      </c>
      <c r="B3048">
        <f t="shared" si="55"/>
        <v>50.8</v>
      </c>
    </row>
    <row r="3049" spans="1:2" x14ac:dyDescent="0.2">
      <c r="A3049">
        <v>3049</v>
      </c>
      <c r="B3049">
        <f t="shared" si="55"/>
        <v>50.81666666666667</v>
      </c>
    </row>
    <row r="3050" spans="1:2" x14ac:dyDescent="0.2">
      <c r="A3050">
        <v>3050</v>
      </c>
      <c r="B3050">
        <f t="shared" si="55"/>
        <v>50.833333333333336</v>
      </c>
    </row>
    <row r="3051" spans="1:2" x14ac:dyDescent="0.2">
      <c r="A3051">
        <v>3051</v>
      </c>
      <c r="B3051">
        <f t="shared" si="55"/>
        <v>50.85</v>
      </c>
    </row>
    <row r="3052" spans="1:2" x14ac:dyDescent="0.2">
      <c r="A3052">
        <v>3052</v>
      </c>
      <c r="B3052">
        <f t="shared" si="55"/>
        <v>50.866666666666667</v>
      </c>
    </row>
    <row r="3053" spans="1:2" x14ac:dyDescent="0.2">
      <c r="A3053">
        <v>3053</v>
      </c>
      <c r="B3053">
        <f t="shared" si="55"/>
        <v>50.883333333333333</v>
      </c>
    </row>
    <row r="3054" spans="1:2" x14ac:dyDescent="0.2">
      <c r="A3054">
        <v>3054</v>
      </c>
      <c r="B3054">
        <f t="shared" si="55"/>
        <v>50.9</v>
      </c>
    </row>
    <row r="3055" spans="1:2" x14ac:dyDescent="0.2">
      <c r="A3055">
        <v>3055</v>
      </c>
      <c r="B3055">
        <f t="shared" si="55"/>
        <v>50.916666666666664</v>
      </c>
    </row>
    <row r="3056" spans="1:2" x14ac:dyDescent="0.2">
      <c r="A3056">
        <v>3056</v>
      </c>
      <c r="B3056">
        <f t="shared" si="55"/>
        <v>50.93333333333333</v>
      </c>
    </row>
    <row r="3057" spans="1:2" x14ac:dyDescent="0.2">
      <c r="A3057">
        <v>3057</v>
      </c>
      <c r="B3057">
        <f t="shared" si="55"/>
        <v>50.95</v>
      </c>
    </row>
    <row r="3058" spans="1:2" x14ac:dyDescent="0.2">
      <c r="A3058">
        <v>3058</v>
      </c>
      <c r="B3058">
        <f t="shared" si="55"/>
        <v>50.966666666666669</v>
      </c>
    </row>
    <row r="3059" spans="1:2" x14ac:dyDescent="0.2">
      <c r="A3059">
        <v>3059</v>
      </c>
      <c r="B3059">
        <f t="shared" si="55"/>
        <v>50.983333333333334</v>
      </c>
    </row>
    <row r="3060" spans="1:2" x14ac:dyDescent="0.2">
      <c r="A3060">
        <v>3060</v>
      </c>
      <c r="B3060">
        <f t="shared" si="55"/>
        <v>51</v>
      </c>
    </row>
    <row r="3061" spans="1:2" x14ac:dyDescent="0.2">
      <c r="A3061">
        <v>3061</v>
      </c>
      <c r="B3061">
        <f t="shared" si="55"/>
        <v>51.016666666666666</v>
      </c>
    </row>
    <row r="3062" spans="1:2" x14ac:dyDescent="0.2">
      <c r="A3062">
        <v>3062</v>
      </c>
      <c r="B3062">
        <f t="shared" si="55"/>
        <v>51.033333333333331</v>
      </c>
    </row>
    <row r="3063" spans="1:2" x14ac:dyDescent="0.2">
      <c r="A3063">
        <v>3063</v>
      </c>
      <c r="B3063">
        <f t="shared" si="55"/>
        <v>51.05</v>
      </c>
    </row>
    <row r="3064" spans="1:2" x14ac:dyDescent="0.2">
      <c r="A3064">
        <v>3064</v>
      </c>
      <c r="B3064">
        <f t="shared" si="55"/>
        <v>51.06666666666667</v>
      </c>
    </row>
    <row r="3065" spans="1:2" x14ac:dyDescent="0.2">
      <c r="A3065">
        <v>3065</v>
      </c>
      <c r="B3065">
        <f t="shared" si="55"/>
        <v>51.083333333333336</v>
      </c>
    </row>
    <row r="3066" spans="1:2" x14ac:dyDescent="0.2">
      <c r="A3066">
        <v>3066</v>
      </c>
      <c r="B3066">
        <f t="shared" si="55"/>
        <v>51.1</v>
      </c>
    </row>
    <row r="3067" spans="1:2" x14ac:dyDescent="0.2">
      <c r="A3067">
        <v>3067</v>
      </c>
      <c r="B3067">
        <f t="shared" si="55"/>
        <v>51.116666666666667</v>
      </c>
    </row>
    <row r="3068" spans="1:2" x14ac:dyDescent="0.2">
      <c r="A3068">
        <v>3068</v>
      </c>
      <c r="B3068">
        <f t="shared" si="55"/>
        <v>51.133333333333333</v>
      </c>
    </row>
    <row r="3069" spans="1:2" x14ac:dyDescent="0.2">
      <c r="A3069">
        <v>3069</v>
      </c>
      <c r="B3069">
        <f t="shared" si="55"/>
        <v>51.15</v>
      </c>
    </row>
    <row r="3070" spans="1:2" x14ac:dyDescent="0.2">
      <c r="A3070">
        <v>3070</v>
      </c>
      <c r="B3070">
        <f t="shared" si="55"/>
        <v>51.166666666666664</v>
      </c>
    </row>
    <row r="3071" spans="1:2" x14ac:dyDescent="0.2">
      <c r="A3071">
        <v>3071</v>
      </c>
      <c r="B3071">
        <f t="shared" si="55"/>
        <v>51.18333333333333</v>
      </c>
    </row>
    <row r="3072" spans="1:2" x14ac:dyDescent="0.2">
      <c r="A3072">
        <v>3073</v>
      </c>
      <c r="B3072">
        <f t="shared" si="55"/>
        <v>51.216666666666669</v>
      </c>
    </row>
    <row r="3073" spans="1:2" x14ac:dyDescent="0.2">
      <c r="A3073">
        <v>3074</v>
      </c>
      <c r="B3073">
        <f t="shared" si="55"/>
        <v>51.233333333333334</v>
      </c>
    </row>
    <row r="3074" spans="1:2" x14ac:dyDescent="0.2">
      <c r="A3074">
        <v>3075</v>
      </c>
      <c r="B3074">
        <f t="shared" si="55"/>
        <v>51.25</v>
      </c>
    </row>
    <row r="3075" spans="1:2" x14ac:dyDescent="0.2">
      <c r="A3075">
        <v>3076</v>
      </c>
      <c r="B3075">
        <f t="shared" si="55"/>
        <v>51.266666666666666</v>
      </c>
    </row>
    <row r="3076" spans="1:2" x14ac:dyDescent="0.2">
      <c r="A3076">
        <v>3077</v>
      </c>
      <c r="B3076">
        <f t="shared" ref="B3076:B3139" si="56">A3076/60</f>
        <v>51.283333333333331</v>
      </c>
    </row>
    <row r="3077" spans="1:2" x14ac:dyDescent="0.2">
      <c r="A3077">
        <v>3078</v>
      </c>
      <c r="B3077">
        <f t="shared" si="56"/>
        <v>51.3</v>
      </c>
    </row>
    <row r="3078" spans="1:2" x14ac:dyDescent="0.2">
      <c r="A3078">
        <v>3079</v>
      </c>
      <c r="B3078">
        <f t="shared" si="56"/>
        <v>51.31666666666667</v>
      </c>
    </row>
    <row r="3079" spans="1:2" x14ac:dyDescent="0.2">
      <c r="A3079">
        <v>3080</v>
      </c>
      <c r="B3079">
        <f t="shared" si="56"/>
        <v>51.333333333333336</v>
      </c>
    </row>
    <row r="3080" spans="1:2" x14ac:dyDescent="0.2">
      <c r="A3080">
        <v>3081</v>
      </c>
      <c r="B3080">
        <f t="shared" si="56"/>
        <v>51.35</v>
      </c>
    </row>
    <row r="3081" spans="1:2" x14ac:dyDescent="0.2">
      <c r="A3081">
        <v>3082</v>
      </c>
      <c r="B3081">
        <f t="shared" si="56"/>
        <v>51.366666666666667</v>
      </c>
    </row>
    <row r="3082" spans="1:2" x14ac:dyDescent="0.2">
      <c r="A3082">
        <v>3083</v>
      </c>
      <c r="B3082">
        <f t="shared" si="56"/>
        <v>51.383333333333333</v>
      </c>
    </row>
    <row r="3083" spans="1:2" x14ac:dyDescent="0.2">
      <c r="A3083">
        <v>3084</v>
      </c>
      <c r="B3083">
        <f t="shared" si="56"/>
        <v>51.4</v>
      </c>
    </row>
    <row r="3084" spans="1:2" x14ac:dyDescent="0.2">
      <c r="A3084">
        <v>3085</v>
      </c>
      <c r="B3084">
        <f t="shared" si="56"/>
        <v>51.416666666666664</v>
      </c>
    </row>
    <row r="3085" spans="1:2" x14ac:dyDescent="0.2">
      <c r="A3085">
        <v>3086</v>
      </c>
      <c r="B3085">
        <f t="shared" si="56"/>
        <v>51.43333333333333</v>
      </c>
    </row>
    <row r="3086" spans="1:2" x14ac:dyDescent="0.2">
      <c r="A3086">
        <v>3087</v>
      </c>
      <c r="B3086">
        <f t="shared" si="56"/>
        <v>51.45</v>
      </c>
    </row>
    <row r="3087" spans="1:2" x14ac:dyDescent="0.2">
      <c r="A3087">
        <v>3088</v>
      </c>
      <c r="B3087">
        <f t="shared" si="56"/>
        <v>51.466666666666669</v>
      </c>
    </row>
    <row r="3088" spans="1:2" x14ac:dyDescent="0.2">
      <c r="A3088">
        <v>3089</v>
      </c>
      <c r="B3088">
        <f t="shared" si="56"/>
        <v>51.483333333333334</v>
      </c>
    </row>
    <row r="3089" spans="1:2" x14ac:dyDescent="0.2">
      <c r="A3089">
        <v>3090</v>
      </c>
      <c r="B3089">
        <f t="shared" si="56"/>
        <v>51.5</v>
      </c>
    </row>
    <row r="3090" spans="1:2" x14ac:dyDescent="0.2">
      <c r="A3090">
        <v>3091</v>
      </c>
      <c r="B3090">
        <f t="shared" si="56"/>
        <v>51.516666666666666</v>
      </c>
    </row>
    <row r="3091" spans="1:2" x14ac:dyDescent="0.2">
      <c r="A3091">
        <v>3092</v>
      </c>
      <c r="B3091">
        <f t="shared" si="56"/>
        <v>51.533333333333331</v>
      </c>
    </row>
    <row r="3092" spans="1:2" x14ac:dyDescent="0.2">
      <c r="A3092">
        <v>3093</v>
      </c>
      <c r="B3092">
        <f t="shared" si="56"/>
        <v>51.55</v>
      </c>
    </row>
    <row r="3093" spans="1:2" x14ac:dyDescent="0.2">
      <c r="A3093">
        <v>3094</v>
      </c>
      <c r="B3093">
        <f t="shared" si="56"/>
        <v>51.56666666666667</v>
      </c>
    </row>
    <row r="3094" spans="1:2" x14ac:dyDescent="0.2">
      <c r="A3094">
        <v>3095</v>
      </c>
      <c r="B3094">
        <f t="shared" si="56"/>
        <v>51.583333333333336</v>
      </c>
    </row>
    <row r="3095" spans="1:2" x14ac:dyDescent="0.2">
      <c r="A3095">
        <v>3096</v>
      </c>
      <c r="B3095">
        <f t="shared" si="56"/>
        <v>51.6</v>
      </c>
    </row>
    <row r="3096" spans="1:2" x14ac:dyDescent="0.2">
      <c r="A3096">
        <v>3097</v>
      </c>
      <c r="B3096">
        <f t="shared" si="56"/>
        <v>51.616666666666667</v>
      </c>
    </row>
    <row r="3097" spans="1:2" x14ac:dyDescent="0.2">
      <c r="A3097">
        <v>3098</v>
      </c>
      <c r="B3097">
        <f t="shared" si="56"/>
        <v>51.633333333333333</v>
      </c>
    </row>
    <row r="3098" spans="1:2" x14ac:dyDescent="0.2">
      <c r="A3098">
        <v>3099</v>
      </c>
      <c r="B3098">
        <f t="shared" si="56"/>
        <v>51.65</v>
      </c>
    </row>
    <row r="3099" spans="1:2" x14ac:dyDescent="0.2">
      <c r="A3099">
        <v>3100</v>
      </c>
      <c r="B3099">
        <f t="shared" si="56"/>
        <v>51.666666666666664</v>
      </c>
    </row>
    <row r="3100" spans="1:2" x14ac:dyDescent="0.2">
      <c r="A3100">
        <v>3101</v>
      </c>
      <c r="B3100">
        <f t="shared" si="56"/>
        <v>51.68333333333333</v>
      </c>
    </row>
    <row r="3101" spans="1:2" x14ac:dyDescent="0.2">
      <c r="A3101">
        <v>3102</v>
      </c>
      <c r="B3101">
        <f t="shared" si="56"/>
        <v>51.7</v>
      </c>
    </row>
    <row r="3102" spans="1:2" x14ac:dyDescent="0.2">
      <c r="A3102">
        <v>3103</v>
      </c>
      <c r="B3102">
        <f t="shared" si="56"/>
        <v>51.716666666666669</v>
      </c>
    </row>
    <row r="3103" spans="1:2" x14ac:dyDescent="0.2">
      <c r="A3103">
        <v>3104</v>
      </c>
      <c r="B3103">
        <f t="shared" si="56"/>
        <v>51.733333333333334</v>
      </c>
    </row>
    <row r="3104" spans="1:2" x14ac:dyDescent="0.2">
      <c r="A3104">
        <v>3105</v>
      </c>
      <c r="B3104">
        <f t="shared" si="56"/>
        <v>51.75</v>
      </c>
    </row>
    <row r="3105" spans="1:2" x14ac:dyDescent="0.2">
      <c r="A3105">
        <v>3106</v>
      </c>
      <c r="B3105">
        <f t="shared" si="56"/>
        <v>51.766666666666666</v>
      </c>
    </row>
    <row r="3106" spans="1:2" x14ac:dyDescent="0.2">
      <c r="A3106">
        <v>3107</v>
      </c>
      <c r="B3106">
        <f t="shared" si="56"/>
        <v>51.783333333333331</v>
      </c>
    </row>
    <row r="3107" spans="1:2" x14ac:dyDescent="0.2">
      <c r="A3107">
        <v>3108</v>
      </c>
      <c r="B3107">
        <f t="shared" si="56"/>
        <v>51.8</v>
      </c>
    </row>
    <row r="3108" spans="1:2" x14ac:dyDescent="0.2">
      <c r="A3108">
        <v>3109</v>
      </c>
      <c r="B3108">
        <f t="shared" si="56"/>
        <v>51.81666666666667</v>
      </c>
    </row>
    <row r="3109" spans="1:2" x14ac:dyDescent="0.2">
      <c r="A3109">
        <v>3110</v>
      </c>
      <c r="B3109">
        <f t="shared" si="56"/>
        <v>51.833333333333336</v>
      </c>
    </row>
    <row r="3110" spans="1:2" x14ac:dyDescent="0.2">
      <c r="A3110">
        <v>3111</v>
      </c>
      <c r="B3110">
        <f t="shared" si="56"/>
        <v>51.85</v>
      </c>
    </row>
    <row r="3111" spans="1:2" x14ac:dyDescent="0.2">
      <c r="A3111">
        <v>3112</v>
      </c>
      <c r="B3111">
        <f t="shared" si="56"/>
        <v>51.866666666666667</v>
      </c>
    </row>
    <row r="3112" spans="1:2" x14ac:dyDescent="0.2">
      <c r="A3112">
        <v>3113</v>
      </c>
      <c r="B3112">
        <f t="shared" si="56"/>
        <v>51.883333333333333</v>
      </c>
    </row>
    <row r="3113" spans="1:2" x14ac:dyDescent="0.2">
      <c r="A3113">
        <v>3114</v>
      </c>
      <c r="B3113">
        <f t="shared" si="56"/>
        <v>51.9</v>
      </c>
    </row>
    <row r="3114" spans="1:2" x14ac:dyDescent="0.2">
      <c r="A3114">
        <v>3115</v>
      </c>
      <c r="B3114">
        <f t="shared" si="56"/>
        <v>51.916666666666664</v>
      </c>
    </row>
    <row r="3115" spans="1:2" x14ac:dyDescent="0.2">
      <c r="A3115">
        <v>3116</v>
      </c>
      <c r="B3115">
        <f t="shared" si="56"/>
        <v>51.93333333333333</v>
      </c>
    </row>
    <row r="3116" spans="1:2" x14ac:dyDescent="0.2">
      <c r="A3116">
        <v>3117</v>
      </c>
      <c r="B3116">
        <f t="shared" si="56"/>
        <v>51.95</v>
      </c>
    </row>
    <row r="3117" spans="1:2" x14ac:dyDescent="0.2">
      <c r="A3117">
        <v>3118</v>
      </c>
      <c r="B3117">
        <f t="shared" si="56"/>
        <v>51.966666666666669</v>
      </c>
    </row>
    <row r="3118" spans="1:2" x14ac:dyDescent="0.2">
      <c r="A3118">
        <v>3119</v>
      </c>
      <c r="B3118">
        <f t="shared" si="56"/>
        <v>51.983333333333334</v>
      </c>
    </row>
    <row r="3119" spans="1:2" x14ac:dyDescent="0.2">
      <c r="A3119">
        <v>3120</v>
      </c>
      <c r="B3119">
        <f t="shared" si="56"/>
        <v>52</v>
      </c>
    </row>
    <row r="3120" spans="1:2" x14ac:dyDescent="0.2">
      <c r="A3120">
        <v>3121</v>
      </c>
      <c r="B3120">
        <f t="shared" si="56"/>
        <v>52.016666666666666</v>
      </c>
    </row>
    <row r="3121" spans="1:2" x14ac:dyDescent="0.2">
      <c r="A3121">
        <v>3122</v>
      </c>
      <c r="B3121">
        <f t="shared" si="56"/>
        <v>52.033333333333331</v>
      </c>
    </row>
    <row r="3122" spans="1:2" x14ac:dyDescent="0.2">
      <c r="A3122">
        <v>3123</v>
      </c>
      <c r="B3122">
        <f t="shared" si="56"/>
        <v>52.05</v>
      </c>
    </row>
    <row r="3123" spans="1:2" x14ac:dyDescent="0.2">
      <c r="A3123">
        <v>3124</v>
      </c>
      <c r="B3123">
        <f t="shared" si="56"/>
        <v>52.06666666666667</v>
      </c>
    </row>
    <row r="3124" spans="1:2" x14ac:dyDescent="0.2">
      <c r="A3124">
        <v>3125</v>
      </c>
      <c r="B3124">
        <f t="shared" si="56"/>
        <v>52.083333333333336</v>
      </c>
    </row>
    <row r="3125" spans="1:2" x14ac:dyDescent="0.2">
      <c r="A3125">
        <v>3126</v>
      </c>
      <c r="B3125">
        <f t="shared" si="56"/>
        <v>52.1</v>
      </c>
    </row>
    <row r="3126" spans="1:2" x14ac:dyDescent="0.2">
      <c r="A3126">
        <v>3127</v>
      </c>
      <c r="B3126">
        <f t="shared" si="56"/>
        <v>52.116666666666667</v>
      </c>
    </row>
    <row r="3127" spans="1:2" x14ac:dyDescent="0.2">
      <c r="A3127">
        <v>3128</v>
      </c>
      <c r="B3127">
        <f t="shared" si="56"/>
        <v>52.133333333333333</v>
      </c>
    </row>
    <row r="3128" spans="1:2" x14ac:dyDescent="0.2">
      <c r="A3128">
        <v>3129</v>
      </c>
      <c r="B3128">
        <f t="shared" si="56"/>
        <v>52.15</v>
      </c>
    </row>
    <row r="3129" spans="1:2" x14ac:dyDescent="0.2">
      <c r="A3129">
        <v>3130</v>
      </c>
      <c r="B3129">
        <f t="shared" si="56"/>
        <v>52.166666666666664</v>
      </c>
    </row>
    <row r="3130" spans="1:2" x14ac:dyDescent="0.2">
      <c r="A3130">
        <v>3131</v>
      </c>
      <c r="B3130">
        <f t="shared" si="56"/>
        <v>52.18333333333333</v>
      </c>
    </row>
    <row r="3131" spans="1:2" x14ac:dyDescent="0.2">
      <c r="A3131">
        <v>3132</v>
      </c>
      <c r="B3131">
        <f t="shared" si="56"/>
        <v>52.2</v>
      </c>
    </row>
    <row r="3132" spans="1:2" x14ac:dyDescent="0.2">
      <c r="A3132">
        <v>3133</v>
      </c>
      <c r="B3132">
        <f t="shared" si="56"/>
        <v>52.216666666666669</v>
      </c>
    </row>
    <row r="3133" spans="1:2" x14ac:dyDescent="0.2">
      <c r="A3133">
        <v>3134</v>
      </c>
      <c r="B3133">
        <f t="shared" si="56"/>
        <v>52.233333333333334</v>
      </c>
    </row>
    <row r="3134" spans="1:2" x14ac:dyDescent="0.2">
      <c r="A3134">
        <v>3135</v>
      </c>
      <c r="B3134">
        <f t="shared" si="56"/>
        <v>52.25</v>
      </c>
    </row>
    <row r="3135" spans="1:2" x14ac:dyDescent="0.2">
      <c r="A3135">
        <v>3136</v>
      </c>
      <c r="B3135">
        <f t="shared" si="56"/>
        <v>52.266666666666666</v>
      </c>
    </row>
    <row r="3136" spans="1:2" x14ac:dyDescent="0.2">
      <c r="A3136">
        <v>3137</v>
      </c>
      <c r="B3136">
        <f t="shared" si="56"/>
        <v>52.283333333333331</v>
      </c>
    </row>
    <row r="3137" spans="1:2" x14ac:dyDescent="0.2">
      <c r="A3137">
        <v>3138</v>
      </c>
      <c r="B3137">
        <f t="shared" si="56"/>
        <v>52.3</v>
      </c>
    </row>
    <row r="3138" spans="1:2" x14ac:dyDescent="0.2">
      <c r="A3138">
        <v>3139</v>
      </c>
      <c r="B3138">
        <f t="shared" si="56"/>
        <v>52.31666666666667</v>
      </c>
    </row>
    <row r="3139" spans="1:2" x14ac:dyDescent="0.2">
      <c r="A3139">
        <v>3140</v>
      </c>
      <c r="B3139">
        <f t="shared" si="56"/>
        <v>52.333333333333336</v>
      </c>
    </row>
    <row r="3140" spans="1:2" x14ac:dyDescent="0.2">
      <c r="A3140">
        <v>3141</v>
      </c>
      <c r="B3140">
        <f t="shared" ref="B3140:B3203" si="57">A3140/60</f>
        <v>52.35</v>
      </c>
    </row>
    <row r="3141" spans="1:2" x14ac:dyDescent="0.2">
      <c r="A3141">
        <v>3142</v>
      </c>
      <c r="B3141">
        <f t="shared" si="57"/>
        <v>52.366666666666667</v>
      </c>
    </row>
    <row r="3142" spans="1:2" x14ac:dyDescent="0.2">
      <c r="A3142">
        <v>3143</v>
      </c>
      <c r="B3142">
        <f t="shared" si="57"/>
        <v>52.383333333333333</v>
      </c>
    </row>
    <row r="3143" spans="1:2" x14ac:dyDescent="0.2">
      <c r="A3143">
        <v>3144</v>
      </c>
      <c r="B3143">
        <f t="shared" si="57"/>
        <v>52.4</v>
      </c>
    </row>
    <row r="3144" spans="1:2" x14ac:dyDescent="0.2">
      <c r="A3144">
        <v>3145</v>
      </c>
      <c r="B3144">
        <f t="shared" si="57"/>
        <v>52.416666666666664</v>
      </c>
    </row>
    <row r="3145" spans="1:2" x14ac:dyDescent="0.2">
      <c r="A3145">
        <v>3146</v>
      </c>
      <c r="B3145">
        <f t="shared" si="57"/>
        <v>52.43333333333333</v>
      </c>
    </row>
    <row r="3146" spans="1:2" x14ac:dyDescent="0.2">
      <c r="A3146">
        <v>3147</v>
      </c>
      <c r="B3146">
        <f t="shared" si="57"/>
        <v>52.45</v>
      </c>
    </row>
    <row r="3147" spans="1:2" x14ac:dyDescent="0.2">
      <c r="A3147">
        <v>3148</v>
      </c>
      <c r="B3147">
        <f t="shared" si="57"/>
        <v>52.466666666666669</v>
      </c>
    </row>
    <row r="3148" spans="1:2" x14ac:dyDescent="0.2">
      <c r="A3148">
        <v>3149</v>
      </c>
      <c r="B3148">
        <f t="shared" si="57"/>
        <v>52.483333333333334</v>
      </c>
    </row>
    <row r="3149" spans="1:2" x14ac:dyDescent="0.2">
      <c r="A3149">
        <v>3150</v>
      </c>
      <c r="B3149">
        <f t="shared" si="57"/>
        <v>52.5</v>
      </c>
    </row>
    <row r="3150" spans="1:2" x14ac:dyDescent="0.2">
      <c r="A3150">
        <v>3151</v>
      </c>
      <c r="B3150">
        <f t="shared" si="57"/>
        <v>52.516666666666666</v>
      </c>
    </row>
    <row r="3151" spans="1:2" x14ac:dyDescent="0.2">
      <c r="A3151">
        <v>3152</v>
      </c>
      <c r="B3151">
        <f t="shared" si="57"/>
        <v>52.533333333333331</v>
      </c>
    </row>
    <row r="3152" spans="1:2" x14ac:dyDescent="0.2">
      <c r="A3152">
        <v>3153</v>
      </c>
      <c r="B3152">
        <f t="shared" si="57"/>
        <v>52.55</v>
      </c>
    </row>
    <row r="3153" spans="1:2" x14ac:dyDescent="0.2">
      <c r="A3153">
        <v>3154</v>
      </c>
      <c r="B3153">
        <f t="shared" si="57"/>
        <v>52.56666666666667</v>
      </c>
    </row>
    <row r="3154" spans="1:2" x14ac:dyDescent="0.2">
      <c r="A3154">
        <v>3155</v>
      </c>
      <c r="B3154">
        <f t="shared" si="57"/>
        <v>52.583333333333336</v>
      </c>
    </row>
    <row r="3155" spans="1:2" x14ac:dyDescent="0.2">
      <c r="A3155">
        <v>3156</v>
      </c>
      <c r="B3155">
        <f t="shared" si="57"/>
        <v>52.6</v>
      </c>
    </row>
    <row r="3156" spans="1:2" x14ac:dyDescent="0.2">
      <c r="A3156">
        <v>3157</v>
      </c>
      <c r="B3156">
        <f t="shared" si="57"/>
        <v>52.616666666666667</v>
      </c>
    </row>
    <row r="3157" spans="1:2" x14ac:dyDescent="0.2">
      <c r="A3157">
        <v>3158</v>
      </c>
      <c r="B3157">
        <f t="shared" si="57"/>
        <v>52.633333333333333</v>
      </c>
    </row>
    <row r="3158" spans="1:2" x14ac:dyDescent="0.2">
      <c r="A3158">
        <v>3159</v>
      </c>
      <c r="B3158">
        <f t="shared" si="57"/>
        <v>52.65</v>
      </c>
    </row>
    <row r="3159" spans="1:2" x14ac:dyDescent="0.2">
      <c r="A3159">
        <v>3160</v>
      </c>
      <c r="B3159">
        <f t="shared" si="57"/>
        <v>52.666666666666664</v>
      </c>
    </row>
    <row r="3160" spans="1:2" x14ac:dyDescent="0.2">
      <c r="A3160">
        <v>3161</v>
      </c>
      <c r="B3160">
        <f t="shared" si="57"/>
        <v>52.68333333333333</v>
      </c>
    </row>
    <row r="3161" spans="1:2" x14ac:dyDescent="0.2">
      <c r="A3161">
        <v>3162</v>
      </c>
      <c r="B3161">
        <f t="shared" si="57"/>
        <v>52.7</v>
      </c>
    </row>
    <row r="3162" spans="1:2" x14ac:dyDescent="0.2">
      <c r="A3162">
        <v>3163</v>
      </c>
      <c r="B3162">
        <f t="shared" si="57"/>
        <v>52.716666666666669</v>
      </c>
    </row>
    <row r="3163" spans="1:2" x14ac:dyDescent="0.2">
      <c r="A3163">
        <v>3164</v>
      </c>
      <c r="B3163">
        <f t="shared" si="57"/>
        <v>52.733333333333334</v>
      </c>
    </row>
    <row r="3164" spans="1:2" x14ac:dyDescent="0.2">
      <c r="A3164">
        <v>3165</v>
      </c>
      <c r="B3164">
        <f t="shared" si="57"/>
        <v>52.75</v>
      </c>
    </row>
    <row r="3165" spans="1:2" x14ac:dyDescent="0.2">
      <c r="A3165">
        <v>3166</v>
      </c>
      <c r="B3165">
        <f t="shared" si="57"/>
        <v>52.766666666666666</v>
      </c>
    </row>
    <row r="3166" spans="1:2" x14ac:dyDescent="0.2">
      <c r="A3166">
        <v>3167</v>
      </c>
      <c r="B3166">
        <f t="shared" si="57"/>
        <v>52.783333333333331</v>
      </c>
    </row>
    <row r="3167" spans="1:2" x14ac:dyDescent="0.2">
      <c r="A3167">
        <v>3168</v>
      </c>
      <c r="B3167">
        <f t="shared" si="57"/>
        <v>52.8</v>
      </c>
    </row>
    <row r="3168" spans="1:2" x14ac:dyDescent="0.2">
      <c r="A3168">
        <v>3169</v>
      </c>
      <c r="B3168">
        <f t="shared" si="57"/>
        <v>52.81666666666667</v>
      </c>
    </row>
    <row r="3169" spans="1:2" x14ac:dyDescent="0.2">
      <c r="A3169">
        <v>3170</v>
      </c>
      <c r="B3169">
        <f t="shared" si="57"/>
        <v>52.833333333333336</v>
      </c>
    </row>
    <row r="3170" spans="1:2" x14ac:dyDescent="0.2">
      <c r="A3170">
        <v>3171</v>
      </c>
      <c r="B3170">
        <f t="shared" si="57"/>
        <v>52.85</v>
      </c>
    </row>
    <row r="3171" spans="1:2" x14ac:dyDescent="0.2">
      <c r="A3171">
        <v>3172</v>
      </c>
      <c r="B3171">
        <f t="shared" si="57"/>
        <v>52.866666666666667</v>
      </c>
    </row>
    <row r="3172" spans="1:2" x14ac:dyDescent="0.2">
      <c r="A3172">
        <v>3173</v>
      </c>
      <c r="B3172">
        <f t="shared" si="57"/>
        <v>52.883333333333333</v>
      </c>
    </row>
    <row r="3173" spans="1:2" x14ac:dyDescent="0.2">
      <c r="A3173">
        <v>3174</v>
      </c>
      <c r="B3173">
        <f t="shared" si="57"/>
        <v>52.9</v>
      </c>
    </row>
    <row r="3174" spans="1:2" x14ac:dyDescent="0.2">
      <c r="A3174">
        <v>3175</v>
      </c>
      <c r="B3174">
        <f t="shared" si="57"/>
        <v>52.916666666666664</v>
      </c>
    </row>
    <row r="3175" spans="1:2" x14ac:dyDescent="0.2">
      <c r="A3175">
        <v>3176</v>
      </c>
      <c r="B3175">
        <f t="shared" si="57"/>
        <v>52.93333333333333</v>
      </c>
    </row>
    <row r="3176" spans="1:2" x14ac:dyDescent="0.2">
      <c r="A3176">
        <v>3177</v>
      </c>
      <c r="B3176">
        <f t="shared" si="57"/>
        <v>52.95</v>
      </c>
    </row>
    <row r="3177" spans="1:2" x14ac:dyDescent="0.2">
      <c r="A3177">
        <v>3178</v>
      </c>
      <c r="B3177">
        <f t="shared" si="57"/>
        <v>52.966666666666669</v>
      </c>
    </row>
    <row r="3178" spans="1:2" x14ac:dyDescent="0.2">
      <c r="A3178">
        <v>3179</v>
      </c>
      <c r="B3178">
        <f t="shared" si="57"/>
        <v>52.983333333333334</v>
      </c>
    </row>
    <row r="3179" spans="1:2" x14ac:dyDescent="0.2">
      <c r="A3179">
        <v>3180</v>
      </c>
      <c r="B3179">
        <f t="shared" si="57"/>
        <v>53</v>
      </c>
    </row>
    <row r="3180" spans="1:2" x14ac:dyDescent="0.2">
      <c r="A3180">
        <v>3181</v>
      </c>
      <c r="B3180">
        <f t="shared" si="57"/>
        <v>53.016666666666666</v>
      </c>
    </row>
    <row r="3181" spans="1:2" x14ac:dyDescent="0.2">
      <c r="A3181">
        <v>3182</v>
      </c>
      <c r="B3181">
        <f t="shared" si="57"/>
        <v>53.033333333333331</v>
      </c>
    </row>
    <row r="3182" spans="1:2" x14ac:dyDescent="0.2">
      <c r="A3182">
        <v>3183</v>
      </c>
      <c r="B3182">
        <f t="shared" si="57"/>
        <v>53.05</v>
      </c>
    </row>
    <row r="3183" spans="1:2" x14ac:dyDescent="0.2">
      <c r="A3183">
        <v>3184</v>
      </c>
      <c r="B3183">
        <f t="shared" si="57"/>
        <v>53.06666666666667</v>
      </c>
    </row>
    <row r="3184" spans="1:2" x14ac:dyDescent="0.2">
      <c r="A3184">
        <v>3185</v>
      </c>
      <c r="B3184">
        <f t="shared" si="57"/>
        <v>53.083333333333336</v>
      </c>
    </row>
    <row r="3185" spans="1:2" x14ac:dyDescent="0.2">
      <c r="A3185">
        <v>3186</v>
      </c>
      <c r="B3185">
        <f t="shared" si="57"/>
        <v>53.1</v>
      </c>
    </row>
    <row r="3186" spans="1:2" x14ac:dyDescent="0.2">
      <c r="A3186">
        <v>3187</v>
      </c>
      <c r="B3186">
        <f t="shared" si="57"/>
        <v>53.116666666666667</v>
      </c>
    </row>
    <row r="3187" spans="1:2" x14ac:dyDescent="0.2">
      <c r="A3187">
        <v>3188</v>
      </c>
      <c r="B3187">
        <f t="shared" si="57"/>
        <v>53.133333333333333</v>
      </c>
    </row>
    <row r="3188" spans="1:2" x14ac:dyDescent="0.2">
      <c r="A3188">
        <v>3189</v>
      </c>
      <c r="B3188">
        <f t="shared" si="57"/>
        <v>53.15</v>
      </c>
    </row>
    <row r="3189" spans="1:2" x14ac:dyDescent="0.2">
      <c r="A3189">
        <v>3190</v>
      </c>
      <c r="B3189">
        <f t="shared" si="57"/>
        <v>53.166666666666664</v>
      </c>
    </row>
    <row r="3190" spans="1:2" x14ac:dyDescent="0.2">
      <c r="A3190">
        <v>3191</v>
      </c>
      <c r="B3190">
        <f t="shared" si="57"/>
        <v>53.18333333333333</v>
      </c>
    </row>
    <row r="3191" spans="1:2" x14ac:dyDescent="0.2">
      <c r="A3191">
        <v>3192</v>
      </c>
      <c r="B3191">
        <f t="shared" si="57"/>
        <v>53.2</v>
      </c>
    </row>
    <row r="3192" spans="1:2" x14ac:dyDescent="0.2">
      <c r="A3192">
        <v>3193</v>
      </c>
      <c r="B3192">
        <f t="shared" si="57"/>
        <v>53.216666666666669</v>
      </c>
    </row>
    <row r="3193" spans="1:2" x14ac:dyDescent="0.2">
      <c r="A3193">
        <v>3194</v>
      </c>
      <c r="B3193">
        <f t="shared" si="57"/>
        <v>53.233333333333334</v>
      </c>
    </row>
    <row r="3194" spans="1:2" x14ac:dyDescent="0.2">
      <c r="A3194">
        <v>3195</v>
      </c>
      <c r="B3194">
        <f t="shared" si="57"/>
        <v>53.25</v>
      </c>
    </row>
    <row r="3195" spans="1:2" x14ac:dyDescent="0.2">
      <c r="A3195">
        <v>3196</v>
      </c>
      <c r="B3195">
        <f t="shared" si="57"/>
        <v>53.266666666666666</v>
      </c>
    </row>
    <row r="3196" spans="1:2" x14ac:dyDescent="0.2">
      <c r="A3196">
        <v>3197</v>
      </c>
      <c r="B3196">
        <f t="shared" si="57"/>
        <v>53.283333333333331</v>
      </c>
    </row>
    <row r="3197" spans="1:2" x14ac:dyDescent="0.2">
      <c r="A3197">
        <v>3198</v>
      </c>
      <c r="B3197">
        <f t="shared" si="57"/>
        <v>53.3</v>
      </c>
    </row>
    <row r="3198" spans="1:2" x14ac:dyDescent="0.2">
      <c r="A3198">
        <v>3199</v>
      </c>
      <c r="B3198">
        <f t="shared" si="57"/>
        <v>53.31666666666667</v>
      </c>
    </row>
    <row r="3199" spans="1:2" x14ac:dyDescent="0.2">
      <c r="A3199">
        <v>3200</v>
      </c>
      <c r="B3199">
        <f t="shared" si="57"/>
        <v>53.333333333333336</v>
      </c>
    </row>
    <row r="3200" spans="1:2" x14ac:dyDescent="0.2">
      <c r="A3200">
        <v>3201</v>
      </c>
      <c r="B3200">
        <f t="shared" si="57"/>
        <v>53.35</v>
      </c>
    </row>
    <row r="3201" spans="1:2" x14ac:dyDescent="0.2">
      <c r="A3201">
        <v>3202</v>
      </c>
      <c r="B3201">
        <f t="shared" si="57"/>
        <v>53.366666666666667</v>
      </c>
    </row>
    <row r="3202" spans="1:2" x14ac:dyDescent="0.2">
      <c r="A3202">
        <v>3203</v>
      </c>
      <c r="B3202">
        <f t="shared" si="57"/>
        <v>53.383333333333333</v>
      </c>
    </row>
    <row r="3203" spans="1:2" x14ac:dyDescent="0.2">
      <c r="A3203">
        <v>3204</v>
      </c>
      <c r="B3203">
        <f t="shared" si="57"/>
        <v>53.4</v>
      </c>
    </row>
    <row r="3204" spans="1:2" x14ac:dyDescent="0.2">
      <c r="A3204">
        <v>3205</v>
      </c>
      <c r="B3204">
        <f t="shared" ref="B3204:B3267" si="58">A3204/60</f>
        <v>53.416666666666664</v>
      </c>
    </row>
    <row r="3205" spans="1:2" x14ac:dyDescent="0.2">
      <c r="A3205">
        <v>3206</v>
      </c>
      <c r="B3205">
        <f t="shared" si="58"/>
        <v>53.43333333333333</v>
      </c>
    </row>
    <row r="3206" spans="1:2" x14ac:dyDescent="0.2">
      <c r="A3206">
        <v>3207</v>
      </c>
      <c r="B3206">
        <f t="shared" si="58"/>
        <v>53.45</v>
      </c>
    </row>
    <row r="3207" spans="1:2" x14ac:dyDescent="0.2">
      <c r="A3207">
        <v>3208</v>
      </c>
      <c r="B3207">
        <f t="shared" si="58"/>
        <v>53.466666666666669</v>
      </c>
    </row>
    <row r="3208" spans="1:2" x14ac:dyDescent="0.2">
      <c r="A3208">
        <v>3209</v>
      </c>
      <c r="B3208">
        <f t="shared" si="58"/>
        <v>53.483333333333334</v>
      </c>
    </row>
    <row r="3209" spans="1:2" x14ac:dyDescent="0.2">
      <c r="A3209">
        <v>3210</v>
      </c>
      <c r="B3209">
        <f t="shared" si="58"/>
        <v>53.5</v>
      </c>
    </row>
    <row r="3210" spans="1:2" x14ac:dyDescent="0.2">
      <c r="A3210">
        <v>3211</v>
      </c>
      <c r="B3210">
        <f t="shared" si="58"/>
        <v>53.516666666666666</v>
      </c>
    </row>
    <row r="3211" spans="1:2" x14ac:dyDescent="0.2">
      <c r="A3211">
        <v>3212</v>
      </c>
      <c r="B3211">
        <f t="shared" si="58"/>
        <v>53.533333333333331</v>
      </c>
    </row>
    <row r="3212" spans="1:2" x14ac:dyDescent="0.2">
      <c r="A3212">
        <v>3213</v>
      </c>
      <c r="B3212">
        <f t="shared" si="58"/>
        <v>53.55</v>
      </c>
    </row>
    <row r="3213" spans="1:2" x14ac:dyDescent="0.2">
      <c r="A3213">
        <v>3214</v>
      </c>
      <c r="B3213">
        <f t="shared" si="58"/>
        <v>53.56666666666667</v>
      </c>
    </row>
    <row r="3214" spans="1:2" x14ac:dyDescent="0.2">
      <c r="A3214">
        <v>3215</v>
      </c>
      <c r="B3214">
        <f t="shared" si="58"/>
        <v>53.583333333333336</v>
      </c>
    </row>
    <row r="3215" spans="1:2" x14ac:dyDescent="0.2">
      <c r="A3215">
        <v>3216</v>
      </c>
      <c r="B3215">
        <f t="shared" si="58"/>
        <v>53.6</v>
      </c>
    </row>
    <row r="3216" spans="1:2" x14ac:dyDescent="0.2">
      <c r="A3216">
        <v>3217</v>
      </c>
      <c r="B3216">
        <f t="shared" si="58"/>
        <v>53.616666666666667</v>
      </c>
    </row>
    <row r="3217" spans="1:2" x14ac:dyDescent="0.2">
      <c r="A3217">
        <v>3218</v>
      </c>
      <c r="B3217">
        <f t="shared" si="58"/>
        <v>53.633333333333333</v>
      </c>
    </row>
    <row r="3218" spans="1:2" x14ac:dyDescent="0.2">
      <c r="A3218">
        <v>3219</v>
      </c>
      <c r="B3218">
        <f t="shared" si="58"/>
        <v>53.65</v>
      </c>
    </row>
    <row r="3219" spans="1:2" x14ac:dyDescent="0.2">
      <c r="A3219">
        <v>3220</v>
      </c>
      <c r="B3219">
        <f t="shared" si="58"/>
        <v>53.666666666666664</v>
      </c>
    </row>
    <row r="3220" spans="1:2" x14ac:dyDescent="0.2">
      <c r="A3220">
        <v>3221</v>
      </c>
      <c r="B3220">
        <f t="shared" si="58"/>
        <v>53.68333333333333</v>
      </c>
    </row>
    <row r="3221" spans="1:2" x14ac:dyDescent="0.2">
      <c r="A3221">
        <v>3222</v>
      </c>
      <c r="B3221">
        <f t="shared" si="58"/>
        <v>53.7</v>
      </c>
    </row>
    <row r="3222" spans="1:2" x14ac:dyDescent="0.2">
      <c r="A3222">
        <v>3223</v>
      </c>
      <c r="B3222">
        <f t="shared" si="58"/>
        <v>53.716666666666669</v>
      </c>
    </row>
    <row r="3223" spans="1:2" x14ac:dyDescent="0.2">
      <c r="A3223">
        <v>3224</v>
      </c>
      <c r="B3223">
        <f t="shared" si="58"/>
        <v>53.733333333333334</v>
      </c>
    </row>
    <row r="3224" spans="1:2" x14ac:dyDescent="0.2">
      <c r="A3224">
        <v>3225</v>
      </c>
      <c r="B3224">
        <f t="shared" si="58"/>
        <v>53.75</v>
      </c>
    </row>
    <row r="3225" spans="1:2" x14ac:dyDescent="0.2">
      <c r="A3225">
        <v>3226</v>
      </c>
      <c r="B3225">
        <f t="shared" si="58"/>
        <v>53.766666666666666</v>
      </c>
    </row>
    <row r="3226" spans="1:2" x14ac:dyDescent="0.2">
      <c r="A3226">
        <v>3227</v>
      </c>
      <c r="B3226">
        <f t="shared" si="58"/>
        <v>53.783333333333331</v>
      </c>
    </row>
    <row r="3227" spans="1:2" x14ac:dyDescent="0.2">
      <c r="A3227">
        <v>3228</v>
      </c>
      <c r="B3227">
        <f t="shared" si="58"/>
        <v>53.8</v>
      </c>
    </row>
    <row r="3228" spans="1:2" x14ac:dyDescent="0.2">
      <c r="A3228">
        <v>3229</v>
      </c>
      <c r="B3228">
        <f t="shared" si="58"/>
        <v>53.81666666666667</v>
      </c>
    </row>
    <row r="3229" spans="1:2" x14ac:dyDescent="0.2">
      <c r="A3229">
        <v>3230</v>
      </c>
      <c r="B3229">
        <f t="shared" si="58"/>
        <v>53.833333333333336</v>
      </c>
    </row>
    <row r="3230" spans="1:2" x14ac:dyDescent="0.2">
      <c r="A3230">
        <v>3231</v>
      </c>
      <c r="B3230">
        <f t="shared" si="58"/>
        <v>53.85</v>
      </c>
    </row>
    <row r="3231" spans="1:2" x14ac:dyDescent="0.2">
      <c r="A3231">
        <v>3232</v>
      </c>
      <c r="B3231">
        <f t="shared" si="58"/>
        <v>53.866666666666667</v>
      </c>
    </row>
    <row r="3232" spans="1:2" x14ac:dyDescent="0.2">
      <c r="A3232">
        <v>3233</v>
      </c>
      <c r="B3232">
        <f t="shared" si="58"/>
        <v>53.883333333333333</v>
      </c>
    </row>
    <row r="3233" spans="1:2" x14ac:dyDescent="0.2">
      <c r="A3233">
        <v>3234</v>
      </c>
      <c r="B3233">
        <f t="shared" si="58"/>
        <v>53.9</v>
      </c>
    </row>
    <row r="3234" spans="1:2" x14ac:dyDescent="0.2">
      <c r="A3234">
        <v>3235</v>
      </c>
      <c r="B3234">
        <f t="shared" si="58"/>
        <v>53.916666666666664</v>
      </c>
    </row>
    <row r="3235" spans="1:2" x14ac:dyDescent="0.2">
      <c r="A3235">
        <v>3236</v>
      </c>
      <c r="B3235">
        <f t="shared" si="58"/>
        <v>53.93333333333333</v>
      </c>
    </row>
    <row r="3236" spans="1:2" x14ac:dyDescent="0.2">
      <c r="A3236">
        <v>3237</v>
      </c>
      <c r="B3236">
        <f t="shared" si="58"/>
        <v>53.95</v>
      </c>
    </row>
    <row r="3237" spans="1:2" x14ac:dyDescent="0.2">
      <c r="A3237">
        <v>3238</v>
      </c>
      <c r="B3237">
        <f t="shared" si="58"/>
        <v>53.966666666666669</v>
      </c>
    </row>
    <row r="3238" spans="1:2" x14ac:dyDescent="0.2">
      <c r="A3238">
        <v>3239</v>
      </c>
      <c r="B3238">
        <f t="shared" si="58"/>
        <v>53.983333333333334</v>
      </c>
    </row>
    <row r="3239" spans="1:2" x14ac:dyDescent="0.2">
      <c r="A3239">
        <v>3240</v>
      </c>
      <c r="B3239">
        <f t="shared" si="58"/>
        <v>54</v>
      </c>
    </row>
    <row r="3240" spans="1:2" x14ac:dyDescent="0.2">
      <c r="A3240">
        <v>3241</v>
      </c>
      <c r="B3240">
        <f t="shared" si="58"/>
        <v>54.016666666666666</v>
      </c>
    </row>
    <row r="3241" spans="1:2" x14ac:dyDescent="0.2">
      <c r="A3241">
        <v>3242</v>
      </c>
      <c r="B3241">
        <f t="shared" si="58"/>
        <v>54.033333333333331</v>
      </c>
    </row>
    <row r="3242" spans="1:2" x14ac:dyDescent="0.2">
      <c r="A3242">
        <v>3243</v>
      </c>
      <c r="B3242">
        <f t="shared" si="58"/>
        <v>54.05</v>
      </c>
    </row>
    <row r="3243" spans="1:2" x14ac:dyDescent="0.2">
      <c r="A3243">
        <v>3244</v>
      </c>
      <c r="B3243">
        <f t="shared" si="58"/>
        <v>54.06666666666667</v>
      </c>
    </row>
    <row r="3244" spans="1:2" x14ac:dyDescent="0.2">
      <c r="A3244">
        <v>3245</v>
      </c>
      <c r="B3244">
        <f t="shared" si="58"/>
        <v>54.083333333333336</v>
      </c>
    </row>
    <row r="3245" spans="1:2" x14ac:dyDescent="0.2">
      <c r="A3245">
        <v>3246</v>
      </c>
      <c r="B3245">
        <f t="shared" si="58"/>
        <v>54.1</v>
      </c>
    </row>
    <row r="3246" spans="1:2" x14ac:dyDescent="0.2">
      <c r="A3246">
        <v>3247</v>
      </c>
      <c r="B3246">
        <f t="shared" si="58"/>
        <v>54.116666666666667</v>
      </c>
    </row>
    <row r="3247" spans="1:2" x14ac:dyDescent="0.2">
      <c r="A3247">
        <v>3248</v>
      </c>
      <c r="B3247">
        <f t="shared" si="58"/>
        <v>54.133333333333333</v>
      </c>
    </row>
    <row r="3248" spans="1:2" x14ac:dyDescent="0.2">
      <c r="A3248">
        <v>3249</v>
      </c>
      <c r="B3248">
        <f t="shared" si="58"/>
        <v>54.15</v>
      </c>
    </row>
    <row r="3249" spans="1:2" x14ac:dyDescent="0.2">
      <c r="A3249">
        <v>3250</v>
      </c>
      <c r="B3249">
        <f t="shared" si="58"/>
        <v>54.166666666666664</v>
      </c>
    </row>
    <row r="3250" spans="1:2" x14ac:dyDescent="0.2">
      <c r="A3250">
        <v>3251</v>
      </c>
      <c r="B3250">
        <f t="shared" si="58"/>
        <v>54.18333333333333</v>
      </c>
    </row>
    <row r="3251" spans="1:2" x14ac:dyDescent="0.2">
      <c r="A3251">
        <v>3252</v>
      </c>
      <c r="B3251">
        <f t="shared" si="58"/>
        <v>54.2</v>
      </c>
    </row>
    <row r="3252" spans="1:2" x14ac:dyDescent="0.2">
      <c r="A3252">
        <v>3253</v>
      </c>
      <c r="B3252">
        <f t="shared" si="58"/>
        <v>54.216666666666669</v>
      </c>
    </row>
    <row r="3253" spans="1:2" x14ac:dyDescent="0.2">
      <c r="A3253">
        <v>3254</v>
      </c>
      <c r="B3253">
        <f t="shared" si="58"/>
        <v>54.233333333333334</v>
      </c>
    </row>
    <row r="3254" spans="1:2" x14ac:dyDescent="0.2">
      <c r="A3254">
        <v>3255</v>
      </c>
      <c r="B3254">
        <f t="shared" si="58"/>
        <v>54.25</v>
      </c>
    </row>
    <row r="3255" spans="1:2" x14ac:dyDescent="0.2">
      <c r="A3255">
        <v>3256</v>
      </c>
      <c r="B3255">
        <f t="shared" si="58"/>
        <v>54.266666666666666</v>
      </c>
    </row>
    <row r="3256" spans="1:2" x14ac:dyDescent="0.2">
      <c r="A3256">
        <v>3257</v>
      </c>
      <c r="B3256">
        <f t="shared" si="58"/>
        <v>54.283333333333331</v>
      </c>
    </row>
    <row r="3257" spans="1:2" x14ac:dyDescent="0.2">
      <c r="A3257">
        <v>3258</v>
      </c>
      <c r="B3257">
        <f t="shared" si="58"/>
        <v>54.3</v>
      </c>
    </row>
    <row r="3258" spans="1:2" x14ac:dyDescent="0.2">
      <c r="A3258">
        <v>3259</v>
      </c>
      <c r="B3258">
        <f t="shared" si="58"/>
        <v>54.31666666666667</v>
      </c>
    </row>
    <row r="3259" spans="1:2" x14ac:dyDescent="0.2">
      <c r="A3259">
        <v>3260</v>
      </c>
      <c r="B3259">
        <f t="shared" si="58"/>
        <v>54.333333333333336</v>
      </c>
    </row>
    <row r="3260" spans="1:2" x14ac:dyDescent="0.2">
      <c r="A3260">
        <v>3261</v>
      </c>
      <c r="B3260">
        <f t="shared" si="58"/>
        <v>54.35</v>
      </c>
    </row>
    <row r="3261" spans="1:2" x14ac:dyDescent="0.2">
      <c r="A3261">
        <v>3262</v>
      </c>
      <c r="B3261">
        <f t="shared" si="58"/>
        <v>54.366666666666667</v>
      </c>
    </row>
    <row r="3262" spans="1:2" x14ac:dyDescent="0.2">
      <c r="A3262">
        <v>3263</v>
      </c>
      <c r="B3262">
        <f t="shared" si="58"/>
        <v>54.383333333333333</v>
      </c>
    </row>
    <row r="3263" spans="1:2" x14ac:dyDescent="0.2">
      <c r="A3263">
        <v>3264</v>
      </c>
      <c r="B3263">
        <f t="shared" si="58"/>
        <v>54.4</v>
      </c>
    </row>
    <row r="3264" spans="1:2" x14ac:dyDescent="0.2">
      <c r="A3264">
        <v>3265</v>
      </c>
      <c r="B3264">
        <f t="shared" si="58"/>
        <v>54.416666666666664</v>
      </c>
    </row>
    <row r="3265" spans="1:2" x14ac:dyDescent="0.2">
      <c r="A3265">
        <v>3266</v>
      </c>
      <c r="B3265">
        <f t="shared" si="58"/>
        <v>54.43333333333333</v>
      </c>
    </row>
    <row r="3266" spans="1:2" x14ac:dyDescent="0.2">
      <c r="A3266">
        <v>3267</v>
      </c>
      <c r="B3266">
        <f t="shared" si="58"/>
        <v>54.45</v>
      </c>
    </row>
    <row r="3267" spans="1:2" x14ac:dyDescent="0.2">
      <c r="A3267">
        <v>3268</v>
      </c>
      <c r="B3267">
        <f t="shared" si="58"/>
        <v>54.466666666666669</v>
      </c>
    </row>
    <row r="3268" spans="1:2" x14ac:dyDescent="0.2">
      <c r="A3268">
        <v>3269</v>
      </c>
      <c r="B3268">
        <f t="shared" ref="B3268:B3331" si="59">A3268/60</f>
        <v>54.483333333333334</v>
      </c>
    </row>
    <row r="3269" spans="1:2" x14ac:dyDescent="0.2">
      <c r="A3269">
        <v>3270</v>
      </c>
      <c r="B3269">
        <f t="shared" si="59"/>
        <v>54.5</v>
      </c>
    </row>
    <row r="3270" spans="1:2" x14ac:dyDescent="0.2">
      <c r="A3270">
        <v>3271</v>
      </c>
      <c r="B3270">
        <f t="shared" si="59"/>
        <v>54.516666666666666</v>
      </c>
    </row>
    <row r="3271" spans="1:2" x14ac:dyDescent="0.2">
      <c r="A3271">
        <v>3272</v>
      </c>
      <c r="B3271">
        <f t="shared" si="59"/>
        <v>54.533333333333331</v>
      </c>
    </row>
    <row r="3272" spans="1:2" x14ac:dyDescent="0.2">
      <c r="A3272">
        <v>3273</v>
      </c>
      <c r="B3272">
        <f t="shared" si="59"/>
        <v>54.55</v>
      </c>
    </row>
    <row r="3273" spans="1:2" x14ac:dyDescent="0.2">
      <c r="A3273">
        <v>3274</v>
      </c>
      <c r="B3273">
        <f t="shared" si="59"/>
        <v>54.56666666666667</v>
      </c>
    </row>
    <row r="3274" spans="1:2" x14ac:dyDescent="0.2">
      <c r="A3274">
        <v>3275</v>
      </c>
      <c r="B3274">
        <f t="shared" si="59"/>
        <v>54.583333333333336</v>
      </c>
    </row>
    <row r="3275" spans="1:2" x14ac:dyDescent="0.2">
      <c r="A3275">
        <v>3276</v>
      </c>
      <c r="B3275">
        <f t="shared" si="59"/>
        <v>54.6</v>
      </c>
    </row>
    <row r="3276" spans="1:2" x14ac:dyDescent="0.2">
      <c r="A3276">
        <v>3277</v>
      </c>
      <c r="B3276">
        <f t="shared" si="59"/>
        <v>54.616666666666667</v>
      </c>
    </row>
    <row r="3277" spans="1:2" x14ac:dyDescent="0.2">
      <c r="A3277">
        <v>3278</v>
      </c>
      <c r="B3277">
        <f t="shared" si="59"/>
        <v>54.633333333333333</v>
      </c>
    </row>
    <row r="3278" spans="1:2" x14ac:dyDescent="0.2">
      <c r="A3278">
        <v>3279</v>
      </c>
      <c r="B3278">
        <f t="shared" si="59"/>
        <v>54.65</v>
      </c>
    </row>
    <row r="3279" spans="1:2" x14ac:dyDescent="0.2">
      <c r="A3279">
        <v>3280</v>
      </c>
      <c r="B3279">
        <f t="shared" si="59"/>
        <v>54.666666666666664</v>
      </c>
    </row>
    <row r="3280" spans="1:2" x14ac:dyDescent="0.2">
      <c r="A3280">
        <v>3281</v>
      </c>
      <c r="B3280">
        <f t="shared" si="59"/>
        <v>54.68333333333333</v>
      </c>
    </row>
    <row r="3281" spans="1:2" x14ac:dyDescent="0.2">
      <c r="A3281">
        <v>3282</v>
      </c>
      <c r="B3281">
        <f t="shared" si="59"/>
        <v>54.7</v>
      </c>
    </row>
    <row r="3282" spans="1:2" x14ac:dyDescent="0.2">
      <c r="A3282">
        <v>3283</v>
      </c>
      <c r="B3282">
        <f t="shared" si="59"/>
        <v>54.716666666666669</v>
      </c>
    </row>
    <row r="3283" spans="1:2" x14ac:dyDescent="0.2">
      <c r="A3283">
        <v>3284</v>
      </c>
      <c r="B3283">
        <f t="shared" si="59"/>
        <v>54.733333333333334</v>
      </c>
    </row>
    <row r="3284" spans="1:2" x14ac:dyDescent="0.2">
      <c r="A3284">
        <v>3285</v>
      </c>
      <c r="B3284">
        <f t="shared" si="59"/>
        <v>54.75</v>
      </c>
    </row>
    <row r="3285" spans="1:2" x14ac:dyDescent="0.2">
      <c r="A3285">
        <v>3286</v>
      </c>
      <c r="B3285">
        <f t="shared" si="59"/>
        <v>54.766666666666666</v>
      </c>
    </row>
    <row r="3286" spans="1:2" x14ac:dyDescent="0.2">
      <c r="A3286">
        <v>3287</v>
      </c>
      <c r="B3286">
        <f t="shared" si="59"/>
        <v>54.783333333333331</v>
      </c>
    </row>
    <row r="3287" spans="1:2" x14ac:dyDescent="0.2">
      <c r="A3287">
        <v>3288</v>
      </c>
      <c r="B3287">
        <f t="shared" si="59"/>
        <v>54.8</v>
      </c>
    </row>
    <row r="3288" spans="1:2" x14ac:dyDescent="0.2">
      <c r="A3288">
        <v>3289</v>
      </c>
      <c r="B3288">
        <f t="shared" si="59"/>
        <v>54.81666666666667</v>
      </c>
    </row>
    <row r="3289" spans="1:2" x14ac:dyDescent="0.2">
      <c r="A3289">
        <v>3290</v>
      </c>
      <c r="B3289">
        <f t="shared" si="59"/>
        <v>54.833333333333336</v>
      </c>
    </row>
    <row r="3290" spans="1:2" x14ac:dyDescent="0.2">
      <c r="A3290">
        <v>3291</v>
      </c>
      <c r="B3290">
        <f t="shared" si="59"/>
        <v>54.85</v>
      </c>
    </row>
    <row r="3291" spans="1:2" x14ac:dyDescent="0.2">
      <c r="A3291">
        <v>3292</v>
      </c>
      <c r="B3291">
        <f t="shared" si="59"/>
        <v>54.866666666666667</v>
      </c>
    </row>
    <row r="3292" spans="1:2" x14ac:dyDescent="0.2">
      <c r="A3292">
        <v>3293</v>
      </c>
      <c r="B3292">
        <f t="shared" si="59"/>
        <v>54.883333333333333</v>
      </c>
    </row>
    <row r="3293" spans="1:2" x14ac:dyDescent="0.2">
      <c r="A3293">
        <v>3294</v>
      </c>
      <c r="B3293">
        <f t="shared" si="59"/>
        <v>54.9</v>
      </c>
    </row>
    <row r="3294" spans="1:2" x14ac:dyDescent="0.2">
      <c r="A3294">
        <v>3295</v>
      </c>
      <c r="B3294">
        <f t="shared" si="59"/>
        <v>54.916666666666664</v>
      </c>
    </row>
    <row r="3295" spans="1:2" x14ac:dyDescent="0.2">
      <c r="A3295">
        <v>3296</v>
      </c>
      <c r="B3295">
        <f t="shared" si="59"/>
        <v>54.93333333333333</v>
      </c>
    </row>
    <row r="3296" spans="1:2" x14ac:dyDescent="0.2">
      <c r="A3296">
        <v>3297</v>
      </c>
      <c r="B3296">
        <f t="shared" si="59"/>
        <v>54.95</v>
      </c>
    </row>
    <row r="3297" spans="1:2" x14ac:dyDescent="0.2">
      <c r="A3297">
        <v>3298</v>
      </c>
      <c r="B3297">
        <f t="shared" si="59"/>
        <v>54.966666666666669</v>
      </c>
    </row>
    <row r="3298" spans="1:2" x14ac:dyDescent="0.2">
      <c r="A3298">
        <v>3299</v>
      </c>
      <c r="B3298">
        <f t="shared" si="59"/>
        <v>54.983333333333334</v>
      </c>
    </row>
    <row r="3299" spans="1:2" x14ac:dyDescent="0.2">
      <c r="A3299">
        <v>3300</v>
      </c>
      <c r="B3299">
        <f t="shared" si="59"/>
        <v>55</v>
      </c>
    </row>
    <row r="3300" spans="1:2" x14ac:dyDescent="0.2">
      <c r="A3300">
        <v>3301</v>
      </c>
      <c r="B3300">
        <f t="shared" si="59"/>
        <v>55.016666666666666</v>
      </c>
    </row>
    <row r="3301" spans="1:2" x14ac:dyDescent="0.2">
      <c r="A3301">
        <v>3302</v>
      </c>
      <c r="B3301">
        <f t="shared" si="59"/>
        <v>55.033333333333331</v>
      </c>
    </row>
    <row r="3302" spans="1:2" x14ac:dyDescent="0.2">
      <c r="A3302">
        <v>3303</v>
      </c>
      <c r="B3302">
        <f t="shared" si="59"/>
        <v>55.05</v>
      </c>
    </row>
    <row r="3303" spans="1:2" x14ac:dyDescent="0.2">
      <c r="A3303">
        <v>3304</v>
      </c>
      <c r="B3303">
        <f t="shared" si="59"/>
        <v>55.06666666666667</v>
      </c>
    </row>
    <row r="3304" spans="1:2" x14ac:dyDescent="0.2">
      <c r="A3304">
        <v>3305</v>
      </c>
      <c r="B3304">
        <f t="shared" si="59"/>
        <v>55.083333333333336</v>
      </c>
    </row>
    <row r="3305" spans="1:2" x14ac:dyDescent="0.2">
      <c r="A3305">
        <v>3306</v>
      </c>
      <c r="B3305">
        <f t="shared" si="59"/>
        <v>55.1</v>
      </c>
    </row>
    <row r="3306" spans="1:2" x14ac:dyDescent="0.2">
      <c r="A3306">
        <v>3307</v>
      </c>
      <c r="B3306">
        <f t="shared" si="59"/>
        <v>55.116666666666667</v>
      </c>
    </row>
    <row r="3307" spans="1:2" x14ac:dyDescent="0.2">
      <c r="A3307">
        <v>3308</v>
      </c>
      <c r="B3307">
        <f t="shared" si="59"/>
        <v>55.133333333333333</v>
      </c>
    </row>
    <row r="3308" spans="1:2" x14ac:dyDescent="0.2">
      <c r="A3308">
        <v>3309</v>
      </c>
      <c r="B3308">
        <f t="shared" si="59"/>
        <v>55.15</v>
      </c>
    </row>
    <row r="3309" spans="1:2" x14ac:dyDescent="0.2">
      <c r="A3309">
        <v>3310</v>
      </c>
      <c r="B3309">
        <f t="shared" si="59"/>
        <v>55.166666666666664</v>
      </c>
    </row>
    <row r="3310" spans="1:2" x14ac:dyDescent="0.2">
      <c r="A3310">
        <v>3311</v>
      </c>
      <c r="B3310">
        <f t="shared" si="59"/>
        <v>55.18333333333333</v>
      </c>
    </row>
    <row r="3311" spans="1:2" x14ac:dyDescent="0.2">
      <c r="A3311">
        <v>3312</v>
      </c>
      <c r="B3311">
        <f t="shared" si="59"/>
        <v>55.2</v>
      </c>
    </row>
    <row r="3312" spans="1:2" x14ac:dyDescent="0.2">
      <c r="A3312">
        <v>3313</v>
      </c>
      <c r="B3312">
        <f t="shared" si="59"/>
        <v>55.216666666666669</v>
      </c>
    </row>
    <row r="3313" spans="1:2" x14ac:dyDescent="0.2">
      <c r="A3313">
        <v>3314</v>
      </c>
      <c r="B3313">
        <f t="shared" si="59"/>
        <v>55.233333333333334</v>
      </c>
    </row>
    <row r="3314" spans="1:2" x14ac:dyDescent="0.2">
      <c r="A3314">
        <v>3315</v>
      </c>
      <c r="B3314">
        <f t="shared" si="59"/>
        <v>55.25</v>
      </c>
    </row>
    <row r="3315" spans="1:2" x14ac:dyDescent="0.2">
      <c r="A3315">
        <v>3316</v>
      </c>
      <c r="B3315">
        <f t="shared" si="59"/>
        <v>55.266666666666666</v>
      </c>
    </row>
    <row r="3316" spans="1:2" x14ac:dyDescent="0.2">
      <c r="A3316">
        <v>3317</v>
      </c>
      <c r="B3316">
        <f t="shared" si="59"/>
        <v>55.283333333333331</v>
      </c>
    </row>
    <row r="3317" spans="1:2" x14ac:dyDescent="0.2">
      <c r="A3317">
        <v>3318</v>
      </c>
      <c r="B3317">
        <f t="shared" si="59"/>
        <v>55.3</v>
      </c>
    </row>
    <row r="3318" spans="1:2" x14ac:dyDescent="0.2">
      <c r="A3318">
        <v>3319</v>
      </c>
      <c r="B3318">
        <f t="shared" si="59"/>
        <v>55.31666666666667</v>
      </c>
    </row>
    <row r="3319" spans="1:2" x14ac:dyDescent="0.2">
      <c r="A3319">
        <v>3320</v>
      </c>
      <c r="B3319">
        <f t="shared" si="59"/>
        <v>55.333333333333336</v>
      </c>
    </row>
    <row r="3320" spans="1:2" x14ac:dyDescent="0.2">
      <c r="A3320">
        <v>3321</v>
      </c>
      <c r="B3320">
        <f t="shared" si="59"/>
        <v>55.35</v>
      </c>
    </row>
    <row r="3321" spans="1:2" x14ac:dyDescent="0.2">
      <c r="A3321">
        <v>3322</v>
      </c>
      <c r="B3321">
        <f t="shared" si="59"/>
        <v>55.366666666666667</v>
      </c>
    </row>
    <row r="3322" spans="1:2" x14ac:dyDescent="0.2">
      <c r="A3322">
        <v>3323</v>
      </c>
      <c r="B3322">
        <f t="shared" si="59"/>
        <v>55.383333333333333</v>
      </c>
    </row>
    <row r="3323" spans="1:2" x14ac:dyDescent="0.2">
      <c r="A3323">
        <v>3324</v>
      </c>
      <c r="B3323">
        <f t="shared" si="59"/>
        <v>55.4</v>
      </c>
    </row>
    <row r="3324" spans="1:2" x14ac:dyDescent="0.2">
      <c r="A3324">
        <v>3325</v>
      </c>
      <c r="B3324">
        <f t="shared" si="59"/>
        <v>55.416666666666664</v>
      </c>
    </row>
    <row r="3325" spans="1:2" x14ac:dyDescent="0.2">
      <c r="A3325">
        <v>3326</v>
      </c>
      <c r="B3325">
        <f t="shared" si="59"/>
        <v>55.43333333333333</v>
      </c>
    </row>
    <row r="3326" spans="1:2" x14ac:dyDescent="0.2">
      <c r="A3326">
        <v>3327</v>
      </c>
      <c r="B3326">
        <f t="shared" si="59"/>
        <v>55.45</v>
      </c>
    </row>
    <row r="3327" spans="1:2" x14ac:dyDescent="0.2">
      <c r="A3327">
        <v>3328</v>
      </c>
      <c r="B3327">
        <f t="shared" si="59"/>
        <v>55.466666666666669</v>
      </c>
    </row>
    <row r="3328" spans="1:2" x14ac:dyDescent="0.2">
      <c r="A3328">
        <v>3329</v>
      </c>
      <c r="B3328">
        <f t="shared" si="59"/>
        <v>55.483333333333334</v>
      </c>
    </row>
    <row r="3329" spans="1:2" x14ac:dyDescent="0.2">
      <c r="A3329">
        <v>3330</v>
      </c>
      <c r="B3329">
        <f t="shared" si="59"/>
        <v>55.5</v>
      </c>
    </row>
    <row r="3330" spans="1:2" x14ac:dyDescent="0.2">
      <c r="A3330">
        <v>3331</v>
      </c>
      <c r="B3330">
        <f t="shared" si="59"/>
        <v>55.516666666666666</v>
      </c>
    </row>
    <row r="3331" spans="1:2" x14ac:dyDescent="0.2">
      <c r="A3331">
        <v>3332</v>
      </c>
      <c r="B3331">
        <f t="shared" si="59"/>
        <v>55.533333333333331</v>
      </c>
    </row>
    <row r="3332" spans="1:2" x14ac:dyDescent="0.2">
      <c r="A3332">
        <v>3333</v>
      </c>
      <c r="B3332">
        <f t="shared" ref="B3332:B3395" si="60">A3332/60</f>
        <v>55.55</v>
      </c>
    </row>
    <row r="3333" spans="1:2" x14ac:dyDescent="0.2">
      <c r="A3333">
        <v>3334</v>
      </c>
      <c r="B3333">
        <f t="shared" si="60"/>
        <v>55.56666666666667</v>
      </c>
    </row>
    <row r="3334" spans="1:2" x14ac:dyDescent="0.2">
      <c r="A3334">
        <v>3335</v>
      </c>
      <c r="B3334">
        <f t="shared" si="60"/>
        <v>55.583333333333336</v>
      </c>
    </row>
    <row r="3335" spans="1:2" x14ac:dyDescent="0.2">
      <c r="A3335">
        <v>3336</v>
      </c>
      <c r="B3335">
        <f t="shared" si="60"/>
        <v>55.6</v>
      </c>
    </row>
    <row r="3336" spans="1:2" x14ac:dyDescent="0.2">
      <c r="A3336">
        <v>3337</v>
      </c>
      <c r="B3336">
        <f t="shared" si="60"/>
        <v>55.616666666666667</v>
      </c>
    </row>
    <row r="3337" spans="1:2" x14ac:dyDescent="0.2">
      <c r="A3337">
        <v>3338</v>
      </c>
      <c r="B3337">
        <f t="shared" si="60"/>
        <v>55.633333333333333</v>
      </c>
    </row>
    <row r="3338" spans="1:2" x14ac:dyDescent="0.2">
      <c r="A3338">
        <v>3339</v>
      </c>
      <c r="B3338">
        <f t="shared" si="60"/>
        <v>55.65</v>
      </c>
    </row>
    <row r="3339" spans="1:2" x14ac:dyDescent="0.2">
      <c r="A3339">
        <v>3340</v>
      </c>
      <c r="B3339">
        <f t="shared" si="60"/>
        <v>55.666666666666664</v>
      </c>
    </row>
    <row r="3340" spans="1:2" x14ac:dyDescent="0.2">
      <c r="A3340">
        <v>3341</v>
      </c>
      <c r="B3340">
        <f t="shared" si="60"/>
        <v>55.68333333333333</v>
      </c>
    </row>
    <row r="3341" spans="1:2" x14ac:dyDescent="0.2">
      <c r="A3341">
        <v>3342</v>
      </c>
      <c r="B3341">
        <f t="shared" si="60"/>
        <v>55.7</v>
      </c>
    </row>
    <row r="3342" spans="1:2" x14ac:dyDescent="0.2">
      <c r="A3342">
        <v>3343</v>
      </c>
      <c r="B3342">
        <f t="shared" si="60"/>
        <v>55.716666666666669</v>
      </c>
    </row>
    <row r="3343" spans="1:2" x14ac:dyDescent="0.2">
      <c r="A3343">
        <v>3344</v>
      </c>
      <c r="B3343">
        <f t="shared" si="60"/>
        <v>55.733333333333334</v>
      </c>
    </row>
    <row r="3344" spans="1:2" x14ac:dyDescent="0.2">
      <c r="A3344">
        <v>3345</v>
      </c>
      <c r="B3344">
        <f t="shared" si="60"/>
        <v>55.75</v>
      </c>
    </row>
    <row r="3345" spans="1:2" x14ac:dyDescent="0.2">
      <c r="A3345">
        <v>3346</v>
      </c>
      <c r="B3345">
        <f t="shared" si="60"/>
        <v>55.766666666666666</v>
      </c>
    </row>
    <row r="3346" spans="1:2" x14ac:dyDescent="0.2">
      <c r="A3346">
        <v>3347</v>
      </c>
      <c r="B3346">
        <f t="shared" si="60"/>
        <v>55.783333333333331</v>
      </c>
    </row>
    <row r="3347" spans="1:2" x14ac:dyDescent="0.2">
      <c r="A3347">
        <v>3348</v>
      </c>
      <c r="B3347">
        <f t="shared" si="60"/>
        <v>55.8</v>
      </c>
    </row>
    <row r="3348" spans="1:2" x14ac:dyDescent="0.2">
      <c r="A3348">
        <v>3349</v>
      </c>
      <c r="B3348">
        <f t="shared" si="60"/>
        <v>55.81666666666667</v>
      </c>
    </row>
    <row r="3349" spans="1:2" x14ac:dyDescent="0.2">
      <c r="A3349">
        <v>3350</v>
      </c>
      <c r="B3349">
        <f t="shared" si="60"/>
        <v>55.833333333333336</v>
      </c>
    </row>
    <row r="3350" spans="1:2" x14ac:dyDescent="0.2">
      <c r="A3350">
        <v>3351</v>
      </c>
      <c r="B3350">
        <f t="shared" si="60"/>
        <v>55.85</v>
      </c>
    </row>
    <row r="3351" spans="1:2" x14ac:dyDescent="0.2">
      <c r="A3351">
        <v>3352</v>
      </c>
      <c r="B3351">
        <f t="shared" si="60"/>
        <v>55.866666666666667</v>
      </c>
    </row>
    <row r="3352" spans="1:2" x14ac:dyDescent="0.2">
      <c r="A3352">
        <v>3353</v>
      </c>
      <c r="B3352">
        <f t="shared" si="60"/>
        <v>55.883333333333333</v>
      </c>
    </row>
    <row r="3353" spans="1:2" x14ac:dyDescent="0.2">
      <c r="A3353">
        <v>3354</v>
      </c>
      <c r="B3353">
        <f t="shared" si="60"/>
        <v>55.9</v>
      </c>
    </row>
    <row r="3354" spans="1:2" x14ac:dyDescent="0.2">
      <c r="A3354">
        <v>3355</v>
      </c>
      <c r="B3354">
        <f t="shared" si="60"/>
        <v>55.916666666666664</v>
      </c>
    </row>
    <row r="3355" spans="1:2" x14ac:dyDescent="0.2">
      <c r="A3355">
        <v>3356</v>
      </c>
      <c r="B3355">
        <f t="shared" si="60"/>
        <v>55.93333333333333</v>
      </c>
    </row>
    <row r="3356" spans="1:2" x14ac:dyDescent="0.2">
      <c r="A3356">
        <v>3357</v>
      </c>
      <c r="B3356">
        <f t="shared" si="60"/>
        <v>55.95</v>
      </c>
    </row>
    <row r="3357" spans="1:2" x14ac:dyDescent="0.2">
      <c r="A3357">
        <v>3358</v>
      </c>
      <c r="B3357">
        <f t="shared" si="60"/>
        <v>55.966666666666669</v>
      </c>
    </row>
    <row r="3358" spans="1:2" x14ac:dyDescent="0.2">
      <c r="A3358">
        <v>3359</v>
      </c>
      <c r="B3358">
        <f t="shared" si="60"/>
        <v>55.983333333333334</v>
      </c>
    </row>
    <row r="3359" spans="1:2" x14ac:dyDescent="0.2">
      <c r="A3359">
        <v>3360</v>
      </c>
      <c r="B3359">
        <f t="shared" si="60"/>
        <v>56</v>
      </c>
    </row>
    <row r="3360" spans="1:2" x14ac:dyDescent="0.2">
      <c r="A3360">
        <v>3361</v>
      </c>
      <c r="B3360">
        <f t="shared" si="60"/>
        <v>56.016666666666666</v>
      </c>
    </row>
    <row r="3361" spans="1:2" x14ac:dyDescent="0.2">
      <c r="A3361">
        <v>3362</v>
      </c>
      <c r="B3361">
        <f t="shared" si="60"/>
        <v>56.033333333333331</v>
      </c>
    </row>
    <row r="3362" spans="1:2" x14ac:dyDescent="0.2">
      <c r="A3362">
        <v>3363</v>
      </c>
      <c r="B3362">
        <f t="shared" si="60"/>
        <v>56.05</v>
      </c>
    </row>
    <row r="3363" spans="1:2" x14ac:dyDescent="0.2">
      <c r="A3363">
        <v>3364</v>
      </c>
      <c r="B3363">
        <f t="shared" si="60"/>
        <v>56.06666666666667</v>
      </c>
    </row>
    <row r="3364" spans="1:2" x14ac:dyDescent="0.2">
      <c r="A3364">
        <v>3365</v>
      </c>
      <c r="B3364">
        <f t="shared" si="60"/>
        <v>56.083333333333336</v>
      </c>
    </row>
    <row r="3365" spans="1:2" x14ac:dyDescent="0.2">
      <c r="A3365">
        <v>3366</v>
      </c>
      <c r="B3365">
        <f t="shared" si="60"/>
        <v>56.1</v>
      </c>
    </row>
    <row r="3366" spans="1:2" x14ac:dyDescent="0.2">
      <c r="A3366">
        <v>3367</v>
      </c>
      <c r="B3366">
        <f t="shared" si="60"/>
        <v>56.116666666666667</v>
      </c>
    </row>
    <row r="3367" spans="1:2" x14ac:dyDescent="0.2">
      <c r="A3367">
        <v>3368</v>
      </c>
      <c r="B3367">
        <f t="shared" si="60"/>
        <v>56.133333333333333</v>
      </c>
    </row>
    <row r="3368" spans="1:2" x14ac:dyDescent="0.2">
      <c r="A3368">
        <v>3369</v>
      </c>
      <c r="B3368">
        <f t="shared" si="60"/>
        <v>56.15</v>
      </c>
    </row>
    <row r="3369" spans="1:2" x14ac:dyDescent="0.2">
      <c r="A3369">
        <v>3370</v>
      </c>
      <c r="B3369">
        <f t="shared" si="60"/>
        <v>56.166666666666664</v>
      </c>
    </row>
    <row r="3370" spans="1:2" x14ac:dyDescent="0.2">
      <c r="A3370">
        <v>3371</v>
      </c>
      <c r="B3370">
        <f t="shared" si="60"/>
        <v>56.18333333333333</v>
      </c>
    </row>
    <row r="3371" spans="1:2" x14ac:dyDescent="0.2">
      <c r="A3371">
        <v>3372</v>
      </c>
      <c r="B3371">
        <f t="shared" si="60"/>
        <v>56.2</v>
      </c>
    </row>
    <row r="3372" spans="1:2" x14ac:dyDescent="0.2">
      <c r="A3372">
        <v>3373</v>
      </c>
      <c r="B3372">
        <f t="shared" si="60"/>
        <v>56.216666666666669</v>
      </c>
    </row>
    <row r="3373" spans="1:2" x14ac:dyDescent="0.2">
      <c r="A3373">
        <v>3374</v>
      </c>
      <c r="B3373">
        <f t="shared" si="60"/>
        <v>56.233333333333334</v>
      </c>
    </row>
    <row r="3374" spans="1:2" x14ac:dyDescent="0.2">
      <c r="A3374">
        <v>3375</v>
      </c>
      <c r="B3374">
        <f t="shared" si="60"/>
        <v>56.25</v>
      </c>
    </row>
    <row r="3375" spans="1:2" x14ac:dyDescent="0.2">
      <c r="A3375">
        <v>3376</v>
      </c>
      <c r="B3375">
        <f t="shared" si="60"/>
        <v>56.266666666666666</v>
      </c>
    </row>
    <row r="3376" spans="1:2" x14ac:dyDescent="0.2">
      <c r="A3376">
        <v>3377</v>
      </c>
      <c r="B3376">
        <f t="shared" si="60"/>
        <v>56.283333333333331</v>
      </c>
    </row>
    <row r="3377" spans="1:2" x14ac:dyDescent="0.2">
      <c r="A3377">
        <v>3378</v>
      </c>
      <c r="B3377">
        <f t="shared" si="60"/>
        <v>56.3</v>
      </c>
    </row>
    <row r="3378" spans="1:2" x14ac:dyDescent="0.2">
      <c r="A3378">
        <v>3379</v>
      </c>
      <c r="B3378">
        <f t="shared" si="60"/>
        <v>56.31666666666667</v>
      </c>
    </row>
    <row r="3379" spans="1:2" x14ac:dyDescent="0.2">
      <c r="A3379">
        <v>3380</v>
      </c>
      <c r="B3379">
        <f t="shared" si="60"/>
        <v>56.333333333333336</v>
      </c>
    </row>
    <row r="3380" spans="1:2" x14ac:dyDescent="0.2">
      <c r="A3380">
        <v>3381</v>
      </c>
      <c r="B3380">
        <f t="shared" si="60"/>
        <v>56.35</v>
      </c>
    </row>
    <row r="3381" spans="1:2" x14ac:dyDescent="0.2">
      <c r="A3381">
        <v>3382</v>
      </c>
      <c r="B3381">
        <f t="shared" si="60"/>
        <v>56.366666666666667</v>
      </c>
    </row>
    <row r="3382" spans="1:2" x14ac:dyDescent="0.2">
      <c r="A3382">
        <v>3383</v>
      </c>
      <c r="B3382">
        <f t="shared" si="60"/>
        <v>56.383333333333333</v>
      </c>
    </row>
    <row r="3383" spans="1:2" x14ac:dyDescent="0.2">
      <c r="A3383">
        <v>3384</v>
      </c>
      <c r="B3383">
        <f t="shared" si="60"/>
        <v>56.4</v>
      </c>
    </row>
    <row r="3384" spans="1:2" x14ac:dyDescent="0.2">
      <c r="A3384">
        <v>3385</v>
      </c>
      <c r="B3384">
        <f t="shared" si="60"/>
        <v>56.416666666666664</v>
      </c>
    </row>
    <row r="3385" spans="1:2" x14ac:dyDescent="0.2">
      <c r="A3385">
        <v>3386</v>
      </c>
      <c r="B3385">
        <f t="shared" si="60"/>
        <v>56.43333333333333</v>
      </c>
    </row>
    <row r="3386" spans="1:2" x14ac:dyDescent="0.2">
      <c r="A3386">
        <v>3387</v>
      </c>
      <c r="B3386">
        <f t="shared" si="60"/>
        <v>56.45</v>
      </c>
    </row>
    <row r="3387" spans="1:2" x14ac:dyDescent="0.2">
      <c r="A3387">
        <v>3388</v>
      </c>
      <c r="B3387">
        <f t="shared" si="60"/>
        <v>56.466666666666669</v>
      </c>
    </row>
    <row r="3388" spans="1:2" x14ac:dyDescent="0.2">
      <c r="A3388">
        <v>3389</v>
      </c>
      <c r="B3388">
        <f t="shared" si="60"/>
        <v>56.483333333333334</v>
      </c>
    </row>
    <row r="3389" spans="1:2" x14ac:dyDescent="0.2">
      <c r="A3389">
        <v>3390</v>
      </c>
      <c r="B3389">
        <f t="shared" si="60"/>
        <v>56.5</v>
      </c>
    </row>
    <row r="3390" spans="1:2" x14ac:dyDescent="0.2">
      <c r="A3390">
        <v>3391</v>
      </c>
      <c r="B3390">
        <f t="shared" si="60"/>
        <v>56.516666666666666</v>
      </c>
    </row>
    <row r="3391" spans="1:2" x14ac:dyDescent="0.2">
      <c r="A3391">
        <v>3392</v>
      </c>
      <c r="B3391">
        <f t="shared" si="60"/>
        <v>56.533333333333331</v>
      </c>
    </row>
    <row r="3392" spans="1:2" x14ac:dyDescent="0.2">
      <c r="A3392">
        <v>3393</v>
      </c>
      <c r="B3392">
        <f t="shared" si="60"/>
        <v>56.55</v>
      </c>
    </row>
    <row r="3393" spans="1:2" x14ac:dyDescent="0.2">
      <c r="A3393">
        <v>3394</v>
      </c>
      <c r="B3393">
        <f t="shared" si="60"/>
        <v>56.56666666666667</v>
      </c>
    </row>
    <row r="3394" spans="1:2" x14ac:dyDescent="0.2">
      <c r="A3394">
        <v>3395</v>
      </c>
      <c r="B3394">
        <f t="shared" si="60"/>
        <v>56.583333333333336</v>
      </c>
    </row>
    <row r="3395" spans="1:2" x14ac:dyDescent="0.2">
      <c r="A3395">
        <v>3396</v>
      </c>
      <c r="B3395">
        <f t="shared" si="60"/>
        <v>56.6</v>
      </c>
    </row>
    <row r="3396" spans="1:2" x14ac:dyDescent="0.2">
      <c r="A3396">
        <v>3397</v>
      </c>
      <c r="B3396">
        <f t="shared" ref="B3396:B3459" si="61">A3396/60</f>
        <v>56.616666666666667</v>
      </c>
    </row>
    <row r="3397" spans="1:2" x14ac:dyDescent="0.2">
      <c r="A3397">
        <v>3398</v>
      </c>
      <c r="B3397">
        <f t="shared" si="61"/>
        <v>56.633333333333333</v>
      </c>
    </row>
    <row r="3398" spans="1:2" x14ac:dyDescent="0.2">
      <c r="A3398">
        <v>3399</v>
      </c>
      <c r="B3398">
        <f t="shared" si="61"/>
        <v>56.65</v>
      </c>
    </row>
    <row r="3399" spans="1:2" x14ac:dyDescent="0.2">
      <c r="A3399">
        <v>3400</v>
      </c>
      <c r="B3399">
        <f t="shared" si="61"/>
        <v>56.666666666666664</v>
      </c>
    </row>
    <row r="3400" spans="1:2" x14ac:dyDescent="0.2">
      <c r="A3400">
        <v>3401</v>
      </c>
      <c r="B3400">
        <f t="shared" si="61"/>
        <v>56.68333333333333</v>
      </c>
    </row>
    <row r="3401" spans="1:2" x14ac:dyDescent="0.2">
      <c r="A3401">
        <v>3402</v>
      </c>
      <c r="B3401">
        <f t="shared" si="61"/>
        <v>56.7</v>
      </c>
    </row>
    <row r="3402" spans="1:2" x14ac:dyDescent="0.2">
      <c r="A3402">
        <v>3403</v>
      </c>
      <c r="B3402">
        <f t="shared" si="61"/>
        <v>56.716666666666669</v>
      </c>
    </row>
    <row r="3403" spans="1:2" x14ac:dyDescent="0.2">
      <c r="A3403">
        <v>3404</v>
      </c>
      <c r="B3403">
        <f t="shared" si="61"/>
        <v>56.733333333333334</v>
      </c>
    </row>
    <row r="3404" spans="1:2" x14ac:dyDescent="0.2">
      <c r="A3404">
        <v>3405</v>
      </c>
      <c r="B3404">
        <f t="shared" si="61"/>
        <v>56.75</v>
      </c>
    </row>
    <row r="3405" spans="1:2" x14ac:dyDescent="0.2">
      <c r="A3405">
        <v>3406</v>
      </c>
      <c r="B3405">
        <f t="shared" si="61"/>
        <v>56.766666666666666</v>
      </c>
    </row>
    <row r="3406" spans="1:2" x14ac:dyDescent="0.2">
      <c r="A3406">
        <v>3407</v>
      </c>
      <c r="B3406">
        <f t="shared" si="61"/>
        <v>56.783333333333331</v>
      </c>
    </row>
    <row r="3407" spans="1:2" x14ac:dyDescent="0.2">
      <c r="A3407">
        <v>3408</v>
      </c>
      <c r="B3407">
        <f t="shared" si="61"/>
        <v>56.8</v>
      </c>
    </row>
    <row r="3408" spans="1:2" x14ac:dyDescent="0.2">
      <c r="A3408">
        <v>3409</v>
      </c>
      <c r="B3408">
        <f t="shared" si="61"/>
        <v>56.81666666666667</v>
      </c>
    </row>
    <row r="3409" spans="1:2" x14ac:dyDescent="0.2">
      <c r="A3409">
        <v>3410</v>
      </c>
      <c r="B3409">
        <f t="shared" si="61"/>
        <v>56.833333333333336</v>
      </c>
    </row>
    <row r="3410" spans="1:2" x14ac:dyDescent="0.2">
      <c r="A3410">
        <v>3411</v>
      </c>
      <c r="B3410">
        <f t="shared" si="61"/>
        <v>56.85</v>
      </c>
    </row>
    <row r="3411" spans="1:2" x14ac:dyDescent="0.2">
      <c r="A3411">
        <v>3412</v>
      </c>
      <c r="B3411">
        <f t="shared" si="61"/>
        <v>56.866666666666667</v>
      </c>
    </row>
    <row r="3412" spans="1:2" x14ac:dyDescent="0.2">
      <c r="A3412">
        <v>3413</v>
      </c>
      <c r="B3412">
        <f t="shared" si="61"/>
        <v>56.883333333333333</v>
      </c>
    </row>
    <row r="3413" spans="1:2" x14ac:dyDescent="0.2">
      <c r="A3413">
        <v>3414</v>
      </c>
      <c r="B3413">
        <f t="shared" si="61"/>
        <v>56.9</v>
      </c>
    </row>
    <row r="3414" spans="1:2" x14ac:dyDescent="0.2">
      <c r="A3414">
        <v>3415</v>
      </c>
      <c r="B3414">
        <f t="shared" si="61"/>
        <v>56.916666666666664</v>
      </c>
    </row>
    <row r="3415" spans="1:2" x14ac:dyDescent="0.2">
      <c r="A3415">
        <v>3416</v>
      </c>
      <c r="B3415">
        <f t="shared" si="61"/>
        <v>56.93333333333333</v>
      </c>
    </row>
    <row r="3416" spans="1:2" x14ac:dyDescent="0.2">
      <c r="A3416">
        <v>3417</v>
      </c>
      <c r="B3416">
        <f t="shared" si="61"/>
        <v>56.95</v>
      </c>
    </row>
    <row r="3417" spans="1:2" x14ac:dyDescent="0.2">
      <c r="A3417">
        <v>3418</v>
      </c>
      <c r="B3417">
        <f t="shared" si="61"/>
        <v>56.966666666666669</v>
      </c>
    </row>
    <row r="3418" spans="1:2" x14ac:dyDescent="0.2">
      <c r="A3418">
        <v>3419</v>
      </c>
      <c r="B3418">
        <f t="shared" si="61"/>
        <v>56.983333333333334</v>
      </c>
    </row>
    <row r="3419" spans="1:2" x14ac:dyDescent="0.2">
      <c r="A3419">
        <v>3420</v>
      </c>
      <c r="B3419">
        <f t="shared" si="61"/>
        <v>57</v>
      </c>
    </row>
    <row r="3420" spans="1:2" x14ac:dyDescent="0.2">
      <c r="A3420">
        <v>3421</v>
      </c>
      <c r="B3420">
        <f t="shared" si="61"/>
        <v>57.016666666666666</v>
      </c>
    </row>
    <row r="3421" spans="1:2" x14ac:dyDescent="0.2">
      <c r="A3421">
        <v>3422</v>
      </c>
      <c r="B3421">
        <f t="shared" si="61"/>
        <v>57.033333333333331</v>
      </c>
    </row>
    <row r="3422" spans="1:2" x14ac:dyDescent="0.2">
      <c r="A3422">
        <v>3423</v>
      </c>
      <c r="B3422">
        <f t="shared" si="61"/>
        <v>57.05</v>
      </c>
    </row>
    <row r="3423" spans="1:2" x14ac:dyDescent="0.2">
      <c r="A3423">
        <v>3424</v>
      </c>
      <c r="B3423">
        <f t="shared" si="61"/>
        <v>57.06666666666667</v>
      </c>
    </row>
    <row r="3424" spans="1:2" x14ac:dyDescent="0.2">
      <c r="A3424">
        <v>3425</v>
      </c>
      <c r="B3424">
        <f t="shared" si="61"/>
        <v>57.083333333333336</v>
      </c>
    </row>
    <row r="3425" spans="1:2" x14ac:dyDescent="0.2">
      <c r="A3425">
        <v>3426</v>
      </c>
      <c r="B3425">
        <f t="shared" si="61"/>
        <v>57.1</v>
      </c>
    </row>
    <row r="3426" spans="1:2" x14ac:dyDescent="0.2">
      <c r="A3426">
        <v>3427</v>
      </c>
      <c r="B3426">
        <f t="shared" si="61"/>
        <v>57.116666666666667</v>
      </c>
    </row>
    <row r="3427" spans="1:2" x14ac:dyDescent="0.2">
      <c r="A3427">
        <v>3428</v>
      </c>
      <c r="B3427">
        <f t="shared" si="61"/>
        <v>57.133333333333333</v>
      </c>
    </row>
    <row r="3428" spans="1:2" x14ac:dyDescent="0.2">
      <c r="A3428">
        <v>3429</v>
      </c>
      <c r="B3428">
        <f t="shared" si="61"/>
        <v>57.15</v>
      </c>
    </row>
    <row r="3429" spans="1:2" x14ac:dyDescent="0.2">
      <c r="A3429">
        <v>3430</v>
      </c>
      <c r="B3429">
        <f t="shared" si="61"/>
        <v>57.166666666666664</v>
      </c>
    </row>
    <row r="3430" spans="1:2" x14ac:dyDescent="0.2">
      <c r="A3430">
        <v>3431</v>
      </c>
      <c r="B3430">
        <f t="shared" si="61"/>
        <v>57.18333333333333</v>
      </c>
    </row>
    <row r="3431" spans="1:2" x14ac:dyDescent="0.2">
      <c r="A3431">
        <v>3432</v>
      </c>
      <c r="B3431">
        <f t="shared" si="61"/>
        <v>57.2</v>
      </c>
    </row>
    <row r="3432" spans="1:2" x14ac:dyDescent="0.2">
      <c r="A3432">
        <v>3433</v>
      </c>
      <c r="B3432">
        <f t="shared" si="61"/>
        <v>57.216666666666669</v>
      </c>
    </row>
    <row r="3433" spans="1:2" x14ac:dyDescent="0.2">
      <c r="A3433">
        <v>3434</v>
      </c>
      <c r="B3433">
        <f t="shared" si="61"/>
        <v>57.233333333333334</v>
      </c>
    </row>
    <row r="3434" spans="1:2" x14ac:dyDescent="0.2">
      <c r="A3434">
        <v>3435</v>
      </c>
      <c r="B3434">
        <f t="shared" si="61"/>
        <v>57.25</v>
      </c>
    </row>
    <row r="3435" spans="1:2" x14ac:dyDescent="0.2">
      <c r="A3435">
        <v>3436</v>
      </c>
      <c r="B3435">
        <f t="shared" si="61"/>
        <v>57.266666666666666</v>
      </c>
    </row>
    <row r="3436" spans="1:2" x14ac:dyDescent="0.2">
      <c r="A3436">
        <v>3437</v>
      </c>
      <c r="B3436">
        <f t="shared" si="61"/>
        <v>57.283333333333331</v>
      </c>
    </row>
    <row r="3437" spans="1:2" x14ac:dyDescent="0.2">
      <c r="A3437">
        <v>3438</v>
      </c>
      <c r="B3437">
        <f t="shared" si="61"/>
        <v>57.3</v>
      </c>
    </row>
    <row r="3438" spans="1:2" x14ac:dyDescent="0.2">
      <c r="A3438">
        <v>3439</v>
      </c>
      <c r="B3438">
        <f t="shared" si="61"/>
        <v>57.31666666666667</v>
      </c>
    </row>
    <row r="3439" spans="1:2" x14ac:dyDescent="0.2">
      <c r="A3439">
        <v>3440</v>
      </c>
      <c r="B3439">
        <f t="shared" si="61"/>
        <v>57.333333333333336</v>
      </c>
    </row>
    <row r="3440" spans="1:2" x14ac:dyDescent="0.2">
      <c r="A3440">
        <v>3441</v>
      </c>
      <c r="B3440">
        <f t="shared" si="61"/>
        <v>57.35</v>
      </c>
    </row>
    <row r="3441" spans="1:2" x14ac:dyDescent="0.2">
      <c r="A3441">
        <v>3442</v>
      </c>
      <c r="B3441">
        <f t="shared" si="61"/>
        <v>57.366666666666667</v>
      </c>
    </row>
    <row r="3442" spans="1:2" x14ac:dyDescent="0.2">
      <c r="A3442">
        <v>3443</v>
      </c>
      <c r="B3442">
        <f t="shared" si="61"/>
        <v>57.383333333333333</v>
      </c>
    </row>
    <row r="3443" spans="1:2" x14ac:dyDescent="0.2">
      <c r="A3443">
        <v>3444</v>
      </c>
      <c r="B3443">
        <f t="shared" si="61"/>
        <v>57.4</v>
      </c>
    </row>
    <row r="3444" spans="1:2" x14ac:dyDescent="0.2">
      <c r="A3444">
        <v>3445</v>
      </c>
      <c r="B3444">
        <f t="shared" si="61"/>
        <v>57.416666666666664</v>
      </c>
    </row>
    <row r="3445" spans="1:2" x14ac:dyDescent="0.2">
      <c r="A3445">
        <v>3446</v>
      </c>
      <c r="B3445">
        <f t="shared" si="61"/>
        <v>57.43333333333333</v>
      </c>
    </row>
    <row r="3446" spans="1:2" x14ac:dyDescent="0.2">
      <c r="A3446">
        <v>3447</v>
      </c>
      <c r="B3446">
        <f t="shared" si="61"/>
        <v>57.45</v>
      </c>
    </row>
    <row r="3447" spans="1:2" x14ac:dyDescent="0.2">
      <c r="A3447">
        <v>3448</v>
      </c>
      <c r="B3447">
        <f t="shared" si="61"/>
        <v>57.466666666666669</v>
      </c>
    </row>
    <row r="3448" spans="1:2" x14ac:dyDescent="0.2">
      <c r="A3448">
        <v>3449</v>
      </c>
      <c r="B3448">
        <f t="shared" si="61"/>
        <v>57.483333333333334</v>
      </c>
    </row>
    <row r="3449" spans="1:2" x14ac:dyDescent="0.2">
      <c r="A3449">
        <v>3450</v>
      </c>
      <c r="B3449">
        <f t="shared" si="61"/>
        <v>57.5</v>
      </c>
    </row>
    <row r="3450" spans="1:2" x14ac:dyDescent="0.2">
      <c r="A3450">
        <v>3451</v>
      </c>
      <c r="B3450">
        <f t="shared" si="61"/>
        <v>57.516666666666666</v>
      </c>
    </row>
    <row r="3451" spans="1:2" x14ac:dyDescent="0.2">
      <c r="A3451">
        <v>3452</v>
      </c>
      <c r="B3451">
        <f t="shared" si="61"/>
        <v>57.533333333333331</v>
      </c>
    </row>
    <row r="3452" spans="1:2" x14ac:dyDescent="0.2">
      <c r="A3452">
        <v>3453</v>
      </c>
      <c r="B3452">
        <f t="shared" si="61"/>
        <v>57.55</v>
      </c>
    </row>
    <row r="3453" spans="1:2" x14ac:dyDescent="0.2">
      <c r="A3453">
        <v>3454</v>
      </c>
      <c r="B3453">
        <f t="shared" si="61"/>
        <v>57.56666666666667</v>
      </c>
    </row>
    <row r="3454" spans="1:2" x14ac:dyDescent="0.2">
      <c r="A3454">
        <v>3455</v>
      </c>
      <c r="B3454">
        <f t="shared" si="61"/>
        <v>57.583333333333336</v>
      </c>
    </row>
    <row r="3455" spans="1:2" x14ac:dyDescent="0.2">
      <c r="A3455">
        <v>3456</v>
      </c>
      <c r="B3455">
        <f t="shared" si="61"/>
        <v>57.6</v>
      </c>
    </row>
    <row r="3456" spans="1:2" x14ac:dyDescent="0.2">
      <c r="A3456">
        <v>3457</v>
      </c>
      <c r="B3456">
        <f t="shared" si="61"/>
        <v>57.616666666666667</v>
      </c>
    </row>
    <row r="3457" spans="1:2" x14ac:dyDescent="0.2">
      <c r="A3457">
        <v>3458</v>
      </c>
      <c r="B3457">
        <f t="shared" si="61"/>
        <v>57.633333333333333</v>
      </c>
    </row>
    <row r="3458" spans="1:2" x14ac:dyDescent="0.2">
      <c r="A3458">
        <v>3459</v>
      </c>
      <c r="B3458">
        <f t="shared" si="61"/>
        <v>57.65</v>
      </c>
    </row>
    <row r="3459" spans="1:2" x14ac:dyDescent="0.2">
      <c r="A3459">
        <v>3460</v>
      </c>
      <c r="B3459">
        <f t="shared" si="61"/>
        <v>57.666666666666664</v>
      </c>
    </row>
    <row r="3460" spans="1:2" x14ac:dyDescent="0.2">
      <c r="A3460">
        <v>3461</v>
      </c>
      <c r="B3460">
        <f t="shared" ref="B3460:B3523" si="62">A3460/60</f>
        <v>57.68333333333333</v>
      </c>
    </row>
    <row r="3461" spans="1:2" x14ac:dyDescent="0.2">
      <c r="A3461">
        <v>3462</v>
      </c>
      <c r="B3461">
        <f t="shared" si="62"/>
        <v>57.7</v>
      </c>
    </row>
    <row r="3462" spans="1:2" x14ac:dyDescent="0.2">
      <c r="A3462">
        <v>3463</v>
      </c>
      <c r="B3462">
        <f t="shared" si="62"/>
        <v>57.716666666666669</v>
      </c>
    </row>
    <row r="3463" spans="1:2" x14ac:dyDescent="0.2">
      <c r="A3463">
        <v>3464</v>
      </c>
      <c r="B3463">
        <f t="shared" si="62"/>
        <v>57.733333333333334</v>
      </c>
    </row>
    <row r="3464" spans="1:2" x14ac:dyDescent="0.2">
      <c r="A3464">
        <v>3465</v>
      </c>
      <c r="B3464">
        <f t="shared" si="62"/>
        <v>57.75</v>
      </c>
    </row>
    <row r="3465" spans="1:2" x14ac:dyDescent="0.2">
      <c r="A3465">
        <v>3466</v>
      </c>
      <c r="B3465">
        <f t="shared" si="62"/>
        <v>57.766666666666666</v>
      </c>
    </row>
    <row r="3466" spans="1:2" x14ac:dyDescent="0.2">
      <c r="A3466">
        <v>3467</v>
      </c>
      <c r="B3466">
        <f t="shared" si="62"/>
        <v>57.783333333333331</v>
      </c>
    </row>
    <row r="3467" spans="1:2" x14ac:dyDescent="0.2">
      <c r="A3467">
        <v>3468</v>
      </c>
      <c r="B3467">
        <f t="shared" si="62"/>
        <v>57.8</v>
      </c>
    </row>
    <row r="3468" spans="1:2" x14ac:dyDescent="0.2">
      <c r="A3468">
        <v>3469</v>
      </c>
      <c r="B3468">
        <f t="shared" si="62"/>
        <v>57.81666666666667</v>
      </c>
    </row>
    <row r="3469" spans="1:2" x14ac:dyDescent="0.2">
      <c r="A3469">
        <v>3470</v>
      </c>
      <c r="B3469">
        <f t="shared" si="62"/>
        <v>57.833333333333336</v>
      </c>
    </row>
    <row r="3470" spans="1:2" x14ac:dyDescent="0.2">
      <c r="A3470">
        <v>3471</v>
      </c>
      <c r="B3470">
        <f t="shared" si="62"/>
        <v>57.85</v>
      </c>
    </row>
    <row r="3471" spans="1:2" x14ac:dyDescent="0.2">
      <c r="A3471">
        <v>3472</v>
      </c>
      <c r="B3471">
        <f t="shared" si="62"/>
        <v>57.866666666666667</v>
      </c>
    </row>
    <row r="3472" spans="1:2" x14ac:dyDescent="0.2">
      <c r="A3472">
        <v>3473</v>
      </c>
      <c r="B3472">
        <f t="shared" si="62"/>
        <v>57.883333333333333</v>
      </c>
    </row>
    <row r="3473" spans="1:2" x14ac:dyDescent="0.2">
      <c r="A3473">
        <v>3474</v>
      </c>
      <c r="B3473">
        <f t="shared" si="62"/>
        <v>57.9</v>
      </c>
    </row>
    <row r="3474" spans="1:2" x14ac:dyDescent="0.2">
      <c r="A3474">
        <v>3475</v>
      </c>
      <c r="B3474">
        <f t="shared" si="62"/>
        <v>57.916666666666664</v>
      </c>
    </row>
    <row r="3475" spans="1:2" x14ac:dyDescent="0.2">
      <c r="A3475">
        <v>3476</v>
      </c>
      <c r="B3475">
        <f t="shared" si="62"/>
        <v>57.93333333333333</v>
      </c>
    </row>
    <row r="3476" spans="1:2" x14ac:dyDescent="0.2">
      <c r="A3476">
        <v>3477</v>
      </c>
      <c r="B3476">
        <f t="shared" si="62"/>
        <v>57.95</v>
      </c>
    </row>
    <row r="3477" spans="1:2" x14ac:dyDescent="0.2">
      <c r="A3477">
        <v>3478</v>
      </c>
      <c r="B3477">
        <f t="shared" si="62"/>
        <v>57.966666666666669</v>
      </c>
    </row>
    <row r="3478" spans="1:2" x14ac:dyDescent="0.2">
      <c r="A3478">
        <v>3479</v>
      </c>
      <c r="B3478">
        <f t="shared" si="62"/>
        <v>57.983333333333334</v>
      </c>
    </row>
    <row r="3479" spans="1:2" x14ac:dyDescent="0.2">
      <c r="A3479">
        <v>3480</v>
      </c>
      <c r="B3479">
        <f t="shared" si="62"/>
        <v>58</v>
      </c>
    </row>
    <row r="3480" spans="1:2" x14ac:dyDescent="0.2">
      <c r="A3480">
        <v>3481</v>
      </c>
      <c r="B3480">
        <f t="shared" si="62"/>
        <v>58.016666666666666</v>
      </c>
    </row>
    <row r="3481" spans="1:2" x14ac:dyDescent="0.2">
      <c r="A3481">
        <v>3482</v>
      </c>
      <c r="B3481">
        <f t="shared" si="62"/>
        <v>58.033333333333331</v>
      </c>
    </row>
    <row r="3482" spans="1:2" x14ac:dyDescent="0.2">
      <c r="A3482">
        <v>3483</v>
      </c>
      <c r="B3482">
        <f t="shared" si="62"/>
        <v>58.05</v>
      </c>
    </row>
    <row r="3483" spans="1:2" x14ac:dyDescent="0.2">
      <c r="A3483">
        <v>3484</v>
      </c>
      <c r="B3483">
        <f t="shared" si="62"/>
        <v>58.06666666666667</v>
      </c>
    </row>
    <row r="3484" spans="1:2" x14ac:dyDescent="0.2">
      <c r="A3484">
        <v>3485</v>
      </c>
      <c r="B3484">
        <f t="shared" si="62"/>
        <v>58.083333333333336</v>
      </c>
    </row>
    <row r="3485" spans="1:2" x14ac:dyDescent="0.2">
      <c r="A3485">
        <v>3486</v>
      </c>
      <c r="B3485">
        <f t="shared" si="62"/>
        <v>58.1</v>
      </c>
    </row>
    <row r="3486" spans="1:2" x14ac:dyDescent="0.2">
      <c r="A3486">
        <v>3487</v>
      </c>
      <c r="B3486">
        <f t="shared" si="62"/>
        <v>58.116666666666667</v>
      </c>
    </row>
    <row r="3487" spans="1:2" x14ac:dyDescent="0.2">
      <c r="A3487">
        <v>3488</v>
      </c>
      <c r="B3487">
        <f t="shared" si="62"/>
        <v>58.133333333333333</v>
      </c>
    </row>
    <row r="3488" spans="1:2" x14ac:dyDescent="0.2">
      <c r="A3488">
        <v>3489</v>
      </c>
      <c r="B3488">
        <f t="shared" si="62"/>
        <v>58.15</v>
      </c>
    </row>
    <row r="3489" spans="1:2" x14ac:dyDescent="0.2">
      <c r="A3489">
        <v>3490</v>
      </c>
      <c r="B3489">
        <f t="shared" si="62"/>
        <v>58.166666666666664</v>
      </c>
    </row>
    <row r="3490" spans="1:2" x14ac:dyDescent="0.2">
      <c r="A3490">
        <v>3491</v>
      </c>
      <c r="B3490">
        <f t="shared" si="62"/>
        <v>58.18333333333333</v>
      </c>
    </row>
    <row r="3491" spans="1:2" x14ac:dyDescent="0.2">
      <c r="A3491">
        <v>3492</v>
      </c>
      <c r="B3491">
        <f t="shared" si="62"/>
        <v>58.2</v>
      </c>
    </row>
    <row r="3492" spans="1:2" x14ac:dyDescent="0.2">
      <c r="A3492">
        <v>3493</v>
      </c>
      <c r="B3492">
        <f t="shared" si="62"/>
        <v>58.216666666666669</v>
      </c>
    </row>
    <row r="3493" spans="1:2" x14ac:dyDescent="0.2">
      <c r="A3493">
        <v>3494</v>
      </c>
      <c r="B3493">
        <f t="shared" si="62"/>
        <v>58.233333333333334</v>
      </c>
    </row>
    <row r="3494" spans="1:2" x14ac:dyDescent="0.2">
      <c r="A3494">
        <v>3495</v>
      </c>
      <c r="B3494">
        <f t="shared" si="62"/>
        <v>58.25</v>
      </c>
    </row>
    <row r="3495" spans="1:2" x14ac:dyDescent="0.2">
      <c r="A3495">
        <v>3496</v>
      </c>
      <c r="B3495">
        <f t="shared" si="62"/>
        <v>58.266666666666666</v>
      </c>
    </row>
    <row r="3496" spans="1:2" x14ac:dyDescent="0.2">
      <c r="A3496">
        <v>3497</v>
      </c>
      <c r="B3496">
        <f t="shared" si="62"/>
        <v>58.283333333333331</v>
      </c>
    </row>
    <row r="3497" spans="1:2" x14ac:dyDescent="0.2">
      <c r="A3497">
        <v>3498</v>
      </c>
      <c r="B3497">
        <f t="shared" si="62"/>
        <v>58.3</v>
      </c>
    </row>
    <row r="3498" spans="1:2" x14ac:dyDescent="0.2">
      <c r="A3498">
        <v>3499</v>
      </c>
      <c r="B3498">
        <f t="shared" si="62"/>
        <v>58.31666666666667</v>
      </c>
    </row>
    <row r="3499" spans="1:2" x14ac:dyDescent="0.2">
      <c r="A3499">
        <v>3500</v>
      </c>
      <c r="B3499">
        <f t="shared" si="62"/>
        <v>58.333333333333336</v>
      </c>
    </row>
    <row r="3500" spans="1:2" x14ac:dyDescent="0.2">
      <c r="A3500">
        <v>3501</v>
      </c>
      <c r="B3500">
        <f t="shared" si="62"/>
        <v>58.35</v>
      </c>
    </row>
    <row r="3501" spans="1:2" x14ac:dyDescent="0.2">
      <c r="A3501">
        <v>3502</v>
      </c>
      <c r="B3501">
        <f t="shared" si="62"/>
        <v>58.366666666666667</v>
      </c>
    </row>
    <row r="3502" spans="1:2" x14ac:dyDescent="0.2">
      <c r="A3502">
        <v>3503</v>
      </c>
      <c r="B3502">
        <f t="shared" si="62"/>
        <v>58.383333333333333</v>
      </c>
    </row>
    <row r="3503" spans="1:2" x14ac:dyDescent="0.2">
      <c r="A3503">
        <v>3504</v>
      </c>
      <c r="B3503">
        <f t="shared" si="62"/>
        <v>58.4</v>
      </c>
    </row>
    <row r="3504" spans="1:2" x14ac:dyDescent="0.2">
      <c r="A3504">
        <v>3505</v>
      </c>
      <c r="B3504">
        <f t="shared" si="62"/>
        <v>58.416666666666664</v>
      </c>
    </row>
    <row r="3505" spans="1:2" x14ac:dyDescent="0.2">
      <c r="A3505">
        <v>3506</v>
      </c>
      <c r="B3505">
        <f t="shared" si="62"/>
        <v>58.43333333333333</v>
      </c>
    </row>
    <row r="3506" spans="1:2" x14ac:dyDescent="0.2">
      <c r="A3506">
        <v>3507</v>
      </c>
      <c r="B3506">
        <f t="shared" si="62"/>
        <v>58.45</v>
      </c>
    </row>
    <row r="3507" spans="1:2" x14ac:dyDescent="0.2">
      <c r="A3507">
        <v>3508</v>
      </c>
      <c r="B3507">
        <f t="shared" si="62"/>
        <v>58.466666666666669</v>
      </c>
    </row>
    <row r="3508" spans="1:2" x14ac:dyDescent="0.2">
      <c r="A3508">
        <v>3509</v>
      </c>
      <c r="B3508">
        <f t="shared" si="62"/>
        <v>58.483333333333334</v>
      </c>
    </row>
    <row r="3509" spans="1:2" x14ac:dyDescent="0.2">
      <c r="A3509">
        <v>3510</v>
      </c>
      <c r="B3509">
        <f t="shared" si="62"/>
        <v>58.5</v>
      </c>
    </row>
    <row r="3510" spans="1:2" x14ac:dyDescent="0.2">
      <c r="A3510">
        <v>3511</v>
      </c>
      <c r="B3510">
        <f t="shared" si="62"/>
        <v>58.516666666666666</v>
      </c>
    </row>
    <row r="3511" spans="1:2" x14ac:dyDescent="0.2">
      <c r="A3511">
        <v>3512</v>
      </c>
      <c r="B3511">
        <f t="shared" si="62"/>
        <v>58.533333333333331</v>
      </c>
    </row>
    <row r="3512" spans="1:2" x14ac:dyDescent="0.2">
      <c r="A3512">
        <v>3513</v>
      </c>
      <c r="B3512">
        <f t="shared" si="62"/>
        <v>58.55</v>
      </c>
    </row>
    <row r="3513" spans="1:2" x14ac:dyDescent="0.2">
      <c r="A3513">
        <v>3514</v>
      </c>
      <c r="B3513">
        <f t="shared" si="62"/>
        <v>58.56666666666667</v>
      </c>
    </row>
    <row r="3514" spans="1:2" x14ac:dyDescent="0.2">
      <c r="A3514">
        <v>3515</v>
      </c>
      <c r="B3514">
        <f t="shared" si="62"/>
        <v>58.583333333333336</v>
      </c>
    </row>
    <row r="3515" spans="1:2" x14ac:dyDescent="0.2">
      <c r="A3515">
        <v>3516</v>
      </c>
      <c r="B3515">
        <f t="shared" si="62"/>
        <v>58.6</v>
      </c>
    </row>
    <row r="3516" spans="1:2" x14ac:dyDescent="0.2">
      <c r="A3516">
        <v>3517</v>
      </c>
      <c r="B3516">
        <f t="shared" si="62"/>
        <v>58.616666666666667</v>
      </c>
    </row>
    <row r="3517" spans="1:2" x14ac:dyDescent="0.2">
      <c r="A3517">
        <v>3518</v>
      </c>
      <c r="B3517">
        <f t="shared" si="62"/>
        <v>58.633333333333333</v>
      </c>
    </row>
    <row r="3518" spans="1:2" x14ac:dyDescent="0.2">
      <c r="A3518">
        <v>3519</v>
      </c>
      <c r="B3518">
        <f t="shared" si="62"/>
        <v>58.65</v>
      </c>
    </row>
    <row r="3519" spans="1:2" x14ac:dyDescent="0.2">
      <c r="A3519">
        <v>3520</v>
      </c>
      <c r="B3519">
        <f t="shared" si="62"/>
        <v>58.666666666666664</v>
      </c>
    </row>
    <row r="3520" spans="1:2" x14ac:dyDescent="0.2">
      <c r="A3520">
        <v>3521</v>
      </c>
      <c r="B3520">
        <f t="shared" si="62"/>
        <v>58.68333333333333</v>
      </c>
    </row>
    <row r="3521" spans="1:2" x14ac:dyDescent="0.2">
      <c r="A3521">
        <v>3522</v>
      </c>
      <c r="B3521">
        <f t="shared" si="62"/>
        <v>58.7</v>
      </c>
    </row>
    <row r="3522" spans="1:2" x14ac:dyDescent="0.2">
      <c r="A3522">
        <v>3523</v>
      </c>
      <c r="B3522">
        <f t="shared" si="62"/>
        <v>58.716666666666669</v>
      </c>
    </row>
    <row r="3523" spans="1:2" x14ac:dyDescent="0.2">
      <c r="A3523">
        <v>3524</v>
      </c>
      <c r="B3523">
        <f t="shared" si="62"/>
        <v>58.733333333333334</v>
      </c>
    </row>
    <row r="3524" spans="1:2" x14ac:dyDescent="0.2">
      <c r="A3524">
        <v>3525</v>
      </c>
      <c r="B3524">
        <f t="shared" ref="B3524:B3587" si="63">A3524/60</f>
        <v>58.75</v>
      </c>
    </row>
    <row r="3525" spans="1:2" x14ac:dyDescent="0.2">
      <c r="A3525">
        <v>3526</v>
      </c>
      <c r="B3525">
        <f t="shared" si="63"/>
        <v>58.766666666666666</v>
      </c>
    </row>
    <row r="3526" spans="1:2" x14ac:dyDescent="0.2">
      <c r="A3526">
        <v>3527</v>
      </c>
      <c r="B3526">
        <f t="shared" si="63"/>
        <v>58.783333333333331</v>
      </c>
    </row>
    <row r="3527" spans="1:2" x14ac:dyDescent="0.2">
      <c r="A3527">
        <v>3528</v>
      </c>
      <c r="B3527">
        <f t="shared" si="63"/>
        <v>58.8</v>
      </c>
    </row>
    <row r="3528" spans="1:2" x14ac:dyDescent="0.2">
      <c r="A3528">
        <v>3529</v>
      </c>
      <c r="B3528">
        <f t="shared" si="63"/>
        <v>58.81666666666667</v>
      </c>
    </row>
    <row r="3529" spans="1:2" x14ac:dyDescent="0.2">
      <c r="A3529">
        <v>3530</v>
      </c>
      <c r="B3529">
        <f t="shared" si="63"/>
        <v>58.833333333333336</v>
      </c>
    </row>
    <row r="3530" spans="1:2" x14ac:dyDescent="0.2">
      <c r="A3530">
        <v>3531</v>
      </c>
      <c r="B3530">
        <f t="shared" si="63"/>
        <v>58.85</v>
      </c>
    </row>
    <row r="3531" spans="1:2" x14ac:dyDescent="0.2">
      <c r="A3531">
        <v>3532</v>
      </c>
      <c r="B3531">
        <f t="shared" si="63"/>
        <v>58.866666666666667</v>
      </c>
    </row>
    <row r="3532" spans="1:2" x14ac:dyDescent="0.2">
      <c r="A3532">
        <v>3533</v>
      </c>
      <c r="B3532">
        <f t="shared" si="63"/>
        <v>58.883333333333333</v>
      </c>
    </row>
    <row r="3533" spans="1:2" x14ac:dyDescent="0.2">
      <c r="A3533">
        <v>3534</v>
      </c>
      <c r="B3533">
        <f t="shared" si="63"/>
        <v>58.9</v>
      </c>
    </row>
    <row r="3534" spans="1:2" x14ac:dyDescent="0.2">
      <c r="A3534">
        <v>3535</v>
      </c>
      <c r="B3534">
        <f t="shared" si="63"/>
        <v>58.916666666666664</v>
      </c>
    </row>
    <row r="3535" spans="1:2" x14ac:dyDescent="0.2">
      <c r="A3535">
        <v>3536</v>
      </c>
      <c r="B3535">
        <f t="shared" si="63"/>
        <v>58.93333333333333</v>
      </c>
    </row>
    <row r="3536" spans="1:2" x14ac:dyDescent="0.2">
      <c r="A3536">
        <v>3537</v>
      </c>
      <c r="B3536">
        <f t="shared" si="63"/>
        <v>58.95</v>
      </c>
    </row>
    <row r="3537" spans="1:2" x14ac:dyDescent="0.2">
      <c r="A3537">
        <v>3538</v>
      </c>
      <c r="B3537">
        <f t="shared" si="63"/>
        <v>58.966666666666669</v>
      </c>
    </row>
    <row r="3538" spans="1:2" x14ac:dyDescent="0.2">
      <c r="A3538">
        <v>3539</v>
      </c>
      <c r="B3538">
        <f t="shared" si="63"/>
        <v>58.983333333333334</v>
      </c>
    </row>
    <row r="3539" spans="1:2" x14ac:dyDescent="0.2">
      <c r="A3539">
        <v>3540</v>
      </c>
      <c r="B3539">
        <f t="shared" si="63"/>
        <v>59</v>
      </c>
    </row>
    <row r="3540" spans="1:2" x14ac:dyDescent="0.2">
      <c r="A3540">
        <v>3541</v>
      </c>
      <c r="B3540">
        <f t="shared" si="63"/>
        <v>59.016666666666666</v>
      </c>
    </row>
    <row r="3541" spans="1:2" x14ac:dyDescent="0.2">
      <c r="A3541">
        <v>3542</v>
      </c>
      <c r="B3541">
        <f t="shared" si="63"/>
        <v>59.033333333333331</v>
      </c>
    </row>
    <row r="3542" spans="1:2" x14ac:dyDescent="0.2">
      <c r="A3542">
        <v>3543</v>
      </c>
      <c r="B3542">
        <f t="shared" si="63"/>
        <v>59.05</v>
      </c>
    </row>
    <row r="3543" spans="1:2" x14ac:dyDescent="0.2">
      <c r="A3543">
        <v>3544</v>
      </c>
      <c r="B3543">
        <f t="shared" si="63"/>
        <v>59.06666666666667</v>
      </c>
    </row>
    <row r="3544" spans="1:2" x14ac:dyDescent="0.2">
      <c r="A3544">
        <v>3545</v>
      </c>
      <c r="B3544">
        <f t="shared" si="63"/>
        <v>59.083333333333336</v>
      </c>
    </row>
    <row r="3545" spans="1:2" x14ac:dyDescent="0.2">
      <c r="A3545">
        <v>3546</v>
      </c>
      <c r="B3545">
        <f t="shared" si="63"/>
        <v>59.1</v>
      </c>
    </row>
    <row r="3546" spans="1:2" x14ac:dyDescent="0.2">
      <c r="A3546">
        <v>3547</v>
      </c>
      <c r="B3546">
        <f t="shared" si="63"/>
        <v>59.116666666666667</v>
      </c>
    </row>
    <row r="3547" spans="1:2" x14ac:dyDescent="0.2">
      <c r="A3547">
        <v>3548</v>
      </c>
      <c r="B3547">
        <f t="shared" si="63"/>
        <v>59.133333333333333</v>
      </c>
    </row>
    <row r="3548" spans="1:2" x14ac:dyDescent="0.2">
      <c r="A3548">
        <v>3549</v>
      </c>
      <c r="B3548">
        <f t="shared" si="63"/>
        <v>59.15</v>
      </c>
    </row>
    <row r="3549" spans="1:2" x14ac:dyDescent="0.2">
      <c r="A3549">
        <v>3550</v>
      </c>
      <c r="B3549">
        <f t="shared" si="63"/>
        <v>59.166666666666664</v>
      </c>
    </row>
    <row r="3550" spans="1:2" x14ac:dyDescent="0.2">
      <c r="A3550">
        <v>3551</v>
      </c>
      <c r="B3550">
        <f t="shared" si="63"/>
        <v>59.18333333333333</v>
      </c>
    </row>
    <row r="3551" spans="1:2" x14ac:dyDescent="0.2">
      <c r="A3551">
        <v>3552</v>
      </c>
      <c r="B3551">
        <f t="shared" si="63"/>
        <v>59.2</v>
      </c>
    </row>
    <row r="3552" spans="1:2" x14ac:dyDescent="0.2">
      <c r="A3552">
        <v>3553</v>
      </c>
      <c r="B3552">
        <f t="shared" si="63"/>
        <v>59.216666666666669</v>
      </c>
    </row>
    <row r="3553" spans="1:2" x14ac:dyDescent="0.2">
      <c r="A3553">
        <v>3554</v>
      </c>
      <c r="B3553">
        <f t="shared" si="63"/>
        <v>59.233333333333334</v>
      </c>
    </row>
    <row r="3554" spans="1:2" x14ac:dyDescent="0.2">
      <c r="A3554">
        <v>3555</v>
      </c>
      <c r="B3554">
        <f t="shared" si="63"/>
        <v>59.25</v>
      </c>
    </row>
    <row r="3555" spans="1:2" x14ac:dyDescent="0.2">
      <c r="A3555">
        <v>3556</v>
      </c>
      <c r="B3555">
        <f t="shared" si="63"/>
        <v>59.266666666666666</v>
      </c>
    </row>
    <row r="3556" spans="1:2" x14ac:dyDescent="0.2">
      <c r="A3556">
        <v>3557</v>
      </c>
      <c r="B3556">
        <f t="shared" si="63"/>
        <v>59.283333333333331</v>
      </c>
    </row>
    <row r="3557" spans="1:2" x14ac:dyDescent="0.2">
      <c r="A3557">
        <v>3558</v>
      </c>
      <c r="B3557">
        <f t="shared" si="63"/>
        <v>59.3</v>
      </c>
    </row>
    <row r="3558" spans="1:2" x14ac:dyDescent="0.2">
      <c r="A3558">
        <v>3559</v>
      </c>
      <c r="B3558">
        <f t="shared" si="63"/>
        <v>59.31666666666667</v>
      </c>
    </row>
    <row r="3559" spans="1:2" x14ac:dyDescent="0.2">
      <c r="A3559">
        <v>3560</v>
      </c>
      <c r="B3559">
        <f t="shared" si="63"/>
        <v>59.333333333333336</v>
      </c>
    </row>
    <row r="3560" spans="1:2" x14ac:dyDescent="0.2">
      <c r="A3560">
        <v>3561</v>
      </c>
      <c r="B3560">
        <f t="shared" si="63"/>
        <v>59.35</v>
      </c>
    </row>
    <row r="3561" spans="1:2" x14ac:dyDescent="0.2">
      <c r="A3561">
        <v>3562</v>
      </c>
      <c r="B3561">
        <f t="shared" si="63"/>
        <v>59.366666666666667</v>
      </c>
    </row>
    <row r="3562" spans="1:2" x14ac:dyDescent="0.2">
      <c r="A3562">
        <v>3563</v>
      </c>
      <c r="B3562">
        <f t="shared" si="63"/>
        <v>59.383333333333333</v>
      </c>
    </row>
    <row r="3563" spans="1:2" x14ac:dyDescent="0.2">
      <c r="A3563">
        <v>3564</v>
      </c>
      <c r="B3563">
        <f t="shared" si="63"/>
        <v>59.4</v>
      </c>
    </row>
    <row r="3564" spans="1:2" x14ac:dyDescent="0.2">
      <c r="A3564">
        <v>3565</v>
      </c>
      <c r="B3564">
        <f t="shared" si="63"/>
        <v>59.416666666666664</v>
      </c>
    </row>
    <row r="3565" spans="1:2" x14ac:dyDescent="0.2">
      <c r="A3565">
        <v>3566</v>
      </c>
      <c r="B3565">
        <f t="shared" si="63"/>
        <v>59.43333333333333</v>
      </c>
    </row>
    <row r="3566" spans="1:2" x14ac:dyDescent="0.2">
      <c r="A3566">
        <v>3567</v>
      </c>
      <c r="B3566">
        <f t="shared" si="63"/>
        <v>59.45</v>
      </c>
    </row>
    <row r="3567" spans="1:2" x14ac:dyDescent="0.2">
      <c r="A3567">
        <v>3568</v>
      </c>
      <c r="B3567">
        <f t="shared" si="63"/>
        <v>59.466666666666669</v>
      </c>
    </row>
    <row r="3568" spans="1:2" x14ac:dyDescent="0.2">
      <c r="A3568">
        <v>3569</v>
      </c>
      <c r="B3568">
        <f t="shared" si="63"/>
        <v>59.483333333333334</v>
      </c>
    </row>
    <row r="3569" spans="1:2" x14ac:dyDescent="0.2">
      <c r="A3569">
        <v>3570</v>
      </c>
      <c r="B3569">
        <f t="shared" si="63"/>
        <v>59.5</v>
      </c>
    </row>
    <row r="3570" spans="1:2" x14ac:dyDescent="0.2">
      <c r="A3570">
        <v>3571</v>
      </c>
      <c r="B3570">
        <f t="shared" si="63"/>
        <v>59.516666666666666</v>
      </c>
    </row>
    <row r="3571" spans="1:2" x14ac:dyDescent="0.2">
      <c r="A3571">
        <v>3572</v>
      </c>
      <c r="B3571">
        <f t="shared" si="63"/>
        <v>59.533333333333331</v>
      </c>
    </row>
    <row r="3572" spans="1:2" x14ac:dyDescent="0.2">
      <c r="A3572">
        <v>3573</v>
      </c>
      <c r="B3572">
        <f t="shared" si="63"/>
        <v>59.55</v>
      </c>
    </row>
    <row r="3573" spans="1:2" x14ac:dyDescent="0.2">
      <c r="A3573">
        <v>3574</v>
      </c>
      <c r="B3573">
        <f t="shared" si="63"/>
        <v>59.56666666666667</v>
      </c>
    </row>
    <row r="3574" spans="1:2" x14ac:dyDescent="0.2">
      <c r="A3574">
        <v>3575</v>
      </c>
      <c r="B3574">
        <f t="shared" si="63"/>
        <v>59.583333333333336</v>
      </c>
    </row>
    <row r="3575" spans="1:2" x14ac:dyDescent="0.2">
      <c r="A3575">
        <v>3576</v>
      </c>
      <c r="B3575">
        <f t="shared" si="63"/>
        <v>59.6</v>
      </c>
    </row>
    <row r="3576" spans="1:2" x14ac:dyDescent="0.2">
      <c r="A3576">
        <v>3577</v>
      </c>
      <c r="B3576">
        <f t="shared" si="63"/>
        <v>59.616666666666667</v>
      </c>
    </row>
    <row r="3577" spans="1:2" x14ac:dyDescent="0.2">
      <c r="A3577">
        <v>3578</v>
      </c>
      <c r="B3577">
        <f t="shared" si="63"/>
        <v>59.633333333333333</v>
      </c>
    </row>
    <row r="3578" spans="1:2" x14ac:dyDescent="0.2">
      <c r="A3578">
        <v>3579</v>
      </c>
      <c r="B3578">
        <f t="shared" si="63"/>
        <v>59.65</v>
      </c>
    </row>
    <row r="3579" spans="1:2" x14ac:dyDescent="0.2">
      <c r="A3579">
        <v>3580</v>
      </c>
      <c r="B3579">
        <f t="shared" si="63"/>
        <v>59.666666666666664</v>
      </c>
    </row>
    <row r="3580" spans="1:2" x14ac:dyDescent="0.2">
      <c r="A3580">
        <v>3581</v>
      </c>
      <c r="B3580">
        <f t="shared" si="63"/>
        <v>59.68333333333333</v>
      </c>
    </row>
    <row r="3581" spans="1:2" x14ac:dyDescent="0.2">
      <c r="A3581">
        <v>3582</v>
      </c>
      <c r="B3581">
        <f t="shared" si="63"/>
        <v>59.7</v>
      </c>
    </row>
    <row r="3582" spans="1:2" x14ac:dyDescent="0.2">
      <c r="A3582">
        <v>3583</v>
      </c>
      <c r="B3582">
        <f t="shared" si="63"/>
        <v>59.716666666666669</v>
      </c>
    </row>
    <row r="3583" spans="1:2" x14ac:dyDescent="0.2">
      <c r="A3583">
        <v>3584</v>
      </c>
      <c r="B3583">
        <f t="shared" si="63"/>
        <v>59.733333333333334</v>
      </c>
    </row>
    <row r="3584" spans="1:2" x14ac:dyDescent="0.2">
      <c r="A3584">
        <v>3585</v>
      </c>
      <c r="B3584">
        <f t="shared" si="63"/>
        <v>59.75</v>
      </c>
    </row>
    <row r="3585" spans="1:2" x14ac:dyDescent="0.2">
      <c r="A3585">
        <v>3586</v>
      </c>
      <c r="B3585">
        <f t="shared" si="63"/>
        <v>59.766666666666666</v>
      </c>
    </row>
    <row r="3586" spans="1:2" x14ac:dyDescent="0.2">
      <c r="A3586">
        <v>3587</v>
      </c>
      <c r="B3586">
        <f t="shared" si="63"/>
        <v>59.783333333333331</v>
      </c>
    </row>
    <row r="3587" spans="1:2" x14ac:dyDescent="0.2">
      <c r="A3587">
        <v>3588</v>
      </c>
      <c r="B3587">
        <f t="shared" si="63"/>
        <v>59.8</v>
      </c>
    </row>
    <row r="3588" spans="1:2" x14ac:dyDescent="0.2">
      <c r="A3588">
        <v>3589</v>
      </c>
      <c r="B3588">
        <f t="shared" ref="B3588:B3651" si="64">A3588/60</f>
        <v>59.81666666666667</v>
      </c>
    </row>
    <row r="3589" spans="1:2" x14ac:dyDescent="0.2">
      <c r="A3589">
        <v>3590</v>
      </c>
      <c r="B3589">
        <f t="shared" si="64"/>
        <v>59.833333333333336</v>
      </c>
    </row>
    <row r="3590" spans="1:2" x14ac:dyDescent="0.2">
      <c r="A3590">
        <v>3591</v>
      </c>
      <c r="B3590">
        <f t="shared" si="64"/>
        <v>59.85</v>
      </c>
    </row>
    <row r="3591" spans="1:2" x14ac:dyDescent="0.2">
      <c r="A3591">
        <v>3592</v>
      </c>
      <c r="B3591">
        <f t="shared" si="64"/>
        <v>59.866666666666667</v>
      </c>
    </row>
    <row r="3592" spans="1:2" x14ac:dyDescent="0.2">
      <c r="A3592">
        <v>3593</v>
      </c>
      <c r="B3592">
        <f t="shared" si="64"/>
        <v>59.883333333333333</v>
      </c>
    </row>
    <row r="3593" spans="1:2" x14ac:dyDescent="0.2">
      <c r="A3593">
        <v>3594</v>
      </c>
      <c r="B3593">
        <f t="shared" si="64"/>
        <v>59.9</v>
      </c>
    </row>
    <row r="3594" spans="1:2" x14ac:dyDescent="0.2">
      <c r="A3594">
        <v>3595</v>
      </c>
      <c r="B3594">
        <f t="shared" si="64"/>
        <v>59.916666666666664</v>
      </c>
    </row>
    <row r="3595" spans="1:2" x14ac:dyDescent="0.2">
      <c r="A3595">
        <v>3596</v>
      </c>
      <c r="B3595">
        <f t="shared" si="64"/>
        <v>59.93333333333333</v>
      </c>
    </row>
    <row r="3596" spans="1:2" x14ac:dyDescent="0.2">
      <c r="A3596">
        <v>3597</v>
      </c>
      <c r="B3596">
        <f t="shared" si="64"/>
        <v>59.95</v>
      </c>
    </row>
    <row r="3597" spans="1:2" x14ac:dyDescent="0.2">
      <c r="A3597">
        <v>3598</v>
      </c>
      <c r="B3597">
        <f t="shared" si="64"/>
        <v>59.966666666666669</v>
      </c>
    </row>
    <row r="3598" spans="1:2" x14ac:dyDescent="0.2">
      <c r="A3598">
        <v>3599</v>
      </c>
      <c r="B3598">
        <f t="shared" si="64"/>
        <v>59.983333333333334</v>
      </c>
    </row>
    <row r="3599" spans="1:2" x14ac:dyDescent="0.2">
      <c r="A3599">
        <v>3600</v>
      </c>
      <c r="B3599">
        <f t="shared" si="64"/>
        <v>60</v>
      </c>
    </row>
    <row r="3600" spans="1:2" x14ac:dyDescent="0.2">
      <c r="A3600">
        <v>3601</v>
      </c>
      <c r="B3600">
        <f t="shared" si="64"/>
        <v>60.016666666666666</v>
      </c>
    </row>
    <row r="3601" spans="1:2" x14ac:dyDescent="0.2">
      <c r="A3601">
        <v>3602</v>
      </c>
      <c r="B3601">
        <f t="shared" si="64"/>
        <v>60.033333333333331</v>
      </c>
    </row>
    <row r="3602" spans="1:2" x14ac:dyDescent="0.2">
      <c r="A3602">
        <v>3603</v>
      </c>
      <c r="B3602">
        <f t="shared" si="64"/>
        <v>60.05</v>
      </c>
    </row>
    <row r="3603" spans="1:2" x14ac:dyDescent="0.2">
      <c r="A3603">
        <v>3604</v>
      </c>
      <c r="B3603">
        <f t="shared" si="64"/>
        <v>60.06666666666667</v>
      </c>
    </row>
    <row r="3604" spans="1:2" x14ac:dyDescent="0.2">
      <c r="A3604">
        <v>3605</v>
      </c>
      <c r="B3604">
        <f t="shared" si="64"/>
        <v>60.083333333333336</v>
      </c>
    </row>
    <row r="3605" spans="1:2" x14ac:dyDescent="0.2">
      <c r="A3605">
        <v>3606</v>
      </c>
      <c r="B3605">
        <f t="shared" si="64"/>
        <v>60.1</v>
      </c>
    </row>
    <row r="3606" spans="1:2" x14ac:dyDescent="0.2">
      <c r="A3606">
        <v>3607</v>
      </c>
      <c r="B3606">
        <f t="shared" si="64"/>
        <v>60.116666666666667</v>
      </c>
    </row>
    <row r="3607" spans="1:2" x14ac:dyDescent="0.2">
      <c r="A3607">
        <v>3608</v>
      </c>
      <c r="B3607">
        <f t="shared" si="64"/>
        <v>60.133333333333333</v>
      </c>
    </row>
    <row r="3608" spans="1:2" x14ac:dyDescent="0.2">
      <c r="A3608">
        <v>3609</v>
      </c>
      <c r="B3608">
        <f t="shared" si="64"/>
        <v>60.15</v>
      </c>
    </row>
    <row r="3609" spans="1:2" x14ac:dyDescent="0.2">
      <c r="A3609">
        <v>3610</v>
      </c>
      <c r="B3609">
        <f t="shared" si="64"/>
        <v>60.166666666666664</v>
      </c>
    </row>
    <row r="3610" spans="1:2" x14ac:dyDescent="0.2">
      <c r="A3610">
        <v>3611</v>
      </c>
      <c r="B3610">
        <f t="shared" si="64"/>
        <v>60.18333333333333</v>
      </c>
    </row>
    <row r="3611" spans="1:2" x14ac:dyDescent="0.2">
      <c r="A3611">
        <v>3612</v>
      </c>
      <c r="B3611">
        <f t="shared" si="64"/>
        <v>60.2</v>
      </c>
    </row>
    <row r="3612" spans="1:2" x14ac:dyDescent="0.2">
      <c r="A3612">
        <v>3613</v>
      </c>
      <c r="B3612">
        <f t="shared" si="64"/>
        <v>60.216666666666669</v>
      </c>
    </row>
    <row r="3613" spans="1:2" x14ac:dyDescent="0.2">
      <c r="A3613">
        <v>3614</v>
      </c>
      <c r="B3613">
        <f t="shared" si="64"/>
        <v>60.233333333333334</v>
      </c>
    </row>
    <row r="3614" spans="1:2" x14ac:dyDescent="0.2">
      <c r="A3614">
        <v>3615</v>
      </c>
      <c r="B3614">
        <f t="shared" si="64"/>
        <v>60.25</v>
      </c>
    </row>
    <row r="3615" spans="1:2" x14ac:dyDescent="0.2">
      <c r="A3615">
        <v>3616</v>
      </c>
      <c r="B3615">
        <f t="shared" si="64"/>
        <v>60.266666666666666</v>
      </c>
    </row>
    <row r="3616" spans="1:2" x14ac:dyDescent="0.2">
      <c r="A3616">
        <v>3617</v>
      </c>
      <c r="B3616">
        <f t="shared" si="64"/>
        <v>60.283333333333331</v>
      </c>
    </row>
    <row r="3617" spans="1:2" x14ac:dyDescent="0.2">
      <c r="A3617">
        <v>3618</v>
      </c>
      <c r="B3617">
        <f t="shared" si="64"/>
        <v>60.3</v>
      </c>
    </row>
    <row r="3618" spans="1:2" x14ac:dyDescent="0.2">
      <c r="A3618">
        <v>3619</v>
      </c>
      <c r="B3618">
        <f t="shared" si="64"/>
        <v>60.31666666666667</v>
      </c>
    </row>
    <row r="3619" spans="1:2" x14ac:dyDescent="0.2">
      <c r="A3619">
        <v>3620</v>
      </c>
      <c r="B3619">
        <f t="shared" si="64"/>
        <v>60.333333333333336</v>
      </c>
    </row>
    <row r="3620" spans="1:2" x14ac:dyDescent="0.2">
      <c r="A3620">
        <v>3621</v>
      </c>
      <c r="B3620">
        <f t="shared" si="64"/>
        <v>60.35</v>
      </c>
    </row>
    <row r="3621" spans="1:2" x14ac:dyDescent="0.2">
      <c r="A3621">
        <v>3622</v>
      </c>
      <c r="B3621">
        <f t="shared" si="64"/>
        <v>60.366666666666667</v>
      </c>
    </row>
    <row r="3622" spans="1:2" x14ac:dyDescent="0.2">
      <c r="A3622">
        <v>3623</v>
      </c>
      <c r="B3622">
        <f t="shared" si="64"/>
        <v>60.383333333333333</v>
      </c>
    </row>
    <row r="3623" spans="1:2" x14ac:dyDescent="0.2">
      <c r="A3623">
        <v>3624</v>
      </c>
      <c r="B3623">
        <f t="shared" si="64"/>
        <v>60.4</v>
      </c>
    </row>
    <row r="3624" spans="1:2" x14ac:dyDescent="0.2">
      <c r="A3624">
        <v>3625</v>
      </c>
      <c r="B3624">
        <f t="shared" si="64"/>
        <v>60.416666666666664</v>
      </c>
    </row>
    <row r="3625" spans="1:2" x14ac:dyDescent="0.2">
      <c r="A3625">
        <v>3626</v>
      </c>
      <c r="B3625">
        <f t="shared" si="64"/>
        <v>60.43333333333333</v>
      </c>
    </row>
    <row r="3626" spans="1:2" x14ac:dyDescent="0.2">
      <c r="A3626">
        <v>3627</v>
      </c>
      <c r="B3626">
        <f t="shared" si="64"/>
        <v>60.45</v>
      </c>
    </row>
    <row r="3627" spans="1:2" x14ac:dyDescent="0.2">
      <c r="A3627">
        <v>3628</v>
      </c>
      <c r="B3627">
        <f t="shared" si="64"/>
        <v>60.466666666666669</v>
      </c>
    </row>
    <row r="3628" spans="1:2" x14ac:dyDescent="0.2">
      <c r="A3628">
        <v>3629</v>
      </c>
      <c r="B3628">
        <f t="shared" si="64"/>
        <v>60.483333333333334</v>
      </c>
    </row>
    <row r="3629" spans="1:2" x14ac:dyDescent="0.2">
      <c r="A3629">
        <v>3630</v>
      </c>
      <c r="B3629">
        <f t="shared" si="64"/>
        <v>60.5</v>
      </c>
    </row>
    <row r="3630" spans="1:2" x14ac:dyDescent="0.2">
      <c r="A3630">
        <v>3631</v>
      </c>
      <c r="B3630">
        <f t="shared" si="64"/>
        <v>60.516666666666666</v>
      </c>
    </row>
    <row r="3631" spans="1:2" x14ac:dyDescent="0.2">
      <c r="A3631">
        <v>3632</v>
      </c>
      <c r="B3631">
        <f t="shared" si="64"/>
        <v>60.533333333333331</v>
      </c>
    </row>
    <row r="3632" spans="1:2" x14ac:dyDescent="0.2">
      <c r="A3632">
        <v>3633</v>
      </c>
      <c r="B3632">
        <f t="shared" si="64"/>
        <v>60.55</v>
      </c>
    </row>
    <row r="3633" spans="1:2" x14ac:dyDescent="0.2">
      <c r="A3633">
        <v>3634</v>
      </c>
      <c r="B3633">
        <f t="shared" si="64"/>
        <v>60.56666666666667</v>
      </c>
    </row>
    <row r="3634" spans="1:2" x14ac:dyDescent="0.2">
      <c r="A3634">
        <v>3635</v>
      </c>
      <c r="B3634">
        <f t="shared" si="64"/>
        <v>60.583333333333336</v>
      </c>
    </row>
    <row r="3635" spans="1:2" x14ac:dyDescent="0.2">
      <c r="A3635">
        <v>3636</v>
      </c>
      <c r="B3635">
        <f t="shared" si="64"/>
        <v>60.6</v>
      </c>
    </row>
    <row r="3636" spans="1:2" x14ac:dyDescent="0.2">
      <c r="A3636">
        <v>3637</v>
      </c>
      <c r="B3636">
        <f t="shared" si="64"/>
        <v>60.616666666666667</v>
      </c>
    </row>
    <row r="3637" spans="1:2" x14ac:dyDescent="0.2">
      <c r="A3637">
        <v>3638</v>
      </c>
      <c r="B3637">
        <f t="shared" si="64"/>
        <v>60.633333333333333</v>
      </c>
    </row>
    <row r="3638" spans="1:2" x14ac:dyDescent="0.2">
      <c r="A3638">
        <v>3639</v>
      </c>
      <c r="B3638">
        <f t="shared" si="64"/>
        <v>60.65</v>
      </c>
    </row>
    <row r="3639" spans="1:2" x14ac:dyDescent="0.2">
      <c r="A3639">
        <v>3640</v>
      </c>
      <c r="B3639">
        <f t="shared" si="64"/>
        <v>60.666666666666664</v>
      </c>
    </row>
    <row r="3640" spans="1:2" x14ac:dyDescent="0.2">
      <c r="A3640">
        <v>3641</v>
      </c>
      <c r="B3640">
        <f t="shared" si="64"/>
        <v>60.68333333333333</v>
      </c>
    </row>
    <row r="3641" spans="1:2" x14ac:dyDescent="0.2">
      <c r="A3641">
        <v>3642</v>
      </c>
      <c r="B3641">
        <f t="shared" si="64"/>
        <v>60.7</v>
      </c>
    </row>
    <row r="3642" spans="1:2" x14ac:dyDescent="0.2">
      <c r="A3642">
        <v>3643</v>
      </c>
      <c r="B3642">
        <f t="shared" si="64"/>
        <v>60.716666666666669</v>
      </c>
    </row>
    <row r="3643" spans="1:2" x14ac:dyDescent="0.2">
      <c r="A3643">
        <v>3644</v>
      </c>
      <c r="B3643">
        <f t="shared" si="64"/>
        <v>60.733333333333334</v>
      </c>
    </row>
    <row r="3644" spans="1:2" x14ac:dyDescent="0.2">
      <c r="A3644">
        <v>3645</v>
      </c>
      <c r="B3644">
        <f t="shared" si="64"/>
        <v>60.75</v>
      </c>
    </row>
    <row r="3645" spans="1:2" x14ac:dyDescent="0.2">
      <c r="A3645">
        <v>3646</v>
      </c>
      <c r="B3645">
        <f t="shared" si="64"/>
        <v>60.766666666666666</v>
      </c>
    </row>
    <row r="3646" spans="1:2" x14ac:dyDescent="0.2">
      <c r="A3646">
        <v>3647</v>
      </c>
      <c r="B3646">
        <f t="shared" si="64"/>
        <v>60.783333333333331</v>
      </c>
    </row>
    <row r="3647" spans="1:2" x14ac:dyDescent="0.2">
      <c r="A3647">
        <v>3648</v>
      </c>
      <c r="B3647">
        <f t="shared" si="64"/>
        <v>60.8</v>
      </c>
    </row>
    <row r="3648" spans="1:2" x14ac:dyDescent="0.2">
      <c r="A3648">
        <v>3649</v>
      </c>
      <c r="B3648">
        <f t="shared" si="64"/>
        <v>60.81666666666667</v>
      </c>
    </row>
    <row r="3649" spans="1:2" x14ac:dyDescent="0.2">
      <c r="A3649">
        <v>3650</v>
      </c>
      <c r="B3649">
        <f t="shared" si="64"/>
        <v>60.833333333333336</v>
      </c>
    </row>
    <row r="3650" spans="1:2" x14ac:dyDescent="0.2">
      <c r="A3650">
        <v>3651</v>
      </c>
      <c r="B3650">
        <f t="shared" si="64"/>
        <v>60.85</v>
      </c>
    </row>
    <row r="3651" spans="1:2" x14ac:dyDescent="0.2">
      <c r="A3651">
        <v>3652</v>
      </c>
      <c r="B3651">
        <f t="shared" si="64"/>
        <v>60.866666666666667</v>
      </c>
    </row>
    <row r="3652" spans="1:2" x14ac:dyDescent="0.2">
      <c r="A3652">
        <v>3653</v>
      </c>
      <c r="B3652">
        <f t="shared" ref="B3652:B3715" si="65">A3652/60</f>
        <v>60.883333333333333</v>
      </c>
    </row>
    <row r="3653" spans="1:2" x14ac:dyDescent="0.2">
      <c r="A3653">
        <v>3654</v>
      </c>
      <c r="B3653">
        <f t="shared" si="65"/>
        <v>60.9</v>
      </c>
    </row>
    <row r="3654" spans="1:2" x14ac:dyDescent="0.2">
      <c r="A3654">
        <v>3655</v>
      </c>
      <c r="B3654">
        <f t="shared" si="65"/>
        <v>60.916666666666664</v>
      </c>
    </row>
    <row r="3655" spans="1:2" x14ac:dyDescent="0.2">
      <c r="A3655">
        <v>3656</v>
      </c>
      <c r="B3655">
        <f t="shared" si="65"/>
        <v>60.93333333333333</v>
      </c>
    </row>
    <row r="3656" spans="1:2" x14ac:dyDescent="0.2">
      <c r="A3656">
        <v>3657</v>
      </c>
      <c r="B3656">
        <f t="shared" si="65"/>
        <v>60.95</v>
      </c>
    </row>
    <row r="3657" spans="1:2" x14ac:dyDescent="0.2">
      <c r="A3657">
        <v>3658</v>
      </c>
      <c r="B3657">
        <f t="shared" si="65"/>
        <v>60.966666666666669</v>
      </c>
    </row>
    <row r="3658" spans="1:2" x14ac:dyDescent="0.2">
      <c r="A3658">
        <v>3659</v>
      </c>
      <c r="B3658">
        <f t="shared" si="65"/>
        <v>60.983333333333334</v>
      </c>
    </row>
    <row r="3659" spans="1:2" x14ac:dyDescent="0.2">
      <c r="A3659">
        <v>3660</v>
      </c>
      <c r="B3659">
        <f t="shared" si="65"/>
        <v>61</v>
      </c>
    </row>
    <row r="3660" spans="1:2" x14ac:dyDescent="0.2">
      <c r="A3660">
        <v>3661</v>
      </c>
      <c r="B3660">
        <f t="shared" si="65"/>
        <v>61.016666666666666</v>
      </c>
    </row>
    <row r="3661" spans="1:2" x14ac:dyDescent="0.2">
      <c r="A3661">
        <v>3662</v>
      </c>
      <c r="B3661">
        <f t="shared" si="65"/>
        <v>61.033333333333331</v>
      </c>
    </row>
    <row r="3662" spans="1:2" x14ac:dyDescent="0.2">
      <c r="A3662">
        <v>3663</v>
      </c>
      <c r="B3662">
        <f t="shared" si="65"/>
        <v>61.05</v>
      </c>
    </row>
    <row r="3663" spans="1:2" x14ac:dyDescent="0.2">
      <c r="A3663">
        <v>3664</v>
      </c>
      <c r="B3663">
        <f t="shared" si="65"/>
        <v>61.06666666666667</v>
      </c>
    </row>
    <row r="3664" spans="1:2" x14ac:dyDescent="0.2">
      <c r="A3664">
        <v>3665</v>
      </c>
      <c r="B3664">
        <f t="shared" si="65"/>
        <v>61.083333333333336</v>
      </c>
    </row>
    <row r="3665" spans="1:2" x14ac:dyDescent="0.2">
      <c r="A3665">
        <v>3666</v>
      </c>
      <c r="B3665">
        <f t="shared" si="65"/>
        <v>61.1</v>
      </c>
    </row>
    <row r="3666" spans="1:2" x14ac:dyDescent="0.2">
      <c r="A3666">
        <v>3667</v>
      </c>
      <c r="B3666">
        <f t="shared" si="65"/>
        <v>61.116666666666667</v>
      </c>
    </row>
    <row r="3667" spans="1:2" x14ac:dyDescent="0.2">
      <c r="A3667">
        <v>3668</v>
      </c>
      <c r="B3667">
        <f t="shared" si="65"/>
        <v>61.133333333333333</v>
      </c>
    </row>
    <row r="3668" spans="1:2" x14ac:dyDescent="0.2">
      <c r="A3668">
        <v>3669</v>
      </c>
      <c r="B3668">
        <f t="shared" si="65"/>
        <v>61.15</v>
      </c>
    </row>
    <row r="3669" spans="1:2" x14ac:dyDescent="0.2">
      <c r="A3669">
        <v>3670</v>
      </c>
      <c r="B3669">
        <f t="shared" si="65"/>
        <v>61.166666666666664</v>
      </c>
    </row>
    <row r="3670" spans="1:2" x14ac:dyDescent="0.2">
      <c r="A3670">
        <v>3671</v>
      </c>
      <c r="B3670">
        <f t="shared" si="65"/>
        <v>61.18333333333333</v>
      </c>
    </row>
    <row r="3671" spans="1:2" x14ac:dyDescent="0.2">
      <c r="A3671">
        <v>3672</v>
      </c>
      <c r="B3671">
        <f t="shared" si="65"/>
        <v>61.2</v>
      </c>
    </row>
    <row r="3672" spans="1:2" x14ac:dyDescent="0.2">
      <c r="A3672">
        <v>3673</v>
      </c>
      <c r="B3672">
        <f t="shared" si="65"/>
        <v>61.216666666666669</v>
      </c>
    </row>
    <row r="3673" spans="1:2" x14ac:dyDescent="0.2">
      <c r="A3673">
        <v>3674</v>
      </c>
      <c r="B3673">
        <f t="shared" si="65"/>
        <v>61.233333333333334</v>
      </c>
    </row>
    <row r="3674" spans="1:2" x14ac:dyDescent="0.2">
      <c r="A3674">
        <v>3675</v>
      </c>
      <c r="B3674">
        <f t="shared" si="65"/>
        <v>61.25</v>
      </c>
    </row>
    <row r="3675" spans="1:2" x14ac:dyDescent="0.2">
      <c r="A3675">
        <v>3676</v>
      </c>
      <c r="B3675">
        <f t="shared" si="65"/>
        <v>61.266666666666666</v>
      </c>
    </row>
    <row r="3676" spans="1:2" x14ac:dyDescent="0.2">
      <c r="A3676">
        <v>3677</v>
      </c>
      <c r="B3676">
        <f t="shared" si="65"/>
        <v>61.283333333333331</v>
      </c>
    </row>
    <row r="3677" spans="1:2" x14ac:dyDescent="0.2">
      <c r="A3677">
        <v>3678</v>
      </c>
      <c r="B3677">
        <f t="shared" si="65"/>
        <v>61.3</v>
      </c>
    </row>
    <row r="3678" spans="1:2" x14ac:dyDescent="0.2">
      <c r="A3678">
        <v>3679</v>
      </c>
      <c r="B3678">
        <f t="shared" si="65"/>
        <v>61.31666666666667</v>
      </c>
    </row>
    <row r="3679" spans="1:2" x14ac:dyDescent="0.2">
      <c r="A3679">
        <v>3680</v>
      </c>
      <c r="B3679">
        <f t="shared" si="65"/>
        <v>61.333333333333336</v>
      </c>
    </row>
    <row r="3680" spans="1:2" x14ac:dyDescent="0.2">
      <c r="A3680">
        <v>3681</v>
      </c>
      <c r="B3680">
        <f t="shared" si="65"/>
        <v>61.35</v>
      </c>
    </row>
    <row r="3681" spans="1:2" x14ac:dyDescent="0.2">
      <c r="A3681">
        <v>3682</v>
      </c>
      <c r="B3681">
        <f t="shared" si="65"/>
        <v>61.366666666666667</v>
      </c>
    </row>
    <row r="3682" spans="1:2" x14ac:dyDescent="0.2">
      <c r="A3682">
        <v>3683</v>
      </c>
      <c r="B3682">
        <f t="shared" si="65"/>
        <v>61.383333333333333</v>
      </c>
    </row>
    <row r="3683" spans="1:2" x14ac:dyDescent="0.2">
      <c r="A3683">
        <v>3684</v>
      </c>
      <c r="B3683">
        <f t="shared" si="65"/>
        <v>61.4</v>
      </c>
    </row>
    <row r="3684" spans="1:2" x14ac:dyDescent="0.2">
      <c r="A3684">
        <v>3685</v>
      </c>
      <c r="B3684">
        <f t="shared" si="65"/>
        <v>61.416666666666664</v>
      </c>
    </row>
    <row r="3685" spans="1:2" x14ac:dyDescent="0.2">
      <c r="A3685">
        <v>3686</v>
      </c>
      <c r="B3685">
        <f t="shared" si="65"/>
        <v>61.43333333333333</v>
      </c>
    </row>
    <row r="3686" spans="1:2" x14ac:dyDescent="0.2">
      <c r="A3686">
        <v>3687</v>
      </c>
      <c r="B3686">
        <f t="shared" si="65"/>
        <v>61.45</v>
      </c>
    </row>
    <row r="3687" spans="1:2" x14ac:dyDescent="0.2">
      <c r="A3687">
        <v>3688</v>
      </c>
      <c r="B3687">
        <f t="shared" si="65"/>
        <v>61.466666666666669</v>
      </c>
    </row>
    <row r="3688" spans="1:2" x14ac:dyDescent="0.2">
      <c r="A3688">
        <v>3689</v>
      </c>
      <c r="B3688">
        <f t="shared" si="65"/>
        <v>61.483333333333334</v>
      </c>
    </row>
    <row r="3689" spans="1:2" x14ac:dyDescent="0.2">
      <c r="A3689">
        <v>3690</v>
      </c>
      <c r="B3689">
        <f t="shared" si="65"/>
        <v>61.5</v>
      </c>
    </row>
    <row r="3690" spans="1:2" x14ac:dyDescent="0.2">
      <c r="A3690">
        <v>3691</v>
      </c>
      <c r="B3690">
        <f t="shared" si="65"/>
        <v>61.516666666666666</v>
      </c>
    </row>
    <row r="3691" spans="1:2" x14ac:dyDescent="0.2">
      <c r="A3691">
        <v>3692</v>
      </c>
      <c r="B3691">
        <f t="shared" si="65"/>
        <v>61.533333333333331</v>
      </c>
    </row>
    <row r="3692" spans="1:2" x14ac:dyDescent="0.2">
      <c r="A3692">
        <v>3693</v>
      </c>
      <c r="B3692">
        <f t="shared" si="65"/>
        <v>61.55</v>
      </c>
    </row>
    <row r="3693" spans="1:2" x14ac:dyDescent="0.2">
      <c r="A3693">
        <v>3694</v>
      </c>
      <c r="B3693">
        <f t="shared" si="65"/>
        <v>61.56666666666667</v>
      </c>
    </row>
    <row r="3694" spans="1:2" x14ac:dyDescent="0.2">
      <c r="A3694">
        <v>3695</v>
      </c>
      <c r="B3694">
        <f t="shared" si="65"/>
        <v>61.583333333333336</v>
      </c>
    </row>
    <row r="3695" spans="1:2" x14ac:dyDescent="0.2">
      <c r="A3695">
        <v>3696</v>
      </c>
      <c r="B3695">
        <f t="shared" si="65"/>
        <v>61.6</v>
      </c>
    </row>
    <row r="3696" spans="1:2" x14ac:dyDescent="0.2">
      <c r="A3696">
        <v>3697</v>
      </c>
      <c r="B3696">
        <f t="shared" si="65"/>
        <v>61.616666666666667</v>
      </c>
    </row>
    <row r="3697" spans="1:2" x14ac:dyDescent="0.2">
      <c r="A3697">
        <v>3698</v>
      </c>
      <c r="B3697">
        <f t="shared" si="65"/>
        <v>61.633333333333333</v>
      </c>
    </row>
    <row r="3698" spans="1:2" x14ac:dyDescent="0.2">
      <c r="A3698">
        <v>3699</v>
      </c>
      <c r="B3698">
        <f t="shared" si="65"/>
        <v>61.65</v>
      </c>
    </row>
    <row r="3699" spans="1:2" x14ac:dyDescent="0.2">
      <c r="A3699">
        <v>3700</v>
      </c>
      <c r="B3699">
        <f t="shared" si="65"/>
        <v>61.666666666666664</v>
      </c>
    </row>
    <row r="3700" spans="1:2" x14ac:dyDescent="0.2">
      <c r="A3700">
        <v>3701</v>
      </c>
      <c r="B3700">
        <f t="shared" si="65"/>
        <v>61.68333333333333</v>
      </c>
    </row>
    <row r="3701" spans="1:2" x14ac:dyDescent="0.2">
      <c r="A3701">
        <v>3702</v>
      </c>
      <c r="B3701">
        <f t="shared" si="65"/>
        <v>61.7</v>
      </c>
    </row>
    <row r="3702" spans="1:2" x14ac:dyDescent="0.2">
      <c r="A3702">
        <v>3703</v>
      </c>
      <c r="B3702">
        <f t="shared" si="65"/>
        <v>61.716666666666669</v>
      </c>
    </row>
    <row r="3703" spans="1:2" x14ac:dyDescent="0.2">
      <c r="A3703">
        <v>3704</v>
      </c>
      <c r="B3703">
        <f t="shared" si="65"/>
        <v>61.733333333333334</v>
      </c>
    </row>
    <row r="3704" spans="1:2" x14ac:dyDescent="0.2">
      <c r="A3704">
        <v>3705</v>
      </c>
      <c r="B3704">
        <f t="shared" si="65"/>
        <v>61.75</v>
      </c>
    </row>
    <row r="3705" spans="1:2" x14ac:dyDescent="0.2">
      <c r="A3705">
        <v>3706</v>
      </c>
      <c r="B3705">
        <f t="shared" si="65"/>
        <v>61.766666666666666</v>
      </c>
    </row>
    <row r="3706" spans="1:2" x14ac:dyDescent="0.2">
      <c r="A3706">
        <v>3707</v>
      </c>
      <c r="B3706">
        <f t="shared" si="65"/>
        <v>61.783333333333331</v>
      </c>
    </row>
    <row r="3707" spans="1:2" x14ac:dyDescent="0.2">
      <c r="A3707">
        <v>3708</v>
      </c>
      <c r="B3707">
        <f t="shared" si="65"/>
        <v>61.8</v>
      </c>
    </row>
    <row r="3708" spans="1:2" x14ac:dyDescent="0.2">
      <c r="A3708">
        <v>3709</v>
      </c>
      <c r="B3708">
        <f t="shared" si="65"/>
        <v>61.81666666666667</v>
      </c>
    </row>
    <row r="3709" spans="1:2" x14ac:dyDescent="0.2">
      <c r="A3709">
        <v>3710</v>
      </c>
      <c r="B3709">
        <f t="shared" si="65"/>
        <v>61.833333333333336</v>
      </c>
    </row>
    <row r="3710" spans="1:2" x14ac:dyDescent="0.2">
      <c r="A3710">
        <v>3711</v>
      </c>
      <c r="B3710">
        <f t="shared" si="65"/>
        <v>61.85</v>
      </c>
    </row>
    <row r="3711" spans="1:2" x14ac:dyDescent="0.2">
      <c r="A3711">
        <v>3712</v>
      </c>
      <c r="B3711">
        <f t="shared" si="65"/>
        <v>61.866666666666667</v>
      </c>
    </row>
    <row r="3712" spans="1:2" x14ac:dyDescent="0.2">
      <c r="A3712">
        <v>3713</v>
      </c>
      <c r="B3712">
        <f t="shared" si="65"/>
        <v>61.883333333333333</v>
      </c>
    </row>
    <row r="3713" spans="1:2" x14ac:dyDescent="0.2">
      <c r="A3713">
        <v>3714</v>
      </c>
      <c r="B3713">
        <f t="shared" si="65"/>
        <v>61.9</v>
      </c>
    </row>
    <row r="3714" spans="1:2" x14ac:dyDescent="0.2">
      <c r="A3714">
        <v>3715</v>
      </c>
      <c r="B3714">
        <f t="shared" si="65"/>
        <v>61.916666666666664</v>
      </c>
    </row>
    <row r="3715" spans="1:2" x14ac:dyDescent="0.2">
      <c r="A3715">
        <v>3716</v>
      </c>
      <c r="B3715">
        <f t="shared" si="65"/>
        <v>61.93333333333333</v>
      </c>
    </row>
    <row r="3716" spans="1:2" x14ac:dyDescent="0.2">
      <c r="A3716">
        <v>3717</v>
      </c>
      <c r="B3716">
        <f t="shared" ref="B3716:B3779" si="66">A3716/60</f>
        <v>61.95</v>
      </c>
    </row>
    <row r="3717" spans="1:2" x14ac:dyDescent="0.2">
      <c r="A3717">
        <v>3718</v>
      </c>
      <c r="B3717">
        <f t="shared" si="66"/>
        <v>61.966666666666669</v>
      </c>
    </row>
    <row r="3718" spans="1:2" x14ac:dyDescent="0.2">
      <c r="A3718">
        <v>3719</v>
      </c>
      <c r="B3718">
        <f t="shared" si="66"/>
        <v>61.983333333333334</v>
      </c>
    </row>
    <row r="3719" spans="1:2" x14ac:dyDescent="0.2">
      <c r="A3719">
        <v>3720</v>
      </c>
      <c r="B3719">
        <f t="shared" si="66"/>
        <v>62</v>
      </c>
    </row>
    <row r="3720" spans="1:2" x14ac:dyDescent="0.2">
      <c r="A3720">
        <v>3721</v>
      </c>
      <c r="B3720">
        <f t="shared" si="66"/>
        <v>62.016666666666666</v>
      </c>
    </row>
    <row r="3721" spans="1:2" x14ac:dyDescent="0.2">
      <c r="A3721">
        <v>3722</v>
      </c>
      <c r="B3721">
        <f t="shared" si="66"/>
        <v>62.033333333333331</v>
      </c>
    </row>
    <row r="3722" spans="1:2" x14ac:dyDescent="0.2">
      <c r="A3722">
        <v>3723</v>
      </c>
      <c r="B3722">
        <f t="shared" si="66"/>
        <v>62.05</v>
      </c>
    </row>
    <row r="3723" spans="1:2" x14ac:dyDescent="0.2">
      <c r="A3723">
        <v>3724</v>
      </c>
      <c r="B3723">
        <f t="shared" si="66"/>
        <v>62.06666666666667</v>
      </c>
    </row>
    <row r="3724" spans="1:2" x14ac:dyDescent="0.2">
      <c r="A3724">
        <v>3725</v>
      </c>
      <c r="B3724">
        <f t="shared" si="66"/>
        <v>62.083333333333336</v>
      </c>
    </row>
    <row r="3725" spans="1:2" x14ac:dyDescent="0.2">
      <c r="A3725">
        <v>3726</v>
      </c>
      <c r="B3725">
        <f t="shared" si="66"/>
        <v>62.1</v>
      </c>
    </row>
    <row r="3726" spans="1:2" x14ac:dyDescent="0.2">
      <c r="A3726">
        <v>3727</v>
      </c>
      <c r="B3726">
        <f t="shared" si="66"/>
        <v>62.116666666666667</v>
      </c>
    </row>
    <row r="3727" spans="1:2" x14ac:dyDescent="0.2">
      <c r="A3727">
        <v>3728</v>
      </c>
      <c r="B3727">
        <f t="shared" si="66"/>
        <v>62.133333333333333</v>
      </c>
    </row>
    <row r="3728" spans="1:2" x14ac:dyDescent="0.2">
      <c r="A3728">
        <v>3729</v>
      </c>
      <c r="B3728">
        <f t="shared" si="66"/>
        <v>62.15</v>
      </c>
    </row>
    <row r="3729" spans="1:2" x14ac:dyDescent="0.2">
      <c r="A3729">
        <v>3730</v>
      </c>
      <c r="B3729">
        <f t="shared" si="66"/>
        <v>62.166666666666664</v>
      </c>
    </row>
    <row r="3730" spans="1:2" x14ac:dyDescent="0.2">
      <c r="A3730">
        <v>3731</v>
      </c>
      <c r="B3730">
        <f t="shared" si="66"/>
        <v>62.18333333333333</v>
      </c>
    </row>
    <row r="3731" spans="1:2" x14ac:dyDescent="0.2">
      <c r="A3731">
        <v>3732</v>
      </c>
      <c r="B3731">
        <f t="shared" si="66"/>
        <v>62.2</v>
      </c>
    </row>
    <row r="3732" spans="1:2" x14ac:dyDescent="0.2">
      <c r="A3732">
        <v>3733</v>
      </c>
      <c r="B3732">
        <f t="shared" si="66"/>
        <v>62.216666666666669</v>
      </c>
    </row>
    <row r="3733" spans="1:2" x14ac:dyDescent="0.2">
      <c r="A3733">
        <v>3734</v>
      </c>
      <c r="B3733">
        <f t="shared" si="66"/>
        <v>62.233333333333334</v>
      </c>
    </row>
    <row r="3734" spans="1:2" x14ac:dyDescent="0.2">
      <c r="A3734">
        <v>3735</v>
      </c>
      <c r="B3734">
        <f t="shared" si="66"/>
        <v>62.25</v>
      </c>
    </row>
    <row r="3735" spans="1:2" x14ac:dyDescent="0.2">
      <c r="A3735">
        <v>3736</v>
      </c>
      <c r="B3735">
        <f t="shared" si="66"/>
        <v>62.266666666666666</v>
      </c>
    </row>
    <row r="3736" spans="1:2" x14ac:dyDescent="0.2">
      <c r="A3736">
        <v>3737</v>
      </c>
      <c r="B3736">
        <f t="shared" si="66"/>
        <v>62.283333333333331</v>
      </c>
    </row>
    <row r="3737" spans="1:2" x14ac:dyDescent="0.2">
      <c r="A3737">
        <v>3738</v>
      </c>
      <c r="B3737">
        <f t="shared" si="66"/>
        <v>62.3</v>
      </c>
    </row>
    <row r="3738" spans="1:2" x14ac:dyDescent="0.2">
      <c r="A3738">
        <v>3739</v>
      </c>
      <c r="B3738">
        <f t="shared" si="66"/>
        <v>62.31666666666667</v>
      </c>
    </row>
    <row r="3739" spans="1:2" x14ac:dyDescent="0.2">
      <c r="A3739">
        <v>3740</v>
      </c>
      <c r="B3739">
        <f t="shared" si="66"/>
        <v>62.333333333333336</v>
      </c>
    </row>
    <row r="3740" spans="1:2" x14ac:dyDescent="0.2">
      <c r="A3740">
        <v>3741</v>
      </c>
      <c r="B3740">
        <f t="shared" si="66"/>
        <v>62.35</v>
      </c>
    </row>
    <row r="3741" spans="1:2" x14ac:dyDescent="0.2">
      <c r="A3741">
        <v>3742</v>
      </c>
      <c r="B3741">
        <f t="shared" si="66"/>
        <v>62.366666666666667</v>
      </c>
    </row>
    <row r="3742" spans="1:2" x14ac:dyDescent="0.2">
      <c r="A3742">
        <v>3743</v>
      </c>
      <c r="B3742">
        <f t="shared" si="66"/>
        <v>62.383333333333333</v>
      </c>
    </row>
    <row r="3743" spans="1:2" x14ac:dyDescent="0.2">
      <c r="A3743">
        <v>3744</v>
      </c>
      <c r="B3743">
        <f t="shared" si="66"/>
        <v>62.4</v>
      </c>
    </row>
    <row r="3744" spans="1:2" x14ac:dyDescent="0.2">
      <c r="A3744">
        <v>3745</v>
      </c>
      <c r="B3744">
        <f t="shared" si="66"/>
        <v>62.416666666666664</v>
      </c>
    </row>
    <row r="3745" spans="1:2" x14ac:dyDescent="0.2">
      <c r="A3745">
        <v>3746</v>
      </c>
      <c r="B3745">
        <f t="shared" si="66"/>
        <v>62.43333333333333</v>
      </c>
    </row>
    <row r="3746" spans="1:2" x14ac:dyDescent="0.2">
      <c r="A3746">
        <v>3747</v>
      </c>
      <c r="B3746">
        <f t="shared" si="66"/>
        <v>62.45</v>
      </c>
    </row>
    <row r="3747" spans="1:2" x14ac:dyDescent="0.2">
      <c r="A3747">
        <v>3748</v>
      </c>
      <c r="B3747">
        <f t="shared" si="66"/>
        <v>62.466666666666669</v>
      </c>
    </row>
    <row r="3748" spans="1:2" x14ac:dyDescent="0.2">
      <c r="A3748">
        <v>3749</v>
      </c>
      <c r="B3748">
        <f t="shared" si="66"/>
        <v>62.483333333333334</v>
      </c>
    </row>
    <row r="3749" spans="1:2" x14ac:dyDescent="0.2">
      <c r="A3749">
        <v>3750</v>
      </c>
      <c r="B3749">
        <f t="shared" si="66"/>
        <v>62.5</v>
      </c>
    </row>
    <row r="3750" spans="1:2" x14ac:dyDescent="0.2">
      <c r="A3750">
        <v>3751</v>
      </c>
      <c r="B3750">
        <f t="shared" si="66"/>
        <v>62.516666666666666</v>
      </c>
    </row>
    <row r="3751" spans="1:2" x14ac:dyDescent="0.2">
      <c r="A3751">
        <v>3752</v>
      </c>
      <c r="B3751">
        <f t="shared" si="66"/>
        <v>62.533333333333331</v>
      </c>
    </row>
    <row r="3752" spans="1:2" x14ac:dyDescent="0.2">
      <c r="A3752">
        <v>3753</v>
      </c>
      <c r="B3752">
        <f t="shared" si="66"/>
        <v>62.55</v>
      </c>
    </row>
    <row r="3753" spans="1:2" x14ac:dyDescent="0.2">
      <c r="A3753">
        <v>3754</v>
      </c>
      <c r="B3753">
        <f t="shared" si="66"/>
        <v>62.56666666666667</v>
      </c>
    </row>
    <row r="3754" spans="1:2" x14ac:dyDescent="0.2">
      <c r="A3754">
        <v>3755</v>
      </c>
      <c r="B3754">
        <f t="shared" si="66"/>
        <v>62.583333333333336</v>
      </c>
    </row>
    <row r="3755" spans="1:2" x14ac:dyDescent="0.2">
      <c r="A3755">
        <v>3756</v>
      </c>
      <c r="B3755">
        <f t="shared" si="66"/>
        <v>62.6</v>
      </c>
    </row>
    <row r="3756" spans="1:2" x14ac:dyDescent="0.2">
      <c r="A3756">
        <v>3757</v>
      </c>
      <c r="B3756">
        <f t="shared" si="66"/>
        <v>62.616666666666667</v>
      </c>
    </row>
    <row r="3757" spans="1:2" x14ac:dyDescent="0.2">
      <c r="A3757">
        <v>3758</v>
      </c>
      <c r="B3757">
        <f t="shared" si="66"/>
        <v>62.633333333333333</v>
      </c>
    </row>
    <row r="3758" spans="1:2" x14ac:dyDescent="0.2">
      <c r="A3758">
        <v>3759</v>
      </c>
      <c r="B3758">
        <f t="shared" si="66"/>
        <v>62.65</v>
      </c>
    </row>
    <row r="3759" spans="1:2" x14ac:dyDescent="0.2">
      <c r="A3759">
        <v>3760</v>
      </c>
      <c r="B3759">
        <f t="shared" si="66"/>
        <v>62.666666666666664</v>
      </c>
    </row>
    <row r="3760" spans="1:2" x14ac:dyDescent="0.2">
      <c r="A3760">
        <v>3761</v>
      </c>
      <c r="B3760">
        <f t="shared" si="66"/>
        <v>62.68333333333333</v>
      </c>
    </row>
    <row r="3761" spans="1:2" x14ac:dyDescent="0.2">
      <c r="A3761">
        <v>3762</v>
      </c>
      <c r="B3761">
        <f t="shared" si="66"/>
        <v>62.7</v>
      </c>
    </row>
    <row r="3762" spans="1:2" x14ac:dyDescent="0.2">
      <c r="A3762">
        <v>3763</v>
      </c>
      <c r="B3762">
        <f t="shared" si="66"/>
        <v>62.716666666666669</v>
      </c>
    </row>
    <row r="3763" spans="1:2" x14ac:dyDescent="0.2">
      <c r="A3763">
        <v>3764</v>
      </c>
      <c r="B3763">
        <f t="shared" si="66"/>
        <v>62.733333333333334</v>
      </c>
    </row>
    <row r="3764" spans="1:2" x14ac:dyDescent="0.2">
      <c r="A3764">
        <v>3765</v>
      </c>
      <c r="B3764">
        <f t="shared" si="66"/>
        <v>62.75</v>
      </c>
    </row>
    <row r="3765" spans="1:2" x14ac:dyDescent="0.2">
      <c r="A3765">
        <v>3766</v>
      </c>
      <c r="B3765">
        <f t="shared" si="66"/>
        <v>62.766666666666666</v>
      </c>
    </row>
    <row r="3766" spans="1:2" x14ac:dyDescent="0.2">
      <c r="A3766">
        <v>3767</v>
      </c>
      <c r="B3766">
        <f t="shared" si="66"/>
        <v>62.783333333333331</v>
      </c>
    </row>
    <row r="3767" spans="1:2" x14ac:dyDescent="0.2">
      <c r="A3767">
        <v>3768</v>
      </c>
      <c r="B3767">
        <f t="shared" si="66"/>
        <v>62.8</v>
      </c>
    </row>
    <row r="3768" spans="1:2" x14ac:dyDescent="0.2">
      <c r="A3768">
        <v>3769</v>
      </c>
      <c r="B3768">
        <f t="shared" si="66"/>
        <v>62.81666666666667</v>
      </c>
    </row>
    <row r="3769" spans="1:2" x14ac:dyDescent="0.2">
      <c r="A3769">
        <v>3770</v>
      </c>
      <c r="B3769">
        <f t="shared" si="66"/>
        <v>62.833333333333336</v>
      </c>
    </row>
    <row r="3770" spans="1:2" x14ac:dyDescent="0.2">
      <c r="A3770">
        <v>3771</v>
      </c>
      <c r="B3770">
        <f t="shared" si="66"/>
        <v>62.85</v>
      </c>
    </row>
    <row r="3771" spans="1:2" x14ac:dyDescent="0.2">
      <c r="A3771">
        <v>3772</v>
      </c>
      <c r="B3771">
        <f t="shared" si="66"/>
        <v>62.866666666666667</v>
      </c>
    </row>
    <row r="3772" spans="1:2" x14ac:dyDescent="0.2">
      <c r="A3772">
        <v>3773</v>
      </c>
      <c r="B3772">
        <f t="shared" si="66"/>
        <v>62.883333333333333</v>
      </c>
    </row>
    <row r="3773" spans="1:2" x14ac:dyDescent="0.2">
      <c r="A3773">
        <v>3774</v>
      </c>
      <c r="B3773">
        <f t="shared" si="66"/>
        <v>62.9</v>
      </c>
    </row>
    <row r="3774" spans="1:2" x14ac:dyDescent="0.2">
      <c r="A3774">
        <v>3775</v>
      </c>
      <c r="B3774">
        <f t="shared" si="66"/>
        <v>62.916666666666664</v>
      </c>
    </row>
    <row r="3775" spans="1:2" x14ac:dyDescent="0.2">
      <c r="A3775">
        <v>3776</v>
      </c>
      <c r="B3775">
        <f t="shared" si="66"/>
        <v>62.93333333333333</v>
      </c>
    </row>
    <row r="3776" spans="1:2" x14ac:dyDescent="0.2">
      <c r="A3776">
        <v>3777</v>
      </c>
      <c r="B3776">
        <f t="shared" si="66"/>
        <v>62.95</v>
      </c>
    </row>
    <row r="3777" spans="1:2" x14ac:dyDescent="0.2">
      <c r="A3777">
        <v>3778</v>
      </c>
      <c r="B3777">
        <f t="shared" si="66"/>
        <v>62.966666666666669</v>
      </c>
    </row>
    <row r="3778" spans="1:2" x14ac:dyDescent="0.2">
      <c r="A3778">
        <v>3779</v>
      </c>
      <c r="B3778">
        <f t="shared" si="66"/>
        <v>62.983333333333334</v>
      </c>
    </row>
    <row r="3779" spans="1:2" x14ac:dyDescent="0.2">
      <c r="A3779">
        <v>3780</v>
      </c>
      <c r="B3779">
        <f t="shared" si="66"/>
        <v>63</v>
      </c>
    </row>
    <row r="3780" spans="1:2" x14ac:dyDescent="0.2">
      <c r="A3780">
        <v>3781</v>
      </c>
      <c r="B3780">
        <f t="shared" ref="B3780:B3843" si="67">A3780/60</f>
        <v>63.016666666666666</v>
      </c>
    </row>
    <row r="3781" spans="1:2" x14ac:dyDescent="0.2">
      <c r="A3781">
        <v>3782</v>
      </c>
      <c r="B3781">
        <f t="shared" si="67"/>
        <v>63.033333333333331</v>
      </c>
    </row>
    <row r="3782" spans="1:2" x14ac:dyDescent="0.2">
      <c r="A3782">
        <v>3783</v>
      </c>
      <c r="B3782">
        <f t="shared" si="67"/>
        <v>63.05</v>
      </c>
    </row>
    <row r="3783" spans="1:2" x14ac:dyDescent="0.2">
      <c r="A3783">
        <v>3784</v>
      </c>
      <c r="B3783">
        <f t="shared" si="67"/>
        <v>63.06666666666667</v>
      </c>
    </row>
    <row r="3784" spans="1:2" x14ac:dyDescent="0.2">
      <c r="A3784">
        <v>3785</v>
      </c>
      <c r="B3784">
        <f t="shared" si="67"/>
        <v>63.083333333333336</v>
      </c>
    </row>
    <row r="3785" spans="1:2" x14ac:dyDescent="0.2">
      <c r="A3785">
        <v>3786</v>
      </c>
      <c r="B3785">
        <f t="shared" si="67"/>
        <v>63.1</v>
      </c>
    </row>
    <row r="3786" spans="1:2" x14ac:dyDescent="0.2">
      <c r="A3786">
        <v>3787</v>
      </c>
      <c r="B3786">
        <f t="shared" si="67"/>
        <v>63.116666666666667</v>
      </c>
    </row>
    <row r="3787" spans="1:2" x14ac:dyDescent="0.2">
      <c r="A3787">
        <v>3788</v>
      </c>
      <c r="B3787">
        <f t="shared" si="67"/>
        <v>63.133333333333333</v>
      </c>
    </row>
    <row r="3788" spans="1:2" x14ac:dyDescent="0.2">
      <c r="A3788">
        <v>3789</v>
      </c>
      <c r="B3788">
        <f t="shared" si="67"/>
        <v>63.15</v>
      </c>
    </row>
    <row r="3789" spans="1:2" x14ac:dyDescent="0.2">
      <c r="A3789">
        <v>3790</v>
      </c>
      <c r="B3789">
        <f t="shared" si="67"/>
        <v>63.166666666666664</v>
      </c>
    </row>
    <row r="3790" spans="1:2" x14ac:dyDescent="0.2">
      <c r="A3790">
        <v>3791</v>
      </c>
      <c r="B3790">
        <f t="shared" si="67"/>
        <v>63.18333333333333</v>
      </c>
    </row>
    <row r="3791" spans="1:2" x14ac:dyDescent="0.2">
      <c r="A3791">
        <v>3792</v>
      </c>
      <c r="B3791">
        <f t="shared" si="67"/>
        <v>63.2</v>
      </c>
    </row>
    <row r="3792" spans="1:2" x14ac:dyDescent="0.2">
      <c r="A3792">
        <v>3793</v>
      </c>
      <c r="B3792">
        <f t="shared" si="67"/>
        <v>63.216666666666669</v>
      </c>
    </row>
    <row r="3793" spans="1:2" x14ac:dyDescent="0.2">
      <c r="A3793">
        <v>3794</v>
      </c>
      <c r="B3793">
        <f t="shared" si="67"/>
        <v>63.233333333333334</v>
      </c>
    </row>
    <row r="3794" spans="1:2" x14ac:dyDescent="0.2">
      <c r="A3794">
        <v>3795</v>
      </c>
      <c r="B3794">
        <f t="shared" si="67"/>
        <v>63.25</v>
      </c>
    </row>
    <row r="3795" spans="1:2" x14ac:dyDescent="0.2">
      <c r="A3795">
        <v>3796</v>
      </c>
      <c r="B3795">
        <f t="shared" si="67"/>
        <v>63.266666666666666</v>
      </c>
    </row>
    <row r="3796" spans="1:2" x14ac:dyDescent="0.2">
      <c r="A3796">
        <v>3797</v>
      </c>
      <c r="B3796">
        <f t="shared" si="67"/>
        <v>63.283333333333331</v>
      </c>
    </row>
    <row r="3797" spans="1:2" x14ac:dyDescent="0.2">
      <c r="A3797">
        <v>3798</v>
      </c>
      <c r="B3797">
        <f t="shared" si="67"/>
        <v>63.3</v>
      </c>
    </row>
    <row r="3798" spans="1:2" x14ac:dyDescent="0.2">
      <c r="A3798">
        <v>3799</v>
      </c>
      <c r="B3798">
        <f t="shared" si="67"/>
        <v>63.31666666666667</v>
      </c>
    </row>
    <row r="3799" spans="1:2" x14ac:dyDescent="0.2">
      <c r="A3799">
        <v>3800</v>
      </c>
      <c r="B3799">
        <f t="shared" si="67"/>
        <v>63.333333333333336</v>
      </c>
    </row>
    <row r="3800" spans="1:2" x14ac:dyDescent="0.2">
      <c r="A3800">
        <v>3801</v>
      </c>
      <c r="B3800">
        <f t="shared" si="67"/>
        <v>63.35</v>
      </c>
    </row>
    <row r="3801" spans="1:2" x14ac:dyDescent="0.2">
      <c r="A3801">
        <v>3802</v>
      </c>
      <c r="B3801">
        <f t="shared" si="67"/>
        <v>63.366666666666667</v>
      </c>
    </row>
    <row r="3802" spans="1:2" x14ac:dyDescent="0.2">
      <c r="A3802">
        <v>3803</v>
      </c>
      <c r="B3802">
        <f t="shared" si="67"/>
        <v>63.383333333333333</v>
      </c>
    </row>
    <row r="3803" spans="1:2" x14ac:dyDescent="0.2">
      <c r="A3803">
        <v>3804</v>
      </c>
      <c r="B3803">
        <f t="shared" si="67"/>
        <v>63.4</v>
      </c>
    </row>
    <row r="3804" spans="1:2" x14ac:dyDescent="0.2">
      <c r="A3804">
        <v>3805</v>
      </c>
      <c r="B3804">
        <f t="shared" si="67"/>
        <v>63.416666666666664</v>
      </c>
    </row>
    <row r="3805" spans="1:2" x14ac:dyDescent="0.2">
      <c r="A3805">
        <v>3806</v>
      </c>
      <c r="B3805">
        <f t="shared" si="67"/>
        <v>63.43333333333333</v>
      </c>
    </row>
    <row r="3806" spans="1:2" x14ac:dyDescent="0.2">
      <c r="A3806">
        <v>3807</v>
      </c>
      <c r="B3806">
        <f t="shared" si="67"/>
        <v>63.45</v>
      </c>
    </row>
    <row r="3807" spans="1:2" x14ac:dyDescent="0.2">
      <c r="A3807">
        <v>3808</v>
      </c>
      <c r="B3807">
        <f t="shared" si="67"/>
        <v>63.466666666666669</v>
      </c>
    </row>
    <row r="3808" spans="1:2" x14ac:dyDescent="0.2">
      <c r="A3808">
        <v>3809</v>
      </c>
      <c r="B3808">
        <f t="shared" si="67"/>
        <v>63.483333333333334</v>
      </c>
    </row>
    <row r="3809" spans="1:2" x14ac:dyDescent="0.2">
      <c r="A3809">
        <v>3810</v>
      </c>
      <c r="B3809">
        <f t="shared" si="67"/>
        <v>63.5</v>
      </c>
    </row>
    <row r="3810" spans="1:2" x14ac:dyDescent="0.2">
      <c r="A3810">
        <v>3811</v>
      </c>
      <c r="B3810">
        <f t="shared" si="67"/>
        <v>63.516666666666666</v>
      </c>
    </row>
    <row r="3811" spans="1:2" x14ac:dyDescent="0.2">
      <c r="A3811">
        <v>3812</v>
      </c>
      <c r="B3811">
        <f t="shared" si="67"/>
        <v>63.533333333333331</v>
      </c>
    </row>
    <row r="3812" spans="1:2" x14ac:dyDescent="0.2">
      <c r="A3812">
        <v>3813</v>
      </c>
      <c r="B3812">
        <f t="shared" si="67"/>
        <v>63.55</v>
      </c>
    </row>
    <row r="3813" spans="1:2" x14ac:dyDescent="0.2">
      <c r="A3813">
        <v>3814</v>
      </c>
      <c r="B3813">
        <f t="shared" si="67"/>
        <v>63.56666666666667</v>
      </c>
    </row>
    <row r="3814" spans="1:2" x14ac:dyDescent="0.2">
      <c r="A3814">
        <v>3815</v>
      </c>
      <c r="B3814">
        <f t="shared" si="67"/>
        <v>63.583333333333336</v>
      </c>
    </row>
    <row r="3815" spans="1:2" x14ac:dyDescent="0.2">
      <c r="A3815">
        <v>3816</v>
      </c>
      <c r="B3815">
        <f t="shared" si="67"/>
        <v>63.6</v>
      </c>
    </row>
    <row r="3816" spans="1:2" x14ac:dyDescent="0.2">
      <c r="A3816">
        <v>3817</v>
      </c>
      <c r="B3816">
        <f t="shared" si="67"/>
        <v>63.616666666666667</v>
      </c>
    </row>
    <row r="3817" spans="1:2" x14ac:dyDescent="0.2">
      <c r="A3817">
        <v>3818</v>
      </c>
      <c r="B3817">
        <f t="shared" si="67"/>
        <v>63.633333333333333</v>
      </c>
    </row>
    <row r="3818" spans="1:2" x14ac:dyDescent="0.2">
      <c r="A3818">
        <v>3819</v>
      </c>
      <c r="B3818">
        <f t="shared" si="67"/>
        <v>63.65</v>
      </c>
    </row>
    <row r="3819" spans="1:2" x14ac:dyDescent="0.2">
      <c r="A3819">
        <v>3820</v>
      </c>
      <c r="B3819">
        <f t="shared" si="67"/>
        <v>63.666666666666664</v>
      </c>
    </row>
    <row r="3820" spans="1:2" x14ac:dyDescent="0.2">
      <c r="A3820">
        <v>3821</v>
      </c>
      <c r="B3820">
        <f t="shared" si="67"/>
        <v>63.68333333333333</v>
      </c>
    </row>
    <row r="3821" spans="1:2" x14ac:dyDescent="0.2">
      <c r="A3821">
        <v>3822</v>
      </c>
      <c r="B3821">
        <f t="shared" si="67"/>
        <v>63.7</v>
      </c>
    </row>
    <row r="3822" spans="1:2" x14ac:dyDescent="0.2">
      <c r="A3822">
        <v>3823</v>
      </c>
      <c r="B3822">
        <f t="shared" si="67"/>
        <v>63.716666666666669</v>
      </c>
    </row>
    <row r="3823" spans="1:2" x14ac:dyDescent="0.2">
      <c r="A3823">
        <v>3824</v>
      </c>
      <c r="B3823">
        <f t="shared" si="67"/>
        <v>63.733333333333334</v>
      </c>
    </row>
    <row r="3824" spans="1:2" x14ac:dyDescent="0.2">
      <c r="A3824">
        <v>3825</v>
      </c>
      <c r="B3824">
        <f t="shared" si="67"/>
        <v>63.75</v>
      </c>
    </row>
    <row r="3825" spans="1:2" x14ac:dyDescent="0.2">
      <c r="A3825">
        <v>3826</v>
      </c>
      <c r="B3825">
        <f t="shared" si="67"/>
        <v>63.766666666666666</v>
      </c>
    </row>
    <row r="3826" spans="1:2" x14ac:dyDescent="0.2">
      <c r="A3826">
        <v>3827</v>
      </c>
      <c r="B3826">
        <f t="shared" si="67"/>
        <v>63.783333333333331</v>
      </c>
    </row>
    <row r="3827" spans="1:2" x14ac:dyDescent="0.2">
      <c r="A3827">
        <v>3828</v>
      </c>
      <c r="B3827">
        <f t="shared" si="67"/>
        <v>63.8</v>
      </c>
    </row>
    <row r="3828" spans="1:2" x14ac:dyDescent="0.2">
      <c r="A3828">
        <v>3829</v>
      </c>
      <c r="B3828">
        <f t="shared" si="67"/>
        <v>63.81666666666667</v>
      </c>
    </row>
    <row r="3829" spans="1:2" x14ac:dyDescent="0.2">
      <c r="A3829">
        <v>3830</v>
      </c>
      <c r="B3829">
        <f t="shared" si="67"/>
        <v>63.833333333333336</v>
      </c>
    </row>
    <row r="3830" spans="1:2" x14ac:dyDescent="0.2">
      <c r="A3830">
        <v>3831</v>
      </c>
      <c r="B3830">
        <f t="shared" si="67"/>
        <v>63.85</v>
      </c>
    </row>
    <row r="3831" spans="1:2" x14ac:dyDescent="0.2">
      <c r="A3831">
        <v>3832</v>
      </c>
      <c r="B3831">
        <f t="shared" si="67"/>
        <v>63.866666666666667</v>
      </c>
    </row>
    <row r="3832" spans="1:2" x14ac:dyDescent="0.2">
      <c r="A3832">
        <v>3833</v>
      </c>
      <c r="B3832">
        <f t="shared" si="67"/>
        <v>63.883333333333333</v>
      </c>
    </row>
    <row r="3833" spans="1:2" x14ac:dyDescent="0.2">
      <c r="A3833">
        <v>3834</v>
      </c>
      <c r="B3833">
        <f t="shared" si="67"/>
        <v>63.9</v>
      </c>
    </row>
    <row r="3834" spans="1:2" x14ac:dyDescent="0.2">
      <c r="A3834">
        <v>3835</v>
      </c>
      <c r="B3834">
        <f t="shared" si="67"/>
        <v>63.916666666666664</v>
      </c>
    </row>
    <row r="3835" spans="1:2" x14ac:dyDescent="0.2">
      <c r="A3835">
        <v>3836</v>
      </c>
      <c r="B3835">
        <f t="shared" si="67"/>
        <v>63.93333333333333</v>
      </c>
    </row>
    <row r="3836" spans="1:2" x14ac:dyDescent="0.2">
      <c r="A3836">
        <v>3837</v>
      </c>
      <c r="B3836">
        <f t="shared" si="67"/>
        <v>63.95</v>
      </c>
    </row>
    <row r="3837" spans="1:2" x14ac:dyDescent="0.2">
      <c r="A3837">
        <v>3838</v>
      </c>
      <c r="B3837">
        <f t="shared" si="67"/>
        <v>63.966666666666669</v>
      </c>
    </row>
    <row r="3838" spans="1:2" x14ac:dyDescent="0.2">
      <c r="A3838">
        <v>3839</v>
      </c>
      <c r="B3838">
        <f t="shared" si="67"/>
        <v>63.983333333333334</v>
      </c>
    </row>
    <row r="3839" spans="1:2" x14ac:dyDescent="0.2">
      <c r="A3839">
        <v>3840</v>
      </c>
      <c r="B3839">
        <f t="shared" si="67"/>
        <v>64</v>
      </c>
    </row>
    <row r="3840" spans="1:2" x14ac:dyDescent="0.2">
      <c r="A3840">
        <v>3841</v>
      </c>
      <c r="B3840">
        <f t="shared" si="67"/>
        <v>64.016666666666666</v>
      </c>
    </row>
    <row r="3841" spans="1:2" x14ac:dyDescent="0.2">
      <c r="A3841">
        <v>3842</v>
      </c>
      <c r="B3841">
        <f t="shared" si="67"/>
        <v>64.033333333333331</v>
      </c>
    </row>
    <row r="3842" spans="1:2" x14ac:dyDescent="0.2">
      <c r="A3842">
        <v>3843</v>
      </c>
      <c r="B3842">
        <f t="shared" si="67"/>
        <v>64.05</v>
      </c>
    </row>
    <row r="3843" spans="1:2" x14ac:dyDescent="0.2">
      <c r="A3843">
        <v>3844</v>
      </c>
      <c r="B3843">
        <f t="shared" si="67"/>
        <v>64.066666666666663</v>
      </c>
    </row>
    <row r="3844" spans="1:2" x14ac:dyDescent="0.2">
      <c r="A3844">
        <v>3845</v>
      </c>
      <c r="B3844">
        <f t="shared" ref="B3844:B3907" si="68">A3844/60</f>
        <v>64.083333333333329</v>
      </c>
    </row>
    <row r="3845" spans="1:2" x14ac:dyDescent="0.2">
      <c r="A3845">
        <v>3846</v>
      </c>
      <c r="B3845">
        <f t="shared" si="68"/>
        <v>64.099999999999994</v>
      </c>
    </row>
    <row r="3846" spans="1:2" x14ac:dyDescent="0.2">
      <c r="A3846">
        <v>3847</v>
      </c>
      <c r="B3846">
        <f t="shared" si="68"/>
        <v>64.11666666666666</v>
      </c>
    </row>
    <row r="3847" spans="1:2" x14ac:dyDescent="0.2">
      <c r="A3847">
        <v>3848</v>
      </c>
      <c r="B3847">
        <f t="shared" si="68"/>
        <v>64.13333333333334</v>
      </c>
    </row>
    <row r="3848" spans="1:2" x14ac:dyDescent="0.2">
      <c r="A3848">
        <v>3849</v>
      </c>
      <c r="B3848">
        <f t="shared" si="68"/>
        <v>64.150000000000006</v>
      </c>
    </row>
    <row r="3849" spans="1:2" x14ac:dyDescent="0.2">
      <c r="A3849">
        <v>3850</v>
      </c>
      <c r="B3849">
        <f t="shared" si="68"/>
        <v>64.166666666666671</v>
      </c>
    </row>
    <row r="3850" spans="1:2" x14ac:dyDescent="0.2">
      <c r="A3850">
        <v>3851</v>
      </c>
      <c r="B3850">
        <f t="shared" si="68"/>
        <v>64.183333333333337</v>
      </c>
    </row>
    <row r="3851" spans="1:2" x14ac:dyDescent="0.2">
      <c r="A3851">
        <v>3852</v>
      </c>
      <c r="B3851">
        <f t="shared" si="68"/>
        <v>64.2</v>
      </c>
    </row>
    <row r="3852" spans="1:2" x14ac:dyDescent="0.2">
      <c r="A3852">
        <v>3853</v>
      </c>
      <c r="B3852">
        <f t="shared" si="68"/>
        <v>64.216666666666669</v>
      </c>
    </row>
    <row r="3853" spans="1:2" x14ac:dyDescent="0.2">
      <c r="A3853">
        <v>3854</v>
      </c>
      <c r="B3853">
        <f t="shared" si="68"/>
        <v>64.233333333333334</v>
      </c>
    </row>
    <row r="3854" spans="1:2" x14ac:dyDescent="0.2">
      <c r="A3854">
        <v>3855</v>
      </c>
      <c r="B3854">
        <f t="shared" si="68"/>
        <v>64.25</v>
      </c>
    </row>
    <row r="3855" spans="1:2" x14ac:dyDescent="0.2">
      <c r="A3855">
        <v>3856</v>
      </c>
      <c r="B3855">
        <f t="shared" si="68"/>
        <v>64.266666666666666</v>
      </c>
    </row>
    <row r="3856" spans="1:2" x14ac:dyDescent="0.2">
      <c r="A3856">
        <v>3857</v>
      </c>
      <c r="B3856">
        <f t="shared" si="68"/>
        <v>64.283333333333331</v>
      </c>
    </row>
    <row r="3857" spans="1:2" x14ac:dyDescent="0.2">
      <c r="A3857">
        <v>3858</v>
      </c>
      <c r="B3857">
        <f t="shared" si="68"/>
        <v>64.3</v>
      </c>
    </row>
    <row r="3858" spans="1:2" x14ac:dyDescent="0.2">
      <c r="A3858">
        <v>3859</v>
      </c>
      <c r="B3858">
        <f t="shared" si="68"/>
        <v>64.316666666666663</v>
      </c>
    </row>
    <row r="3859" spans="1:2" x14ac:dyDescent="0.2">
      <c r="A3859">
        <v>3860</v>
      </c>
      <c r="B3859">
        <f t="shared" si="68"/>
        <v>64.333333333333329</v>
      </c>
    </row>
    <row r="3860" spans="1:2" x14ac:dyDescent="0.2">
      <c r="A3860">
        <v>3861</v>
      </c>
      <c r="B3860">
        <f t="shared" si="68"/>
        <v>64.349999999999994</v>
      </c>
    </row>
    <row r="3861" spans="1:2" x14ac:dyDescent="0.2">
      <c r="A3861">
        <v>3862</v>
      </c>
      <c r="B3861">
        <f t="shared" si="68"/>
        <v>64.36666666666666</v>
      </c>
    </row>
    <row r="3862" spans="1:2" x14ac:dyDescent="0.2">
      <c r="A3862">
        <v>3863</v>
      </c>
      <c r="B3862">
        <f t="shared" si="68"/>
        <v>64.38333333333334</v>
      </c>
    </row>
    <row r="3863" spans="1:2" x14ac:dyDescent="0.2">
      <c r="A3863">
        <v>3864</v>
      </c>
      <c r="B3863">
        <f t="shared" si="68"/>
        <v>64.400000000000006</v>
      </c>
    </row>
    <row r="3864" spans="1:2" x14ac:dyDescent="0.2">
      <c r="A3864">
        <v>3865</v>
      </c>
      <c r="B3864">
        <f t="shared" si="68"/>
        <v>64.416666666666671</v>
      </c>
    </row>
    <row r="3865" spans="1:2" x14ac:dyDescent="0.2">
      <c r="A3865">
        <v>3866</v>
      </c>
      <c r="B3865">
        <f t="shared" si="68"/>
        <v>64.433333333333337</v>
      </c>
    </row>
    <row r="3866" spans="1:2" x14ac:dyDescent="0.2">
      <c r="A3866">
        <v>3867</v>
      </c>
      <c r="B3866">
        <f t="shared" si="68"/>
        <v>64.45</v>
      </c>
    </row>
    <row r="3867" spans="1:2" x14ac:dyDescent="0.2">
      <c r="A3867">
        <v>3868</v>
      </c>
      <c r="B3867">
        <f t="shared" si="68"/>
        <v>64.466666666666669</v>
      </c>
    </row>
    <row r="3868" spans="1:2" x14ac:dyDescent="0.2">
      <c r="A3868">
        <v>3869</v>
      </c>
      <c r="B3868">
        <f t="shared" si="68"/>
        <v>64.483333333333334</v>
      </c>
    </row>
    <row r="3869" spans="1:2" x14ac:dyDescent="0.2">
      <c r="A3869">
        <v>3870</v>
      </c>
      <c r="B3869">
        <f t="shared" si="68"/>
        <v>64.5</v>
      </c>
    </row>
    <row r="3870" spans="1:2" x14ac:dyDescent="0.2">
      <c r="A3870">
        <v>3871</v>
      </c>
      <c r="B3870">
        <f t="shared" si="68"/>
        <v>64.516666666666666</v>
      </c>
    </row>
    <row r="3871" spans="1:2" x14ac:dyDescent="0.2">
      <c r="A3871">
        <v>3872</v>
      </c>
      <c r="B3871">
        <f t="shared" si="68"/>
        <v>64.533333333333331</v>
      </c>
    </row>
    <row r="3872" spans="1:2" x14ac:dyDescent="0.2">
      <c r="A3872">
        <v>3873</v>
      </c>
      <c r="B3872">
        <f t="shared" si="68"/>
        <v>64.55</v>
      </c>
    </row>
    <row r="3873" spans="1:2" x14ac:dyDescent="0.2">
      <c r="A3873">
        <v>3874</v>
      </c>
      <c r="B3873">
        <f t="shared" si="68"/>
        <v>64.566666666666663</v>
      </c>
    </row>
    <row r="3874" spans="1:2" x14ac:dyDescent="0.2">
      <c r="A3874">
        <v>3875</v>
      </c>
      <c r="B3874">
        <f t="shared" si="68"/>
        <v>64.583333333333329</v>
      </c>
    </row>
    <row r="3875" spans="1:2" x14ac:dyDescent="0.2">
      <c r="A3875">
        <v>3876</v>
      </c>
      <c r="B3875">
        <f t="shared" si="68"/>
        <v>64.599999999999994</v>
      </c>
    </row>
    <row r="3876" spans="1:2" x14ac:dyDescent="0.2">
      <c r="A3876">
        <v>3877</v>
      </c>
      <c r="B3876">
        <f t="shared" si="68"/>
        <v>64.61666666666666</v>
      </c>
    </row>
    <row r="3877" spans="1:2" x14ac:dyDescent="0.2">
      <c r="A3877">
        <v>3878</v>
      </c>
      <c r="B3877">
        <f t="shared" si="68"/>
        <v>64.63333333333334</v>
      </c>
    </row>
    <row r="3878" spans="1:2" x14ac:dyDescent="0.2">
      <c r="A3878">
        <v>3879</v>
      </c>
      <c r="B3878">
        <f t="shared" si="68"/>
        <v>64.650000000000006</v>
      </c>
    </row>
    <row r="3879" spans="1:2" x14ac:dyDescent="0.2">
      <c r="A3879">
        <v>3880</v>
      </c>
      <c r="B3879">
        <f t="shared" si="68"/>
        <v>64.666666666666671</v>
      </c>
    </row>
    <row r="3880" spans="1:2" x14ac:dyDescent="0.2">
      <c r="A3880">
        <v>3881</v>
      </c>
      <c r="B3880">
        <f t="shared" si="68"/>
        <v>64.683333333333337</v>
      </c>
    </row>
    <row r="3881" spans="1:2" x14ac:dyDescent="0.2">
      <c r="A3881">
        <v>3882</v>
      </c>
      <c r="B3881">
        <f t="shared" si="68"/>
        <v>64.7</v>
      </c>
    </row>
    <row r="3882" spans="1:2" x14ac:dyDescent="0.2">
      <c r="A3882">
        <v>3883</v>
      </c>
      <c r="B3882">
        <f t="shared" si="68"/>
        <v>64.716666666666669</v>
      </c>
    </row>
    <row r="3883" spans="1:2" x14ac:dyDescent="0.2">
      <c r="A3883">
        <v>3884</v>
      </c>
      <c r="B3883">
        <f t="shared" si="68"/>
        <v>64.733333333333334</v>
      </c>
    </row>
    <row r="3884" spans="1:2" x14ac:dyDescent="0.2">
      <c r="A3884">
        <v>3885</v>
      </c>
      <c r="B3884">
        <f t="shared" si="68"/>
        <v>64.75</v>
      </c>
    </row>
    <row r="3885" spans="1:2" x14ac:dyDescent="0.2">
      <c r="A3885">
        <v>3886</v>
      </c>
      <c r="B3885">
        <f t="shared" si="68"/>
        <v>64.766666666666666</v>
      </c>
    </row>
    <row r="3886" spans="1:2" x14ac:dyDescent="0.2">
      <c r="A3886">
        <v>3887</v>
      </c>
      <c r="B3886">
        <f t="shared" si="68"/>
        <v>64.783333333333331</v>
      </c>
    </row>
    <row r="3887" spans="1:2" x14ac:dyDescent="0.2">
      <c r="A3887">
        <v>3888</v>
      </c>
      <c r="B3887">
        <f t="shared" si="68"/>
        <v>64.8</v>
      </c>
    </row>
    <row r="3888" spans="1:2" x14ac:dyDescent="0.2">
      <c r="A3888">
        <v>3889</v>
      </c>
      <c r="B3888">
        <f t="shared" si="68"/>
        <v>64.816666666666663</v>
      </c>
    </row>
    <row r="3889" spans="1:2" x14ac:dyDescent="0.2">
      <c r="A3889">
        <v>3890</v>
      </c>
      <c r="B3889">
        <f t="shared" si="68"/>
        <v>64.833333333333329</v>
      </c>
    </row>
    <row r="3890" spans="1:2" x14ac:dyDescent="0.2">
      <c r="A3890">
        <v>3891</v>
      </c>
      <c r="B3890">
        <f t="shared" si="68"/>
        <v>64.849999999999994</v>
      </c>
    </row>
    <row r="3891" spans="1:2" x14ac:dyDescent="0.2">
      <c r="A3891">
        <v>3892</v>
      </c>
      <c r="B3891">
        <f t="shared" si="68"/>
        <v>64.86666666666666</v>
      </c>
    </row>
    <row r="3892" spans="1:2" x14ac:dyDescent="0.2">
      <c r="A3892">
        <v>3893</v>
      </c>
      <c r="B3892">
        <f t="shared" si="68"/>
        <v>64.88333333333334</v>
      </c>
    </row>
    <row r="3893" spans="1:2" x14ac:dyDescent="0.2">
      <c r="A3893">
        <v>3894</v>
      </c>
      <c r="B3893">
        <f t="shared" si="68"/>
        <v>64.900000000000006</v>
      </c>
    </row>
    <row r="3894" spans="1:2" x14ac:dyDescent="0.2">
      <c r="A3894">
        <v>3895</v>
      </c>
      <c r="B3894">
        <f t="shared" si="68"/>
        <v>64.916666666666671</v>
      </c>
    </row>
    <row r="3895" spans="1:2" x14ac:dyDescent="0.2">
      <c r="A3895">
        <v>3896</v>
      </c>
      <c r="B3895">
        <f t="shared" si="68"/>
        <v>64.933333333333337</v>
      </c>
    </row>
    <row r="3896" spans="1:2" x14ac:dyDescent="0.2">
      <c r="A3896">
        <v>3897</v>
      </c>
      <c r="B3896">
        <f t="shared" si="68"/>
        <v>64.95</v>
      </c>
    </row>
    <row r="3897" spans="1:2" x14ac:dyDescent="0.2">
      <c r="A3897">
        <v>3898</v>
      </c>
      <c r="B3897">
        <f t="shared" si="68"/>
        <v>64.966666666666669</v>
      </c>
    </row>
    <row r="3898" spans="1:2" x14ac:dyDescent="0.2">
      <c r="A3898">
        <v>3899</v>
      </c>
      <c r="B3898">
        <f t="shared" si="68"/>
        <v>64.983333333333334</v>
      </c>
    </row>
    <row r="3899" spans="1:2" x14ac:dyDescent="0.2">
      <c r="A3899">
        <v>3900</v>
      </c>
      <c r="B3899">
        <f t="shared" si="68"/>
        <v>65</v>
      </c>
    </row>
    <row r="3900" spans="1:2" x14ac:dyDescent="0.2">
      <c r="A3900">
        <v>3901</v>
      </c>
      <c r="B3900">
        <f t="shared" si="68"/>
        <v>65.016666666666666</v>
      </c>
    </row>
    <row r="3901" spans="1:2" x14ac:dyDescent="0.2">
      <c r="A3901">
        <v>3902</v>
      </c>
      <c r="B3901">
        <f t="shared" si="68"/>
        <v>65.033333333333331</v>
      </c>
    </row>
    <row r="3902" spans="1:2" x14ac:dyDescent="0.2">
      <c r="A3902">
        <v>3903</v>
      </c>
      <c r="B3902">
        <f t="shared" si="68"/>
        <v>65.05</v>
      </c>
    </row>
    <row r="3903" spans="1:2" x14ac:dyDescent="0.2">
      <c r="A3903">
        <v>3904</v>
      </c>
      <c r="B3903">
        <f t="shared" si="68"/>
        <v>65.066666666666663</v>
      </c>
    </row>
    <row r="3904" spans="1:2" x14ac:dyDescent="0.2">
      <c r="A3904">
        <v>3905</v>
      </c>
      <c r="B3904">
        <f t="shared" si="68"/>
        <v>65.083333333333329</v>
      </c>
    </row>
    <row r="3905" spans="1:2" x14ac:dyDescent="0.2">
      <c r="A3905">
        <v>3906</v>
      </c>
      <c r="B3905">
        <f t="shared" si="68"/>
        <v>65.099999999999994</v>
      </c>
    </row>
    <row r="3906" spans="1:2" x14ac:dyDescent="0.2">
      <c r="A3906">
        <v>3907</v>
      </c>
      <c r="B3906">
        <f t="shared" si="68"/>
        <v>65.11666666666666</v>
      </c>
    </row>
    <row r="3907" spans="1:2" x14ac:dyDescent="0.2">
      <c r="A3907">
        <v>3908</v>
      </c>
      <c r="B3907">
        <f t="shared" si="68"/>
        <v>65.13333333333334</v>
      </c>
    </row>
    <row r="3908" spans="1:2" x14ac:dyDescent="0.2">
      <c r="A3908">
        <v>3909</v>
      </c>
      <c r="B3908">
        <f t="shared" ref="B3908:B3971" si="69">A3908/60</f>
        <v>65.150000000000006</v>
      </c>
    </row>
    <row r="3909" spans="1:2" x14ac:dyDescent="0.2">
      <c r="A3909">
        <v>3910</v>
      </c>
      <c r="B3909">
        <f t="shared" si="69"/>
        <v>65.166666666666671</v>
      </c>
    </row>
    <row r="3910" spans="1:2" x14ac:dyDescent="0.2">
      <c r="A3910">
        <v>3911</v>
      </c>
      <c r="B3910">
        <f t="shared" si="69"/>
        <v>65.183333333333337</v>
      </c>
    </row>
    <row r="3911" spans="1:2" x14ac:dyDescent="0.2">
      <c r="A3911">
        <v>3912</v>
      </c>
      <c r="B3911">
        <f t="shared" si="69"/>
        <v>65.2</v>
      </c>
    </row>
    <row r="3912" spans="1:2" x14ac:dyDescent="0.2">
      <c r="A3912">
        <v>3913</v>
      </c>
      <c r="B3912">
        <f t="shared" si="69"/>
        <v>65.216666666666669</v>
      </c>
    </row>
    <row r="3913" spans="1:2" x14ac:dyDescent="0.2">
      <c r="A3913">
        <v>3914</v>
      </c>
      <c r="B3913">
        <f t="shared" si="69"/>
        <v>65.233333333333334</v>
      </c>
    </row>
    <row r="3914" spans="1:2" x14ac:dyDescent="0.2">
      <c r="A3914">
        <v>3915</v>
      </c>
      <c r="B3914">
        <f t="shared" si="69"/>
        <v>65.25</v>
      </c>
    </row>
    <row r="3915" spans="1:2" x14ac:dyDescent="0.2">
      <c r="A3915">
        <v>3916</v>
      </c>
      <c r="B3915">
        <f t="shared" si="69"/>
        <v>65.266666666666666</v>
      </c>
    </row>
    <row r="3916" spans="1:2" x14ac:dyDescent="0.2">
      <c r="A3916">
        <v>3917</v>
      </c>
      <c r="B3916">
        <f t="shared" si="69"/>
        <v>65.283333333333331</v>
      </c>
    </row>
    <row r="3917" spans="1:2" x14ac:dyDescent="0.2">
      <c r="A3917">
        <v>3918</v>
      </c>
      <c r="B3917">
        <f t="shared" si="69"/>
        <v>65.3</v>
      </c>
    </row>
    <row r="3918" spans="1:2" x14ac:dyDescent="0.2">
      <c r="A3918">
        <v>3919</v>
      </c>
      <c r="B3918">
        <f t="shared" si="69"/>
        <v>65.316666666666663</v>
      </c>
    </row>
    <row r="3919" spans="1:2" x14ac:dyDescent="0.2">
      <c r="A3919">
        <v>3920</v>
      </c>
      <c r="B3919">
        <f t="shared" si="69"/>
        <v>65.333333333333329</v>
      </c>
    </row>
    <row r="3920" spans="1:2" x14ac:dyDescent="0.2">
      <c r="A3920">
        <v>3921</v>
      </c>
      <c r="B3920">
        <f t="shared" si="69"/>
        <v>65.349999999999994</v>
      </c>
    </row>
    <row r="3921" spans="1:2" x14ac:dyDescent="0.2">
      <c r="A3921">
        <v>3922</v>
      </c>
      <c r="B3921">
        <f t="shared" si="69"/>
        <v>65.36666666666666</v>
      </c>
    </row>
    <row r="3922" spans="1:2" x14ac:dyDescent="0.2">
      <c r="A3922">
        <v>3923</v>
      </c>
      <c r="B3922">
        <f t="shared" si="69"/>
        <v>65.38333333333334</v>
      </c>
    </row>
    <row r="3923" spans="1:2" x14ac:dyDescent="0.2">
      <c r="A3923">
        <v>3924</v>
      </c>
      <c r="B3923">
        <f t="shared" si="69"/>
        <v>65.400000000000006</v>
      </c>
    </row>
    <row r="3924" spans="1:2" x14ac:dyDescent="0.2">
      <c r="A3924">
        <v>3925</v>
      </c>
      <c r="B3924">
        <f t="shared" si="69"/>
        <v>65.416666666666671</v>
      </c>
    </row>
    <row r="3925" spans="1:2" x14ac:dyDescent="0.2">
      <c r="A3925">
        <v>3926</v>
      </c>
      <c r="B3925">
        <f t="shared" si="69"/>
        <v>65.433333333333337</v>
      </c>
    </row>
    <row r="3926" spans="1:2" x14ac:dyDescent="0.2">
      <c r="A3926">
        <v>3927</v>
      </c>
      <c r="B3926">
        <f t="shared" si="69"/>
        <v>65.45</v>
      </c>
    </row>
    <row r="3927" spans="1:2" x14ac:dyDescent="0.2">
      <c r="A3927">
        <v>3928</v>
      </c>
      <c r="B3927">
        <f t="shared" si="69"/>
        <v>65.466666666666669</v>
      </c>
    </row>
    <row r="3928" spans="1:2" x14ac:dyDescent="0.2">
      <c r="A3928">
        <v>3929</v>
      </c>
      <c r="B3928">
        <f t="shared" si="69"/>
        <v>65.483333333333334</v>
      </c>
    </row>
    <row r="3929" spans="1:2" x14ac:dyDescent="0.2">
      <c r="A3929">
        <v>3930</v>
      </c>
      <c r="B3929">
        <f t="shared" si="69"/>
        <v>65.5</v>
      </c>
    </row>
    <row r="3930" spans="1:2" x14ac:dyDescent="0.2">
      <c r="A3930">
        <v>3931</v>
      </c>
      <c r="B3930">
        <f t="shared" si="69"/>
        <v>65.516666666666666</v>
      </c>
    </row>
    <row r="3931" spans="1:2" x14ac:dyDescent="0.2">
      <c r="A3931">
        <v>3932</v>
      </c>
      <c r="B3931">
        <f t="shared" si="69"/>
        <v>65.533333333333331</v>
      </c>
    </row>
    <row r="3932" spans="1:2" x14ac:dyDescent="0.2">
      <c r="A3932">
        <v>3933</v>
      </c>
      <c r="B3932">
        <f t="shared" si="69"/>
        <v>65.55</v>
      </c>
    </row>
    <row r="3933" spans="1:2" x14ac:dyDescent="0.2">
      <c r="A3933">
        <v>3934</v>
      </c>
      <c r="B3933">
        <f t="shared" si="69"/>
        <v>65.566666666666663</v>
      </c>
    </row>
    <row r="3934" spans="1:2" x14ac:dyDescent="0.2">
      <c r="A3934">
        <v>3935</v>
      </c>
      <c r="B3934">
        <f t="shared" si="69"/>
        <v>65.583333333333329</v>
      </c>
    </row>
    <row r="3935" spans="1:2" x14ac:dyDescent="0.2">
      <c r="A3935">
        <v>3936</v>
      </c>
      <c r="B3935">
        <f t="shared" si="69"/>
        <v>65.599999999999994</v>
      </c>
    </row>
    <row r="3936" spans="1:2" x14ac:dyDescent="0.2">
      <c r="A3936">
        <v>3937</v>
      </c>
      <c r="B3936">
        <f t="shared" si="69"/>
        <v>65.61666666666666</v>
      </c>
    </row>
    <row r="3937" spans="1:2" x14ac:dyDescent="0.2">
      <c r="A3937">
        <v>3938</v>
      </c>
      <c r="B3937">
        <f t="shared" si="69"/>
        <v>65.63333333333334</v>
      </c>
    </row>
    <row r="3938" spans="1:2" x14ac:dyDescent="0.2">
      <c r="A3938">
        <v>3939</v>
      </c>
      <c r="B3938">
        <f t="shared" si="69"/>
        <v>65.650000000000006</v>
      </c>
    </row>
    <row r="3939" spans="1:2" x14ac:dyDescent="0.2">
      <c r="A3939">
        <v>3940</v>
      </c>
      <c r="B3939">
        <f t="shared" si="69"/>
        <v>65.666666666666671</v>
      </c>
    </row>
    <row r="3940" spans="1:2" x14ac:dyDescent="0.2">
      <c r="A3940">
        <v>3941</v>
      </c>
      <c r="B3940">
        <f t="shared" si="69"/>
        <v>65.683333333333337</v>
      </c>
    </row>
    <row r="3941" spans="1:2" x14ac:dyDescent="0.2">
      <c r="A3941">
        <v>3942</v>
      </c>
      <c r="B3941">
        <f t="shared" si="69"/>
        <v>65.7</v>
      </c>
    </row>
    <row r="3942" spans="1:2" x14ac:dyDescent="0.2">
      <c r="A3942">
        <v>3943</v>
      </c>
      <c r="B3942">
        <f t="shared" si="69"/>
        <v>65.716666666666669</v>
      </c>
    </row>
    <row r="3943" spans="1:2" x14ac:dyDescent="0.2">
      <c r="A3943">
        <v>3944</v>
      </c>
      <c r="B3943">
        <f t="shared" si="69"/>
        <v>65.733333333333334</v>
      </c>
    </row>
    <row r="3944" spans="1:2" x14ac:dyDescent="0.2">
      <c r="A3944">
        <v>3945</v>
      </c>
      <c r="B3944">
        <f t="shared" si="69"/>
        <v>65.75</v>
      </c>
    </row>
    <row r="3945" spans="1:2" x14ac:dyDescent="0.2">
      <c r="A3945">
        <v>3946</v>
      </c>
      <c r="B3945">
        <f t="shared" si="69"/>
        <v>65.766666666666666</v>
      </c>
    </row>
    <row r="3946" spans="1:2" x14ac:dyDescent="0.2">
      <c r="A3946">
        <v>3947</v>
      </c>
      <c r="B3946">
        <f t="shared" si="69"/>
        <v>65.783333333333331</v>
      </c>
    </row>
    <row r="3947" spans="1:2" x14ac:dyDescent="0.2">
      <c r="A3947">
        <v>3948</v>
      </c>
      <c r="B3947">
        <f t="shared" si="69"/>
        <v>65.8</v>
      </c>
    </row>
    <row r="3948" spans="1:2" x14ac:dyDescent="0.2">
      <c r="A3948">
        <v>3949</v>
      </c>
      <c r="B3948">
        <f t="shared" si="69"/>
        <v>65.816666666666663</v>
      </c>
    </row>
    <row r="3949" spans="1:2" x14ac:dyDescent="0.2">
      <c r="A3949">
        <v>3950</v>
      </c>
      <c r="B3949">
        <f t="shared" si="69"/>
        <v>65.833333333333329</v>
      </c>
    </row>
    <row r="3950" spans="1:2" x14ac:dyDescent="0.2">
      <c r="A3950">
        <v>3951</v>
      </c>
      <c r="B3950">
        <f t="shared" si="69"/>
        <v>65.849999999999994</v>
      </c>
    </row>
    <row r="3951" spans="1:2" x14ac:dyDescent="0.2">
      <c r="A3951">
        <v>3952</v>
      </c>
      <c r="B3951">
        <f t="shared" si="69"/>
        <v>65.86666666666666</v>
      </c>
    </row>
    <row r="3952" spans="1:2" x14ac:dyDescent="0.2">
      <c r="A3952">
        <v>3953</v>
      </c>
      <c r="B3952">
        <f t="shared" si="69"/>
        <v>65.88333333333334</v>
      </c>
    </row>
    <row r="3953" spans="1:2" x14ac:dyDescent="0.2">
      <c r="A3953">
        <v>3954</v>
      </c>
      <c r="B3953">
        <f t="shared" si="69"/>
        <v>65.900000000000006</v>
      </c>
    </row>
    <row r="3954" spans="1:2" x14ac:dyDescent="0.2">
      <c r="A3954">
        <v>3955</v>
      </c>
      <c r="B3954">
        <f t="shared" si="69"/>
        <v>65.916666666666671</v>
      </c>
    </row>
    <row r="3955" spans="1:2" x14ac:dyDescent="0.2">
      <c r="A3955">
        <v>3956</v>
      </c>
      <c r="B3955">
        <f t="shared" si="69"/>
        <v>65.933333333333337</v>
      </c>
    </row>
    <row r="3956" spans="1:2" x14ac:dyDescent="0.2">
      <c r="A3956">
        <v>3957</v>
      </c>
      <c r="B3956">
        <f t="shared" si="69"/>
        <v>65.95</v>
      </c>
    </row>
    <row r="3957" spans="1:2" x14ac:dyDescent="0.2">
      <c r="A3957">
        <v>3958</v>
      </c>
      <c r="B3957">
        <f t="shared" si="69"/>
        <v>65.966666666666669</v>
      </c>
    </row>
    <row r="3958" spans="1:2" x14ac:dyDescent="0.2">
      <c r="A3958">
        <v>3959</v>
      </c>
      <c r="B3958">
        <f t="shared" si="69"/>
        <v>65.983333333333334</v>
      </c>
    </row>
    <row r="3959" spans="1:2" x14ac:dyDescent="0.2">
      <c r="A3959">
        <v>3960</v>
      </c>
      <c r="B3959">
        <f t="shared" si="69"/>
        <v>66</v>
      </c>
    </row>
    <row r="3960" spans="1:2" x14ac:dyDescent="0.2">
      <c r="A3960">
        <v>3961</v>
      </c>
      <c r="B3960">
        <f t="shared" si="69"/>
        <v>66.016666666666666</v>
      </c>
    </row>
    <row r="3961" spans="1:2" x14ac:dyDescent="0.2">
      <c r="A3961">
        <v>3962</v>
      </c>
      <c r="B3961">
        <f t="shared" si="69"/>
        <v>66.033333333333331</v>
      </c>
    </row>
    <row r="3962" spans="1:2" x14ac:dyDescent="0.2">
      <c r="A3962">
        <v>3963</v>
      </c>
      <c r="B3962">
        <f t="shared" si="69"/>
        <v>66.05</v>
      </c>
    </row>
    <row r="3963" spans="1:2" x14ac:dyDescent="0.2">
      <c r="A3963">
        <v>3964</v>
      </c>
      <c r="B3963">
        <f t="shared" si="69"/>
        <v>66.066666666666663</v>
      </c>
    </row>
    <row r="3964" spans="1:2" x14ac:dyDescent="0.2">
      <c r="A3964">
        <v>3965</v>
      </c>
      <c r="B3964">
        <f t="shared" si="69"/>
        <v>66.083333333333329</v>
      </c>
    </row>
    <row r="3965" spans="1:2" x14ac:dyDescent="0.2">
      <c r="A3965">
        <v>3966</v>
      </c>
      <c r="B3965">
        <f t="shared" si="69"/>
        <v>66.099999999999994</v>
      </c>
    </row>
    <row r="3966" spans="1:2" x14ac:dyDescent="0.2">
      <c r="A3966">
        <v>3967</v>
      </c>
      <c r="B3966">
        <f t="shared" si="69"/>
        <v>66.11666666666666</v>
      </c>
    </row>
    <row r="3967" spans="1:2" x14ac:dyDescent="0.2">
      <c r="A3967">
        <v>3968</v>
      </c>
      <c r="B3967">
        <f t="shared" si="69"/>
        <v>66.13333333333334</v>
      </c>
    </row>
    <row r="3968" spans="1:2" x14ac:dyDescent="0.2">
      <c r="A3968">
        <v>3969</v>
      </c>
      <c r="B3968">
        <f t="shared" si="69"/>
        <v>66.150000000000006</v>
      </c>
    </row>
    <row r="3969" spans="1:2" x14ac:dyDescent="0.2">
      <c r="A3969">
        <v>3970</v>
      </c>
      <c r="B3969">
        <f t="shared" si="69"/>
        <v>66.166666666666671</v>
      </c>
    </row>
    <row r="3970" spans="1:2" x14ac:dyDescent="0.2">
      <c r="A3970">
        <v>3971</v>
      </c>
      <c r="B3970">
        <f t="shared" si="69"/>
        <v>66.183333333333337</v>
      </c>
    </row>
    <row r="3971" spans="1:2" x14ac:dyDescent="0.2">
      <c r="A3971">
        <v>3972</v>
      </c>
      <c r="B3971">
        <f t="shared" si="69"/>
        <v>66.2</v>
      </c>
    </row>
    <row r="3972" spans="1:2" x14ac:dyDescent="0.2">
      <c r="A3972">
        <v>3973</v>
      </c>
      <c r="B3972">
        <f t="shared" ref="B3972:B4035" si="70">A3972/60</f>
        <v>66.216666666666669</v>
      </c>
    </row>
    <row r="3973" spans="1:2" x14ac:dyDescent="0.2">
      <c r="A3973">
        <v>3974</v>
      </c>
      <c r="B3973">
        <f t="shared" si="70"/>
        <v>66.233333333333334</v>
      </c>
    </row>
    <row r="3974" spans="1:2" x14ac:dyDescent="0.2">
      <c r="A3974">
        <v>3975</v>
      </c>
      <c r="B3974">
        <f t="shared" si="70"/>
        <v>66.25</v>
      </c>
    </row>
    <row r="3975" spans="1:2" x14ac:dyDescent="0.2">
      <c r="A3975">
        <v>3976</v>
      </c>
      <c r="B3975">
        <f t="shared" si="70"/>
        <v>66.266666666666666</v>
      </c>
    </row>
    <row r="3976" spans="1:2" x14ac:dyDescent="0.2">
      <c r="A3976">
        <v>3977</v>
      </c>
      <c r="B3976">
        <f t="shared" si="70"/>
        <v>66.283333333333331</v>
      </c>
    </row>
    <row r="3977" spans="1:2" x14ac:dyDescent="0.2">
      <c r="A3977">
        <v>3978</v>
      </c>
      <c r="B3977">
        <f t="shared" si="70"/>
        <v>66.3</v>
      </c>
    </row>
    <row r="3978" spans="1:2" x14ac:dyDescent="0.2">
      <c r="A3978">
        <v>3979</v>
      </c>
      <c r="B3978">
        <f t="shared" si="70"/>
        <v>66.316666666666663</v>
      </c>
    </row>
    <row r="3979" spans="1:2" x14ac:dyDescent="0.2">
      <c r="A3979">
        <v>3980</v>
      </c>
      <c r="B3979">
        <f t="shared" si="70"/>
        <v>66.333333333333329</v>
      </c>
    </row>
    <row r="3980" spans="1:2" x14ac:dyDescent="0.2">
      <c r="A3980">
        <v>3981</v>
      </c>
      <c r="B3980">
        <f t="shared" si="70"/>
        <v>66.349999999999994</v>
      </c>
    </row>
    <row r="3981" spans="1:2" x14ac:dyDescent="0.2">
      <c r="A3981">
        <v>3982</v>
      </c>
      <c r="B3981">
        <f t="shared" si="70"/>
        <v>66.36666666666666</v>
      </c>
    </row>
    <row r="3982" spans="1:2" x14ac:dyDescent="0.2">
      <c r="A3982">
        <v>3983</v>
      </c>
      <c r="B3982">
        <f t="shared" si="70"/>
        <v>66.38333333333334</v>
      </c>
    </row>
    <row r="3983" spans="1:2" x14ac:dyDescent="0.2">
      <c r="A3983">
        <v>3984</v>
      </c>
      <c r="B3983">
        <f t="shared" si="70"/>
        <v>66.400000000000006</v>
      </c>
    </row>
    <row r="3984" spans="1:2" x14ac:dyDescent="0.2">
      <c r="A3984">
        <v>3985</v>
      </c>
      <c r="B3984">
        <f t="shared" si="70"/>
        <v>66.416666666666671</v>
      </c>
    </row>
    <row r="3985" spans="1:2" x14ac:dyDescent="0.2">
      <c r="A3985">
        <v>3986</v>
      </c>
      <c r="B3985">
        <f t="shared" si="70"/>
        <v>66.433333333333337</v>
      </c>
    </row>
    <row r="3986" spans="1:2" x14ac:dyDescent="0.2">
      <c r="A3986">
        <v>3987</v>
      </c>
      <c r="B3986">
        <f t="shared" si="70"/>
        <v>66.45</v>
      </c>
    </row>
    <row r="3987" spans="1:2" x14ac:dyDescent="0.2">
      <c r="A3987">
        <v>3988</v>
      </c>
      <c r="B3987">
        <f t="shared" si="70"/>
        <v>66.466666666666669</v>
      </c>
    </row>
    <row r="3988" spans="1:2" x14ac:dyDescent="0.2">
      <c r="A3988">
        <v>3989</v>
      </c>
      <c r="B3988">
        <f t="shared" si="70"/>
        <v>66.483333333333334</v>
      </c>
    </row>
    <row r="3989" spans="1:2" x14ac:dyDescent="0.2">
      <c r="A3989">
        <v>3990</v>
      </c>
      <c r="B3989">
        <f t="shared" si="70"/>
        <v>66.5</v>
      </c>
    </row>
    <row r="3990" spans="1:2" x14ac:dyDescent="0.2">
      <c r="A3990">
        <v>3991</v>
      </c>
      <c r="B3990">
        <f t="shared" si="70"/>
        <v>66.516666666666666</v>
      </c>
    </row>
    <row r="3991" spans="1:2" x14ac:dyDescent="0.2">
      <c r="A3991">
        <v>3992</v>
      </c>
      <c r="B3991">
        <f t="shared" si="70"/>
        <v>66.533333333333331</v>
      </c>
    </row>
    <row r="3992" spans="1:2" x14ac:dyDescent="0.2">
      <c r="A3992">
        <v>3993</v>
      </c>
      <c r="B3992">
        <f t="shared" si="70"/>
        <v>66.55</v>
      </c>
    </row>
    <row r="3993" spans="1:2" x14ac:dyDescent="0.2">
      <c r="A3993">
        <v>3994</v>
      </c>
      <c r="B3993">
        <f t="shared" si="70"/>
        <v>66.566666666666663</v>
      </c>
    </row>
    <row r="3994" spans="1:2" x14ac:dyDescent="0.2">
      <c r="A3994">
        <v>3995</v>
      </c>
      <c r="B3994">
        <f t="shared" si="70"/>
        <v>66.583333333333329</v>
      </c>
    </row>
    <row r="3995" spans="1:2" x14ac:dyDescent="0.2">
      <c r="A3995">
        <v>3996</v>
      </c>
      <c r="B3995">
        <f t="shared" si="70"/>
        <v>66.599999999999994</v>
      </c>
    </row>
    <row r="3996" spans="1:2" x14ac:dyDescent="0.2">
      <c r="A3996">
        <v>3997</v>
      </c>
      <c r="B3996">
        <f t="shared" si="70"/>
        <v>66.61666666666666</v>
      </c>
    </row>
    <row r="3997" spans="1:2" x14ac:dyDescent="0.2">
      <c r="A3997">
        <v>3998</v>
      </c>
      <c r="B3997">
        <f t="shared" si="70"/>
        <v>66.63333333333334</v>
      </c>
    </row>
    <row r="3998" spans="1:2" x14ac:dyDescent="0.2">
      <c r="A3998">
        <v>3999</v>
      </c>
      <c r="B3998">
        <f t="shared" si="70"/>
        <v>66.650000000000006</v>
      </c>
    </row>
    <row r="3999" spans="1:2" x14ac:dyDescent="0.2">
      <c r="A3999">
        <v>4000</v>
      </c>
      <c r="B3999">
        <f t="shared" si="70"/>
        <v>66.666666666666671</v>
      </c>
    </row>
    <row r="4000" spans="1:2" x14ac:dyDescent="0.2">
      <c r="A4000">
        <v>4001</v>
      </c>
      <c r="B4000">
        <f t="shared" si="70"/>
        <v>66.683333333333337</v>
      </c>
    </row>
    <row r="4001" spans="1:2" x14ac:dyDescent="0.2">
      <c r="A4001">
        <v>4002</v>
      </c>
      <c r="B4001">
        <f t="shared" si="70"/>
        <v>66.7</v>
      </c>
    </row>
    <row r="4002" spans="1:2" x14ac:dyDescent="0.2">
      <c r="A4002">
        <v>4003</v>
      </c>
      <c r="B4002">
        <f t="shared" si="70"/>
        <v>66.716666666666669</v>
      </c>
    </row>
    <row r="4003" spans="1:2" x14ac:dyDescent="0.2">
      <c r="A4003">
        <v>4004</v>
      </c>
      <c r="B4003">
        <f t="shared" si="70"/>
        <v>66.733333333333334</v>
      </c>
    </row>
    <row r="4004" spans="1:2" x14ac:dyDescent="0.2">
      <c r="A4004">
        <v>4005</v>
      </c>
      <c r="B4004">
        <f t="shared" si="70"/>
        <v>66.75</v>
      </c>
    </row>
    <row r="4005" spans="1:2" x14ac:dyDescent="0.2">
      <c r="A4005">
        <v>4006</v>
      </c>
      <c r="B4005">
        <f t="shared" si="70"/>
        <v>66.766666666666666</v>
      </c>
    </row>
    <row r="4006" spans="1:2" x14ac:dyDescent="0.2">
      <c r="A4006">
        <v>4007</v>
      </c>
      <c r="B4006">
        <f t="shared" si="70"/>
        <v>66.783333333333331</v>
      </c>
    </row>
    <row r="4007" spans="1:2" x14ac:dyDescent="0.2">
      <c r="A4007">
        <v>4008</v>
      </c>
      <c r="B4007">
        <f t="shared" si="70"/>
        <v>66.8</v>
      </c>
    </row>
    <row r="4008" spans="1:2" x14ac:dyDescent="0.2">
      <c r="A4008">
        <v>4009</v>
      </c>
      <c r="B4008">
        <f t="shared" si="70"/>
        <v>66.816666666666663</v>
      </c>
    </row>
    <row r="4009" spans="1:2" x14ac:dyDescent="0.2">
      <c r="A4009">
        <v>4010</v>
      </c>
      <c r="B4009">
        <f t="shared" si="70"/>
        <v>66.833333333333329</v>
      </c>
    </row>
    <row r="4010" spans="1:2" x14ac:dyDescent="0.2">
      <c r="A4010">
        <v>4011</v>
      </c>
      <c r="B4010">
        <f t="shared" si="70"/>
        <v>66.849999999999994</v>
      </c>
    </row>
    <row r="4011" spans="1:2" x14ac:dyDescent="0.2">
      <c r="A4011">
        <v>4012</v>
      </c>
      <c r="B4011">
        <f t="shared" si="70"/>
        <v>66.86666666666666</v>
      </c>
    </row>
    <row r="4012" spans="1:2" x14ac:dyDescent="0.2">
      <c r="A4012">
        <v>4013</v>
      </c>
      <c r="B4012">
        <f t="shared" si="70"/>
        <v>66.88333333333334</v>
      </c>
    </row>
    <row r="4013" spans="1:2" x14ac:dyDescent="0.2">
      <c r="A4013">
        <v>4014</v>
      </c>
      <c r="B4013">
        <f t="shared" si="70"/>
        <v>66.900000000000006</v>
      </c>
    </row>
    <row r="4014" spans="1:2" x14ac:dyDescent="0.2">
      <c r="A4014">
        <v>4015</v>
      </c>
      <c r="B4014">
        <f t="shared" si="70"/>
        <v>66.916666666666671</v>
      </c>
    </row>
    <row r="4015" spans="1:2" x14ac:dyDescent="0.2">
      <c r="A4015">
        <v>4016</v>
      </c>
      <c r="B4015">
        <f t="shared" si="70"/>
        <v>66.933333333333337</v>
      </c>
    </row>
    <row r="4016" spans="1:2" x14ac:dyDescent="0.2">
      <c r="A4016">
        <v>4017</v>
      </c>
      <c r="B4016">
        <f t="shared" si="70"/>
        <v>66.95</v>
      </c>
    </row>
    <row r="4017" spans="1:2" x14ac:dyDescent="0.2">
      <c r="A4017">
        <v>4018</v>
      </c>
      <c r="B4017">
        <f t="shared" si="70"/>
        <v>66.966666666666669</v>
      </c>
    </row>
    <row r="4018" spans="1:2" x14ac:dyDescent="0.2">
      <c r="A4018">
        <v>4019</v>
      </c>
      <c r="B4018">
        <f t="shared" si="70"/>
        <v>66.983333333333334</v>
      </c>
    </row>
    <row r="4019" spans="1:2" x14ac:dyDescent="0.2">
      <c r="A4019">
        <v>4020</v>
      </c>
      <c r="B4019">
        <f t="shared" si="70"/>
        <v>67</v>
      </c>
    </row>
    <row r="4020" spans="1:2" x14ac:dyDescent="0.2">
      <c r="A4020">
        <v>4021</v>
      </c>
      <c r="B4020">
        <f t="shared" si="70"/>
        <v>67.016666666666666</v>
      </c>
    </row>
    <row r="4021" spans="1:2" x14ac:dyDescent="0.2">
      <c r="A4021">
        <v>4022</v>
      </c>
      <c r="B4021">
        <f t="shared" si="70"/>
        <v>67.033333333333331</v>
      </c>
    </row>
    <row r="4022" spans="1:2" x14ac:dyDescent="0.2">
      <c r="A4022">
        <v>4023</v>
      </c>
      <c r="B4022">
        <f t="shared" si="70"/>
        <v>67.05</v>
      </c>
    </row>
    <row r="4023" spans="1:2" x14ac:dyDescent="0.2">
      <c r="A4023">
        <v>4024</v>
      </c>
      <c r="B4023">
        <f t="shared" si="70"/>
        <v>67.066666666666663</v>
      </c>
    </row>
    <row r="4024" spans="1:2" x14ac:dyDescent="0.2">
      <c r="A4024">
        <v>4025</v>
      </c>
      <c r="B4024">
        <f t="shared" si="70"/>
        <v>67.083333333333329</v>
      </c>
    </row>
    <row r="4025" spans="1:2" x14ac:dyDescent="0.2">
      <c r="A4025">
        <v>4026</v>
      </c>
      <c r="B4025">
        <f t="shared" si="70"/>
        <v>67.099999999999994</v>
      </c>
    </row>
    <row r="4026" spans="1:2" x14ac:dyDescent="0.2">
      <c r="A4026">
        <v>4027</v>
      </c>
      <c r="B4026">
        <f t="shared" si="70"/>
        <v>67.11666666666666</v>
      </c>
    </row>
    <row r="4027" spans="1:2" x14ac:dyDescent="0.2">
      <c r="A4027">
        <v>4028</v>
      </c>
      <c r="B4027">
        <f t="shared" si="70"/>
        <v>67.13333333333334</v>
      </c>
    </row>
    <row r="4028" spans="1:2" x14ac:dyDescent="0.2">
      <c r="A4028">
        <v>4029</v>
      </c>
      <c r="B4028">
        <f t="shared" si="70"/>
        <v>67.150000000000006</v>
      </c>
    </row>
    <row r="4029" spans="1:2" x14ac:dyDescent="0.2">
      <c r="A4029">
        <v>4030</v>
      </c>
      <c r="B4029">
        <f t="shared" si="70"/>
        <v>67.166666666666671</v>
      </c>
    </row>
    <row r="4030" spans="1:2" x14ac:dyDescent="0.2">
      <c r="A4030">
        <v>4031</v>
      </c>
      <c r="B4030">
        <f t="shared" si="70"/>
        <v>67.183333333333337</v>
      </c>
    </row>
    <row r="4031" spans="1:2" x14ac:dyDescent="0.2">
      <c r="A4031">
        <v>4032</v>
      </c>
      <c r="B4031">
        <f t="shared" si="70"/>
        <v>67.2</v>
      </c>
    </row>
    <row r="4032" spans="1:2" x14ac:dyDescent="0.2">
      <c r="A4032">
        <v>4033</v>
      </c>
      <c r="B4032">
        <f t="shared" si="70"/>
        <v>67.216666666666669</v>
      </c>
    </row>
    <row r="4033" spans="1:2" x14ac:dyDescent="0.2">
      <c r="A4033">
        <v>4034</v>
      </c>
      <c r="B4033">
        <f t="shared" si="70"/>
        <v>67.233333333333334</v>
      </c>
    </row>
    <row r="4034" spans="1:2" x14ac:dyDescent="0.2">
      <c r="A4034">
        <v>4035</v>
      </c>
      <c r="B4034">
        <f t="shared" si="70"/>
        <v>67.25</v>
      </c>
    </row>
    <row r="4035" spans="1:2" x14ac:dyDescent="0.2">
      <c r="A4035">
        <v>4036</v>
      </c>
      <c r="B4035">
        <f t="shared" si="70"/>
        <v>67.266666666666666</v>
      </c>
    </row>
    <row r="4036" spans="1:2" x14ac:dyDescent="0.2">
      <c r="A4036">
        <v>4037</v>
      </c>
      <c r="B4036">
        <f t="shared" ref="B4036:B4099" si="71">A4036/60</f>
        <v>67.283333333333331</v>
      </c>
    </row>
    <row r="4037" spans="1:2" x14ac:dyDescent="0.2">
      <c r="A4037">
        <v>4038</v>
      </c>
      <c r="B4037">
        <f t="shared" si="71"/>
        <v>67.3</v>
      </c>
    </row>
    <row r="4038" spans="1:2" x14ac:dyDescent="0.2">
      <c r="A4038">
        <v>4039</v>
      </c>
      <c r="B4038">
        <f t="shared" si="71"/>
        <v>67.316666666666663</v>
      </c>
    </row>
    <row r="4039" spans="1:2" x14ac:dyDescent="0.2">
      <c r="A4039">
        <v>4040</v>
      </c>
      <c r="B4039">
        <f t="shared" si="71"/>
        <v>67.333333333333329</v>
      </c>
    </row>
    <row r="4040" spans="1:2" x14ac:dyDescent="0.2">
      <c r="A4040">
        <v>4041</v>
      </c>
      <c r="B4040">
        <f t="shared" si="71"/>
        <v>67.349999999999994</v>
      </c>
    </row>
    <row r="4041" spans="1:2" x14ac:dyDescent="0.2">
      <c r="A4041">
        <v>4042</v>
      </c>
      <c r="B4041">
        <f t="shared" si="71"/>
        <v>67.36666666666666</v>
      </c>
    </row>
    <row r="4042" spans="1:2" x14ac:dyDescent="0.2">
      <c r="A4042">
        <v>4043</v>
      </c>
      <c r="B4042">
        <f t="shared" si="71"/>
        <v>67.38333333333334</v>
      </c>
    </row>
    <row r="4043" spans="1:2" x14ac:dyDescent="0.2">
      <c r="A4043">
        <v>4044</v>
      </c>
      <c r="B4043">
        <f t="shared" si="71"/>
        <v>67.400000000000006</v>
      </c>
    </row>
    <row r="4044" spans="1:2" x14ac:dyDescent="0.2">
      <c r="A4044">
        <v>4045</v>
      </c>
      <c r="B4044">
        <f t="shared" si="71"/>
        <v>67.416666666666671</v>
      </c>
    </row>
    <row r="4045" spans="1:2" x14ac:dyDescent="0.2">
      <c r="A4045">
        <v>4046</v>
      </c>
      <c r="B4045">
        <f t="shared" si="71"/>
        <v>67.433333333333337</v>
      </c>
    </row>
    <row r="4046" spans="1:2" x14ac:dyDescent="0.2">
      <c r="A4046">
        <v>4047</v>
      </c>
      <c r="B4046">
        <f t="shared" si="71"/>
        <v>67.45</v>
      </c>
    </row>
    <row r="4047" spans="1:2" x14ac:dyDescent="0.2">
      <c r="A4047">
        <v>4048</v>
      </c>
      <c r="B4047">
        <f t="shared" si="71"/>
        <v>67.466666666666669</v>
      </c>
    </row>
    <row r="4048" spans="1:2" x14ac:dyDescent="0.2">
      <c r="A4048">
        <v>4049</v>
      </c>
      <c r="B4048">
        <f t="shared" si="71"/>
        <v>67.483333333333334</v>
      </c>
    </row>
    <row r="4049" spans="1:2" x14ac:dyDescent="0.2">
      <c r="A4049">
        <v>4050</v>
      </c>
      <c r="B4049">
        <f t="shared" si="71"/>
        <v>67.5</v>
      </c>
    </row>
    <row r="4050" spans="1:2" x14ac:dyDescent="0.2">
      <c r="A4050">
        <v>4051</v>
      </c>
      <c r="B4050">
        <f t="shared" si="71"/>
        <v>67.516666666666666</v>
      </c>
    </row>
    <row r="4051" spans="1:2" x14ac:dyDescent="0.2">
      <c r="A4051">
        <v>4052</v>
      </c>
      <c r="B4051">
        <f t="shared" si="71"/>
        <v>67.533333333333331</v>
      </c>
    </row>
    <row r="4052" spans="1:2" x14ac:dyDescent="0.2">
      <c r="A4052">
        <v>4053</v>
      </c>
      <c r="B4052">
        <f t="shared" si="71"/>
        <v>67.55</v>
      </c>
    </row>
    <row r="4053" spans="1:2" x14ac:dyDescent="0.2">
      <c r="A4053">
        <v>4054</v>
      </c>
      <c r="B4053">
        <f t="shared" si="71"/>
        <v>67.566666666666663</v>
      </c>
    </row>
    <row r="4054" spans="1:2" x14ac:dyDescent="0.2">
      <c r="A4054">
        <v>4055</v>
      </c>
      <c r="B4054">
        <f t="shared" si="71"/>
        <v>67.583333333333329</v>
      </c>
    </row>
    <row r="4055" spans="1:2" x14ac:dyDescent="0.2">
      <c r="A4055">
        <v>4056</v>
      </c>
      <c r="B4055">
        <f t="shared" si="71"/>
        <v>67.599999999999994</v>
      </c>
    </row>
    <row r="4056" spans="1:2" x14ac:dyDescent="0.2">
      <c r="A4056">
        <v>4057</v>
      </c>
      <c r="B4056">
        <f t="shared" si="71"/>
        <v>67.61666666666666</v>
      </c>
    </row>
    <row r="4057" spans="1:2" x14ac:dyDescent="0.2">
      <c r="A4057">
        <v>4058</v>
      </c>
      <c r="B4057">
        <f t="shared" si="71"/>
        <v>67.63333333333334</v>
      </c>
    </row>
    <row r="4058" spans="1:2" x14ac:dyDescent="0.2">
      <c r="A4058">
        <v>4059</v>
      </c>
      <c r="B4058">
        <f t="shared" si="71"/>
        <v>67.650000000000006</v>
      </c>
    </row>
    <row r="4059" spans="1:2" x14ac:dyDescent="0.2">
      <c r="A4059">
        <v>4060</v>
      </c>
      <c r="B4059">
        <f t="shared" si="71"/>
        <v>67.666666666666671</v>
      </c>
    </row>
    <row r="4060" spans="1:2" x14ac:dyDescent="0.2">
      <c r="A4060">
        <v>4061</v>
      </c>
      <c r="B4060">
        <f t="shared" si="71"/>
        <v>67.683333333333337</v>
      </c>
    </row>
    <row r="4061" spans="1:2" x14ac:dyDescent="0.2">
      <c r="A4061">
        <v>4062</v>
      </c>
      <c r="B4061">
        <f t="shared" si="71"/>
        <v>67.7</v>
      </c>
    </row>
    <row r="4062" spans="1:2" x14ac:dyDescent="0.2">
      <c r="A4062">
        <v>4063</v>
      </c>
      <c r="B4062">
        <f t="shared" si="71"/>
        <v>67.716666666666669</v>
      </c>
    </row>
    <row r="4063" spans="1:2" x14ac:dyDescent="0.2">
      <c r="A4063">
        <v>4064</v>
      </c>
      <c r="B4063">
        <f t="shared" si="71"/>
        <v>67.733333333333334</v>
      </c>
    </row>
    <row r="4064" spans="1:2" x14ac:dyDescent="0.2">
      <c r="A4064">
        <v>4065</v>
      </c>
      <c r="B4064">
        <f t="shared" si="71"/>
        <v>67.75</v>
      </c>
    </row>
    <row r="4065" spans="1:2" x14ac:dyDescent="0.2">
      <c r="A4065">
        <v>4066</v>
      </c>
      <c r="B4065">
        <f t="shared" si="71"/>
        <v>67.766666666666666</v>
      </c>
    </row>
    <row r="4066" spans="1:2" x14ac:dyDescent="0.2">
      <c r="A4066">
        <v>4067</v>
      </c>
      <c r="B4066">
        <f t="shared" si="71"/>
        <v>67.783333333333331</v>
      </c>
    </row>
    <row r="4067" spans="1:2" x14ac:dyDescent="0.2">
      <c r="A4067">
        <v>4068</v>
      </c>
      <c r="B4067">
        <f t="shared" si="71"/>
        <v>67.8</v>
      </c>
    </row>
    <row r="4068" spans="1:2" x14ac:dyDescent="0.2">
      <c r="A4068">
        <v>4069</v>
      </c>
      <c r="B4068">
        <f t="shared" si="71"/>
        <v>67.816666666666663</v>
      </c>
    </row>
    <row r="4069" spans="1:2" x14ac:dyDescent="0.2">
      <c r="A4069">
        <v>4070</v>
      </c>
      <c r="B4069">
        <f t="shared" si="71"/>
        <v>67.833333333333329</v>
      </c>
    </row>
    <row r="4070" spans="1:2" x14ac:dyDescent="0.2">
      <c r="A4070">
        <v>4071</v>
      </c>
      <c r="B4070">
        <f t="shared" si="71"/>
        <v>67.849999999999994</v>
      </c>
    </row>
    <row r="4071" spans="1:2" x14ac:dyDescent="0.2">
      <c r="A4071">
        <v>4072</v>
      </c>
      <c r="B4071">
        <f t="shared" si="71"/>
        <v>67.86666666666666</v>
      </c>
    </row>
    <row r="4072" spans="1:2" x14ac:dyDescent="0.2">
      <c r="A4072">
        <v>4073</v>
      </c>
      <c r="B4072">
        <f t="shared" si="71"/>
        <v>67.88333333333334</v>
      </c>
    </row>
    <row r="4073" spans="1:2" x14ac:dyDescent="0.2">
      <c r="A4073">
        <v>4074</v>
      </c>
      <c r="B4073">
        <f t="shared" si="71"/>
        <v>67.900000000000006</v>
      </c>
    </row>
    <row r="4074" spans="1:2" x14ac:dyDescent="0.2">
      <c r="A4074">
        <v>4075</v>
      </c>
      <c r="B4074">
        <f t="shared" si="71"/>
        <v>67.916666666666671</v>
      </c>
    </row>
    <row r="4075" spans="1:2" x14ac:dyDescent="0.2">
      <c r="A4075">
        <v>4076</v>
      </c>
      <c r="B4075">
        <f t="shared" si="71"/>
        <v>67.933333333333337</v>
      </c>
    </row>
    <row r="4076" spans="1:2" x14ac:dyDescent="0.2">
      <c r="A4076">
        <v>4077</v>
      </c>
      <c r="B4076">
        <f t="shared" si="71"/>
        <v>67.95</v>
      </c>
    </row>
    <row r="4077" spans="1:2" x14ac:dyDescent="0.2">
      <c r="A4077">
        <v>4078</v>
      </c>
      <c r="B4077">
        <f t="shared" si="71"/>
        <v>67.966666666666669</v>
      </c>
    </row>
    <row r="4078" spans="1:2" x14ac:dyDescent="0.2">
      <c r="A4078">
        <v>4079</v>
      </c>
      <c r="B4078">
        <f t="shared" si="71"/>
        <v>67.983333333333334</v>
      </c>
    </row>
    <row r="4079" spans="1:2" x14ac:dyDescent="0.2">
      <c r="A4079">
        <v>4080</v>
      </c>
      <c r="B4079">
        <f t="shared" si="71"/>
        <v>68</v>
      </c>
    </row>
    <row r="4080" spans="1:2" x14ac:dyDescent="0.2">
      <c r="A4080">
        <v>4081</v>
      </c>
      <c r="B4080">
        <f t="shared" si="71"/>
        <v>68.016666666666666</v>
      </c>
    </row>
    <row r="4081" spans="1:2" x14ac:dyDescent="0.2">
      <c r="A4081">
        <v>4082</v>
      </c>
      <c r="B4081">
        <f t="shared" si="71"/>
        <v>68.033333333333331</v>
      </c>
    </row>
    <row r="4082" spans="1:2" x14ac:dyDescent="0.2">
      <c r="A4082">
        <v>4083</v>
      </c>
      <c r="B4082">
        <f t="shared" si="71"/>
        <v>68.05</v>
      </c>
    </row>
    <row r="4083" spans="1:2" x14ac:dyDescent="0.2">
      <c r="A4083">
        <v>4084</v>
      </c>
      <c r="B4083">
        <f t="shared" si="71"/>
        <v>68.066666666666663</v>
      </c>
    </row>
    <row r="4084" spans="1:2" x14ac:dyDescent="0.2">
      <c r="A4084">
        <v>4085</v>
      </c>
      <c r="B4084">
        <f t="shared" si="71"/>
        <v>68.083333333333329</v>
      </c>
    </row>
    <row r="4085" spans="1:2" x14ac:dyDescent="0.2">
      <c r="A4085">
        <v>4086</v>
      </c>
      <c r="B4085">
        <f t="shared" si="71"/>
        <v>68.099999999999994</v>
      </c>
    </row>
    <row r="4086" spans="1:2" x14ac:dyDescent="0.2">
      <c r="A4086">
        <v>4087</v>
      </c>
      <c r="B4086">
        <f t="shared" si="71"/>
        <v>68.11666666666666</v>
      </c>
    </row>
    <row r="4087" spans="1:2" x14ac:dyDescent="0.2">
      <c r="A4087">
        <v>4088</v>
      </c>
      <c r="B4087">
        <f t="shared" si="71"/>
        <v>68.13333333333334</v>
      </c>
    </row>
    <row r="4088" spans="1:2" x14ac:dyDescent="0.2">
      <c r="A4088">
        <v>4089</v>
      </c>
      <c r="B4088">
        <f t="shared" si="71"/>
        <v>68.150000000000006</v>
      </c>
    </row>
    <row r="4089" spans="1:2" x14ac:dyDescent="0.2">
      <c r="A4089">
        <v>4090</v>
      </c>
      <c r="B4089">
        <f t="shared" si="71"/>
        <v>68.166666666666671</v>
      </c>
    </row>
    <row r="4090" spans="1:2" x14ac:dyDescent="0.2">
      <c r="A4090">
        <v>4091</v>
      </c>
      <c r="B4090">
        <f t="shared" si="71"/>
        <v>68.183333333333337</v>
      </c>
    </row>
    <row r="4091" spans="1:2" x14ac:dyDescent="0.2">
      <c r="A4091">
        <v>4092</v>
      </c>
      <c r="B4091">
        <f t="shared" si="71"/>
        <v>68.2</v>
      </c>
    </row>
    <row r="4092" spans="1:2" x14ac:dyDescent="0.2">
      <c r="A4092">
        <v>4093</v>
      </c>
      <c r="B4092">
        <f t="shared" si="71"/>
        <v>68.216666666666669</v>
      </c>
    </row>
    <row r="4093" spans="1:2" x14ac:dyDescent="0.2">
      <c r="A4093">
        <v>4094</v>
      </c>
      <c r="B4093">
        <f t="shared" si="71"/>
        <v>68.233333333333334</v>
      </c>
    </row>
    <row r="4094" spans="1:2" x14ac:dyDescent="0.2">
      <c r="A4094">
        <v>4095</v>
      </c>
      <c r="B4094">
        <f t="shared" si="71"/>
        <v>68.25</v>
      </c>
    </row>
    <row r="4095" spans="1:2" x14ac:dyDescent="0.2">
      <c r="A4095">
        <v>4097</v>
      </c>
      <c r="B4095">
        <f t="shared" si="71"/>
        <v>68.283333333333331</v>
      </c>
    </row>
    <row r="4096" spans="1:2" x14ac:dyDescent="0.2">
      <c r="A4096">
        <v>4098</v>
      </c>
      <c r="B4096">
        <f t="shared" si="71"/>
        <v>68.3</v>
      </c>
    </row>
    <row r="4097" spans="1:2" x14ac:dyDescent="0.2">
      <c r="A4097">
        <v>4099</v>
      </c>
      <c r="B4097">
        <f t="shared" si="71"/>
        <v>68.316666666666663</v>
      </c>
    </row>
    <row r="4098" spans="1:2" x14ac:dyDescent="0.2">
      <c r="A4098">
        <v>4100</v>
      </c>
      <c r="B4098">
        <f t="shared" si="71"/>
        <v>68.333333333333329</v>
      </c>
    </row>
    <row r="4099" spans="1:2" x14ac:dyDescent="0.2">
      <c r="A4099">
        <v>4101</v>
      </c>
      <c r="B4099">
        <f t="shared" si="71"/>
        <v>68.349999999999994</v>
      </c>
    </row>
    <row r="4100" spans="1:2" x14ac:dyDescent="0.2">
      <c r="A4100">
        <v>4102</v>
      </c>
      <c r="B4100">
        <f t="shared" ref="B4100:B4163" si="72">A4100/60</f>
        <v>68.36666666666666</v>
      </c>
    </row>
    <row r="4101" spans="1:2" x14ac:dyDescent="0.2">
      <c r="A4101">
        <v>4103</v>
      </c>
      <c r="B4101">
        <f t="shared" si="72"/>
        <v>68.38333333333334</v>
      </c>
    </row>
    <row r="4102" spans="1:2" x14ac:dyDescent="0.2">
      <c r="A4102">
        <v>4104</v>
      </c>
      <c r="B4102">
        <f t="shared" si="72"/>
        <v>68.400000000000006</v>
      </c>
    </row>
    <row r="4103" spans="1:2" x14ac:dyDescent="0.2">
      <c r="A4103">
        <v>4105</v>
      </c>
      <c r="B4103">
        <f t="shared" si="72"/>
        <v>68.416666666666671</v>
      </c>
    </row>
    <row r="4104" spans="1:2" x14ac:dyDescent="0.2">
      <c r="A4104">
        <v>4106</v>
      </c>
      <c r="B4104">
        <f t="shared" si="72"/>
        <v>68.433333333333337</v>
      </c>
    </row>
    <row r="4105" spans="1:2" x14ac:dyDescent="0.2">
      <c r="A4105">
        <v>4107</v>
      </c>
      <c r="B4105">
        <f t="shared" si="72"/>
        <v>68.45</v>
      </c>
    </row>
    <row r="4106" spans="1:2" x14ac:dyDescent="0.2">
      <c r="A4106">
        <v>4108</v>
      </c>
      <c r="B4106">
        <f t="shared" si="72"/>
        <v>68.466666666666669</v>
      </c>
    </row>
    <row r="4107" spans="1:2" x14ac:dyDescent="0.2">
      <c r="A4107">
        <v>4109</v>
      </c>
      <c r="B4107">
        <f t="shared" si="72"/>
        <v>68.483333333333334</v>
      </c>
    </row>
    <row r="4108" spans="1:2" x14ac:dyDescent="0.2">
      <c r="A4108">
        <v>4110</v>
      </c>
      <c r="B4108">
        <f t="shared" si="72"/>
        <v>68.5</v>
      </c>
    </row>
    <row r="4109" spans="1:2" x14ac:dyDescent="0.2">
      <c r="A4109">
        <v>4111</v>
      </c>
      <c r="B4109">
        <f t="shared" si="72"/>
        <v>68.516666666666666</v>
      </c>
    </row>
    <row r="4110" spans="1:2" x14ac:dyDescent="0.2">
      <c r="A4110">
        <v>4112</v>
      </c>
      <c r="B4110">
        <f t="shared" si="72"/>
        <v>68.533333333333331</v>
      </c>
    </row>
    <row r="4111" spans="1:2" x14ac:dyDescent="0.2">
      <c r="A4111">
        <v>4113</v>
      </c>
      <c r="B4111">
        <f t="shared" si="72"/>
        <v>68.55</v>
      </c>
    </row>
    <row r="4112" spans="1:2" x14ac:dyDescent="0.2">
      <c r="A4112">
        <v>4114</v>
      </c>
      <c r="B4112">
        <f t="shared" si="72"/>
        <v>68.566666666666663</v>
      </c>
    </row>
    <row r="4113" spans="1:2" x14ac:dyDescent="0.2">
      <c r="A4113">
        <v>4115</v>
      </c>
      <c r="B4113">
        <f t="shared" si="72"/>
        <v>68.583333333333329</v>
      </c>
    </row>
    <row r="4114" spans="1:2" x14ac:dyDescent="0.2">
      <c r="A4114">
        <v>4116</v>
      </c>
      <c r="B4114">
        <f t="shared" si="72"/>
        <v>68.599999999999994</v>
      </c>
    </row>
    <row r="4115" spans="1:2" x14ac:dyDescent="0.2">
      <c r="A4115">
        <v>4117</v>
      </c>
      <c r="B4115">
        <f t="shared" si="72"/>
        <v>68.61666666666666</v>
      </c>
    </row>
    <row r="4116" spans="1:2" x14ac:dyDescent="0.2">
      <c r="A4116">
        <v>4118</v>
      </c>
      <c r="B4116">
        <f t="shared" si="72"/>
        <v>68.63333333333334</v>
      </c>
    </row>
    <row r="4117" spans="1:2" x14ac:dyDescent="0.2">
      <c r="A4117">
        <v>4119</v>
      </c>
      <c r="B4117">
        <f t="shared" si="72"/>
        <v>68.650000000000006</v>
      </c>
    </row>
    <row r="4118" spans="1:2" x14ac:dyDescent="0.2">
      <c r="A4118">
        <v>4120</v>
      </c>
      <c r="B4118">
        <f t="shared" si="72"/>
        <v>68.666666666666671</v>
      </c>
    </row>
    <row r="4119" spans="1:2" x14ac:dyDescent="0.2">
      <c r="A4119">
        <v>4121</v>
      </c>
      <c r="B4119">
        <f t="shared" si="72"/>
        <v>68.683333333333337</v>
      </c>
    </row>
    <row r="4120" spans="1:2" x14ac:dyDescent="0.2">
      <c r="A4120">
        <v>4122</v>
      </c>
      <c r="B4120">
        <f t="shared" si="72"/>
        <v>68.7</v>
      </c>
    </row>
    <row r="4121" spans="1:2" x14ac:dyDescent="0.2">
      <c r="A4121">
        <v>4123</v>
      </c>
      <c r="B4121">
        <f t="shared" si="72"/>
        <v>68.716666666666669</v>
      </c>
    </row>
    <row r="4122" spans="1:2" x14ac:dyDescent="0.2">
      <c r="A4122">
        <v>4124</v>
      </c>
      <c r="B4122">
        <f t="shared" si="72"/>
        <v>68.733333333333334</v>
      </c>
    </row>
    <row r="4123" spans="1:2" x14ac:dyDescent="0.2">
      <c r="A4123">
        <v>4125</v>
      </c>
      <c r="B4123">
        <f t="shared" si="72"/>
        <v>68.75</v>
      </c>
    </row>
    <row r="4124" spans="1:2" x14ac:dyDescent="0.2">
      <c r="A4124">
        <v>4126</v>
      </c>
      <c r="B4124">
        <f t="shared" si="72"/>
        <v>68.766666666666666</v>
      </c>
    </row>
    <row r="4125" spans="1:2" x14ac:dyDescent="0.2">
      <c r="A4125">
        <v>4127</v>
      </c>
      <c r="B4125">
        <f t="shared" si="72"/>
        <v>68.783333333333331</v>
      </c>
    </row>
    <row r="4126" spans="1:2" x14ac:dyDescent="0.2">
      <c r="A4126">
        <v>4128</v>
      </c>
      <c r="B4126">
        <f t="shared" si="72"/>
        <v>68.8</v>
      </c>
    </row>
    <row r="4127" spans="1:2" x14ac:dyDescent="0.2">
      <c r="A4127">
        <v>4129</v>
      </c>
      <c r="B4127">
        <f t="shared" si="72"/>
        <v>68.816666666666663</v>
      </c>
    </row>
    <row r="4128" spans="1:2" x14ac:dyDescent="0.2">
      <c r="A4128">
        <v>4130</v>
      </c>
      <c r="B4128">
        <f t="shared" si="72"/>
        <v>68.833333333333329</v>
      </c>
    </row>
    <row r="4129" spans="1:2" x14ac:dyDescent="0.2">
      <c r="A4129">
        <v>4131</v>
      </c>
      <c r="B4129">
        <f t="shared" si="72"/>
        <v>68.849999999999994</v>
      </c>
    </row>
    <row r="4130" spans="1:2" x14ac:dyDescent="0.2">
      <c r="A4130">
        <v>4132</v>
      </c>
      <c r="B4130">
        <f t="shared" si="72"/>
        <v>68.86666666666666</v>
      </c>
    </row>
    <row r="4131" spans="1:2" x14ac:dyDescent="0.2">
      <c r="A4131">
        <v>4133</v>
      </c>
      <c r="B4131">
        <f t="shared" si="72"/>
        <v>68.88333333333334</v>
      </c>
    </row>
    <row r="4132" spans="1:2" x14ac:dyDescent="0.2">
      <c r="A4132">
        <v>4134</v>
      </c>
      <c r="B4132">
        <f t="shared" si="72"/>
        <v>68.900000000000006</v>
      </c>
    </row>
    <row r="4133" spans="1:2" x14ac:dyDescent="0.2">
      <c r="A4133">
        <v>4135</v>
      </c>
      <c r="B4133">
        <f t="shared" si="72"/>
        <v>68.916666666666671</v>
      </c>
    </row>
    <row r="4134" spans="1:2" x14ac:dyDescent="0.2">
      <c r="A4134">
        <v>4136</v>
      </c>
      <c r="B4134">
        <f t="shared" si="72"/>
        <v>68.933333333333337</v>
      </c>
    </row>
    <row r="4135" spans="1:2" x14ac:dyDescent="0.2">
      <c r="A4135">
        <v>4137</v>
      </c>
      <c r="B4135">
        <f t="shared" si="72"/>
        <v>68.95</v>
      </c>
    </row>
    <row r="4136" spans="1:2" x14ac:dyDescent="0.2">
      <c r="A4136">
        <v>4138</v>
      </c>
      <c r="B4136">
        <f t="shared" si="72"/>
        <v>68.966666666666669</v>
      </c>
    </row>
    <row r="4137" spans="1:2" x14ac:dyDescent="0.2">
      <c r="A4137">
        <v>4139</v>
      </c>
      <c r="B4137">
        <f t="shared" si="72"/>
        <v>68.983333333333334</v>
      </c>
    </row>
    <row r="4138" spans="1:2" x14ac:dyDescent="0.2">
      <c r="A4138">
        <v>4140</v>
      </c>
      <c r="B4138">
        <f t="shared" si="72"/>
        <v>69</v>
      </c>
    </row>
    <row r="4139" spans="1:2" x14ac:dyDescent="0.2">
      <c r="A4139">
        <v>4141</v>
      </c>
      <c r="B4139">
        <f t="shared" si="72"/>
        <v>69.016666666666666</v>
      </c>
    </row>
    <row r="4140" spans="1:2" x14ac:dyDescent="0.2">
      <c r="A4140">
        <v>4142</v>
      </c>
      <c r="B4140">
        <f t="shared" si="72"/>
        <v>69.033333333333331</v>
      </c>
    </row>
    <row r="4141" spans="1:2" x14ac:dyDescent="0.2">
      <c r="A4141">
        <v>4143</v>
      </c>
      <c r="B4141">
        <f t="shared" si="72"/>
        <v>69.05</v>
      </c>
    </row>
    <row r="4142" spans="1:2" x14ac:dyDescent="0.2">
      <c r="A4142">
        <v>4144</v>
      </c>
      <c r="B4142">
        <f t="shared" si="72"/>
        <v>69.066666666666663</v>
      </c>
    </row>
    <row r="4143" spans="1:2" x14ac:dyDescent="0.2">
      <c r="A4143">
        <v>4145</v>
      </c>
      <c r="B4143">
        <f t="shared" si="72"/>
        <v>69.083333333333329</v>
      </c>
    </row>
    <row r="4144" spans="1:2" x14ac:dyDescent="0.2">
      <c r="A4144">
        <v>4146</v>
      </c>
      <c r="B4144">
        <f t="shared" si="72"/>
        <v>69.099999999999994</v>
      </c>
    </row>
    <row r="4145" spans="1:2" x14ac:dyDescent="0.2">
      <c r="A4145">
        <v>4147</v>
      </c>
      <c r="B4145">
        <f t="shared" si="72"/>
        <v>69.11666666666666</v>
      </c>
    </row>
    <row r="4146" spans="1:2" x14ac:dyDescent="0.2">
      <c r="A4146">
        <v>4148</v>
      </c>
      <c r="B4146">
        <f t="shared" si="72"/>
        <v>69.13333333333334</v>
      </c>
    </row>
    <row r="4147" spans="1:2" x14ac:dyDescent="0.2">
      <c r="A4147">
        <v>4149</v>
      </c>
      <c r="B4147">
        <f t="shared" si="72"/>
        <v>69.150000000000006</v>
      </c>
    </row>
    <row r="4148" spans="1:2" x14ac:dyDescent="0.2">
      <c r="A4148">
        <v>4150</v>
      </c>
      <c r="B4148">
        <f t="shared" si="72"/>
        <v>69.166666666666671</v>
      </c>
    </row>
    <row r="4149" spans="1:2" x14ac:dyDescent="0.2">
      <c r="A4149">
        <v>4151</v>
      </c>
      <c r="B4149">
        <f t="shared" si="72"/>
        <v>69.183333333333337</v>
      </c>
    </row>
    <row r="4150" spans="1:2" x14ac:dyDescent="0.2">
      <c r="A4150">
        <v>4152</v>
      </c>
      <c r="B4150">
        <f t="shared" si="72"/>
        <v>69.2</v>
      </c>
    </row>
    <row r="4151" spans="1:2" x14ac:dyDescent="0.2">
      <c r="A4151">
        <v>4153</v>
      </c>
      <c r="B4151">
        <f t="shared" si="72"/>
        <v>69.216666666666669</v>
      </c>
    </row>
    <row r="4152" spans="1:2" x14ac:dyDescent="0.2">
      <c r="A4152">
        <v>4154</v>
      </c>
      <c r="B4152">
        <f t="shared" si="72"/>
        <v>69.233333333333334</v>
      </c>
    </row>
    <row r="4153" spans="1:2" x14ac:dyDescent="0.2">
      <c r="A4153">
        <v>4155</v>
      </c>
      <c r="B4153">
        <f t="shared" si="72"/>
        <v>69.25</v>
      </c>
    </row>
    <row r="4154" spans="1:2" x14ac:dyDescent="0.2">
      <c r="A4154">
        <v>4156</v>
      </c>
      <c r="B4154">
        <f t="shared" si="72"/>
        <v>69.266666666666666</v>
      </c>
    </row>
    <row r="4155" spans="1:2" x14ac:dyDescent="0.2">
      <c r="A4155">
        <v>4157</v>
      </c>
      <c r="B4155">
        <f t="shared" si="72"/>
        <v>69.283333333333331</v>
      </c>
    </row>
    <row r="4156" spans="1:2" x14ac:dyDescent="0.2">
      <c r="A4156">
        <v>4158</v>
      </c>
      <c r="B4156">
        <f t="shared" si="72"/>
        <v>69.3</v>
      </c>
    </row>
    <row r="4157" spans="1:2" x14ac:dyDescent="0.2">
      <c r="A4157">
        <v>4159</v>
      </c>
      <c r="B4157">
        <f t="shared" si="72"/>
        <v>69.316666666666663</v>
      </c>
    </row>
    <row r="4158" spans="1:2" x14ac:dyDescent="0.2">
      <c r="A4158">
        <v>4160</v>
      </c>
      <c r="B4158">
        <f t="shared" si="72"/>
        <v>69.333333333333329</v>
      </c>
    </row>
    <row r="4159" spans="1:2" x14ac:dyDescent="0.2">
      <c r="A4159">
        <v>4161</v>
      </c>
      <c r="B4159">
        <f t="shared" si="72"/>
        <v>69.349999999999994</v>
      </c>
    </row>
    <row r="4160" spans="1:2" x14ac:dyDescent="0.2">
      <c r="A4160">
        <v>4162</v>
      </c>
      <c r="B4160">
        <f t="shared" si="72"/>
        <v>69.36666666666666</v>
      </c>
    </row>
    <row r="4161" spans="1:2" x14ac:dyDescent="0.2">
      <c r="A4161">
        <v>4163</v>
      </c>
      <c r="B4161">
        <f t="shared" si="72"/>
        <v>69.38333333333334</v>
      </c>
    </row>
    <row r="4162" spans="1:2" x14ac:dyDescent="0.2">
      <c r="A4162">
        <v>4164</v>
      </c>
      <c r="B4162">
        <f t="shared" si="72"/>
        <v>69.400000000000006</v>
      </c>
    </row>
    <row r="4163" spans="1:2" x14ac:dyDescent="0.2">
      <c r="A4163">
        <v>4165</v>
      </c>
      <c r="B4163">
        <f t="shared" si="72"/>
        <v>69.416666666666671</v>
      </c>
    </row>
    <row r="4164" spans="1:2" x14ac:dyDescent="0.2">
      <c r="A4164">
        <v>4166</v>
      </c>
      <c r="B4164">
        <f t="shared" ref="B4164:B4227" si="73">A4164/60</f>
        <v>69.433333333333337</v>
      </c>
    </row>
    <row r="4165" spans="1:2" x14ac:dyDescent="0.2">
      <c r="A4165">
        <v>4167</v>
      </c>
      <c r="B4165">
        <f t="shared" si="73"/>
        <v>69.45</v>
      </c>
    </row>
    <row r="4166" spans="1:2" x14ac:dyDescent="0.2">
      <c r="A4166">
        <v>4168</v>
      </c>
      <c r="B4166">
        <f t="shared" si="73"/>
        <v>69.466666666666669</v>
      </c>
    </row>
    <row r="4167" spans="1:2" x14ac:dyDescent="0.2">
      <c r="A4167">
        <v>4169</v>
      </c>
      <c r="B4167">
        <f t="shared" si="73"/>
        <v>69.483333333333334</v>
      </c>
    </row>
    <row r="4168" spans="1:2" x14ac:dyDescent="0.2">
      <c r="A4168">
        <v>4170</v>
      </c>
      <c r="B4168">
        <f t="shared" si="73"/>
        <v>69.5</v>
      </c>
    </row>
    <row r="4169" spans="1:2" x14ac:dyDescent="0.2">
      <c r="A4169">
        <v>4171</v>
      </c>
      <c r="B4169">
        <f t="shared" si="73"/>
        <v>69.516666666666666</v>
      </c>
    </row>
    <row r="4170" spans="1:2" x14ac:dyDescent="0.2">
      <c r="A4170">
        <v>4172</v>
      </c>
      <c r="B4170">
        <f t="shared" si="73"/>
        <v>69.533333333333331</v>
      </c>
    </row>
    <row r="4171" spans="1:2" x14ac:dyDescent="0.2">
      <c r="A4171">
        <v>4173</v>
      </c>
      <c r="B4171">
        <f t="shared" si="73"/>
        <v>69.55</v>
      </c>
    </row>
    <row r="4172" spans="1:2" x14ac:dyDescent="0.2">
      <c r="A4172">
        <v>4174</v>
      </c>
      <c r="B4172">
        <f t="shared" si="73"/>
        <v>69.566666666666663</v>
      </c>
    </row>
    <row r="4173" spans="1:2" x14ac:dyDescent="0.2">
      <c r="A4173">
        <v>4175</v>
      </c>
      <c r="B4173">
        <f t="shared" si="73"/>
        <v>69.583333333333329</v>
      </c>
    </row>
    <row r="4174" spans="1:2" x14ac:dyDescent="0.2">
      <c r="A4174">
        <v>4176</v>
      </c>
      <c r="B4174">
        <f t="shared" si="73"/>
        <v>69.599999999999994</v>
      </c>
    </row>
    <row r="4175" spans="1:2" x14ac:dyDescent="0.2">
      <c r="A4175">
        <v>4177</v>
      </c>
      <c r="B4175">
        <f t="shared" si="73"/>
        <v>69.61666666666666</v>
      </c>
    </row>
    <row r="4176" spans="1:2" x14ac:dyDescent="0.2">
      <c r="A4176">
        <v>4178</v>
      </c>
      <c r="B4176">
        <f t="shared" si="73"/>
        <v>69.63333333333334</v>
      </c>
    </row>
    <row r="4177" spans="1:2" x14ac:dyDescent="0.2">
      <c r="A4177">
        <v>4179</v>
      </c>
      <c r="B4177">
        <f t="shared" si="73"/>
        <v>69.650000000000006</v>
      </c>
    </row>
    <row r="4178" spans="1:2" x14ac:dyDescent="0.2">
      <c r="A4178">
        <v>4180</v>
      </c>
      <c r="B4178">
        <f t="shared" si="73"/>
        <v>69.666666666666671</v>
      </c>
    </row>
    <row r="4179" spans="1:2" x14ac:dyDescent="0.2">
      <c r="A4179">
        <v>4181</v>
      </c>
      <c r="B4179">
        <f t="shared" si="73"/>
        <v>69.683333333333337</v>
      </c>
    </row>
    <row r="4180" spans="1:2" x14ac:dyDescent="0.2">
      <c r="A4180">
        <v>4182</v>
      </c>
      <c r="B4180">
        <f t="shared" si="73"/>
        <v>69.7</v>
      </c>
    </row>
    <row r="4181" spans="1:2" x14ac:dyDescent="0.2">
      <c r="A4181">
        <v>4183</v>
      </c>
      <c r="B4181">
        <f t="shared" si="73"/>
        <v>69.716666666666669</v>
      </c>
    </row>
    <row r="4182" spans="1:2" x14ac:dyDescent="0.2">
      <c r="A4182">
        <v>4184</v>
      </c>
      <c r="B4182">
        <f t="shared" si="73"/>
        <v>69.733333333333334</v>
      </c>
    </row>
    <row r="4183" spans="1:2" x14ac:dyDescent="0.2">
      <c r="A4183">
        <v>4185</v>
      </c>
      <c r="B4183">
        <f t="shared" si="73"/>
        <v>69.75</v>
      </c>
    </row>
    <row r="4184" spans="1:2" x14ac:dyDescent="0.2">
      <c r="A4184">
        <v>4186</v>
      </c>
      <c r="B4184">
        <f t="shared" si="73"/>
        <v>69.766666666666666</v>
      </c>
    </row>
    <row r="4185" spans="1:2" x14ac:dyDescent="0.2">
      <c r="A4185">
        <v>4187</v>
      </c>
      <c r="B4185">
        <f t="shared" si="73"/>
        <v>69.783333333333331</v>
      </c>
    </row>
    <row r="4186" spans="1:2" x14ac:dyDescent="0.2">
      <c r="A4186">
        <v>4188</v>
      </c>
      <c r="B4186">
        <f t="shared" si="73"/>
        <v>69.8</v>
      </c>
    </row>
    <row r="4187" spans="1:2" x14ac:dyDescent="0.2">
      <c r="A4187">
        <v>4189</v>
      </c>
      <c r="B4187">
        <f t="shared" si="73"/>
        <v>69.816666666666663</v>
      </c>
    </row>
    <row r="4188" spans="1:2" x14ac:dyDescent="0.2">
      <c r="A4188">
        <v>4190</v>
      </c>
      <c r="B4188">
        <f t="shared" si="73"/>
        <v>69.833333333333329</v>
      </c>
    </row>
    <row r="4189" spans="1:2" x14ac:dyDescent="0.2">
      <c r="A4189">
        <v>4191</v>
      </c>
      <c r="B4189">
        <f t="shared" si="73"/>
        <v>69.849999999999994</v>
      </c>
    </row>
    <row r="4190" spans="1:2" x14ac:dyDescent="0.2">
      <c r="A4190">
        <v>4192</v>
      </c>
      <c r="B4190">
        <f t="shared" si="73"/>
        <v>69.86666666666666</v>
      </c>
    </row>
    <row r="4191" spans="1:2" x14ac:dyDescent="0.2">
      <c r="A4191">
        <v>4193</v>
      </c>
      <c r="B4191">
        <f t="shared" si="73"/>
        <v>69.88333333333334</v>
      </c>
    </row>
    <row r="4192" spans="1:2" x14ac:dyDescent="0.2">
      <c r="A4192">
        <v>4194</v>
      </c>
      <c r="B4192">
        <f t="shared" si="73"/>
        <v>69.900000000000006</v>
      </c>
    </row>
    <row r="4193" spans="1:2" x14ac:dyDescent="0.2">
      <c r="A4193">
        <v>4195</v>
      </c>
      <c r="B4193">
        <f t="shared" si="73"/>
        <v>69.916666666666671</v>
      </c>
    </row>
    <row r="4194" spans="1:2" x14ac:dyDescent="0.2">
      <c r="A4194">
        <v>4196</v>
      </c>
      <c r="B4194">
        <f t="shared" si="73"/>
        <v>69.933333333333337</v>
      </c>
    </row>
    <row r="4195" spans="1:2" x14ac:dyDescent="0.2">
      <c r="A4195">
        <v>4197</v>
      </c>
      <c r="B4195">
        <f t="shared" si="73"/>
        <v>69.95</v>
      </c>
    </row>
    <row r="4196" spans="1:2" x14ac:dyDescent="0.2">
      <c r="A4196">
        <v>4198</v>
      </c>
      <c r="B4196">
        <f t="shared" si="73"/>
        <v>69.966666666666669</v>
      </c>
    </row>
    <row r="4197" spans="1:2" x14ac:dyDescent="0.2">
      <c r="A4197">
        <v>4199</v>
      </c>
      <c r="B4197">
        <f t="shared" si="73"/>
        <v>69.983333333333334</v>
      </c>
    </row>
    <row r="4198" spans="1:2" x14ac:dyDescent="0.2">
      <c r="A4198">
        <v>4200</v>
      </c>
      <c r="B4198">
        <f t="shared" si="73"/>
        <v>70</v>
      </c>
    </row>
    <row r="4199" spans="1:2" x14ac:dyDescent="0.2">
      <c r="A4199">
        <v>4201</v>
      </c>
      <c r="B4199">
        <f t="shared" si="73"/>
        <v>70.016666666666666</v>
      </c>
    </row>
    <row r="4200" spans="1:2" x14ac:dyDescent="0.2">
      <c r="A4200">
        <v>4202</v>
      </c>
      <c r="B4200">
        <f t="shared" si="73"/>
        <v>70.033333333333331</v>
      </c>
    </row>
    <row r="4201" spans="1:2" x14ac:dyDescent="0.2">
      <c r="A4201">
        <v>4203</v>
      </c>
      <c r="B4201">
        <f t="shared" si="73"/>
        <v>70.05</v>
      </c>
    </row>
    <row r="4202" spans="1:2" x14ac:dyDescent="0.2">
      <c r="A4202">
        <v>4204</v>
      </c>
      <c r="B4202">
        <f t="shared" si="73"/>
        <v>70.066666666666663</v>
      </c>
    </row>
    <row r="4203" spans="1:2" x14ac:dyDescent="0.2">
      <c r="A4203">
        <v>4205</v>
      </c>
      <c r="B4203">
        <f t="shared" si="73"/>
        <v>70.083333333333329</v>
      </c>
    </row>
    <row r="4204" spans="1:2" x14ac:dyDescent="0.2">
      <c r="A4204">
        <v>4206</v>
      </c>
      <c r="B4204">
        <f t="shared" si="73"/>
        <v>70.099999999999994</v>
      </c>
    </row>
    <row r="4205" spans="1:2" x14ac:dyDescent="0.2">
      <c r="A4205">
        <v>4207</v>
      </c>
      <c r="B4205">
        <f t="shared" si="73"/>
        <v>70.11666666666666</v>
      </c>
    </row>
    <row r="4206" spans="1:2" x14ac:dyDescent="0.2">
      <c r="A4206">
        <v>4208</v>
      </c>
      <c r="B4206">
        <f t="shared" si="73"/>
        <v>70.13333333333334</v>
      </c>
    </row>
    <row r="4207" spans="1:2" x14ac:dyDescent="0.2">
      <c r="A4207">
        <v>4209</v>
      </c>
      <c r="B4207">
        <f t="shared" si="73"/>
        <v>70.150000000000006</v>
      </c>
    </row>
    <row r="4208" spans="1:2" x14ac:dyDescent="0.2">
      <c r="A4208">
        <v>4210</v>
      </c>
      <c r="B4208">
        <f t="shared" si="73"/>
        <v>70.166666666666671</v>
      </c>
    </row>
    <row r="4209" spans="1:2" x14ac:dyDescent="0.2">
      <c r="A4209">
        <v>4211</v>
      </c>
      <c r="B4209">
        <f t="shared" si="73"/>
        <v>70.183333333333337</v>
      </c>
    </row>
    <row r="4210" spans="1:2" x14ac:dyDescent="0.2">
      <c r="A4210">
        <v>4212</v>
      </c>
      <c r="B4210">
        <f t="shared" si="73"/>
        <v>70.2</v>
      </c>
    </row>
    <row r="4211" spans="1:2" x14ac:dyDescent="0.2">
      <c r="A4211">
        <v>4213</v>
      </c>
      <c r="B4211">
        <f t="shared" si="73"/>
        <v>70.216666666666669</v>
      </c>
    </row>
    <row r="4212" spans="1:2" x14ac:dyDescent="0.2">
      <c r="A4212">
        <v>4214</v>
      </c>
      <c r="B4212">
        <f t="shared" si="73"/>
        <v>70.233333333333334</v>
      </c>
    </row>
    <row r="4213" spans="1:2" x14ac:dyDescent="0.2">
      <c r="A4213">
        <v>4215</v>
      </c>
      <c r="B4213">
        <f t="shared" si="73"/>
        <v>70.25</v>
      </c>
    </row>
    <row r="4214" spans="1:2" x14ac:dyDescent="0.2">
      <c r="A4214">
        <v>4216</v>
      </c>
      <c r="B4214">
        <f t="shared" si="73"/>
        <v>70.266666666666666</v>
      </c>
    </row>
    <row r="4215" spans="1:2" x14ac:dyDescent="0.2">
      <c r="A4215">
        <v>4217</v>
      </c>
      <c r="B4215">
        <f t="shared" si="73"/>
        <v>70.283333333333331</v>
      </c>
    </row>
    <row r="4216" spans="1:2" x14ac:dyDescent="0.2">
      <c r="A4216">
        <v>4218</v>
      </c>
      <c r="B4216">
        <f t="shared" si="73"/>
        <v>70.3</v>
      </c>
    </row>
    <row r="4217" spans="1:2" x14ac:dyDescent="0.2">
      <c r="A4217">
        <v>4219</v>
      </c>
      <c r="B4217">
        <f t="shared" si="73"/>
        <v>70.316666666666663</v>
      </c>
    </row>
    <row r="4218" spans="1:2" x14ac:dyDescent="0.2">
      <c r="A4218">
        <v>4220</v>
      </c>
      <c r="B4218">
        <f t="shared" si="73"/>
        <v>70.333333333333329</v>
      </c>
    </row>
    <row r="4219" spans="1:2" x14ac:dyDescent="0.2">
      <c r="A4219">
        <v>4221</v>
      </c>
      <c r="B4219">
        <f t="shared" si="73"/>
        <v>70.349999999999994</v>
      </c>
    </row>
    <row r="4220" spans="1:2" x14ac:dyDescent="0.2">
      <c r="A4220">
        <v>4222</v>
      </c>
      <c r="B4220">
        <f t="shared" si="73"/>
        <v>70.36666666666666</v>
      </c>
    </row>
    <row r="4221" spans="1:2" x14ac:dyDescent="0.2">
      <c r="A4221">
        <v>4223</v>
      </c>
      <c r="B4221">
        <f t="shared" si="73"/>
        <v>70.38333333333334</v>
      </c>
    </row>
    <row r="4222" spans="1:2" x14ac:dyDescent="0.2">
      <c r="A4222">
        <v>4224</v>
      </c>
      <c r="B4222">
        <f t="shared" si="73"/>
        <v>70.400000000000006</v>
      </c>
    </row>
    <row r="4223" spans="1:2" x14ac:dyDescent="0.2">
      <c r="A4223">
        <v>4225</v>
      </c>
      <c r="B4223">
        <f t="shared" si="73"/>
        <v>70.416666666666671</v>
      </c>
    </row>
    <row r="4224" spans="1:2" x14ac:dyDescent="0.2">
      <c r="A4224">
        <v>4226</v>
      </c>
      <c r="B4224">
        <f t="shared" si="73"/>
        <v>70.433333333333337</v>
      </c>
    </row>
    <row r="4225" spans="1:2" x14ac:dyDescent="0.2">
      <c r="A4225">
        <v>4227</v>
      </c>
      <c r="B4225">
        <f t="shared" si="73"/>
        <v>70.45</v>
      </c>
    </row>
    <row r="4226" spans="1:2" x14ac:dyDescent="0.2">
      <c r="A4226">
        <v>4228</v>
      </c>
      <c r="B4226">
        <f t="shared" si="73"/>
        <v>70.466666666666669</v>
      </c>
    </row>
    <row r="4227" spans="1:2" x14ac:dyDescent="0.2">
      <c r="A4227">
        <v>4229</v>
      </c>
      <c r="B4227">
        <f t="shared" si="73"/>
        <v>70.483333333333334</v>
      </c>
    </row>
    <row r="4228" spans="1:2" x14ac:dyDescent="0.2">
      <c r="A4228">
        <v>4230</v>
      </c>
      <c r="B4228">
        <f t="shared" ref="B4228:B4291" si="74">A4228/60</f>
        <v>70.5</v>
      </c>
    </row>
    <row r="4229" spans="1:2" x14ac:dyDescent="0.2">
      <c r="A4229">
        <v>4231</v>
      </c>
      <c r="B4229">
        <f t="shared" si="74"/>
        <v>70.516666666666666</v>
      </c>
    </row>
    <row r="4230" spans="1:2" x14ac:dyDescent="0.2">
      <c r="A4230">
        <v>4232</v>
      </c>
      <c r="B4230">
        <f t="shared" si="74"/>
        <v>70.533333333333331</v>
      </c>
    </row>
    <row r="4231" spans="1:2" x14ac:dyDescent="0.2">
      <c r="A4231">
        <v>4233</v>
      </c>
      <c r="B4231">
        <f t="shared" si="74"/>
        <v>70.55</v>
      </c>
    </row>
    <row r="4232" spans="1:2" x14ac:dyDescent="0.2">
      <c r="A4232">
        <v>4234</v>
      </c>
      <c r="B4232">
        <f t="shared" si="74"/>
        <v>70.566666666666663</v>
      </c>
    </row>
    <row r="4233" spans="1:2" x14ac:dyDescent="0.2">
      <c r="A4233">
        <v>4235</v>
      </c>
      <c r="B4233">
        <f t="shared" si="74"/>
        <v>70.583333333333329</v>
      </c>
    </row>
    <row r="4234" spans="1:2" x14ac:dyDescent="0.2">
      <c r="A4234">
        <v>4236</v>
      </c>
      <c r="B4234">
        <f t="shared" si="74"/>
        <v>70.599999999999994</v>
      </c>
    </row>
    <row r="4235" spans="1:2" x14ac:dyDescent="0.2">
      <c r="A4235">
        <v>4237</v>
      </c>
      <c r="B4235">
        <f t="shared" si="74"/>
        <v>70.61666666666666</v>
      </c>
    </row>
    <row r="4236" spans="1:2" x14ac:dyDescent="0.2">
      <c r="A4236">
        <v>4238</v>
      </c>
      <c r="B4236">
        <f t="shared" si="74"/>
        <v>70.63333333333334</v>
      </c>
    </row>
    <row r="4237" spans="1:2" x14ac:dyDescent="0.2">
      <c r="A4237">
        <v>4239</v>
      </c>
      <c r="B4237">
        <f t="shared" si="74"/>
        <v>70.650000000000006</v>
      </c>
    </row>
    <row r="4238" spans="1:2" x14ac:dyDescent="0.2">
      <c r="A4238">
        <v>4240</v>
      </c>
      <c r="B4238">
        <f t="shared" si="74"/>
        <v>70.666666666666671</v>
      </c>
    </row>
    <row r="4239" spans="1:2" x14ac:dyDescent="0.2">
      <c r="A4239">
        <v>4241</v>
      </c>
      <c r="B4239">
        <f t="shared" si="74"/>
        <v>70.683333333333337</v>
      </c>
    </row>
    <row r="4240" spans="1:2" x14ac:dyDescent="0.2">
      <c r="A4240">
        <v>4242</v>
      </c>
      <c r="B4240">
        <f t="shared" si="74"/>
        <v>70.7</v>
      </c>
    </row>
    <row r="4241" spans="1:2" x14ac:dyDescent="0.2">
      <c r="A4241">
        <v>4243</v>
      </c>
      <c r="B4241">
        <f t="shared" si="74"/>
        <v>70.716666666666669</v>
      </c>
    </row>
    <row r="4242" spans="1:2" x14ac:dyDescent="0.2">
      <c r="A4242">
        <v>4244</v>
      </c>
      <c r="B4242">
        <f t="shared" si="74"/>
        <v>70.733333333333334</v>
      </c>
    </row>
    <row r="4243" spans="1:2" x14ac:dyDescent="0.2">
      <c r="A4243">
        <v>4245</v>
      </c>
      <c r="B4243">
        <f t="shared" si="74"/>
        <v>70.75</v>
      </c>
    </row>
    <row r="4244" spans="1:2" x14ac:dyDescent="0.2">
      <c r="A4244">
        <v>4246</v>
      </c>
      <c r="B4244">
        <f t="shared" si="74"/>
        <v>70.766666666666666</v>
      </c>
    </row>
    <row r="4245" spans="1:2" x14ac:dyDescent="0.2">
      <c r="A4245">
        <v>4247</v>
      </c>
      <c r="B4245">
        <f t="shared" si="74"/>
        <v>70.783333333333331</v>
      </c>
    </row>
    <row r="4246" spans="1:2" x14ac:dyDescent="0.2">
      <c r="A4246">
        <v>4248</v>
      </c>
      <c r="B4246">
        <f t="shared" si="74"/>
        <v>70.8</v>
      </c>
    </row>
    <row r="4247" spans="1:2" x14ac:dyDescent="0.2">
      <c r="A4247">
        <v>4249</v>
      </c>
      <c r="B4247">
        <f t="shared" si="74"/>
        <v>70.816666666666663</v>
      </c>
    </row>
    <row r="4248" spans="1:2" x14ac:dyDescent="0.2">
      <c r="A4248">
        <v>4250</v>
      </c>
      <c r="B4248">
        <f t="shared" si="74"/>
        <v>70.833333333333329</v>
      </c>
    </row>
    <row r="4249" spans="1:2" x14ac:dyDescent="0.2">
      <c r="A4249">
        <v>4251</v>
      </c>
      <c r="B4249">
        <f t="shared" si="74"/>
        <v>70.849999999999994</v>
      </c>
    </row>
    <row r="4250" spans="1:2" x14ac:dyDescent="0.2">
      <c r="A4250">
        <v>4252</v>
      </c>
      <c r="B4250">
        <f t="shared" si="74"/>
        <v>70.86666666666666</v>
      </c>
    </row>
    <row r="4251" spans="1:2" x14ac:dyDescent="0.2">
      <c r="A4251">
        <v>4253</v>
      </c>
      <c r="B4251">
        <f t="shared" si="74"/>
        <v>70.88333333333334</v>
      </c>
    </row>
    <row r="4252" spans="1:2" x14ac:dyDescent="0.2">
      <c r="A4252">
        <v>4254</v>
      </c>
      <c r="B4252">
        <f t="shared" si="74"/>
        <v>70.900000000000006</v>
      </c>
    </row>
    <row r="4253" spans="1:2" x14ac:dyDescent="0.2">
      <c r="A4253">
        <v>4255</v>
      </c>
      <c r="B4253">
        <f t="shared" si="74"/>
        <v>70.916666666666671</v>
      </c>
    </row>
    <row r="4254" spans="1:2" x14ac:dyDescent="0.2">
      <c r="A4254">
        <v>4256</v>
      </c>
      <c r="B4254">
        <f t="shared" si="74"/>
        <v>70.933333333333337</v>
      </c>
    </row>
    <row r="4255" spans="1:2" x14ac:dyDescent="0.2">
      <c r="A4255">
        <v>4257</v>
      </c>
      <c r="B4255">
        <f t="shared" si="74"/>
        <v>70.95</v>
      </c>
    </row>
    <row r="4256" spans="1:2" x14ac:dyDescent="0.2">
      <c r="A4256">
        <v>4258</v>
      </c>
      <c r="B4256">
        <f t="shared" si="74"/>
        <v>70.966666666666669</v>
      </c>
    </row>
    <row r="4257" spans="1:2" x14ac:dyDescent="0.2">
      <c r="A4257">
        <v>4259</v>
      </c>
      <c r="B4257">
        <f t="shared" si="74"/>
        <v>70.983333333333334</v>
      </c>
    </row>
    <row r="4258" spans="1:2" x14ac:dyDescent="0.2">
      <c r="A4258">
        <v>4260</v>
      </c>
      <c r="B4258">
        <f t="shared" si="74"/>
        <v>71</v>
      </c>
    </row>
    <row r="4259" spans="1:2" x14ac:dyDescent="0.2">
      <c r="A4259">
        <v>4261</v>
      </c>
      <c r="B4259">
        <f t="shared" si="74"/>
        <v>71.016666666666666</v>
      </c>
    </row>
    <row r="4260" spans="1:2" x14ac:dyDescent="0.2">
      <c r="A4260">
        <v>4262</v>
      </c>
      <c r="B4260">
        <f t="shared" si="74"/>
        <v>71.033333333333331</v>
      </c>
    </row>
    <row r="4261" spans="1:2" x14ac:dyDescent="0.2">
      <c r="A4261">
        <v>4263</v>
      </c>
      <c r="B4261">
        <f t="shared" si="74"/>
        <v>71.05</v>
      </c>
    </row>
    <row r="4262" spans="1:2" x14ac:dyDescent="0.2">
      <c r="A4262">
        <v>4264</v>
      </c>
      <c r="B4262">
        <f t="shared" si="74"/>
        <v>71.066666666666663</v>
      </c>
    </row>
    <row r="4263" spans="1:2" x14ac:dyDescent="0.2">
      <c r="A4263">
        <v>4265</v>
      </c>
      <c r="B4263">
        <f t="shared" si="74"/>
        <v>71.083333333333329</v>
      </c>
    </row>
    <row r="4264" spans="1:2" x14ac:dyDescent="0.2">
      <c r="A4264">
        <v>4266</v>
      </c>
      <c r="B4264">
        <f t="shared" si="74"/>
        <v>71.099999999999994</v>
      </c>
    </row>
    <row r="4265" spans="1:2" x14ac:dyDescent="0.2">
      <c r="A4265">
        <v>4267</v>
      </c>
      <c r="B4265">
        <f t="shared" si="74"/>
        <v>71.11666666666666</v>
      </c>
    </row>
    <row r="4266" spans="1:2" x14ac:dyDescent="0.2">
      <c r="A4266">
        <v>4268</v>
      </c>
      <c r="B4266">
        <f t="shared" si="74"/>
        <v>71.13333333333334</v>
      </c>
    </row>
    <row r="4267" spans="1:2" x14ac:dyDescent="0.2">
      <c r="A4267">
        <v>4269</v>
      </c>
      <c r="B4267">
        <f t="shared" si="74"/>
        <v>71.150000000000006</v>
      </c>
    </row>
    <row r="4268" spans="1:2" x14ac:dyDescent="0.2">
      <c r="A4268">
        <v>4270</v>
      </c>
      <c r="B4268">
        <f t="shared" si="74"/>
        <v>71.166666666666671</v>
      </c>
    </row>
    <row r="4269" spans="1:2" x14ac:dyDescent="0.2">
      <c r="A4269">
        <v>4271</v>
      </c>
      <c r="B4269">
        <f t="shared" si="74"/>
        <v>71.183333333333337</v>
      </c>
    </row>
    <row r="4270" spans="1:2" x14ac:dyDescent="0.2">
      <c r="A4270">
        <v>4272</v>
      </c>
      <c r="B4270">
        <f t="shared" si="74"/>
        <v>71.2</v>
      </c>
    </row>
    <row r="4271" spans="1:2" x14ac:dyDescent="0.2">
      <c r="A4271">
        <v>4273</v>
      </c>
      <c r="B4271">
        <f t="shared" si="74"/>
        <v>71.216666666666669</v>
      </c>
    </row>
    <row r="4272" spans="1:2" x14ac:dyDescent="0.2">
      <c r="A4272">
        <v>4274</v>
      </c>
      <c r="B4272">
        <f t="shared" si="74"/>
        <v>71.233333333333334</v>
      </c>
    </row>
    <row r="4273" spans="1:2" x14ac:dyDescent="0.2">
      <c r="A4273">
        <v>4275</v>
      </c>
      <c r="B4273">
        <f t="shared" si="74"/>
        <v>71.25</v>
      </c>
    </row>
    <row r="4274" spans="1:2" x14ac:dyDescent="0.2">
      <c r="A4274">
        <v>4276</v>
      </c>
      <c r="B4274">
        <f t="shared" si="74"/>
        <v>71.266666666666666</v>
      </c>
    </row>
    <row r="4275" spans="1:2" x14ac:dyDescent="0.2">
      <c r="A4275">
        <v>4277</v>
      </c>
      <c r="B4275">
        <f t="shared" si="74"/>
        <v>71.283333333333331</v>
      </c>
    </row>
    <row r="4276" spans="1:2" x14ac:dyDescent="0.2">
      <c r="A4276">
        <v>4278</v>
      </c>
      <c r="B4276">
        <f t="shared" si="74"/>
        <v>71.3</v>
      </c>
    </row>
    <row r="4277" spans="1:2" x14ac:dyDescent="0.2">
      <c r="A4277">
        <v>4279</v>
      </c>
      <c r="B4277">
        <f t="shared" si="74"/>
        <v>71.316666666666663</v>
      </c>
    </row>
    <row r="4278" spans="1:2" x14ac:dyDescent="0.2">
      <c r="A4278">
        <v>4280</v>
      </c>
      <c r="B4278">
        <f t="shared" si="74"/>
        <v>71.333333333333329</v>
      </c>
    </row>
    <row r="4279" spans="1:2" x14ac:dyDescent="0.2">
      <c r="A4279">
        <v>4281</v>
      </c>
      <c r="B4279">
        <f t="shared" si="74"/>
        <v>71.349999999999994</v>
      </c>
    </row>
    <row r="4280" spans="1:2" x14ac:dyDescent="0.2">
      <c r="A4280">
        <v>4282</v>
      </c>
      <c r="B4280">
        <f t="shared" si="74"/>
        <v>71.36666666666666</v>
      </c>
    </row>
    <row r="4281" spans="1:2" x14ac:dyDescent="0.2">
      <c r="A4281">
        <v>4283</v>
      </c>
      <c r="B4281">
        <f t="shared" si="74"/>
        <v>71.38333333333334</v>
      </c>
    </row>
    <row r="4282" spans="1:2" x14ac:dyDescent="0.2">
      <c r="A4282">
        <v>4284</v>
      </c>
      <c r="B4282">
        <f t="shared" si="74"/>
        <v>71.400000000000006</v>
      </c>
    </row>
    <row r="4283" spans="1:2" x14ac:dyDescent="0.2">
      <c r="A4283">
        <v>4285</v>
      </c>
      <c r="B4283">
        <f t="shared" si="74"/>
        <v>71.416666666666671</v>
      </c>
    </row>
    <row r="4284" spans="1:2" x14ac:dyDescent="0.2">
      <c r="A4284">
        <v>4286</v>
      </c>
      <c r="B4284">
        <f t="shared" si="74"/>
        <v>71.433333333333337</v>
      </c>
    </row>
    <row r="4285" spans="1:2" x14ac:dyDescent="0.2">
      <c r="A4285">
        <v>4287</v>
      </c>
      <c r="B4285">
        <f t="shared" si="74"/>
        <v>71.45</v>
      </c>
    </row>
    <row r="4286" spans="1:2" x14ac:dyDescent="0.2">
      <c r="A4286">
        <v>4288</v>
      </c>
      <c r="B4286">
        <f t="shared" si="74"/>
        <v>71.466666666666669</v>
      </c>
    </row>
    <row r="4287" spans="1:2" x14ac:dyDescent="0.2">
      <c r="A4287">
        <v>4289</v>
      </c>
      <c r="B4287">
        <f t="shared" si="74"/>
        <v>71.483333333333334</v>
      </c>
    </row>
    <row r="4288" spans="1:2" x14ac:dyDescent="0.2">
      <c r="A4288">
        <v>4290</v>
      </c>
      <c r="B4288">
        <f t="shared" si="74"/>
        <v>71.5</v>
      </c>
    </row>
    <row r="4289" spans="1:2" x14ac:dyDescent="0.2">
      <c r="A4289">
        <v>4291</v>
      </c>
      <c r="B4289">
        <f t="shared" si="74"/>
        <v>71.516666666666666</v>
      </c>
    </row>
    <row r="4290" spans="1:2" x14ac:dyDescent="0.2">
      <c r="A4290">
        <v>4292</v>
      </c>
      <c r="B4290">
        <f t="shared" si="74"/>
        <v>71.533333333333331</v>
      </c>
    </row>
    <row r="4291" spans="1:2" x14ac:dyDescent="0.2">
      <c r="A4291">
        <v>4293</v>
      </c>
      <c r="B4291">
        <f t="shared" si="74"/>
        <v>71.55</v>
      </c>
    </row>
    <row r="4292" spans="1:2" x14ac:dyDescent="0.2">
      <c r="A4292">
        <v>4294</v>
      </c>
      <c r="B4292">
        <f t="shared" ref="B4292:B4355" si="75">A4292/60</f>
        <v>71.566666666666663</v>
      </c>
    </row>
    <row r="4293" spans="1:2" x14ac:dyDescent="0.2">
      <c r="A4293">
        <v>4295</v>
      </c>
      <c r="B4293">
        <f t="shared" si="75"/>
        <v>71.583333333333329</v>
      </c>
    </row>
    <row r="4294" spans="1:2" x14ac:dyDescent="0.2">
      <c r="A4294">
        <v>4296</v>
      </c>
      <c r="B4294">
        <f t="shared" si="75"/>
        <v>71.599999999999994</v>
      </c>
    </row>
    <row r="4295" spans="1:2" x14ac:dyDescent="0.2">
      <c r="A4295">
        <v>4297</v>
      </c>
      <c r="B4295">
        <f t="shared" si="75"/>
        <v>71.61666666666666</v>
      </c>
    </row>
    <row r="4296" spans="1:2" x14ac:dyDescent="0.2">
      <c r="A4296">
        <v>4298</v>
      </c>
      <c r="B4296">
        <f t="shared" si="75"/>
        <v>71.63333333333334</v>
      </c>
    </row>
    <row r="4297" spans="1:2" x14ac:dyDescent="0.2">
      <c r="A4297">
        <v>4299</v>
      </c>
      <c r="B4297">
        <f t="shared" si="75"/>
        <v>71.650000000000006</v>
      </c>
    </row>
    <row r="4298" spans="1:2" x14ac:dyDescent="0.2">
      <c r="A4298">
        <v>4300</v>
      </c>
      <c r="B4298">
        <f t="shared" si="75"/>
        <v>71.666666666666671</v>
      </c>
    </row>
    <row r="4299" spans="1:2" x14ac:dyDescent="0.2">
      <c r="A4299">
        <v>4301</v>
      </c>
      <c r="B4299">
        <f t="shared" si="75"/>
        <v>71.683333333333337</v>
      </c>
    </row>
    <row r="4300" spans="1:2" x14ac:dyDescent="0.2">
      <c r="A4300">
        <v>4302</v>
      </c>
      <c r="B4300">
        <f t="shared" si="75"/>
        <v>71.7</v>
      </c>
    </row>
    <row r="4301" spans="1:2" x14ac:dyDescent="0.2">
      <c r="A4301">
        <v>4303</v>
      </c>
      <c r="B4301">
        <f t="shared" si="75"/>
        <v>71.716666666666669</v>
      </c>
    </row>
    <row r="4302" spans="1:2" x14ac:dyDescent="0.2">
      <c r="A4302">
        <v>4304</v>
      </c>
      <c r="B4302">
        <f t="shared" si="75"/>
        <v>71.733333333333334</v>
      </c>
    </row>
    <row r="4303" spans="1:2" x14ac:dyDescent="0.2">
      <c r="A4303">
        <v>4305</v>
      </c>
      <c r="B4303">
        <f t="shared" si="75"/>
        <v>71.75</v>
      </c>
    </row>
    <row r="4304" spans="1:2" x14ac:dyDescent="0.2">
      <c r="A4304">
        <v>4306</v>
      </c>
      <c r="B4304">
        <f t="shared" si="75"/>
        <v>71.766666666666666</v>
      </c>
    </row>
    <row r="4305" spans="1:2" x14ac:dyDescent="0.2">
      <c r="A4305">
        <v>4307</v>
      </c>
      <c r="B4305">
        <f t="shared" si="75"/>
        <v>71.783333333333331</v>
      </c>
    </row>
    <row r="4306" spans="1:2" x14ac:dyDescent="0.2">
      <c r="A4306">
        <v>4308</v>
      </c>
      <c r="B4306">
        <f t="shared" si="75"/>
        <v>71.8</v>
      </c>
    </row>
    <row r="4307" spans="1:2" x14ac:dyDescent="0.2">
      <c r="A4307">
        <v>4309</v>
      </c>
      <c r="B4307">
        <f t="shared" si="75"/>
        <v>71.816666666666663</v>
      </c>
    </row>
    <row r="4308" spans="1:2" x14ac:dyDescent="0.2">
      <c r="A4308">
        <v>4310</v>
      </c>
      <c r="B4308">
        <f t="shared" si="75"/>
        <v>71.833333333333329</v>
      </c>
    </row>
    <row r="4309" spans="1:2" x14ac:dyDescent="0.2">
      <c r="A4309">
        <v>4311</v>
      </c>
      <c r="B4309">
        <f t="shared" si="75"/>
        <v>71.849999999999994</v>
      </c>
    </row>
    <row r="4310" spans="1:2" x14ac:dyDescent="0.2">
      <c r="A4310">
        <v>4312</v>
      </c>
      <c r="B4310">
        <f t="shared" si="75"/>
        <v>71.86666666666666</v>
      </c>
    </row>
    <row r="4311" spans="1:2" x14ac:dyDescent="0.2">
      <c r="A4311">
        <v>4313</v>
      </c>
      <c r="B4311">
        <f t="shared" si="75"/>
        <v>71.88333333333334</v>
      </c>
    </row>
    <row r="4312" spans="1:2" x14ac:dyDescent="0.2">
      <c r="A4312">
        <v>4314</v>
      </c>
      <c r="B4312">
        <f t="shared" si="75"/>
        <v>71.900000000000006</v>
      </c>
    </row>
    <row r="4313" spans="1:2" x14ac:dyDescent="0.2">
      <c r="A4313">
        <v>4315</v>
      </c>
      <c r="B4313">
        <f t="shared" si="75"/>
        <v>71.916666666666671</v>
      </c>
    </row>
    <row r="4314" spans="1:2" x14ac:dyDescent="0.2">
      <c r="A4314">
        <v>4316</v>
      </c>
      <c r="B4314">
        <f t="shared" si="75"/>
        <v>71.933333333333337</v>
      </c>
    </row>
    <row r="4315" spans="1:2" x14ac:dyDescent="0.2">
      <c r="A4315">
        <v>4317</v>
      </c>
      <c r="B4315">
        <f t="shared" si="75"/>
        <v>71.95</v>
      </c>
    </row>
    <row r="4316" spans="1:2" x14ac:dyDescent="0.2">
      <c r="A4316">
        <v>4318</v>
      </c>
      <c r="B4316">
        <f t="shared" si="75"/>
        <v>71.966666666666669</v>
      </c>
    </row>
    <row r="4317" spans="1:2" x14ac:dyDescent="0.2">
      <c r="A4317">
        <v>4319</v>
      </c>
      <c r="B4317">
        <f t="shared" si="75"/>
        <v>71.983333333333334</v>
      </c>
    </row>
    <row r="4318" spans="1:2" x14ac:dyDescent="0.2">
      <c r="A4318">
        <v>4320</v>
      </c>
      <c r="B4318">
        <f t="shared" si="75"/>
        <v>72</v>
      </c>
    </row>
    <row r="4319" spans="1:2" x14ac:dyDescent="0.2">
      <c r="A4319">
        <v>4321</v>
      </c>
      <c r="B4319">
        <f t="shared" si="75"/>
        <v>72.016666666666666</v>
      </c>
    </row>
    <row r="4320" spans="1:2" x14ac:dyDescent="0.2">
      <c r="A4320">
        <v>4322</v>
      </c>
      <c r="B4320">
        <f t="shared" si="75"/>
        <v>72.033333333333331</v>
      </c>
    </row>
    <row r="4321" spans="1:2" x14ac:dyDescent="0.2">
      <c r="A4321">
        <v>4323</v>
      </c>
      <c r="B4321">
        <f t="shared" si="75"/>
        <v>72.05</v>
      </c>
    </row>
    <row r="4322" spans="1:2" x14ac:dyDescent="0.2">
      <c r="A4322">
        <v>4324</v>
      </c>
      <c r="B4322">
        <f t="shared" si="75"/>
        <v>72.066666666666663</v>
      </c>
    </row>
    <row r="4323" spans="1:2" x14ac:dyDescent="0.2">
      <c r="A4323">
        <v>4325</v>
      </c>
      <c r="B4323">
        <f t="shared" si="75"/>
        <v>72.083333333333329</v>
      </c>
    </row>
    <row r="4324" spans="1:2" x14ac:dyDescent="0.2">
      <c r="A4324">
        <v>4326</v>
      </c>
      <c r="B4324">
        <f t="shared" si="75"/>
        <v>72.099999999999994</v>
      </c>
    </row>
    <row r="4325" spans="1:2" x14ac:dyDescent="0.2">
      <c r="A4325">
        <v>4327</v>
      </c>
      <c r="B4325">
        <f t="shared" si="75"/>
        <v>72.11666666666666</v>
      </c>
    </row>
    <row r="4326" spans="1:2" x14ac:dyDescent="0.2">
      <c r="A4326">
        <v>4328</v>
      </c>
      <c r="B4326">
        <f t="shared" si="75"/>
        <v>72.13333333333334</v>
      </c>
    </row>
    <row r="4327" spans="1:2" x14ac:dyDescent="0.2">
      <c r="A4327">
        <v>4329</v>
      </c>
      <c r="B4327">
        <f t="shared" si="75"/>
        <v>72.150000000000006</v>
      </c>
    </row>
    <row r="4328" spans="1:2" x14ac:dyDescent="0.2">
      <c r="A4328">
        <v>4330</v>
      </c>
      <c r="B4328">
        <f t="shared" si="75"/>
        <v>72.166666666666671</v>
      </c>
    </row>
    <row r="4329" spans="1:2" x14ac:dyDescent="0.2">
      <c r="A4329">
        <v>4331</v>
      </c>
      <c r="B4329">
        <f t="shared" si="75"/>
        <v>72.183333333333337</v>
      </c>
    </row>
    <row r="4330" spans="1:2" x14ac:dyDescent="0.2">
      <c r="A4330">
        <v>4332</v>
      </c>
      <c r="B4330">
        <f t="shared" si="75"/>
        <v>72.2</v>
      </c>
    </row>
    <row r="4331" spans="1:2" x14ac:dyDescent="0.2">
      <c r="A4331">
        <v>4333</v>
      </c>
      <c r="B4331">
        <f t="shared" si="75"/>
        <v>72.216666666666669</v>
      </c>
    </row>
    <row r="4332" spans="1:2" x14ac:dyDescent="0.2">
      <c r="A4332">
        <v>4334</v>
      </c>
      <c r="B4332">
        <f t="shared" si="75"/>
        <v>72.233333333333334</v>
      </c>
    </row>
    <row r="4333" spans="1:2" x14ac:dyDescent="0.2">
      <c r="A4333">
        <v>4335</v>
      </c>
      <c r="B4333">
        <f t="shared" si="75"/>
        <v>72.25</v>
      </c>
    </row>
    <row r="4334" spans="1:2" x14ac:dyDescent="0.2">
      <c r="A4334">
        <v>4336</v>
      </c>
      <c r="B4334">
        <f t="shared" si="75"/>
        <v>72.266666666666666</v>
      </c>
    </row>
    <row r="4335" spans="1:2" x14ac:dyDescent="0.2">
      <c r="A4335">
        <v>4337</v>
      </c>
      <c r="B4335">
        <f t="shared" si="75"/>
        <v>72.283333333333331</v>
      </c>
    </row>
    <row r="4336" spans="1:2" x14ac:dyDescent="0.2">
      <c r="A4336">
        <v>4338</v>
      </c>
      <c r="B4336">
        <f t="shared" si="75"/>
        <v>72.3</v>
      </c>
    </row>
    <row r="4337" spans="1:2" x14ac:dyDescent="0.2">
      <c r="A4337">
        <v>4339</v>
      </c>
      <c r="B4337">
        <f t="shared" si="75"/>
        <v>72.316666666666663</v>
      </c>
    </row>
    <row r="4338" spans="1:2" x14ac:dyDescent="0.2">
      <c r="A4338">
        <v>4340</v>
      </c>
      <c r="B4338">
        <f t="shared" si="75"/>
        <v>72.333333333333329</v>
      </c>
    </row>
    <row r="4339" spans="1:2" x14ac:dyDescent="0.2">
      <c r="A4339">
        <v>4341</v>
      </c>
      <c r="B4339">
        <f t="shared" si="75"/>
        <v>72.349999999999994</v>
      </c>
    </row>
    <row r="4340" spans="1:2" x14ac:dyDescent="0.2">
      <c r="A4340">
        <v>4342</v>
      </c>
      <c r="B4340">
        <f t="shared" si="75"/>
        <v>72.36666666666666</v>
      </c>
    </row>
    <row r="4341" spans="1:2" x14ac:dyDescent="0.2">
      <c r="A4341">
        <v>4343</v>
      </c>
      <c r="B4341">
        <f t="shared" si="75"/>
        <v>72.38333333333334</v>
      </c>
    </row>
    <row r="4342" spans="1:2" x14ac:dyDescent="0.2">
      <c r="A4342">
        <v>4344</v>
      </c>
      <c r="B4342">
        <f t="shared" si="75"/>
        <v>72.400000000000006</v>
      </c>
    </row>
    <row r="4343" spans="1:2" x14ac:dyDescent="0.2">
      <c r="A4343">
        <v>4345</v>
      </c>
      <c r="B4343">
        <f t="shared" si="75"/>
        <v>72.416666666666671</v>
      </c>
    </row>
    <row r="4344" spans="1:2" x14ac:dyDescent="0.2">
      <c r="A4344">
        <v>4346</v>
      </c>
      <c r="B4344">
        <f t="shared" si="75"/>
        <v>72.433333333333337</v>
      </c>
    </row>
    <row r="4345" spans="1:2" x14ac:dyDescent="0.2">
      <c r="A4345">
        <v>4347</v>
      </c>
      <c r="B4345">
        <f t="shared" si="75"/>
        <v>72.45</v>
      </c>
    </row>
    <row r="4346" spans="1:2" x14ac:dyDescent="0.2">
      <c r="A4346">
        <v>4348</v>
      </c>
      <c r="B4346">
        <f t="shared" si="75"/>
        <v>72.466666666666669</v>
      </c>
    </row>
    <row r="4347" spans="1:2" x14ac:dyDescent="0.2">
      <c r="A4347">
        <v>4349</v>
      </c>
      <c r="B4347">
        <f t="shared" si="75"/>
        <v>72.483333333333334</v>
      </c>
    </row>
    <row r="4348" spans="1:2" x14ac:dyDescent="0.2">
      <c r="A4348">
        <v>4350</v>
      </c>
      <c r="B4348">
        <f t="shared" si="75"/>
        <v>72.5</v>
      </c>
    </row>
    <row r="4349" spans="1:2" x14ac:dyDescent="0.2">
      <c r="A4349">
        <v>4351</v>
      </c>
      <c r="B4349">
        <f t="shared" si="75"/>
        <v>72.516666666666666</v>
      </c>
    </row>
    <row r="4350" spans="1:2" x14ac:dyDescent="0.2">
      <c r="A4350">
        <v>4352</v>
      </c>
      <c r="B4350">
        <f t="shared" si="75"/>
        <v>72.533333333333331</v>
      </c>
    </row>
    <row r="4351" spans="1:2" x14ac:dyDescent="0.2">
      <c r="A4351">
        <v>4353</v>
      </c>
      <c r="B4351">
        <f t="shared" si="75"/>
        <v>72.55</v>
      </c>
    </row>
    <row r="4352" spans="1:2" x14ac:dyDescent="0.2">
      <c r="A4352">
        <v>4354</v>
      </c>
      <c r="B4352">
        <f t="shared" si="75"/>
        <v>72.566666666666663</v>
      </c>
    </row>
    <row r="4353" spans="1:2" x14ac:dyDescent="0.2">
      <c r="A4353">
        <v>4355</v>
      </c>
      <c r="B4353">
        <f t="shared" si="75"/>
        <v>72.583333333333329</v>
      </c>
    </row>
    <row r="4354" spans="1:2" x14ac:dyDescent="0.2">
      <c r="A4354">
        <v>4356</v>
      </c>
      <c r="B4354">
        <f t="shared" si="75"/>
        <v>72.599999999999994</v>
      </c>
    </row>
    <row r="4355" spans="1:2" x14ac:dyDescent="0.2">
      <c r="A4355">
        <v>4357</v>
      </c>
      <c r="B4355">
        <f t="shared" si="75"/>
        <v>72.61666666666666</v>
      </c>
    </row>
    <row r="4356" spans="1:2" x14ac:dyDescent="0.2">
      <c r="A4356">
        <v>4358</v>
      </c>
      <c r="B4356">
        <f t="shared" ref="B4356:B4419" si="76">A4356/60</f>
        <v>72.63333333333334</v>
      </c>
    </row>
    <row r="4357" spans="1:2" x14ac:dyDescent="0.2">
      <c r="A4357">
        <v>4359</v>
      </c>
      <c r="B4357">
        <f t="shared" si="76"/>
        <v>72.650000000000006</v>
      </c>
    </row>
    <row r="4358" spans="1:2" x14ac:dyDescent="0.2">
      <c r="A4358">
        <v>4360</v>
      </c>
      <c r="B4358">
        <f t="shared" si="76"/>
        <v>72.666666666666671</v>
      </c>
    </row>
    <row r="4359" spans="1:2" x14ac:dyDescent="0.2">
      <c r="A4359">
        <v>4361</v>
      </c>
      <c r="B4359">
        <f t="shared" si="76"/>
        <v>72.683333333333337</v>
      </c>
    </row>
    <row r="4360" spans="1:2" x14ac:dyDescent="0.2">
      <c r="A4360">
        <v>4362</v>
      </c>
      <c r="B4360">
        <f t="shared" si="76"/>
        <v>72.7</v>
      </c>
    </row>
    <row r="4361" spans="1:2" x14ac:dyDescent="0.2">
      <c r="A4361">
        <v>4363</v>
      </c>
      <c r="B4361">
        <f t="shared" si="76"/>
        <v>72.716666666666669</v>
      </c>
    </row>
    <row r="4362" spans="1:2" x14ac:dyDescent="0.2">
      <c r="A4362">
        <v>4364</v>
      </c>
      <c r="B4362">
        <f t="shared" si="76"/>
        <v>72.733333333333334</v>
      </c>
    </row>
    <row r="4363" spans="1:2" x14ac:dyDescent="0.2">
      <c r="A4363">
        <v>4365</v>
      </c>
      <c r="B4363">
        <f t="shared" si="76"/>
        <v>72.75</v>
      </c>
    </row>
    <row r="4364" spans="1:2" x14ac:dyDescent="0.2">
      <c r="A4364">
        <v>4366</v>
      </c>
      <c r="B4364">
        <f t="shared" si="76"/>
        <v>72.766666666666666</v>
      </c>
    </row>
    <row r="4365" spans="1:2" x14ac:dyDescent="0.2">
      <c r="A4365">
        <v>4367</v>
      </c>
      <c r="B4365">
        <f t="shared" si="76"/>
        <v>72.783333333333331</v>
      </c>
    </row>
    <row r="4366" spans="1:2" x14ac:dyDescent="0.2">
      <c r="A4366">
        <v>4368</v>
      </c>
      <c r="B4366">
        <f t="shared" si="76"/>
        <v>72.8</v>
      </c>
    </row>
    <row r="4367" spans="1:2" x14ac:dyDescent="0.2">
      <c r="A4367">
        <v>4369</v>
      </c>
      <c r="B4367">
        <f t="shared" si="76"/>
        <v>72.816666666666663</v>
      </c>
    </row>
    <row r="4368" spans="1:2" x14ac:dyDescent="0.2">
      <c r="A4368">
        <v>4370</v>
      </c>
      <c r="B4368">
        <f t="shared" si="76"/>
        <v>72.833333333333329</v>
      </c>
    </row>
    <row r="4369" spans="1:2" x14ac:dyDescent="0.2">
      <c r="A4369">
        <v>4371</v>
      </c>
      <c r="B4369">
        <f t="shared" si="76"/>
        <v>72.849999999999994</v>
      </c>
    </row>
    <row r="4370" spans="1:2" x14ac:dyDescent="0.2">
      <c r="A4370">
        <v>4372</v>
      </c>
      <c r="B4370">
        <f t="shared" si="76"/>
        <v>72.86666666666666</v>
      </c>
    </row>
    <row r="4371" spans="1:2" x14ac:dyDescent="0.2">
      <c r="A4371">
        <v>4373</v>
      </c>
      <c r="B4371">
        <f t="shared" si="76"/>
        <v>72.88333333333334</v>
      </c>
    </row>
    <row r="4372" spans="1:2" x14ac:dyDescent="0.2">
      <c r="A4372">
        <v>4374</v>
      </c>
      <c r="B4372">
        <f t="shared" si="76"/>
        <v>72.900000000000006</v>
      </c>
    </row>
    <row r="4373" spans="1:2" x14ac:dyDescent="0.2">
      <c r="A4373">
        <v>4375</v>
      </c>
      <c r="B4373">
        <f t="shared" si="76"/>
        <v>72.916666666666671</v>
      </c>
    </row>
    <row r="4374" spans="1:2" x14ac:dyDescent="0.2">
      <c r="A4374">
        <v>4376</v>
      </c>
      <c r="B4374">
        <f t="shared" si="76"/>
        <v>72.933333333333337</v>
      </c>
    </row>
    <row r="4375" spans="1:2" x14ac:dyDescent="0.2">
      <c r="A4375">
        <v>4377</v>
      </c>
      <c r="B4375">
        <f t="shared" si="76"/>
        <v>72.95</v>
      </c>
    </row>
    <row r="4376" spans="1:2" x14ac:dyDescent="0.2">
      <c r="A4376">
        <v>4378</v>
      </c>
      <c r="B4376">
        <f t="shared" si="76"/>
        <v>72.966666666666669</v>
      </c>
    </row>
    <row r="4377" spans="1:2" x14ac:dyDescent="0.2">
      <c r="A4377">
        <v>4379</v>
      </c>
      <c r="B4377">
        <f t="shared" si="76"/>
        <v>72.983333333333334</v>
      </c>
    </row>
    <row r="4378" spans="1:2" x14ac:dyDescent="0.2">
      <c r="A4378">
        <v>4380</v>
      </c>
      <c r="B4378">
        <f t="shared" si="76"/>
        <v>73</v>
      </c>
    </row>
    <row r="4379" spans="1:2" x14ac:dyDescent="0.2">
      <c r="A4379">
        <v>4381</v>
      </c>
      <c r="B4379">
        <f t="shared" si="76"/>
        <v>73.016666666666666</v>
      </c>
    </row>
    <row r="4380" spans="1:2" x14ac:dyDescent="0.2">
      <c r="A4380">
        <v>4382</v>
      </c>
      <c r="B4380">
        <f t="shared" si="76"/>
        <v>73.033333333333331</v>
      </c>
    </row>
    <row r="4381" spans="1:2" x14ac:dyDescent="0.2">
      <c r="A4381">
        <v>4383</v>
      </c>
      <c r="B4381">
        <f t="shared" si="76"/>
        <v>73.05</v>
      </c>
    </row>
    <row r="4382" spans="1:2" x14ac:dyDescent="0.2">
      <c r="A4382">
        <v>4384</v>
      </c>
      <c r="B4382">
        <f t="shared" si="76"/>
        <v>73.066666666666663</v>
      </c>
    </row>
    <row r="4383" spans="1:2" x14ac:dyDescent="0.2">
      <c r="A4383">
        <v>4385</v>
      </c>
      <c r="B4383">
        <f t="shared" si="76"/>
        <v>73.083333333333329</v>
      </c>
    </row>
    <row r="4384" spans="1:2" x14ac:dyDescent="0.2">
      <c r="A4384">
        <v>4386</v>
      </c>
      <c r="B4384">
        <f t="shared" si="76"/>
        <v>73.099999999999994</v>
      </c>
    </row>
    <row r="4385" spans="1:2" x14ac:dyDescent="0.2">
      <c r="A4385">
        <v>4387</v>
      </c>
      <c r="B4385">
        <f t="shared" si="76"/>
        <v>73.11666666666666</v>
      </c>
    </row>
    <row r="4386" spans="1:2" x14ac:dyDescent="0.2">
      <c r="A4386">
        <v>4388</v>
      </c>
      <c r="B4386">
        <f t="shared" si="76"/>
        <v>73.13333333333334</v>
      </c>
    </row>
    <row r="4387" spans="1:2" x14ac:dyDescent="0.2">
      <c r="A4387">
        <v>4389</v>
      </c>
      <c r="B4387">
        <f t="shared" si="76"/>
        <v>73.150000000000006</v>
      </c>
    </row>
    <row r="4388" spans="1:2" x14ac:dyDescent="0.2">
      <c r="A4388">
        <v>4390</v>
      </c>
      <c r="B4388">
        <f t="shared" si="76"/>
        <v>73.166666666666671</v>
      </c>
    </row>
    <row r="4389" spans="1:2" x14ac:dyDescent="0.2">
      <c r="A4389">
        <v>4391</v>
      </c>
      <c r="B4389">
        <f t="shared" si="76"/>
        <v>73.183333333333337</v>
      </c>
    </row>
    <row r="4390" spans="1:2" x14ac:dyDescent="0.2">
      <c r="A4390">
        <v>4392</v>
      </c>
      <c r="B4390">
        <f t="shared" si="76"/>
        <v>73.2</v>
      </c>
    </row>
    <row r="4391" spans="1:2" x14ac:dyDescent="0.2">
      <c r="A4391">
        <v>4393</v>
      </c>
      <c r="B4391">
        <f t="shared" si="76"/>
        <v>73.216666666666669</v>
      </c>
    </row>
    <row r="4392" spans="1:2" x14ac:dyDescent="0.2">
      <c r="A4392">
        <v>4394</v>
      </c>
      <c r="B4392">
        <f t="shared" si="76"/>
        <v>73.233333333333334</v>
      </c>
    </row>
    <row r="4393" spans="1:2" x14ac:dyDescent="0.2">
      <c r="A4393">
        <v>4395</v>
      </c>
      <c r="B4393">
        <f t="shared" si="76"/>
        <v>73.25</v>
      </c>
    </row>
    <row r="4394" spans="1:2" x14ac:dyDescent="0.2">
      <c r="A4394">
        <v>4396</v>
      </c>
      <c r="B4394">
        <f t="shared" si="76"/>
        <v>73.266666666666666</v>
      </c>
    </row>
    <row r="4395" spans="1:2" x14ac:dyDescent="0.2">
      <c r="A4395">
        <v>4397</v>
      </c>
      <c r="B4395">
        <f t="shared" si="76"/>
        <v>73.283333333333331</v>
      </c>
    </row>
    <row r="4396" spans="1:2" x14ac:dyDescent="0.2">
      <c r="A4396">
        <v>4398</v>
      </c>
      <c r="B4396">
        <f t="shared" si="76"/>
        <v>73.3</v>
      </c>
    </row>
    <row r="4397" spans="1:2" x14ac:dyDescent="0.2">
      <c r="A4397">
        <v>4399</v>
      </c>
      <c r="B4397">
        <f t="shared" si="76"/>
        <v>73.316666666666663</v>
      </c>
    </row>
    <row r="4398" spans="1:2" x14ac:dyDescent="0.2">
      <c r="A4398">
        <v>4400</v>
      </c>
      <c r="B4398">
        <f t="shared" si="76"/>
        <v>73.333333333333329</v>
      </c>
    </row>
    <row r="4399" spans="1:2" x14ac:dyDescent="0.2">
      <c r="A4399">
        <v>4401</v>
      </c>
      <c r="B4399">
        <f t="shared" si="76"/>
        <v>73.349999999999994</v>
      </c>
    </row>
    <row r="4400" spans="1:2" x14ac:dyDescent="0.2">
      <c r="A4400">
        <v>4402</v>
      </c>
      <c r="B4400">
        <f t="shared" si="76"/>
        <v>73.36666666666666</v>
      </c>
    </row>
    <row r="4401" spans="1:2" x14ac:dyDescent="0.2">
      <c r="A4401">
        <v>4403</v>
      </c>
      <c r="B4401">
        <f t="shared" si="76"/>
        <v>73.38333333333334</v>
      </c>
    </row>
    <row r="4402" spans="1:2" x14ac:dyDescent="0.2">
      <c r="A4402">
        <v>4404</v>
      </c>
      <c r="B4402">
        <f t="shared" si="76"/>
        <v>73.400000000000006</v>
      </c>
    </row>
    <row r="4403" spans="1:2" x14ac:dyDescent="0.2">
      <c r="A4403">
        <v>4405</v>
      </c>
      <c r="B4403">
        <f t="shared" si="76"/>
        <v>73.416666666666671</v>
      </c>
    </row>
    <row r="4404" spans="1:2" x14ac:dyDescent="0.2">
      <c r="A4404">
        <v>4406</v>
      </c>
      <c r="B4404">
        <f t="shared" si="76"/>
        <v>73.433333333333337</v>
      </c>
    </row>
    <row r="4405" spans="1:2" x14ac:dyDescent="0.2">
      <c r="A4405">
        <v>4407</v>
      </c>
      <c r="B4405">
        <f t="shared" si="76"/>
        <v>73.45</v>
      </c>
    </row>
    <row r="4406" spans="1:2" x14ac:dyDescent="0.2">
      <c r="A4406">
        <v>4408</v>
      </c>
      <c r="B4406">
        <f t="shared" si="76"/>
        <v>73.466666666666669</v>
      </c>
    </row>
    <row r="4407" spans="1:2" x14ac:dyDescent="0.2">
      <c r="A4407">
        <v>4409</v>
      </c>
      <c r="B4407">
        <f t="shared" si="76"/>
        <v>73.483333333333334</v>
      </c>
    </row>
    <row r="4408" spans="1:2" x14ac:dyDescent="0.2">
      <c r="A4408">
        <v>4410</v>
      </c>
      <c r="B4408">
        <f t="shared" si="76"/>
        <v>73.5</v>
      </c>
    </row>
    <row r="4409" spans="1:2" x14ac:dyDescent="0.2">
      <c r="A4409">
        <v>4411</v>
      </c>
      <c r="B4409">
        <f t="shared" si="76"/>
        <v>73.516666666666666</v>
      </c>
    </row>
    <row r="4410" spans="1:2" x14ac:dyDescent="0.2">
      <c r="A4410">
        <v>4412</v>
      </c>
      <c r="B4410">
        <f t="shared" si="76"/>
        <v>73.533333333333331</v>
      </c>
    </row>
    <row r="4411" spans="1:2" x14ac:dyDescent="0.2">
      <c r="A4411">
        <v>4413</v>
      </c>
      <c r="B4411">
        <f t="shared" si="76"/>
        <v>73.55</v>
      </c>
    </row>
    <row r="4412" spans="1:2" x14ac:dyDescent="0.2">
      <c r="A4412">
        <v>4414</v>
      </c>
      <c r="B4412">
        <f t="shared" si="76"/>
        <v>73.566666666666663</v>
      </c>
    </row>
    <row r="4413" spans="1:2" x14ac:dyDescent="0.2">
      <c r="A4413">
        <v>4415</v>
      </c>
      <c r="B4413">
        <f t="shared" si="76"/>
        <v>73.583333333333329</v>
      </c>
    </row>
    <row r="4414" spans="1:2" x14ac:dyDescent="0.2">
      <c r="A4414">
        <v>4416</v>
      </c>
      <c r="B4414">
        <f t="shared" si="76"/>
        <v>73.599999999999994</v>
      </c>
    </row>
    <row r="4415" spans="1:2" x14ac:dyDescent="0.2">
      <c r="A4415">
        <v>4417</v>
      </c>
      <c r="B4415">
        <f t="shared" si="76"/>
        <v>73.61666666666666</v>
      </c>
    </row>
    <row r="4416" spans="1:2" x14ac:dyDescent="0.2">
      <c r="A4416">
        <v>4418</v>
      </c>
      <c r="B4416">
        <f t="shared" si="76"/>
        <v>73.63333333333334</v>
      </c>
    </row>
    <row r="4417" spans="1:2" x14ac:dyDescent="0.2">
      <c r="A4417">
        <v>4419</v>
      </c>
      <c r="B4417">
        <f t="shared" si="76"/>
        <v>73.650000000000006</v>
      </c>
    </row>
    <row r="4418" spans="1:2" x14ac:dyDescent="0.2">
      <c r="A4418">
        <v>4420</v>
      </c>
      <c r="B4418">
        <f t="shared" si="76"/>
        <v>73.666666666666671</v>
      </c>
    </row>
    <row r="4419" spans="1:2" x14ac:dyDescent="0.2">
      <c r="A4419">
        <v>4421</v>
      </c>
      <c r="B4419">
        <f t="shared" si="76"/>
        <v>73.683333333333337</v>
      </c>
    </row>
    <row r="4420" spans="1:2" x14ac:dyDescent="0.2">
      <c r="A4420">
        <v>4422</v>
      </c>
      <c r="B4420">
        <f t="shared" ref="B4420:B4483" si="77">A4420/60</f>
        <v>73.7</v>
      </c>
    </row>
    <row r="4421" spans="1:2" x14ac:dyDescent="0.2">
      <c r="A4421">
        <v>4423</v>
      </c>
      <c r="B4421">
        <f t="shared" si="77"/>
        <v>73.716666666666669</v>
      </c>
    </row>
    <row r="4422" spans="1:2" x14ac:dyDescent="0.2">
      <c r="A4422">
        <v>4424</v>
      </c>
      <c r="B4422">
        <f t="shared" si="77"/>
        <v>73.733333333333334</v>
      </c>
    </row>
    <row r="4423" spans="1:2" x14ac:dyDescent="0.2">
      <c r="A4423">
        <v>4425</v>
      </c>
      <c r="B4423">
        <f t="shared" si="77"/>
        <v>73.75</v>
      </c>
    </row>
    <row r="4424" spans="1:2" x14ac:dyDescent="0.2">
      <c r="A4424">
        <v>4426</v>
      </c>
      <c r="B4424">
        <f t="shared" si="77"/>
        <v>73.766666666666666</v>
      </c>
    </row>
    <row r="4425" spans="1:2" x14ac:dyDescent="0.2">
      <c r="A4425">
        <v>4427</v>
      </c>
      <c r="B4425">
        <f t="shared" si="77"/>
        <v>73.783333333333331</v>
      </c>
    </row>
    <row r="4426" spans="1:2" x14ac:dyDescent="0.2">
      <c r="A4426">
        <v>4428</v>
      </c>
      <c r="B4426">
        <f t="shared" si="77"/>
        <v>73.8</v>
      </c>
    </row>
    <row r="4427" spans="1:2" x14ac:dyDescent="0.2">
      <c r="A4427">
        <v>4429</v>
      </c>
      <c r="B4427">
        <f t="shared" si="77"/>
        <v>73.816666666666663</v>
      </c>
    </row>
    <row r="4428" spans="1:2" x14ac:dyDescent="0.2">
      <c r="A4428">
        <v>4430</v>
      </c>
      <c r="B4428">
        <f t="shared" si="77"/>
        <v>73.833333333333329</v>
      </c>
    </row>
    <row r="4429" spans="1:2" x14ac:dyDescent="0.2">
      <c r="A4429">
        <v>4431</v>
      </c>
      <c r="B4429">
        <f t="shared" si="77"/>
        <v>73.849999999999994</v>
      </c>
    </row>
    <row r="4430" spans="1:2" x14ac:dyDescent="0.2">
      <c r="A4430">
        <v>4432</v>
      </c>
      <c r="B4430">
        <f t="shared" si="77"/>
        <v>73.86666666666666</v>
      </c>
    </row>
    <row r="4431" spans="1:2" x14ac:dyDescent="0.2">
      <c r="A4431">
        <v>4433</v>
      </c>
      <c r="B4431">
        <f t="shared" si="77"/>
        <v>73.88333333333334</v>
      </c>
    </row>
    <row r="4432" spans="1:2" x14ac:dyDescent="0.2">
      <c r="A4432">
        <v>4434</v>
      </c>
      <c r="B4432">
        <f t="shared" si="77"/>
        <v>73.900000000000006</v>
      </c>
    </row>
    <row r="4433" spans="1:2" x14ac:dyDescent="0.2">
      <c r="A4433">
        <v>4435</v>
      </c>
      <c r="B4433">
        <f t="shared" si="77"/>
        <v>73.916666666666671</v>
      </c>
    </row>
    <row r="4434" spans="1:2" x14ac:dyDescent="0.2">
      <c r="A4434">
        <v>4436</v>
      </c>
      <c r="B4434">
        <f t="shared" si="77"/>
        <v>73.933333333333337</v>
      </c>
    </row>
    <row r="4435" spans="1:2" x14ac:dyDescent="0.2">
      <c r="A4435">
        <v>4437</v>
      </c>
      <c r="B4435">
        <f t="shared" si="77"/>
        <v>73.95</v>
      </c>
    </row>
    <row r="4436" spans="1:2" x14ac:dyDescent="0.2">
      <c r="A4436">
        <v>4438</v>
      </c>
      <c r="B4436">
        <f t="shared" si="77"/>
        <v>73.966666666666669</v>
      </c>
    </row>
    <row r="4437" spans="1:2" x14ac:dyDescent="0.2">
      <c r="A4437">
        <v>4439</v>
      </c>
      <c r="B4437">
        <f t="shared" si="77"/>
        <v>73.983333333333334</v>
      </c>
    </row>
    <row r="4438" spans="1:2" x14ac:dyDescent="0.2">
      <c r="A4438">
        <v>4440</v>
      </c>
      <c r="B4438">
        <f t="shared" si="77"/>
        <v>74</v>
      </c>
    </row>
    <row r="4439" spans="1:2" x14ac:dyDescent="0.2">
      <c r="A4439">
        <v>4441</v>
      </c>
      <c r="B4439">
        <f t="shared" si="77"/>
        <v>74.016666666666666</v>
      </c>
    </row>
    <row r="4440" spans="1:2" x14ac:dyDescent="0.2">
      <c r="A4440">
        <v>4442</v>
      </c>
      <c r="B4440">
        <f t="shared" si="77"/>
        <v>74.033333333333331</v>
      </c>
    </row>
    <row r="4441" spans="1:2" x14ac:dyDescent="0.2">
      <c r="A4441">
        <v>4443</v>
      </c>
      <c r="B4441">
        <f t="shared" si="77"/>
        <v>74.05</v>
      </c>
    </row>
    <row r="4442" spans="1:2" x14ac:dyDescent="0.2">
      <c r="A4442">
        <v>4444</v>
      </c>
      <c r="B4442">
        <f t="shared" si="77"/>
        <v>74.066666666666663</v>
      </c>
    </row>
    <row r="4443" spans="1:2" x14ac:dyDescent="0.2">
      <c r="A4443">
        <v>4445</v>
      </c>
      <c r="B4443">
        <f t="shared" si="77"/>
        <v>74.083333333333329</v>
      </c>
    </row>
    <row r="4444" spans="1:2" x14ac:dyDescent="0.2">
      <c r="A4444">
        <v>4446</v>
      </c>
      <c r="B4444">
        <f t="shared" si="77"/>
        <v>74.099999999999994</v>
      </c>
    </row>
    <row r="4445" spans="1:2" x14ac:dyDescent="0.2">
      <c r="A4445">
        <v>4447</v>
      </c>
      <c r="B4445">
        <f t="shared" si="77"/>
        <v>74.11666666666666</v>
      </c>
    </row>
    <row r="4446" spans="1:2" x14ac:dyDescent="0.2">
      <c r="A4446">
        <v>4448</v>
      </c>
      <c r="B4446">
        <f t="shared" si="77"/>
        <v>74.13333333333334</v>
      </c>
    </row>
    <row r="4447" spans="1:2" x14ac:dyDescent="0.2">
      <c r="A4447">
        <v>4449</v>
      </c>
      <c r="B4447">
        <f t="shared" si="77"/>
        <v>74.150000000000006</v>
      </c>
    </row>
    <row r="4448" spans="1:2" x14ac:dyDescent="0.2">
      <c r="A4448">
        <v>4450</v>
      </c>
      <c r="B4448">
        <f t="shared" si="77"/>
        <v>74.166666666666671</v>
      </c>
    </row>
    <row r="4449" spans="1:2" x14ac:dyDescent="0.2">
      <c r="A4449">
        <v>4451</v>
      </c>
      <c r="B4449">
        <f t="shared" si="77"/>
        <v>74.183333333333337</v>
      </c>
    </row>
    <row r="4450" spans="1:2" x14ac:dyDescent="0.2">
      <c r="A4450">
        <v>4452</v>
      </c>
      <c r="B4450">
        <f t="shared" si="77"/>
        <v>74.2</v>
      </c>
    </row>
    <row r="4451" spans="1:2" x14ac:dyDescent="0.2">
      <c r="A4451">
        <v>4453</v>
      </c>
      <c r="B4451">
        <f t="shared" si="77"/>
        <v>74.216666666666669</v>
      </c>
    </row>
    <row r="4452" spans="1:2" x14ac:dyDescent="0.2">
      <c r="A4452">
        <v>4454</v>
      </c>
      <c r="B4452">
        <f t="shared" si="77"/>
        <v>74.233333333333334</v>
      </c>
    </row>
    <row r="4453" spans="1:2" x14ac:dyDescent="0.2">
      <c r="A4453">
        <v>4455</v>
      </c>
      <c r="B4453">
        <f t="shared" si="77"/>
        <v>74.25</v>
      </c>
    </row>
    <row r="4454" spans="1:2" x14ac:dyDescent="0.2">
      <c r="A4454">
        <v>4456</v>
      </c>
      <c r="B4454">
        <f t="shared" si="77"/>
        <v>74.266666666666666</v>
      </c>
    </row>
    <row r="4455" spans="1:2" x14ac:dyDescent="0.2">
      <c r="A4455">
        <v>4457</v>
      </c>
      <c r="B4455">
        <f t="shared" si="77"/>
        <v>74.283333333333331</v>
      </c>
    </row>
    <row r="4456" spans="1:2" x14ac:dyDescent="0.2">
      <c r="A4456">
        <v>4458</v>
      </c>
      <c r="B4456">
        <f t="shared" si="77"/>
        <v>74.3</v>
      </c>
    </row>
    <row r="4457" spans="1:2" x14ac:dyDescent="0.2">
      <c r="A4457">
        <v>4459</v>
      </c>
      <c r="B4457">
        <f t="shared" si="77"/>
        <v>74.316666666666663</v>
      </c>
    </row>
    <row r="4458" spans="1:2" x14ac:dyDescent="0.2">
      <c r="A4458">
        <v>4460</v>
      </c>
      <c r="B4458">
        <f t="shared" si="77"/>
        <v>74.333333333333329</v>
      </c>
    </row>
    <row r="4459" spans="1:2" x14ac:dyDescent="0.2">
      <c r="A4459">
        <v>4461</v>
      </c>
      <c r="B4459">
        <f t="shared" si="77"/>
        <v>74.349999999999994</v>
      </c>
    </row>
    <row r="4460" spans="1:2" x14ac:dyDescent="0.2">
      <c r="A4460">
        <v>4462</v>
      </c>
      <c r="B4460">
        <f t="shared" si="77"/>
        <v>74.36666666666666</v>
      </c>
    </row>
    <row r="4461" spans="1:2" x14ac:dyDescent="0.2">
      <c r="A4461">
        <v>4463</v>
      </c>
      <c r="B4461">
        <f t="shared" si="77"/>
        <v>74.38333333333334</v>
      </c>
    </row>
    <row r="4462" spans="1:2" x14ac:dyDescent="0.2">
      <c r="A4462">
        <v>4464</v>
      </c>
      <c r="B4462">
        <f t="shared" si="77"/>
        <v>74.400000000000006</v>
      </c>
    </row>
    <row r="4463" spans="1:2" x14ac:dyDescent="0.2">
      <c r="A4463">
        <v>4465</v>
      </c>
      <c r="B4463">
        <f t="shared" si="77"/>
        <v>74.416666666666671</v>
      </c>
    </row>
    <row r="4464" spans="1:2" x14ac:dyDescent="0.2">
      <c r="A4464">
        <v>4466</v>
      </c>
      <c r="B4464">
        <f t="shared" si="77"/>
        <v>74.433333333333337</v>
      </c>
    </row>
    <row r="4465" spans="1:2" x14ac:dyDescent="0.2">
      <c r="A4465">
        <v>4467</v>
      </c>
      <c r="B4465">
        <f t="shared" si="77"/>
        <v>74.45</v>
      </c>
    </row>
    <row r="4466" spans="1:2" x14ac:dyDescent="0.2">
      <c r="A4466">
        <v>4468</v>
      </c>
      <c r="B4466">
        <f t="shared" si="77"/>
        <v>74.466666666666669</v>
      </c>
    </row>
    <row r="4467" spans="1:2" x14ac:dyDescent="0.2">
      <c r="A4467">
        <v>4469</v>
      </c>
      <c r="B4467">
        <f t="shared" si="77"/>
        <v>74.483333333333334</v>
      </c>
    </row>
    <row r="4468" spans="1:2" x14ac:dyDescent="0.2">
      <c r="A4468">
        <v>4470</v>
      </c>
      <c r="B4468">
        <f t="shared" si="77"/>
        <v>74.5</v>
      </c>
    </row>
    <row r="4469" spans="1:2" x14ac:dyDescent="0.2">
      <c r="A4469">
        <v>4471</v>
      </c>
      <c r="B4469">
        <f t="shared" si="77"/>
        <v>74.516666666666666</v>
      </c>
    </row>
    <row r="4470" spans="1:2" x14ac:dyDescent="0.2">
      <c r="A4470">
        <v>4472</v>
      </c>
      <c r="B4470">
        <f t="shared" si="77"/>
        <v>74.533333333333331</v>
      </c>
    </row>
    <row r="4471" spans="1:2" x14ac:dyDescent="0.2">
      <c r="A4471">
        <v>4473</v>
      </c>
      <c r="B4471">
        <f t="shared" si="77"/>
        <v>74.55</v>
      </c>
    </row>
    <row r="4472" spans="1:2" x14ac:dyDescent="0.2">
      <c r="A4472">
        <v>4474</v>
      </c>
      <c r="B4472">
        <f t="shared" si="77"/>
        <v>74.566666666666663</v>
      </c>
    </row>
    <row r="4473" spans="1:2" x14ac:dyDescent="0.2">
      <c r="A4473">
        <v>4475</v>
      </c>
      <c r="B4473">
        <f t="shared" si="77"/>
        <v>74.583333333333329</v>
      </c>
    </row>
    <row r="4474" spans="1:2" x14ac:dyDescent="0.2">
      <c r="A4474">
        <v>4476</v>
      </c>
      <c r="B4474">
        <f t="shared" si="77"/>
        <v>74.599999999999994</v>
      </c>
    </row>
    <row r="4475" spans="1:2" x14ac:dyDescent="0.2">
      <c r="A4475">
        <v>4477</v>
      </c>
      <c r="B4475">
        <f t="shared" si="77"/>
        <v>74.61666666666666</v>
      </c>
    </row>
    <row r="4476" spans="1:2" x14ac:dyDescent="0.2">
      <c r="A4476">
        <v>4478</v>
      </c>
      <c r="B4476">
        <f t="shared" si="77"/>
        <v>74.63333333333334</v>
      </c>
    </row>
    <row r="4477" spans="1:2" x14ac:dyDescent="0.2">
      <c r="A4477">
        <v>4479</v>
      </c>
      <c r="B4477">
        <f t="shared" si="77"/>
        <v>74.650000000000006</v>
      </c>
    </row>
    <row r="4478" spans="1:2" x14ac:dyDescent="0.2">
      <c r="A4478">
        <v>4480</v>
      </c>
      <c r="B4478">
        <f t="shared" si="77"/>
        <v>74.666666666666671</v>
      </c>
    </row>
    <row r="4479" spans="1:2" x14ac:dyDescent="0.2">
      <c r="A4479">
        <v>4481</v>
      </c>
      <c r="B4479">
        <f t="shared" si="77"/>
        <v>74.683333333333337</v>
      </c>
    </row>
    <row r="4480" spans="1:2" x14ac:dyDescent="0.2">
      <c r="A4480">
        <v>4482</v>
      </c>
      <c r="B4480">
        <f t="shared" si="77"/>
        <v>74.7</v>
      </c>
    </row>
    <row r="4481" spans="1:2" x14ac:dyDescent="0.2">
      <c r="A4481">
        <v>4483</v>
      </c>
      <c r="B4481">
        <f t="shared" si="77"/>
        <v>74.716666666666669</v>
      </c>
    </row>
    <row r="4482" spans="1:2" x14ac:dyDescent="0.2">
      <c r="A4482">
        <v>4484</v>
      </c>
      <c r="B4482">
        <f t="shared" si="77"/>
        <v>74.733333333333334</v>
      </c>
    </row>
    <row r="4483" spans="1:2" x14ac:dyDescent="0.2">
      <c r="A4483">
        <v>4485</v>
      </c>
      <c r="B4483">
        <f t="shared" si="77"/>
        <v>74.75</v>
      </c>
    </row>
    <row r="4484" spans="1:2" x14ac:dyDescent="0.2">
      <c r="A4484">
        <v>4486</v>
      </c>
      <c r="B4484">
        <f t="shared" ref="B4484:B4547" si="78">A4484/60</f>
        <v>74.766666666666666</v>
      </c>
    </row>
    <row r="4485" spans="1:2" x14ac:dyDescent="0.2">
      <c r="A4485">
        <v>4487</v>
      </c>
      <c r="B4485">
        <f t="shared" si="78"/>
        <v>74.783333333333331</v>
      </c>
    </row>
    <row r="4486" spans="1:2" x14ac:dyDescent="0.2">
      <c r="A4486">
        <v>4488</v>
      </c>
      <c r="B4486">
        <f t="shared" si="78"/>
        <v>74.8</v>
      </c>
    </row>
    <row r="4487" spans="1:2" x14ac:dyDescent="0.2">
      <c r="A4487">
        <v>4489</v>
      </c>
      <c r="B4487">
        <f t="shared" si="78"/>
        <v>74.816666666666663</v>
      </c>
    </row>
    <row r="4488" spans="1:2" x14ac:dyDescent="0.2">
      <c r="A4488">
        <v>4490</v>
      </c>
      <c r="B4488">
        <f t="shared" si="78"/>
        <v>74.833333333333329</v>
      </c>
    </row>
    <row r="4489" spans="1:2" x14ac:dyDescent="0.2">
      <c r="A4489">
        <v>4491</v>
      </c>
      <c r="B4489">
        <f t="shared" si="78"/>
        <v>74.849999999999994</v>
      </c>
    </row>
    <row r="4490" spans="1:2" x14ac:dyDescent="0.2">
      <c r="A4490">
        <v>4492</v>
      </c>
      <c r="B4490">
        <f t="shared" si="78"/>
        <v>74.86666666666666</v>
      </c>
    </row>
    <row r="4491" spans="1:2" x14ac:dyDescent="0.2">
      <c r="A4491">
        <v>4493</v>
      </c>
      <c r="B4491">
        <f t="shared" si="78"/>
        <v>74.88333333333334</v>
      </c>
    </row>
    <row r="4492" spans="1:2" x14ac:dyDescent="0.2">
      <c r="A4492">
        <v>4494</v>
      </c>
      <c r="B4492">
        <f t="shared" si="78"/>
        <v>74.900000000000006</v>
      </c>
    </row>
    <row r="4493" spans="1:2" x14ac:dyDescent="0.2">
      <c r="A4493">
        <v>4495</v>
      </c>
      <c r="B4493">
        <f t="shared" si="78"/>
        <v>74.916666666666671</v>
      </c>
    </row>
    <row r="4494" spans="1:2" x14ac:dyDescent="0.2">
      <c r="A4494">
        <v>4496</v>
      </c>
      <c r="B4494">
        <f t="shared" si="78"/>
        <v>74.933333333333337</v>
      </c>
    </row>
    <row r="4495" spans="1:2" x14ac:dyDescent="0.2">
      <c r="A4495">
        <v>4497</v>
      </c>
      <c r="B4495">
        <f t="shared" si="78"/>
        <v>74.95</v>
      </c>
    </row>
    <row r="4496" spans="1:2" x14ac:dyDescent="0.2">
      <c r="A4496">
        <v>4498</v>
      </c>
      <c r="B4496">
        <f t="shared" si="78"/>
        <v>74.966666666666669</v>
      </c>
    </row>
    <row r="4497" spans="1:2" x14ac:dyDescent="0.2">
      <c r="A4497">
        <v>4499</v>
      </c>
      <c r="B4497">
        <f t="shared" si="78"/>
        <v>74.983333333333334</v>
      </c>
    </row>
    <row r="4498" spans="1:2" x14ac:dyDescent="0.2">
      <c r="A4498">
        <v>4500</v>
      </c>
      <c r="B4498">
        <f t="shared" si="78"/>
        <v>75</v>
      </c>
    </row>
    <row r="4499" spans="1:2" x14ac:dyDescent="0.2">
      <c r="A4499">
        <v>4501</v>
      </c>
      <c r="B4499">
        <f t="shared" si="78"/>
        <v>75.016666666666666</v>
      </c>
    </row>
    <row r="4500" spans="1:2" x14ac:dyDescent="0.2">
      <c r="A4500">
        <v>4502</v>
      </c>
      <c r="B4500">
        <f t="shared" si="78"/>
        <v>75.033333333333331</v>
      </c>
    </row>
    <row r="4501" spans="1:2" x14ac:dyDescent="0.2">
      <c r="A4501">
        <v>4503</v>
      </c>
      <c r="B4501">
        <f t="shared" si="78"/>
        <v>75.05</v>
      </c>
    </row>
    <row r="4502" spans="1:2" x14ac:dyDescent="0.2">
      <c r="A4502">
        <v>4504</v>
      </c>
      <c r="B4502">
        <f t="shared" si="78"/>
        <v>75.066666666666663</v>
      </c>
    </row>
    <row r="4503" spans="1:2" x14ac:dyDescent="0.2">
      <c r="A4503">
        <v>4505</v>
      </c>
      <c r="B4503">
        <f t="shared" si="78"/>
        <v>75.083333333333329</v>
      </c>
    </row>
    <row r="4504" spans="1:2" x14ac:dyDescent="0.2">
      <c r="A4504">
        <v>4506</v>
      </c>
      <c r="B4504">
        <f t="shared" si="78"/>
        <v>75.099999999999994</v>
      </c>
    </row>
    <row r="4505" spans="1:2" x14ac:dyDescent="0.2">
      <c r="A4505">
        <v>4507</v>
      </c>
      <c r="B4505">
        <f t="shared" si="78"/>
        <v>75.11666666666666</v>
      </c>
    </row>
    <row r="4506" spans="1:2" x14ac:dyDescent="0.2">
      <c r="A4506">
        <v>4508</v>
      </c>
      <c r="B4506">
        <f t="shared" si="78"/>
        <v>75.13333333333334</v>
      </c>
    </row>
    <row r="4507" spans="1:2" x14ac:dyDescent="0.2">
      <c r="A4507">
        <v>4509</v>
      </c>
      <c r="B4507">
        <f t="shared" si="78"/>
        <v>75.150000000000006</v>
      </c>
    </row>
    <row r="4508" spans="1:2" x14ac:dyDescent="0.2">
      <c r="A4508">
        <v>4510</v>
      </c>
      <c r="B4508">
        <f t="shared" si="78"/>
        <v>75.166666666666671</v>
      </c>
    </row>
    <row r="4509" spans="1:2" x14ac:dyDescent="0.2">
      <c r="A4509">
        <v>4511</v>
      </c>
      <c r="B4509">
        <f t="shared" si="78"/>
        <v>75.183333333333337</v>
      </c>
    </row>
    <row r="4510" spans="1:2" x14ac:dyDescent="0.2">
      <c r="A4510">
        <v>4512</v>
      </c>
      <c r="B4510">
        <f t="shared" si="78"/>
        <v>75.2</v>
      </c>
    </row>
    <row r="4511" spans="1:2" x14ac:dyDescent="0.2">
      <c r="A4511">
        <v>4513</v>
      </c>
      <c r="B4511">
        <f t="shared" si="78"/>
        <v>75.216666666666669</v>
      </c>
    </row>
    <row r="4512" spans="1:2" x14ac:dyDescent="0.2">
      <c r="A4512">
        <v>4514</v>
      </c>
      <c r="B4512">
        <f t="shared" si="78"/>
        <v>75.233333333333334</v>
      </c>
    </row>
    <row r="4513" spans="1:2" x14ac:dyDescent="0.2">
      <c r="A4513">
        <v>4515</v>
      </c>
      <c r="B4513">
        <f t="shared" si="78"/>
        <v>75.25</v>
      </c>
    </row>
    <row r="4514" spans="1:2" x14ac:dyDescent="0.2">
      <c r="A4514">
        <v>4516</v>
      </c>
      <c r="B4514">
        <f t="shared" si="78"/>
        <v>75.266666666666666</v>
      </c>
    </row>
    <row r="4515" spans="1:2" x14ac:dyDescent="0.2">
      <c r="A4515">
        <v>4517</v>
      </c>
      <c r="B4515">
        <f t="shared" si="78"/>
        <v>75.283333333333331</v>
      </c>
    </row>
    <row r="4516" spans="1:2" x14ac:dyDescent="0.2">
      <c r="A4516">
        <v>4518</v>
      </c>
      <c r="B4516">
        <f t="shared" si="78"/>
        <v>75.3</v>
      </c>
    </row>
    <row r="4517" spans="1:2" x14ac:dyDescent="0.2">
      <c r="A4517">
        <v>4519</v>
      </c>
      <c r="B4517">
        <f t="shared" si="78"/>
        <v>75.316666666666663</v>
      </c>
    </row>
    <row r="4518" spans="1:2" x14ac:dyDescent="0.2">
      <c r="A4518">
        <v>4520</v>
      </c>
      <c r="B4518">
        <f t="shared" si="78"/>
        <v>75.333333333333329</v>
      </c>
    </row>
    <row r="4519" spans="1:2" x14ac:dyDescent="0.2">
      <c r="A4519">
        <v>4521</v>
      </c>
      <c r="B4519">
        <f t="shared" si="78"/>
        <v>75.349999999999994</v>
      </c>
    </row>
    <row r="4520" spans="1:2" x14ac:dyDescent="0.2">
      <c r="A4520">
        <v>4522</v>
      </c>
      <c r="B4520">
        <f t="shared" si="78"/>
        <v>75.36666666666666</v>
      </c>
    </row>
    <row r="4521" spans="1:2" x14ac:dyDescent="0.2">
      <c r="A4521">
        <v>4523</v>
      </c>
      <c r="B4521">
        <f t="shared" si="78"/>
        <v>75.38333333333334</v>
      </c>
    </row>
    <row r="4522" spans="1:2" x14ac:dyDescent="0.2">
      <c r="A4522">
        <v>4524</v>
      </c>
      <c r="B4522">
        <f t="shared" si="78"/>
        <v>75.400000000000006</v>
      </c>
    </row>
    <row r="4523" spans="1:2" x14ac:dyDescent="0.2">
      <c r="A4523">
        <v>4525</v>
      </c>
      <c r="B4523">
        <f t="shared" si="78"/>
        <v>75.416666666666671</v>
      </c>
    </row>
    <row r="4524" spans="1:2" x14ac:dyDescent="0.2">
      <c r="A4524">
        <v>4526</v>
      </c>
      <c r="B4524">
        <f t="shared" si="78"/>
        <v>75.433333333333337</v>
      </c>
    </row>
    <row r="4525" spans="1:2" x14ac:dyDescent="0.2">
      <c r="A4525">
        <v>4527</v>
      </c>
      <c r="B4525">
        <f t="shared" si="78"/>
        <v>75.45</v>
      </c>
    </row>
    <row r="4526" spans="1:2" x14ac:dyDescent="0.2">
      <c r="A4526">
        <v>4528</v>
      </c>
      <c r="B4526">
        <f t="shared" si="78"/>
        <v>75.466666666666669</v>
      </c>
    </row>
    <row r="4527" spans="1:2" x14ac:dyDescent="0.2">
      <c r="A4527">
        <v>4529</v>
      </c>
      <c r="B4527">
        <f t="shared" si="78"/>
        <v>75.483333333333334</v>
      </c>
    </row>
    <row r="4528" spans="1:2" x14ac:dyDescent="0.2">
      <c r="A4528">
        <v>4530</v>
      </c>
      <c r="B4528">
        <f t="shared" si="78"/>
        <v>75.5</v>
      </c>
    </row>
    <row r="4529" spans="1:2" x14ac:dyDescent="0.2">
      <c r="A4529">
        <v>4531</v>
      </c>
      <c r="B4529">
        <f t="shared" si="78"/>
        <v>75.516666666666666</v>
      </c>
    </row>
    <row r="4530" spans="1:2" x14ac:dyDescent="0.2">
      <c r="A4530">
        <v>4532</v>
      </c>
      <c r="B4530">
        <f t="shared" si="78"/>
        <v>75.533333333333331</v>
      </c>
    </row>
    <row r="4531" spans="1:2" x14ac:dyDescent="0.2">
      <c r="A4531">
        <v>4533</v>
      </c>
      <c r="B4531">
        <f t="shared" si="78"/>
        <v>75.55</v>
      </c>
    </row>
    <row r="4532" spans="1:2" x14ac:dyDescent="0.2">
      <c r="A4532">
        <v>4534</v>
      </c>
      <c r="B4532">
        <f t="shared" si="78"/>
        <v>75.566666666666663</v>
      </c>
    </row>
    <row r="4533" spans="1:2" x14ac:dyDescent="0.2">
      <c r="A4533">
        <v>4535</v>
      </c>
      <c r="B4533">
        <f t="shared" si="78"/>
        <v>75.583333333333329</v>
      </c>
    </row>
    <row r="4534" spans="1:2" x14ac:dyDescent="0.2">
      <c r="A4534">
        <v>4536</v>
      </c>
      <c r="B4534">
        <f t="shared" si="78"/>
        <v>75.599999999999994</v>
      </c>
    </row>
    <row r="4535" spans="1:2" x14ac:dyDescent="0.2">
      <c r="A4535">
        <v>4537</v>
      </c>
      <c r="B4535">
        <f t="shared" si="78"/>
        <v>75.61666666666666</v>
      </c>
    </row>
    <row r="4536" spans="1:2" x14ac:dyDescent="0.2">
      <c r="A4536">
        <v>4538</v>
      </c>
      <c r="B4536">
        <f t="shared" si="78"/>
        <v>75.63333333333334</v>
      </c>
    </row>
    <row r="4537" spans="1:2" x14ac:dyDescent="0.2">
      <c r="A4537">
        <v>4539</v>
      </c>
      <c r="B4537">
        <f t="shared" si="78"/>
        <v>75.650000000000006</v>
      </c>
    </row>
    <row r="4538" spans="1:2" x14ac:dyDescent="0.2">
      <c r="A4538">
        <v>4540</v>
      </c>
      <c r="B4538">
        <f t="shared" si="78"/>
        <v>75.666666666666671</v>
      </c>
    </row>
    <row r="4539" spans="1:2" x14ac:dyDescent="0.2">
      <c r="A4539">
        <v>4541</v>
      </c>
      <c r="B4539">
        <f t="shared" si="78"/>
        <v>75.683333333333337</v>
      </c>
    </row>
    <row r="4540" spans="1:2" x14ac:dyDescent="0.2">
      <c r="A4540">
        <v>4542</v>
      </c>
      <c r="B4540">
        <f t="shared" si="78"/>
        <v>75.7</v>
      </c>
    </row>
    <row r="4541" spans="1:2" x14ac:dyDescent="0.2">
      <c r="A4541">
        <v>4543</v>
      </c>
      <c r="B4541">
        <f t="shared" si="78"/>
        <v>75.716666666666669</v>
      </c>
    </row>
    <row r="4542" spans="1:2" x14ac:dyDescent="0.2">
      <c r="A4542">
        <v>4544</v>
      </c>
      <c r="B4542">
        <f t="shared" si="78"/>
        <v>75.733333333333334</v>
      </c>
    </row>
    <row r="4543" spans="1:2" x14ac:dyDescent="0.2">
      <c r="A4543">
        <v>4545</v>
      </c>
      <c r="B4543">
        <f t="shared" si="78"/>
        <v>75.75</v>
      </c>
    </row>
    <row r="4544" spans="1:2" x14ac:dyDescent="0.2">
      <c r="A4544">
        <v>4546</v>
      </c>
      <c r="B4544">
        <f t="shared" si="78"/>
        <v>75.766666666666666</v>
      </c>
    </row>
    <row r="4545" spans="1:2" x14ac:dyDescent="0.2">
      <c r="A4545">
        <v>4547</v>
      </c>
      <c r="B4545">
        <f t="shared" si="78"/>
        <v>75.783333333333331</v>
      </c>
    </row>
    <row r="4546" spans="1:2" x14ac:dyDescent="0.2">
      <c r="A4546">
        <v>4548</v>
      </c>
      <c r="B4546">
        <f t="shared" si="78"/>
        <v>75.8</v>
      </c>
    </row>
    <row r="4547" spans="1:2" x14ac:dyDescent="0.2">
      <c r="A4547">
        <v>4549</v>
      </c>
      <c r="B4547">
        <f t="shared" si="78"/>
        <v>75.816666666666663</v>
      </c>
    </row>
    <row r="4548" spans="1:2" x14ac:dyDescent="0.2">
      <c r="A4548">
        <v>4550</v>
      </c>
      <c r="B4548">
        <f t="shared" ref="B4548:B4611" si="79">A4548/60</f>
        <v>75.833333333333329</v>
      </c>
    </row>
    <row r="4549" spans="1:2" x14ac:dyDescent="0.2">
      <c r="A4549">
        <v>4551</v>
      </c>
      <c r="B4549">
        <f t="shared" si="79"/>
        <v>75.849999999999994</v>
      </c>
    </row>
    <row r="4550" spans="1:2" x14ac:dyDescent="0.2">
      <c r="A4550">
        <v>4552</v>
      </c>
      <c r="B4550">
        <f t="shared" si="79"/>
        <v>75.86666666666666</v>
      </c>
    </row>
    <row r="4551" spans="1:2" x14ac:dyDescent="0.2">
      <c r="A4551">
        <v>4553</v>
      </c>
      <c r="B4551">
        <f t="shared" si="79"/>
        <v>75.88333333333334</v>
      </c>
    </row>
    <row r="4552" spans="1:2" x14ac:dyDescent="0.2">
      <c r="A4552">
        <v>4554</v>
      </c>
      <c r="B4552">
        <f t="shared" si="79"/>
        <v>75.900000000000006</v>
      </c>
    </row>
    <row r="4553" spans="1:2" x14ac:dyDescent="0.2">
      <c r="A4553">
        <v>4555</v>
      </c>
      <c r="B4553">
        <f t="shared" si="79"/>
        <v>75.916666666666671</v>
      </c>
    </row>
    <row r="4554" spans="1:2" x14ac:dyDescent="0.2">
      <c r="A4554">
        <v>4556</v>
      </c>
      <c r="B4554">
        <f t="shared" si="79"/>
        <v>75.933333333333337</v>
      </c>
    </row>
    <row r="4555" spans="1:2" x14ac:dyDescent="0.2">
      <c r="A4555">
        <v>4557</v>
      </c>
      <c r="B4555">
        <f t="shared" si="79"/>
        <v>75.95</v>
      </c>
    </row>
    <row r="4556" spans="1:2" x14ac:dyDescent="0.2">
      <c r="A4556">
        <v>4558</v>
      </c>
      <c r="B4556">
        <f t="shared" si="79"/>
        <v>75.966666666666669</v>
      </c>
    </row>
    <row r="4557" spans="1:2" x14ac:dyDescent="0.2">
      <c r="A4557">
        <v>4559</v>
      </c>
      <c r="B4557">
        <f t="shared" si="79"/>
        <v>75.983333333333334</v>
      </c>
    </row>
    <row r="4558" spans="1:2" x14ac:dyDescent="0.2">
      <c r="A4558">
        <v>4560</v>
      </c>
      <c r="B4558">
        <f t="shared" si="79"/>
        <v>76</v>
      </c>
    </row>
    <row r="4559" spans="1:2" x14ac:dyDescent="0.2">
      <c r="A4559">
        <v>4561</v>
      </c>
      <c r="B4559">
        <f t="shared" si="79"/>
        <v>76.016666666666666</v>
      </c>
    </row>
    <row r="4560" spans="1:2" x14ac:dyDescent="0.2">
      <c r="A4560">
        <v>4562</v>
      </c>
      <c r="B4560">
        <f t="shared" si="79"/>
        <v>76.033333333333331</v>
      </c>
    </row>
    <row r="4561" spans="1:2" x14ac:dyDescent="0.2">
      <c r="A4561">
        <v>4563</v>
      </c>
      <c r="B4561">
        <f t="shared" si="79"/>
        <v>76.05</v>
      </c>
    </row>
    <row r="4562" spans="1:2" x14ac:dyDescent="0.2">
      <c r="A4562">
        <v>4564</v>
      </c>
      <c r="B4562">
        <f t="shared" si="79"/>
        <v>76.066666666666663</v>
      </c>
    </row>
    <row r="4563" spans="1:2" x14ac:dyDescent="0.2">
      <c r="A4563">
        <v>4565</v>
      </c>
      <c r="B4563">
        <f t="shared" si="79"/>
        <v>76.083333333333329</v>
      </c>
    </row>
    <row r="4564" spans="1:2" x14ac:dyDescent="0.2">
      <c r="A4564">
        <v>4566</v>
      </c>
      <c r="B4564">
        <f t="shared" si="79"/>
        <v>76.099999999999994</v>
      </c>
    </row>
    <row r="4565" spans="1:2" x14ac:dyDescent="0.2">
      <c r="A4565">
        <v>4567</v>
      </c>
      <c r="B4565">
        <f t="shared" si="79"/>
        <v>76.11666666666666</v>
      </c>
    </row>
    <row r="4566" spans="1:2" x14ac:dyDescent="0.2">
      <c r="A4566">
        <v>4568</v>
      </c>
      <c r="B4566">
        <f t="shared" si="79"/>
        <v>76.13333333333334</v>
      </c>
    </row>
    <row r="4567" spans="1:2" x14ac:dyDescent="0.2">
      <c r="A4567">
        <v>4569</v>
      </c>
      <c r="B4567">
        <f t="shared" si="79"/>
        <v>76.150000000000006</v>
      </c>
    </row>
    <row r="4568" spans="1:2" x14ac:dyDescent="0.2">
      <c r="A4568">
        <v>4570</v>
      </c>
      <c r="B4568">
        <f t="shared" si="79"/>
        <v>76.166666666666671</v>
      </c>
    </row>
    <row r="4569" spans="1:2" x14ac:dyDescent="0.2">
      <c r="A4569">
        <v>4571</v>
      </c>
      <c r="B4569">
        <f t="shared" si="79"/>
        <v>76.183333333333337</v>
      </c>
    </row>
    <row r="4570" spans="1:2" x14ac:dyDescent="0.2">
      <c r="A4570">
        <v>4572</v>
      </c>
      <c r="B4570">
        <f t="shared" si="79"/>
        <v>76.2</v>
      </c>
    </row>
    <row r="4571" spans="1:2" x14ac:dyDescent="0.2">
      <c r="A4571">
        <v>4573</v>
      </c>
      <c r="B4571">
        <f t="shared" si="79"/>
        <v>76.216666666666669</v>
      </c>
    </row>
    <row r="4572" spans="1:2" x14ac:dyDescent="0.2">
      <c r="A4572">
        <v>4574</v>
      </c>
      <c r="B4572">
        <f t="shared" si="79"/>
        <v>76.233333333333334</v>
      </c>
    </row>
    <row r="4573" spans="1:2" x14ac:dyDescent="0.2">
      <c r="A4573">
        <v>4575</v>
      </c>
      <c r="B4573">
        <f t="shared" si="79"/>
        <v>76.25</v>
      </c>
    </row>
    <row r="4574" spans="1:2" x14ac:dyDescent="0.2">
      <c r="A4574">
        <v>4576</v>
      </c>
      <c r="B4574">
        <f t="shared" si="79"/>
        <v>76.266666666666666</v>
      </c>
    </row>
    <row r="4575" spans="1:2" x14ac:dyDescent="0.2">
      <c r="A4575">
        <v>4577</v>
      </c>
      <c r="B4575">
        <f t="shared" si="79"/>
        <v>76.283333333333331</v>
      </c>
    </row>
    <row r="4576" spans="1:2" x14ac:dyDescent="0.2">
      <c r="A4576">
        <v>4578</v>
      </c>
      <c r="B4576">
        <f t="shared" si="79"/>
        <v>76.3</v>
      </c>
    </row>
    <row r="4577" spans="1:2" x14ac:dyDescent="0.2">
      <c r="A4577">
        <v>4579</v>
      </c>
      <c r="B4577">
        <f t="shared" si="79"/>
        <v>76.316666666666663</v>
      </c>
    </row>
    <row r="4578" spans="1:2" x14ac:dyDescent="0.2">
      <c r="A4578">
        <v>4580</v>
      </c>
      <c r="B4578">
        <f t="shared" si="79"/>
        <v>76.333333333333329</v>
      </c>
    </row>
    <row r="4579" spans="1:2" x14ac:dyDescent="0.2">
      <c r="A4579">
        <v>4581</v>
      </c>
      <c r="B4579">
        <f t="shared" si="79"/>
        <v>76.349999999999994</v>
      </c>
    </row>
    <row r="4580" spans="1:2" x14ac:dyDescent="0.2">
      <c r="A4580">
        <v>4582</v>
      </c>
      <c r="B4580">
        <f t="shared" si="79"/>
        <v>76.36666666666666</v>
      </c>
    </row>
    <row r="4581" spans="1:2" x14ac:dyDescent="0.2">
      <c r="A4581">
        <v>4583</v>
      </c>
      <c r="B4581">
        <f t="shared" si="79"/>
        <v>76.38333333333334</v>
      </c>
    </row>
    <row r="4582" spans="1:2" x14ac:dyDescent="0.2">
      <c r="A4582">
        <v>4584</v>
      </c>
      <c r="B4582">
        <f t="shared" si="79"/>
        <v>76.400000000000006</v>
      </c>
    </row>
    <row r="4583" spans="1:2" x14ac:dyDescent="0.2">
      <c r="A4583">
        <v>4585</v>
      </c>
      <c r="B4583">
        <f t="shared" si="79"/>
        <v>76.416666666666671</v>
      </c>
    </row>
    <row r="4584" spans="1:2" x14ac:dyDescent="0.2">
      <c r="A4584">
        <v>4586</v>
      </c>
      <c r="B4584">
        <f t="shared" si="79"/>
        <v>76.433333333333337</v>
      </c>
    </row>
    <row r="4585" spans="1:2" x14ac:dyDescent="0.2">
      <c r="A4585">
        <v>4587</v>
      </c>
      <c r="B4585">
        <f t="shared" si="79"/>
        <v>76.45</v>
      </c>
    </row>
    <row r="4586" spans="1:2" x14ac:dyDescent="0.2">
      <c r="A4586">
        <v>4588</v>
      </c>
      <c r="B4586">
        <f t="shared" si="79"/>
        <v>76.466666666666669</v>
      </c>
    </row>
    <row r="4587" spans="1:2" x14ac:dyDescent="0.2">
      <c r="A4587">
        <v>4589</v>
      </c>
      <c r="B4587">
        <f t="shared" si="79"/>
        <v>76.483333333333334</v>
      </c>
    </row>
    <row r="4588" spans="1:2" x14ac:dyDescent="0.2">
      <c r="A4588">
        <v>4590</v>
      </c>
      <c r="B4588">
        <f t="shared" si="79"/>
        <v>76.5</v>
      </c>
    </row>
    <row r="4589" spans="1:2" x14ac:dyDescent="0.2">
      <c r="A4589">
        <v>4591</v>
      </c>
      <c r="B4589">
        <f t="shared" si="79"/>
        <v>76.516666666666666</v>
      </c>
    </row>
    <row r="4590" spans="1:2" x14ac:dyDescent="0.2">
      <c r="A4590">
        <v>4592</v>
      </c>
      <c r="B4590">
        <f t="shared" si="79"/>
        <v>76.533333333333331</v>
      </c>
    </row>
    <row r="4591" spans="1:2" x14ac:dyDescent="0.2">
      <c r="A4591">
        <v>4593</v>
      </c>
      <c r="B4591">
        <f t="shared" si="79"/>
        <v>76.55</v>
      </c>
    </row>
    <row r="4592" spans="1:2" x14ac:dyDescent="0.2">
      <c r="A4592">
        <v>4594</v>
      </c>
      <c r="B4592">
        <f t="shared" si="79"/>
        <v>76.566666666666663</v>
      </c>
    </row>
    <row r="4593" spans="1:2" x14ac:dyDescent="0.2">
      <c r="A4593">
        <v>4595</v>
      </c>
      <c r="B4593">
        <f t="shared" si="79"/>
        <v>76.583333333333329</v>
      </c>
    </row>
    <row r="4594" spans="1:2" x14ac:dyDescent="0.2">
      <c r="A4594">
        <v>4596</v>
      </c>
      <c r="B4594">
        <f t="shared" si="79"/>
        <v>76.599999999999994</v>
      </c>
    </row>
    <row r="4595" spans="1:2" x14ac:dyDescent="0.2">
      <c r="A4595">
        <v>4597</v>
      </c>
      <c r="B4595">
        <f t="shared" si="79"/>
        <v>76.61666666666666</v>
      </c>
    </row>
    <row r="4596" spans="1:2" x14ac:dyDescent="0.2">
      <c r="A4596">
        <v>4598</v>
      </c>
      <c r="B4596">
        <f t="shared" si="79"/>
        <v>76.63333333333334</v>
      </c>
    </row>
    <row r="4597" spans="1:2" x14ac:dyDescent="0.2">
      <c r="A4597">
        <v>4599</v>
      </c>
      <c r="B4597">
        <f t="shared" si="79"/>
        <v>76.650000000000006</v>
      </c>
    </row>
    <row r="4598" spans="1:2" x14ac:dyDescent="0.2">
      <c r="A4598">
        <v>4600</v>
      </c>
      <c r="B4598">
        <f t="shared" si="79"/>
        <v>76.666666666666671</v>
      </c>
    </row>
    <row r="4599" spans="1:2" x14ac:dyDescent="0.2">
      <c r="A4599">
        <v>4601</v>
      </c>
      <c r="B4599">
        <f t="shared" si="79"/>
        <v>76.683333333333337</v>
      </c>
    </row>
    <row r="4600" spans="1:2" x14ac:dyDescent="0.2">
      <c r="A4600">
        <v>4602</v>
      </c>
      <c r="B4600">
        <f t="shared" si="79"/>
        <v>76.7</v>
      </c>
    </row>
    <row r="4601" spans="1:2" x14ac:dyDescent="0.2">
      <c r="A4601">
        <v>4603</v>
      </c>
      <c r="B4601">
        <f t="shared" si="79"/>
        <v>76.716666666666669</v>
      </c>
    </row>
    <row r="4602" spans="1:2" x14ac:dyDescent="0.2">
      <c r="A4602">
        <v>4604</v>
      </c>
      <c r="B4602">
        <f t="shared" si="79"/>
        <v>76.733333333333334</v>
      </c>
    </row>
    <row r="4603" spans="1:2" x14ac:dyDescent="0.2">
      <c r="A4603">
        <v>4605</v>
      </c>
      <c r="B4603">
        <f t="shared" si="79"/>
        <v>76.75</v>
      </c>
    </row>
    <row r="4604" spans="1:2" x14ac:dyDescent="0.2">
      <c r="A4604">
        <v>4606</v>
      </c>
      <c r="B4604">
        <f t="shared" si="79"/>
        <v>76.766666666666666</v>
      </c>
    </row>
    <row r="4605" spans="1:2" x14ac:dyDescent="0.2">
      <c r="A4605">
        <v>4607</v>
      </c>
      <c r="B4605">
        <f t="shared" si="79"/>
        <v>76.783333333333331</v>
      </c>
    </row>
    <row r="4606" spans="1:2" x14ac:dyDescent="0.2">
      <c r="A4606">
        <v>4608</v>
      </c>
      <c r="B4606">
        <f t="shared" si="79"/>
        <v>76.8</v>
      </c>
    </row>
    <row r="4607" spans="1:2" x14ac:dyDescent="0.2">
      <c r="A4607">
        <v>4609</v>
      </c>
      <c r="B4607">
        <f t="shared" si="79"/>
        <v>76.816666666666663</v>
      </c>
    </row>
    <row r="4608" spans="1:2" x14ac:dyDescent="0.2">
      <c r="A4608">
        <v>4610</v>
      </c>
      <c r="B4608">
        <f t="shared" si="79"/>
        <v>76.833333333333329</v>
      </c>
    </row>
    <row r="4609" spans="1:2" x14ac:dyDescent="0.2">
      <c r="A4609">
        <v>4611</v>
      </c>
      <c r="B4609">
        <f t="shared" si="79"/>
        <v>76.849999999999994</v>
      </c>
    </row>
    <row r="4610" spans="1:2" x14ac:dyDescent="0.2">
      <c r="A4610">
        <v>4612</v>
      </c>
      <c r="B4610">
        <f t="shared" si="79"/>
        <v>76.86666666666666</v>
      </c>
    </row>
    <row r="4611" spans="1:2" x14ac:dyDescent="0.2">
      <c r="A4611">
        <v>4613</v>
      </c>
      <c r="B4611">
        <f t="shared" si="79"/>
        <v>76.88333333333334</v>
      </c>
    </row>
    <row r="4612" spans="1:2" x14ac:dyDescent="0.2">
      <c r="A4612">
        <v>4614</v>
      </c>
      <c r="B4612">
        <f t="shared" ref="B4612:B4675" si="80">A4612/60</f>
        <v>76.900000000000006</v>
      </c>
    </row>
    <row r="4613" spans="1:2" x14ac:dyDescent="0.2">
      <c r="A4613">
        <v>4615</v>
      </c>
      <c r="B4613">
        <f t="shared" si="80"/>
        <v>76.916666666666671</v>
      </c>
    </row>
    <row r="4614" spans="1:2" x14ac:dyDescent="0.2">
      <c r="A4614">
        <v>4616</v>
      </c>
      <c r="B4614">
        <f t="shared" si="80"/>
        <v>76.933333333333337</v>
      </c>
    </row>
    <row r="4615" spans="1:2" x14ac:dyDescent="0.2">
      <c r="A4615">
        <v>4617</v>
      </c>
      <c r="B4615">
        <f t="shared" si="80"/>
        <v>76.95</v>
      </c>
    </row>
    <row r="4616" spans="1:2" x14ac:dyDescent="0.2">
      <c r="A4616">
        <v>4618</v>
      </c>
      <c r="B4616">
        <f t="shared" si="80"/>
        <v>76.966666666666669</v>
      </c>
    </row>
    <row r="4617" spans="1:2" x14ac:dyDescent="0.2">
      <c r="A4617">
        <v>4619</v>
      </c>
      <c r="B4617">
        <f t="shared" si="80"/>
        <v>76.983333333333334</v>
      </c>
    </row>
    <row r="4618" spans="1:2" x14ac:dyDescent="0.2">
      <c r="A4618">
        <v>4620</v>
      </c>
      <c r="B4618">
        <f t="shared" si="80"/>
        <v>77</v>
      </c>
    </row>
    <row r="4619" spans="1:2" x14ac:dyDescent="0.2">
      <c r="A4619">
        <v>4621</v>
      </c>
      <c r="B4619">
        <f t="shared" si="80"/>
        <v>77.016666666666666</v>
      </c>
    </row>
    <row r="4620" spans="1:2" x14ac:dyDescent="0.2">
      <c r="A4620">
        <v>4622</v>
      </c>
      <c r="B4620">
        <f t="shared" si="80"/>
        <v>77.033333333333331</v>
      </c>
    </row>
    <row r="4621" spans="1:2" x14ac:dyDescent="0.2">
      <c r="A4621">
        <v>4623</v>
      </c>
      <c r="B4621">
        <f t="shared" si="80"/>
        <v>77.05</v>
      </c>
    </row>
    <row r="4622" spans="1:2" x14ac:dyDescent="0.2">
      <c r="A4622">
        <v>4624</v>
      </c>
      <c r="B4622">
        <f t="shared" si="80"/>
        <v>77.066666666666663</v>
      </c>
    </row>
    <row r="4623" spans="1:2" x14ac:dyDescent="0.2">
      <c r="A4623">
        <v>4625</v>
      </c>
      <c r="B4623">
        <f t="shared" si="80"/>
        <v>77.083333333333329</v>
      </c>
    </row>
    <row r="4624" spans="1:2" x14ac:dyDescent="0.2">
      <c r="A4624">
        <v>4626</v>
      </c>
      <c r="B4624">
        <f t="shared" si="80"/>
        <v>77.099999999999994</v>
      </c>
    </row>
    <row r="4625" spans="1:2" x14ac:dyDescent="0.2">
      <c r="A4625">
        <v>4627</v>
      </c>
      <c r="B4625">
        <f t="shared" si="80"/>
        <v>77.11666666666666</v>
      </c>
    </row>
    <row r="4626" spans="1:2" x14ac:dyDescent="0.2">
      <c r="A4626">
        <v>4628</v>
      </c>
      <c r="B4626">
        <f t="shared" si="80"/>
        <v>77.13333333333334</v>
      </c>
    </row>
    <row r="4627" spans="1:2" x14ac:dyDescent="0.2">
      <c r="A4627">
        <v>4629</v>
      </c>
      <c r="B4627">
        <f t="shared" si="80"/>
        <v>77.150000000000006</v>
      </c>
    </row>
    <row r="4628" spans="1:2" x14ac:dyDescent="0.2">
      <c r="A4628">
        <v>4630</v>
      </c>
      <c r="B4628">
        <f t="shared" si="80"/>
        <v>77.166666666666671</v>
      </c>
    </row>
    <row r="4629" spans="1:2" x14ac:dyDescent="0.2">
      <c r="A4629">
        <v>4631</v>
      </c>
      <c r="B4629">
        <f t="shared" si="80"/>
        <v>77.183333333333337</v>
      </c>
    </row>
    <row r="4630" spans="1:2" x14ac:dyDescent="0.2">
      <c r="A4630">
        <v>4632</v>
      </c>
      <c r="B4630">
        <f t="shared" si="80"/>
        <v>77.2</v>
      </c>
    </row>
    <row r="4631" spans="1:2" x14ac:dyDescent="0.2">
      <c r="A4631">
        <v>4633</v>
      </c>
      <c r="B4631">
        <f t="shared" si="80"/>
        <v>77.216666666666669</v>
      </c>
    </row>
    <row r="4632" spans="1:2" x14ac:dyDescent="0.2">
      <c r="A4632">
        <v>4634</v>
      </c>
      <c r="B4632">
        <f t="shared" si="80"/>
        <v>77.233333333333334</v>
      </c>
    </row>
    <row r="4633" spans="1:2" x14ac:dyDescent="0.2">
      <c r="A4633">
        <v>4635</v>
      </c>
      <c r="B4633">
        <f t="shared" si="80"/>
        <v>77.25</v>
      </c>
    </row>
    <row r="4634" spans="1:2" x14ac:dyDescent="0.2">
      <c r="A4634">
        <v>4636</v>
      </c>
      <c r="B4634">
        <f t="shared" si="80"/>
        <v>77.266666666666666</v>
      </c>
    </row>
    <row r="4635" spans="1:2" x14ac:dyDescent="0.2">
      <c r="A4635">
        <v>4637</v>
      </c>
      <c r="B4635">
        <f t="shared" si="80"/>
        <v>77.283333333333331</v>
      </c>
    </row>
    <row r="4636" spans="1:2" x14ac:dyDescent="0.2">
      <c r="A4636">
        <v>4638</v>
      </c>
      <c r="B4636">
        <f t="shared" si="80"/>
        <v>77.3</v>
      </c>
    </row>
    <row r="4637" spans="1:2" x14ac:dyDescent="0.2">
      <c r="A4637">
        <v>4639</v>
      </c>
      <c r="B4637">
        <f t="shared" si="80"/>
        <v>77.316666666666663</v>
      </c>
    </row>
    <row r="4638" spans="1:2" x14ac:dyDescent="0.2">
      <c r="A4638">
        <v>4640</v>
      </c>
      <c r="B4638">
        <f t="shared" si="80"/>
        <v>77.333333333333329</v>
      </c>
    </row>
    <row r="4639" spans="1:2" x14ac:dyDescent="0.2">
      <c r="A4639">
        <v>4641</v>
      </c>
      <c r="B4639">
        <f t="shared" si="80"/>
        <v>77.349999999999994</v>
      </c>
    </row>
    <row r="4640" spans="1:2" x14ac:dyDescent="0.2">
      <c r="A4640">
        <v>4642</v>
      </c>
      <c r="B4640">
        <f t="shared" si="80"/>
        <v>77.36666666666666</v>
      </c>
    </row>
    <row r="4641" spans="1:2" x14ac:dyDescent="0.2">
      <c r="A4641">
        <v>4643</v>
      </c>
      <c r="B4641">
        <f t="shared" si="80"/>
        <v>77.38333333333334</v>
      </c>
    </row>
    <row r="4642" spans="1:2" x14ac:dyDescent="0.2">
      <c r="A4642">
        <v>4644</v>
      </c>
      <c r="B4642">
        <f t="shared" si="80"/>
        <v>77.400000000000006</v>
      </c>
    </row>
    <row r="4643" spans="1:2" x14ac:dyDescent="0.2">
      <c r="A4643">
        <v>4645</v>
      </c>
      <c r="B4643">
        <f t="shared" si="80"/>
        <v>77.416666666666671</v>
      </c>
    </row>
    <row r="4644" spans="1:2" x14ac:dyDescent="0.2">
      <c r="A4644">
        <v>4646</v>
      </c>
      <c r="B4644">
        <f t="shared" si="80"/>
        <v>77.433333333333337</v>
      </c>
    </row>
    <row r="4645" spans="1:2" x14ac:dyDescent="0.2">
      <c r="A4645">
        <v>4647</v>
      </c>
      <c r="B4645">
        <f t="shared" si="80"/>
        <v>77.45</v>
      </c>
    </row>
    <row r="4646" spans="1:2" x14ac:dyDescent="0.2">
      <c r="A4646">
        <v>4648</v>
      </c>
      <c r="B4646">
        <f t="shared" si="80"/>
        <v>77.466666666666669</v>
      </c>
    </row>
    <row r="4647" spans="1:2" x14ac:dyDescent="0.2">
      <c r="A4647">
        <v>4649</v>
      </c>
      <c r="B4647">
        <f t="shared" si="80"/>
        <v>77.483333333333334</v>
      </c>
    </row>
    <row r="4648" spans="1:2" x14ac:dyDescent="0.2">
      <c r="A4648">
        <v>4650</v>
      </c>
      <c r="B4648">
        <f t="shared" si="80"/>
        <v>77.5</v>
      </c>
    </row>
    <row r="4649" spans="1:2" x14ac:dyDescent="0.2">
      <c r="A4649">
        <v>4651</v>
      </c>
      <c r="B4649">
        <f t="shared" si="80"/>
        <v>77.516666666666666</v>
      </c>
    </row>
    <row r="4650" spans="1:2" x14ac:dyDescent="0.2">
      <c r="A4650">
        <v>4652</v>
      </c>
      <c r="B4650">
        <f t="shared" si="80"/>
        <v>77.533333333333331</v>
      </c>
    </row>
    <row r="4651" spans="1:2" x14ac:dyDescent="0.2">
      <c r="A4651">
        <v>4653</v>
      </c>
      <c r="B4651">
        <f t="shared" si="80"/>
        <v>77.55</v>
      </c>
    </row>
    <row r="4652" spans="1:2" x14ac:dyDescent="0.2">
      <c r="A4652">
        <v>4654</v>
      </c>
      <c r="B4652">
        <f t="shared" si="80"/>
        <v>77.566666666666663</v>
      </c>
    </row>
    <row r="4653" spans="1:2" x14ac:dyDescent="0.2">
      <c r="A4653">
        <v>4655</v>
      </c>
      <c r="B4653">
        <f t="shared" si="80"/>
        <v>77.583333333333329</v>
      </c>
    </row>
    <row r="4654" spans="1:2" x14ac:dyDescent="0.2">
      <c r="A4654">
        <v>4656</v>
      </c>
      <c r="B4654">
        <f t="shared" si="80"/>
        <v>77.599999999999994</v>
      </c>
    </row>
    <row r="4655" spans="1:2" x14ac:dyDescent="0.2">
      <c r="A4655">
        <v>4657</v>
      </c>
      <c r="B4655">
        <f t="shared" si="80"/>
        <v>77.61666666666666</v>
      </c>
    </row>
    <row r="4656" spans="1:2" x14ac:dyDescent="0.2">
      <c r="A4656">
        <v>4658</v>
      </c>
      <c r="B4656">
        <f t="shared" si="80"/>
        <v>77.63333333333334</v>
      </c>
    </row>
    <row r="4657" spans="1:2" x14ac:dyDescent="0.2">
      <c r="A4657">
        <v>4659</v>
      </c>
      <c r="B4657">
        <f t="shared" si="80"/>
        <v>77.650000000000006</v>
      </c>
    </row>
    <row r="4658" spans="1:2" x14ac:dyDescent="0.2">
      <c r="A4658">
        <v>4660</v>
      </c>
      <c r="B4658">
        <f t="shared" si="80"/>
        <v>77.666666666666671</v>
      </c>
    </row>
    <row r="4659" spans="1:2" x14ac:dyDescent="0.2">
      <c r="A4659">
        <v>4661</v>
      </c>
      <c r="B4659">
        <f t="shared" si="80"/>
        <v>77.683333333333337</v>
      </c>
    </row>
    <row r="4660" spans="1:2" x14ac:dyDescent="0.2">
      <c r="A4660">
        <v>4662</v>
      </c>
      <c r="B4660">
        <f t="shared" si="80"/>
        <v>77.7</v>
      </c>
    </row>
    <row r="4661" spans="1:2" x14ac:dyDescent="0.2">
      <c r="A4661">
        <v>4663</v>
      </c>
      <c r="B4661">
        <f t="shared" si="80"/>
        <v>77.716666666666669</v>
      </c>
    </row>
    <row r="4662" spans="1:2" x14ac:dyDescent="0.2">
      <c r="A4662">
        <v>4664</v>
      </c>
      <c r="B4662">
        <f t="shared" si="80"/>
        <v>77.733333333333334</v>
      </c>
    </row>
    <row r="4663" spans="1:2" x14ac:dyDescent="0.2">
      <c r="A4663">
        <v>4665</v>
      </c>
      <c r="B4663">
        <f t="shared" si="80"/>
        <v>77.75</v>
      </c>
    </row>
    <row r="4664" spans="1:2" x14ac:dyDescent="0.2">
      <c r="A4664">
        <v>4666</v>
      </c>
      <c r="B4664">
        <f t="shared" si="80"/>
        <v>77.766666666666666</v>
      </c>
    </row>
    <row r="4665" spans="1:2" x14ac:dyDescent="0.2">
      <c r="A4665">
        <v>4667</v>
      </c>
      <c r="B4665">
        <f t="shared" si="80"/>
        <v>77.783333333333331</v>
      </c>
    </row>
    <row r="4666" spans="1:2" x14ac:dyDescent="0.2">
      <c r="A4666">
        <v>4668</v>
      </c>
      <c r="B4666">
        <f t="shared" si="80"/>
        <v>77.8</v>
      </c>
    </row>
    <row r="4667" spans="1:2" x14ac:dyDescent="0.2">
      <c r="A4667">
        <v>4669</v>
      </c>
      <c r="B4667">
        <f t="shared" si="80"/>
        <v>77.816666666666663</v>
      </c>
    </row>
    <row r="4668" spans="1:2" x14ac:dyDescent="0.2">
      <c r="A4668">
        <v>4670</v>
      </c>
      <c r="B4668">
        <f t="shared" si="80"/>
        <v>77.833333333333329</v>
      </c>
    </row>
    <row r="4669" spans="1:2" x14ac:dyDescent="0.2">
      <c r="A4669">
        <v>4671</v>
      </c>
      <c r="B4669">
        <f t="shared" si="80"/>
        <v>77.849999999999994</v>
      </c>
    </row>
    <row r="4670" spans="1:2" x14ac:dyDescent="0.2">
      <c r="A4670">
        <v>4672</v>
      </c>
      <c r="B4670">
        <f t="shared" si="80"/>
        <v>77.86666666666666</v>
      </c>
    </row>
    <row r="4671" spans="1:2" x14ac:dyDescent="0.2">
      <c r="A4671">
        <v>4673</v>
      </c>
      <c r="B4671">
        <f t="shared" si="80"/>
        <v>77.88333333333334</v>
      </c>
    </row>
    <row r="4672" spans="1:2" x14ac:dyDescent="0.2">
      <c r="A4672">
        <v>4674</v>
      </c>
      <c r="B4672">
        <f t="shared" si="80"/>
        <v>77.900000000000006</v>
      </c>
    </row>
    <row r="4673" spans="1:2" x14ac:dyDescent="0.2">
      <c r="A4673">
        <v>4675</v>
      </c>
      <c r="B4673">
        <f t="shared" si="80"/>
        <v>77.916666666666671</v>
      </c>
    </row>
    <row r="4674" spans="1:2" x14ac:dyDescent="0.2">
      <c r="A4674">
        <v>4676</v>
      </c>
      <c r="B4674">
        <f t="shared" si="80"/>
        <v>77.933333333333337</v>
      </c>
    </row>
    <row r="4675" spans="1:2" x14ac:dyDescent="0.2">
      <c r="A4675">
        <v>4677</v>
      </c>
      <c r="B4675">
        <f t="shared" si="80"/>
        <v>77.95</v>
      </c>
    </row>
    <row r="4676" spans="1:2" x14ac:dyDescent="0.2">
      <c r="A4676">
        <v>4678</v>
      </c>
      <c r="B4676">
        <f t="shared" ref="B4676:B4739" si="81">A4676/60</f>
        <v>77.966666666666669</v>
      </c>
    </row>
    <row r="4677" spans="1:2" x14ac:dyDescent="0.2">
      <c r="A4677">
        <v>4679</v>
      </c>
      <c r="B4677">
        <f t="shared" si="81"/>
        <v>77.983333333333334</v>
      </c>
    </row>
    <row r="4678" spans="1:2" x14ac:dyDescent="0.2">
      <c r="A4678">
        <v>4680</v>
      </c>
      <c r="B4678">
        <f t="shared" si="81"/>
        <v>78</v>
      </c>
    </row>
    <row r="4679" spans="1:2" x14ac:dyDescent="0.2">
      <c r="A4679">
        <v>4681</v>
      </c>
      <c r="B4679">
        <f t="shared" si="81"/>
        <v>78.016666666666666</v>
      </c>
    </row>
    <row r="4680" spans="1:2" x14ac:dyDescent="0.2">
      <c r="A4680">
        <v>4682</v>
      </c>
      <c r="B4680">
        <f t="shared" si="81"/>
        <v>78.033333333333331</v>
      </c>
    </row>
    <row r="4681" spans="1:2" x14ac:dyDescent="0.2">
      <c r="A4681">
        <v>4683</v>
      </c>
      <c r="B4681">
        <f t="shared" si="81"/>
        <v>78.05</v>
      </c>
    </row>
    <row r="4682" spans="1:2" x14ac:dyDescent="0.2">
      <c r="A4682">
        <v>4684</v>
      </c>
      <c r="B4682">
        <f t="shared" si="81"/>
        <v>78.066666666666663</v>
      </c>
    </row>
    <row r="4683" spans="1:2" x14ac:dyDescent="0.2">
      <c r="A4683">
        <v>4685</v>
      </c>
      <c r="B4683">
        <f t="shared" si="81"/>
        <v>78.083333333333329</v>
      </c>
    </row>
    <row r="4684" spans="1:2" x14ac:dyDescent="0.2">
      <c r="A4684">
        <v>4686</v>
      </c>
      <c r="B4684">
        <f t="shared" si="81"/>
        <v>78.099999999999994</v>
      </c>
    </row>
    <row r="4685" spans="1:2" x14ac:dyDescent="0.2">
      <c r="A4685">
        <v>4687</v>
      </c>
      <c r="B4685">
        <f t="shared" si="81"/>
        <v>78.11666666666666</v>
      </c>
    </row>
    <row r="4686" spans="1:2" x14ac:dyDescent="0.2">
      <c r="A4686">
        <v>4688</v>
      </c>
      <c r="B4686">
        <f t="shared" si="81"/>
        <v>78.13333333333334</v>
      </c>
    </row>
    <row r="4687" spans="1:2" x14ac:dyDescent="0.2">
      <c r="A4687">
        <v>4689</v>
      </c>
      <c r="B4687">
        <f t="shared" si="81"/>
        <v>78.150000000000006</v>
      </c>
    </row>
    <row r="4688" spans="1:2" x14ac:dyDescent="0.2">
      <c r="A4688">
        <v>4690</v>
      </c>
      <c r="B4688">
        <f t="shared" si="81"/>
        <v>78.166666666666671</v>
      </c>
    </row>
    <row r="4689" spans="1:2" x14ac:dyDescent="0.2">
      <c r="A4689">
        <v>4691</v>
      </c>
      <c r="B4689">
        <f t="shared" si="81"/>
        <v>78.183333333333337</v>
      </c>
    </row>
    <row r="4690" spans="1:2" x14ac:dyDescent="0.2">
      <c r="A4690">
        <v>4692</v>
      </c>
      <c r="B4690">
        <f t="shared" si="81"/>
        <v>78.2</v>
      </c>
    </row>
    <row r="4691" spans="1:2" x14ac:dyDescent="0.2">
      <c r="A4691">
        <v>4693</v>
      </c>
      <c r="B4691">
        <f t="shared" si="81"/>
        <v>78.216666666666669</v>
      </c>
    </row>
    <row r="4692" spans="1:2" x14ac:dyDescent="0.2">
      <c r="A4692">
        <v>4694</v>
      </c>
      <c r="B4692">
        <f t="shared" si="81"/>
        <v>78.233333333333334</v>
      </c>
    </row>
    <row r="4693" spans="1:2" x14ac:dyDescent="0.2">
      <c r="A4693">
        <v>4695</v>
      </c>
      <c r="B4693">
        <f t="shared" si="81"/>
        <v>78.25</v>
      </c>
    </row>
    <row r="4694" spans="1:2" x14ac:dyDescent="0.2">
      <c r="A4694">
        <v>4696</v>
      </c>
      <c r="B4694">
        <f t="shared" si="81"/>
        <v>78.266666666666666</v>
      </c>
    </row>
    <row r="4695" spans="1:2" x14ac:dyDescent="0.2">
      <c r="A4695">
        <v>4697</v>
      </c>
      <c r="B4695">
        <f t="shared" si="81"/>
        <v>78.283333333333331</v>
      </c>
    </row>
    <row r="4696" spans="1:2" x14ac:dyDescent="0.2">
      <c r="A4696">
        <v>4698</v>
      </c>
      <c r="B4696">
        <f t="shared" si="81"/>
        <v>78.3</v>
      </c>
    </row>
    <row r="4697" spans="1:2" x14ac:dyDescent="0.2">
      <c r="A4697">
        <v>4699</v>
      </c>
      <c r="B4697">
        <f t="shared" si="81"/>
        <v>78.316666666666663</v>
      </c>
    </row>
    <row r="4698" spans="1:2" x14ac:dyDescent="0.2">
      <c r="A4698">
        <v>4700</v>
      </c>
      <c r="B4698">
        <f t="shared" si="81"/>
        <v>78.333333333333329</v>
      </c>
    </row>
    <row r="4699" spans="1:2" x14ac:dyDescent="0.2">
      <c r="A4699">
        <v>4701</v>
      </c>
      <c r="B4699">
        <f t="shared" si="81"/>
        <v>78.349999999999994</v>
      </c>
    </row>
    <row r="4700" spans="1:2" x14ac:dyDescent="0.2">
      <c r="A4700">
        <v>4702</v>
      </c>
      <c r="B4700">
        <f t="shared" si="81"/>
        <v>78.36666666666666</v>
      </c>
    </row>
    <row r="4701" spans="1:2" x14ac:dyDescent="0.2">
      <c r="A4701">
        <v>4703</v>
      </c>
      <c r="B4701">
        <f t="shared" si="81"/>
        <v>78.38333333333334</v>
      </c>
    </row>
    <row r="4702" spans="1:2" x14ac:dyDescent="0.2">
      <c r="A4702">
        <v>4704</v>
      </c>
      <c r="B4702">
        <f t="shared" si="81"/>
        <v>78.400000000000006</v>
      </c>
    </row>
    <row r="4703" spans="1:2" x14ac:dyDescent="0.2">
      <c r="A4703">
        <v>4705</v>
      </c>
      <c r="B4703">
        <f t="shared" si="81"/>
        <v>78.416666666666671</v>
      </c>
    </row>
    <row r="4704" spans="1:2" x14ac:dyDescent="0.2">
      <c r="A4704">
        <v>4706</v>
      </c>
      <c r="B4704">
        <f t="shared" si="81"/>
        <v>78.433333333333337</v>
      </c>
    </row>
    <row r="4705" spans="1:2" x14ac:dyDescent="0.2">
      <c r="A4705">
        <v>4707</v>
      </c>
      <c r="B4705">
        <f t="shared" si="81"/>
        <v>78.45</v>
      </c>
    </row>
    <row r="4706" spans="1:2" x14ac:dyDescent="0.2">
      <c r="A4706">
        <v>4708</v>
      </c>
      <c r="B4706">
        <f t="shared" si="81"/>
        <v>78.466666666666669</v>
      </c>
    </row>
    <row r="4707" spans="1:2" x14ac:dyDescent="0.2">
      <c r="A4707">
        <v>4709</v>
      </c>
      <c r="B4707">
        <f t="shared" si="81"/>
        <v>78.483333333333334</v>
      </c>
    </row>
    <row r="4708" spans="1:2" x14ac:dyDescent="0.2">
      <c r="A4708">
        <v>4710</v>
      </c>
      <c r="B4708">
        <f t="shared" si="81"/>
        <v>78.5</v>
      </c>
    </row>
    <row r="4709" spans="1:2" x14ac:dyDescent="0.2">
      <c r="A4709">
        <v>4711</v>
      </c>
      <c r="B4709">
        <f t="shared" si="81"/>
        <v>78.516666666666666</v>
      </c>
    </row>
    <row r="4710" spans="1:2" x14ac:dyDescent="0.2">
      <c r="A4710">
        <v>4712</v>
      </c>
      <c r="B4710">
        <f t="shared" si="81"/>
        <v>78.533333333333331</v>
      </c>
    </row>
    <row r="4711" spans="1:2" x14ac:dyDescent="0.2">
      <c r="A4711">
        <v>4713</v>
      </c>
      <c r="B4711">
        <f t="shared" si="81"/>
        <v>78.55</v>
      </c>
    </row>
    <row r="4712" spans="1:2" x14ac:dyDescent="0.2">
      <c r="A4712">
        <v>4714</v>
      </c>
      <c r="B4712">
        <f t="shared" si="81"/>
        <v>78.566666666666663</v>
      </c>
    </row>
    <row r="4713" spans="1:2" x14ac:dyDescent="0.2">
      <c r="A4713">
        <v>4715</v>
      </c>
      <c r="B4713">
        <f t="shared" si="81"/>
        <v>78.583333333333329</v>
      </c>
    </row>
    <row r="4714" spans="1:2" x14ac:dyDescent="0.2">
      <c r="A4714">
        <v>4716</v>
      </c>
      <c r="B4714">
        <f t="shared" si="81"/>
        <v>78.599999999999994</v>
      </c>
    </row>
    <row r="4715" spans="1:2" x14ac:dyDescent="0.2">
      <c r="A4715">
        <v>4717</v>
      </c>
      <c r="B4715">
        <f t="shared" si="81"/>
        <v>78.61666666666666</v>
      </c>
    </row>
    <row r="4716" spans="1:2" x14ac:dyDescent="0.2">
      <c r="A4716">
        <v>4718</v>
      </c>
      <c r="B4716">
        <f t="shared" si="81"/>
        <v>78.63333333333334</v>
      </c>
    </row>
    <row r="4717" spans="1:2" x14ac:dyDescent="0.2">
      <c r="A4717">
        <v>4719</v>
      </c>
      <c r="B4717">
        <f t="shared" si="81"/>
        <v>78.650000000000006</v>
      </c>
    </row>
    <row r="4718" spans="1:2" x14ac:dyDescent="0.2">
      <c r="A4718">
        <v>4720</v>
      </c>
      <c r="B4718">
        <f t="shared" si="81"/>
        <v>78.666666666666671</v>
      </c>
    </row>
    <row r="4719" spans="1:2" x14ac:dyDescent="0.2">
      <c r="A4719">
        <v>4721</v>
      </c>
      <c r="B4719">
        <f t="shared" si="81"/>
        <v>78.683333333333337</v>
      </c>
    </row>
    <row r="4720" spans="1:2" x14ac:dyDescent="0.2">
      <c r="A4720">
        <v>4722</v>
      </c>
      <c r="B4720">
        <f t="shared" si="81"/>
        <v>78.7</v>
      </c>
    </row>
    <row r="4721" spans="1:2" x14ac:dyDescent="0.2">
      <c r="A4721">
        <v>4723</v>
      </c>
      <c r="B4721">
        <f t="shared" si="81"/>
        <v>78.716666666666669</v>
      </c>
    </row>
    <row r="4722" spans="1:2" x14ac:dyDescent="0.2">
      <c r="A4722">
        <v>4724</v>
      </c>
      <c r="B4722">
        <f t="shared" si="81"/>
        <v>78.733333333333334</v>
      </c>
    </row>
    <row r="4723" spans="1:2" x14ac:dyDescent="0.2">
      <c r="A4723">
        <v>4725</v>
      </c>
      <c r="B4723">
        <f t="shared" si="81"/>
        <v>78.75</v>
      </c>
    </row>
    <row r="4724" spans="1:2" x14ac:dyDescent="0.2">
      <c r="A4724">
        <v>4726</v>
      </c>
      <c r="B4724">
        <f t="shared" si="81"/>
        <v>78.766666666666666</v>
      </c>
    </row>
    <row r="4725" spans="1:2" x14ac:dyDescent="0.2">
      <c r="A4725">
        <v>4727</v>
      </c>
      <c r="B4725">
        <f t="shared" si="81"/>
        <v>78.783333333333331</v>
      </c>
    </row>
    <row r="4726" spans="1:2" x14ac:dyDescent="0.2">
      <c r="A4726">
        <v>4728</v>
      </c>
      <c r="B4726">
        <f t="shared" si="81"/>
        <v>78.8</v>
      </c>
    </row>
    <row r="4727" spans="1:2" x14ac:dyDescent="0.2">
      <c r="A4727">
        <v>4729</v>
      </c>
      <c r="B4727">
        <f t="shared" si="81"/>
        <v>78.816666666666663</v>
      </c>
    </row>
    <row r="4728" spans="1:2" x14ac:dyDescent="0.2">
      <c r="A4728">
        <v>4730</v>
      </c>
      <c r="B4728">
        <f t="shared" si="81"/>
        <v>78.833333333333329</v>
      </c>
    </row>
    <row r="4729" spans="1:2" x14ac:dyDescent="0.2">
      <c r="A4729">
        <v>4731</v>
      </c>
      <c r="B4729">
        <f t="shared" si="81"/>
        <v>78.849999999999994</v>
      </c>
    </row>
    <row r="4730" spans="1:2" x14ac:dyDescent="0.2">
      <c r="A4730">
        <v>4732</v>
      </c>
      <c r="B4730">
        <f t="shared" si="81"/>
        <v>78.86666666666666</v>
      </c>
    </row>
    <row r="4731" spans="1:2" x14ac:dyDescent="0.2">
      <c r="A4731">
        <v>4733</v>
      </c>
      <c r="B4731">
        <f t="shared" si="81"/>
        <v>78.88333333333334</v>
      </c>
    </row>
    <row r="4732" spans="1:2" x14ac:dyDescent="0.2">
      <c r="A4732">
        <v>4734</v>
      </c>
      <c r="B4732">
        <f t="shared" si="81"/>
        <v>78.900000000000006</v>
      </c>
    </row>
    <row r="4733" spans="1:2" x14ac:dyDescent="0.2">
      <c r="A4733">
        <v>4735</v>
      </c>
      <c r="B4733">
        <f t="shared" si="81"/>
        <v>78.916666666666671</v>
      </c>
    </row>
    <row r="4734" spans="1:2" x14ac:dyDescent="0.2">
      <c r="A4734">
        <v>4736</v>
      </c>
      <c r="B4734">
        <f t="shared" si="81"/>
        <v>78.933333333333337</v>
      </c>
    </row>
    <row r="4735" spans="1:2" x14ac:dyDescent="0.2">
      <c r="A4735">
        <v>4737</v>
      </c>
      <c r="B4735">
        <f t="shared" si="81"/>
        <v>78.95</v>
      </c>
    </row>
    <row r="4736" spans="1:2" x14ac:dyDescent="0.2">
      <c r="A4736">
        <v>4738</v>
      </c>
      <c r="B4736">
        <f t="shared" si="81"/>
        <v>78.966666666666669</v>
      </c>
    </row>
    <row r="4737" spans="1:2" x14ac:dyDescent="0.2">
      <c r="A4737">
        <v>4739</v>
      </c>
      <c r="B4737">
        <f t="shared" si="81"/>
        <v>78.983333333333334</v>
      </c>
    </row>
    <row r="4738" spans="1:2" x14ac:dyDescent="0.2">
      <c r="A4738">
        <v>4740</v>
      </c>
      <c r="B4738">
        <f t="shared" si="81"/>
        <v>79</v>
      </c>
    </row>
    <row r="4739" spans="1:2" x14ac:dyDescent="0.2">
      <c r="A4739">
        <v>4741</v>
      </c>
      <c r="B4739">
        <f t="shared" si="81"/>
        <v>79.016666666666666</v>
      </c>
    </row>
    <row r="4740" spans="1:2" x14ac:dyDescent="0.2">
      <c r="A4740">
        <v>4742</v>
      </c>
      <c r="B4740">
        <f t="shared" ref="B4740:B4803" si="82">A4740/60</f>
        <v>79.033333333333331</v>
      </c>
    </row>
    <row r="4741" spans="1:2" x14ac:dyDescent="0.2">
      <c r="A4741">
        <v>4743</v>
      </c>
      <c r="B4741">
        <f t="shared" si="82"/>
        <v>79.05</v>
      </c>
    </row>
    <row r="4742" spans="1:2" x14ac:dyDescent="0.2">
      <c r="A4742">
        <v>4744</v>
      </c>
      <c r="B4742">
        <f t="shared" si="82"/>
        <v>79.066666666666663</v>
      </c>
    </row>
    <row r="4743" spans="1:2" x14ac:dyDescent="0.2">
      <c r="A4743">
        <v>4745</v>
      </c>
      <c r="B4743">
        <f t="shared" si="82"/>
        <v>79.083333333333329</v>
      </c>
    </row>
    <row r="4744" spans="1:2" x14ac:dyDescent="0.2">
      <c r="A4744">
        <v>4746</v>
      </c>
      <c r="B4744">
        <f t="shared" si="82"/>
        <v>79.099999999999994</v>
      </c>
    </row>
    <row r="4745" spans="1:2" x14ac:dyDescent="0.2">
      <c r="A4745">
        <v>4747</v>
      </c>
      <c r="B4745">
        <f t="shared" si="82"/>
        <v>79.11666666666666</v>
      </c>
    </row>
    <row r="4746" spans="1:2" x14ac:dyDescent="0.2">
      <c r="A4746">
        <v>4748</v>
      </c>
      <c r="B4746">
        <f t="shared" si="82"/>
        <v>79.13333333333334</v>
      </c>
    </row>
    <row r="4747" spans="1:2" x14ac:dyDescent="0.2">
      <c r="A4747">
        <v>4749</v>
      </c>
      <c r="B4747">
        <f t="shared" si="82"/>
        <v>79.150000000000006</v>
      </c>
    </row>
    <row r="4748" spans="1:2" x14ac:dyDescent="0.2">
      <c r="A4748">
        <v>4750</v>
      </c>
      <c r="B4748">
        <f t="shared" si="82"/>
        <v>79.166666666666671</v>
      </c>
    </row>
    <row r="4749" spans="1:2" x14ac:dyDescent="0.2">
      <c r="A4749">
        <v>4751</v>
      </c>
      <c r="B4749">
        <f t="shared" si="82"/>
        <v>79.183333333333337</v>
      </c>
    </row>
    <row r="4750" spans="1:2" x14ac:dyDescent="0.2">
      <c r="A4750">
        <v>4752</v>
      </c>
      <c r="B4750">
        <f t="shared" si="82"/>
        <v>79.2</v>
      </c>
    </row>
    <row r="4751" spans="1:2" x14ac:dyDescent="0.2">
      <c r="A4751">
        <v>4753</v>
      </c>
      <c r="B4751">
        <f t="shared" si="82"/>
        <v>79.216666666666669</v>
      </c>
    </row>
    <row r="4752" spans="1:2" x14ac:dyDescent="0.2">
      <c r="A4752">
        <v>4754</v>
      </c>
      <c r="B4752">
        <f t="shared" si="82"/>
        <v>79.233333333333334</v>
      </c>
    </row>
    <row r="4753" spans="1:2" x14ac:dyDescent="0.2">
      <c r="A4753">
        <v>4755</v>
      </c>
      <c r="B4753">
        <f t="shared" si="82"/>
        <v>79.25</v>
      </c>
    </row>
    <row r="4754" spans="1:2" x14ac:dyDescent="0.2">
      <c r="A4754">
        <v>4756</v>
      </c>
      <c r="B4754">
        <f t="shared" si="82"/>
        <v>79.266666666666666</v>
      </c>
    </row>
    <row r="4755" spans="1:2" x14ac:dyDescent="0.2">
      <c r="A4755">
        <v>4757</v>
      </c>
      <c r="B4755">
        <f t="shared" si="82"/>
        <v>79.283333333333331</v>
      </c>
    </row>
    <row r="4756" spans="1:2" x14ac:dyDescent="0.2">
      <c r="A4756">
        <v>4758</v>
      </c>
      <c r="B4756">
        <f t="shared" si="82"/>
        <v>79.3</v>
      </c>
    </row>
    <row r="4757" spans="1:2" x14ac:dyDescent="0.2">
      <c r="A4757">
        <v>4759</v>
      </c>
      <c r="B4757">
        <f t="shared" si="82"/>
        <v>79.316666666666663</v>
      </c>
    </row>
    <row r="4758" spans="1:2" x14ac:dyDescent="0.2">
      <c r="A4758">
        <v>4760</v>
      </c>
      <c r="B4758">
        <f t="shared" si="82"/>
        <v>79.333333333333329</v>
      </c>
    </row>
    <row r="4759" spans="1:2" x14ac:dyDescent="0.2">
      <c r="A4759">
        <v>4761</v>
      </c>
      <c r="B4759">
        <f t="shared" si="82"/>
        <v>79.349999999999994</v>
      </c>
    </row>
    <row r="4760" spans="1:2" x14ac:dyDescent="0.2">
      <c r="A4760">
        <v>4762</v>
      </c>
      <c r="B4760">
        <f t="shared" si="82"/>
        <v>79.36666666666666</v>
      </c>
    </row>
    <row r="4761" spans="1:2" x14ac:dyDescent="0.2">
      <c r="A4761">
        <v>4763</v>
      </c>
      <c r="B4761">
        <f t="shared" si="82"/>
        <v>79.38333333333334</v>
      </c>
    </row>
    <row r="4762" spans="1:2" x14ac:dyDescent="0.2">
      <c r="A4762">
        <v>4764</v>
      </c>
      <c r="B4762">
        <f t="shared" si="82"/>
        <v>79.400000000000006</v>
      </c>
    </row>
    <row r="4763" spans="1:2" x14ac:dyDescent="0.2">
      <c r="A4763">
        <v>4765</v>
      </c>
      <c r="B4763">
        <f t="shared" si="82"/>
        <v>79.416666666666671</v>
      </c>
    </row>
    <row r="4764" spans="1:2" x14ac:dyDescent="0.2">
      <c r="A4764">
        <v>4766</v>
      </c>
      <c r="B4764">
        <f t="shared" si="82"/>
        <v>79.433333333333337</v>
      </c>
    </row>
    <row r="4765" spans="1:2" x14ac:dyDescent="0.2">
      <c r="A4765">
        <v>4767</v>
      </c>
      <c r="B4765">
        <f t="shared" si="82"/>
        <v>79.45</v>
      </c>
    </row>
    <row r="4766" spans="1:2" x14ac:dyDescent="0.2">
      <c r="A4766">
        <v>4768</v>
      </c>
      <c r="B4766">
        <f t="shared" si="82"/>
        <v>79.466666666666669</v>
      </c>
    </row>
    <row r="4767" spans="1:2" x14ac:dyDescent="0.2">
      <c r="A4767">
        <v>4769</v>
      </c>
      <c r="B4767">
        <f t="shared" si="82"/>
        <v>79.483333333333334</v>
      </c>
    </row>
    <row r="4768" spans="1:2" x14ac:dyDescent="0.2">
      <c r="A4768">
        <v>4770</v>
      </c>
      <c r="B4768">
        <f t="shared" si="82"/>
        <v>79.5</v>
      </c>
    </row>
    <row r="4769" spans="1:2" x14ac:dyDescent="0.2">
      <c r="A4769">
        <v>4771</v>
      </c>
      <c r="B4769">
        <f t="shared" si="82"/>
        <v>79.516666666666666</v>
      </c>
    </row>
    <row r="4770" spans="1:2" x14ac:dyDescent="0.2">
      <c r="A4770">
        <v>4772</v>
      </c>
      <c r="B4770">
        <f t="shared" si="82"/>
        <v>79.533333333333331</v>
      </c>
    </row>
    <row r="4771" spans="1:2" x14ac:dyDescent="0.2">
      <c r="A4771">
        <v>4773</v>
      </c>
      <c r="B4771">
        <f t="shared" si="82"/>
        <v>79.55</v>
      </c>
    </row>
    <row r="4772" spans="1:2" x14ac:dyDescent="0.2">
      <c r="A4772">
        <v>4774</v>
      </c>
      <c r="B4772">
        <f t="shared" si="82"/>
        <v>79.566666666666663</v>
      </c>
    </row>
    <row r="4773" spans="1:2" x14ac:dyDescent="0.2">
      <c r="A4773">
        <v>4775</v>
      </c>
      <c r="B4773">
        <f t="shared" si="82"/>
        <v>79.583333333333329</v>
      </c>
    </row>
    <row r="4774" spans="1:2" x14ac:dyDescent="0.2">
      <c r="A4774">
        <v>4776</v>
      </c>
      <c r="B4774">
        <f t="shared" si="82"/>
        <v>79.599999999999994</v>
      </c>
    </row>
    <row r="4775" spans="1:2" x14ac:dyDescent="0.2">
      <c r="A4775">
        <v>4777</v>
      </c>
      <c r="B4775">
        <f t="shared" si="82"/>
        <v>79.61666666666666</v>
      </c>
    </row>
    <row r="4776" spans="1:2" x14ac:dyDescent="0.2">
      <c r="A4776">
        <v>4778</v>
      </c>
      <c r="B4776">
        <f t="shared" si="82"/>
        <v>79.63333333333334</v>
      </c>
    </row>
    <row r="4777" spans="1:2" x14ac:dyDescent="0.2">
      <c r="A4777">
        <v>4779</v>
      </c>
      <c r="B4777">
        <f t="shared" si="82"/>
        <v>79.650000000000006</v>
      </c>
    </row>
    <row r="4778" spans="1:2" x14ac:dyDescent="0.2">
      <c r="A4778">
        <v>4780</v>
      </c>
      <c r="B4778">
        <f t="shared" si="82"/>
        <v>79.666666666666671</v>
      </c>
    </row>
    <row r="4779" spans="1:2" x14ac:dyDescent="0.2">
      <c r="A4779">
        <v>4781</v>
      </c>
      <c r="B4779">
        <f t="shared" si="82"/>
        <v>79.683333333333337</v>
      </c>
    </row>
    <row r="4780" spans="1:2" x14ac:dyDescent="0.2">
      <c r="A4780">
        <v>4782</v>
      </c>
      <c r="B4780">
        <f t="shared" si="82"/>
        <v>79.7</v>
      </c>
    </row>
    <row r="4781" spans="1:2" x14ac:dyDescent="0.2">
      <c r="A4781">
        <v>4783</v>
      </c>
      <c r="B4781">
        <f t="shared" si="82"/>
        <v>79.716666666666669</v>
      </c>
    </row>
    <row r="4782" spans="1:2" x14ac:dyDescent="0.2">
      <c r="A4782">
        <v>4784</v>
      </c>
      <c r="B4782">
        <f t="shared" si="82"/>
        <v>79.733333333333334</v>
      </c>
    </row>
    <row r="4783" spans="1:2" x14ac:dyDescent="0.2">
      <c r="A4783">
        <v>4785</v>
      </c>
      <c r="B4783">
        <f t="shared" si="82"/>
        <v>79.75</v>
      </c>
    </row>
    <row r="4784" spans="1:2" x14ac:dyDescent="0.2">
      <c r="A4784">
        <v>4786</v>
      </c>
      <c r="B4784">
        <f t="shared" si="82"/>
        <v>79.766666666666666</v>
      </c>
    </row>
    <row r="4785" spans="1:2" x14ac:dyDescent="0.2">
      <c r="A4785">
        <v>4787</v>
      </c>
      <c r="B4785">
        <f t="shared" si="82"/>
        <v>79.783333333333331</v>
      </c>
    </row>
    <row r="4786" spans="1:2" x14ac:dyDescent="0.2">
      <c r="A4786">
        <v>4788</v>
      </c>
      <c r="B4786">
        <f t="shared" si="82"/>
        <v>79.8</v>
      </c>
    </row>
    <row r="4787" spans="1:2" x14ac:dyDescent="0.2">
      <c r="A4787">
        <v>4789</v>
      </c>
      <c r="B4787">
        <f t="shared" si="82"/>
        <v>79.816666666666663</v>
      </c>
    </row>
    <row r="4788" spans="1:2" x14ac:dyDescent="0.2">
      <c r="A4788">
        <v>4790</v>
      </c>
      <c r="B4788">
        <f t="shared" si="82"/>
        <v>79.833333333333329</v>
      </c>
    </row>
    <row r="4789" spans="1:2" x14ac:dyDescent="0.2">
      <c r="A4789">
        <v>4791</v>
      </c>
      <c r="B4789">
        <f t="shared" si="82"/>
        <v>79.849999999999994</v>
      </c>
    </row>
    <row r="4790" spans="1:2" x14ac:dyDescent="0.2">
      <c r="A4790">
        <v>4792</v>
      </c>
      <c r="B4790">
        <f t="shared" si="82"/>
        <v>79.86666666666666</v>
      </c>
    </row>
    <row r="4791" spans="1:2" x14ac:dyDescent="0.2">
      <c r="A4791">
        <v>4793</v>
      </c>
      <c r="B4791">
        <f t="shared" si="82"/>
        <v>79.88333333333334</v>
      </c>
    </row>
    <row r="4792" spans="1:2" x14ac:dyDescent="0.2">
      <c r="A4792">
        <v>4794</v>
      </c>
      <c r="B4792">
        <f t="shared" si="82"/>
        <v>79.900000000000006</v>
      </c>
    </row>
    <row r="4793" spans="1:2" x14ac:dyDescent="0.2">
      <c r="A4793">
        <v>4795</v>
      </c>
      <c r="B4793">
        <f t="shared" si="82"/>
        <v>79.916666666666671</v>
      </c>
    </row>
    <row r="4794" spans="1:2" x14ac:dyDescent="0.2">
      <c r="A4794">
        <v>4796</v>
      </c>
      <c r="B4794">
        <f t="shared" si="82"/>
        <v>79.933333333333337</v>
      </c>
    </row>
    <row r="4795" spans="1:2" x14ac:dyDescent="0.2">
      <c r="A4795">
        <v>4797</v>
      </c>
      <c r="B4795">
        <f t="shared" si="82"/>
        <v>79.95</v>
      </c>
    </row>
    <row r="4796" spans="1:2" x14ac:dyDescent="0.2">
      <c r="A4796">
        <v>4798</v>
      </c>
      <c r="B4796">
        <f t="shared" si="82"/>
        <v>79.966666666666669</v>
      </c>
    </row>
    <row r="4797" spans="1:2" x14ac:dyDescent="0.2">
      <c r="A4797">
        <v>4799</v>
      </c>
      <c r="B4797">
        <f t="shared" si="82"/>
        <v>79.983333333333334</v>
      </c>
    </row>
    <row r="4798" spans="1:2" x14ac:dyDescent="0.2">
      <c r="A4798">
        <v>4800</v>
      </c>
      <c r="B4798">
        <f t="shared" si="82"/>
        <v>80</v>
      </c>
    </row>
    <row r="4799" spans="1:2" x14ac:dyDescent="0.2">
      <c r="A4799">
        <v>4801</v>
      </c>
      <c r="B4799">
        <f t="shared" si="82"/>
        <v>80.016666666666666</v>
      </c>
    </row>
    <row r="4800" spans="1:2" x14ac:dyDescent="0.2">
      <c r="A4800">
        <v>4802</v>
      </c>
      <c r="B4800">
        <f t="shared" si="82"/>
        <v>80.033333333333331</v>
      </c>
    </row>
    <row r="4801" spans="1:2" x14ac:dyDescent="0.2">
      <c r="A4801">
        <v>4803</v>
      </c>
      <c r="B4801">
        <f t="shared" si="82"/>
        <v>80.05</v>
      </c>
    </row>
    <row r="4802" spans="1:2" x14ac:dyDescent="0.2">
      <c r="A4802">
        <v>4804</v>
      </c>
      <c r="B4802">
        <f t="shared" si="82"/>
        <v>80.066666666666663</v>
      </c>
    </row>
    <row r="4803" spans="1:2" x14ac:dyDescent="0.2">
      <c r="A4803">
        <v>4805</v>
      </c>
      <c r="B4803">
        <f t="shared" si="82"/>
        <v>80.083333333333329</v>
      </c>
    </row>
    <row r="4804" spans="1:2" x14ac:dyDescent="0.2">
      <c r="A4804">
        <v>4806</v>
      </c>
      <c r="B4804">
        <f t="shared" ref="B4804:B4867" si="83">A4804/60</f>
        <v>80.099999999999994</v>
      </c>
    </row>
    <row r="4805" spans="1:2" x14ac:dyDescent="0.2">
      <c r="A4805">
        <v>4807</v>
      </c>
      <c r="B4805">
        <f t="shared" si="83"/>
        <v>80.11666666666666</v>
      </c>
    </row>
    <row r="4806" spans="1:2" x14ac:dyDescent="0.2">
      <c r="A4806">
        <v>4808</v>
      </c>
      <c r="B4806">
        <f t="shared" si="83"/>
        <v>80.13333333333334</v>
      </c>
    </row>
    <row r="4807" spans="1:2" x14ac:dyDescent="0.2">
      <c r="A4807">
        <v>4809</v>
      </c>
      <c r="B4807">
        <f t="shared" si="83"/>
        <v>80.150000000000006</v>
      </c>
    </row>
    <row r="4808" spans="1:2" x14ac:dyDescent="0.2">
      <c r="A4808">
        <v>4810</v>
      </c>
      <c r="B4808">
        <f t="shared" si="83"/>
        <v>80.166666666666671</v>
      </c>
    </row>
    <row r="4809" spans="1:2" x14ac:dyDescent="0.2">
      <c r="A4809">
        <v>4811</v>
      </c>
      <c r="B4809">
        <f t="shared" si="83"/>
        <v>80.183333333333337</v>
      </c>
    </row>
    <row r="4810" spans="1:2" x14ac:dyDescent="0.2">
      <c r="A4810">
        <v>4812</v>
      </c>
      <c r="B4810">
        <f t="shared" si="83"/>
        <v>80.2</v>
      </c>
    </row>
    <row r="4811" spans="1:2" x14ac:dyDescent="0.2">
      <c r="A4811">
        <v>4813</v>
      </c>
      <c r="B4811">
        <f t="shared" si="83"/>
        <v>80.216666666666669</v>
      </c>
    </row>
    <row r="4812" spans="1:2" x14ac:dyDescent="0.2">
      <c r="A4812">
        <v>4814</v>
      </c>
      <c r="B4812">
        <f t="shared" si="83"/>
        <v>80.233333333333334</v>
      </c>
    </row>
    <row r="4813" spans="1:2" x14ac:dyDescent="0.2">
      <c r="A4813">
        <v>4815</v>
      </c>
      <c r="B4813">
        <f t="shared" si="83"/>
        <v>80.25</v>
      </c>
    </row>
    <row r="4814" spans="1:2" x14ac:dyDescent="0.2">
      <c r="A4814">
        <v>4816</v>
      </c>
      <c r="B4814">
        <f t="shared" si="83"/>
        <v>80.266666666666666</v>
      </c>
    </row>
    <row r="4815" spans="1:2" x14ac:dyDescent="0.2">
      <c r="A4815">
        <v>4817</v>
      </c>
      <c r="B4815">
        <f t="shared" si="83"/>
        <v>80.283333333333331</v>
      </c>
    </row>
    <row r="4816" spans="1:2" x14ac:dyDescent="0.2">
      <c r="A4816">
        <v>4818</v>
      </c>
      <c r="B4816">
        <f t="shared" si="83"/>
        <v>80.3</v>
      </c>
    </row>
    <row r="4817" spans="1:2" x14ac:dyDescent="0.2">
      <c r="A4817">
        <v>4819</v>
      </c>
      <c r="B4817">
        <f t="shared" si="83"/>
        <v>80.316666666666663</v>
      </c>
    </row>
    <row r="4818" spans="1:2" x14ac:dyDescent="0.2">
      <c r="A4818">
        <v>4820</v>
      </c>
      <c r="B4818">
        <f t="shared" si="83"/>
        <v>80.333333333333329</v>
      </c>
    </row>
    <row r="4819" spans="1:2" x14ac:dyDescent="0.2">
      <c r="A4819">
        <v>4821</v>
      </c>
      <c r="B4819">
        <f t="shared" si="83"/>
        <v>80.349999999999994</v>
      </c>
    </row>
    <row r="4820" spans="1:2" x14ac:dyDescent="0.2">
      <c r="A4820">
        <v>4822</v>
      </c>
      <c r="B4820">
        <f t="shared" si="83"/>
        <v>80.36666666666666</v>
      </c>
    </row>
    <row r="4821" spans="1:2" x14ac:dyDescent="0.2">
      <c r="A4821">
        <v>4823</v>
      </c>
      <c r="B4821">
        <f t="shared" si="83"/>
        <v>80.38333333333334</v>
      </c>
    </row>
    <row r="4822" spans="1:2" x14ac:dyDescent="0.2">
      <c r="A4822">
        <v>4824</v>
      </c>
      <c r="B4822">
        <f t="shared" si="83"/>
        <v>80.400000000000006</v>
      </c>
    </row>
    <row r="4823" spans="1:2" x14ac:dyDescent="0.2">
      <c r="A4823">
        <v>4825</v>
      </c>
      <c r="B4823">
        <f t="shared" si="83"/>
        <v>80.416666666666671</v>
      </c>
    </row>
    <row r="4824" spans="1:2" x14ac:dyDescent="0.2">
      <c r="A4824">
        <v>4826</v>
      </c>
      <c r="B4824">
        <f t="shared" si="83"/>
        <v>80.433333333333337</v>
      </c>
    </row>
    <row r="4825" spans="1:2" x14ac:dyDescent="0.2">
      <c r="A4825">
        <v>4827</v>
      </c>
      <c r="B4825">
        <f t="shared" si="83"/>
        <v>80.45</v>
      </c>
    </row>
    <row r="4826" spans="1:2" x14ac:dyDescent="0.2">
      <c r="A4826">
        <v>4828</v>
      </c>
      <c r="B4826">
        <f t="shared" si="83"/>
        <v>80.466666666666669</v>
      </c>
    </row>
    <row r="4827" spans="1:2" x14ac:dyDescent="0.2">
      <c r="A4827">
        <v>4829</v>
      </c>
      <c r="B4827">
        <f t="shared" si="83"/>
        <v>80.483333333333334</v>
      </c>
    </row>
    <row r="4828" spans="1:2" x14ac:dyDescent="0.2">
      <c r="A4828">
        <v>4830</v>
      </c>
      <c r="B4828">
        <f t="shared" si="83"/>
        <v>80.5</v>
      </c>
    </row>
    <row r="4829" spans="1:2" x14ac:dyDescent="0.2">
      <c r="A4829">
        <v>4831</v>
      </c>
      <c r="B4829">
        <f t="shared" si="83"/>
        <v>80.516666666666666</v>
      </c>
    </row>
    <row r="4830" spans="1:2" x14ac:dyDescent="0.2">
      <c r="A4830">
        <v>4832</v>
      </c>
      <c r="B4830">
        <f t="shared" si="83"/>
        <v>80.533333333333331</v>
      </c>
    </row>
    <row r="4831" spans="1:2" x14ac:dyDescent="0.2">
      <c r="A4831">
        <v>4833</v>
      </c>
      <c r="B4831">
        <f t="shared" si="83"/>
        <v>80.55</v>
      </c>
    </row>
    <row r="4832" spans="1:2" x14ac:dyDescent="0.2">
      <c r="A4832">
        <v>4834</v>
      </c>
      <c r="B4832">
        <f t="shared" si="83"/>
        <v>80.566666666666663</v>
      </c>
    </row>
    <row r="4833" spans="1:2" x14ac:dyDescent="0.2">
      <c r="A4833">
        <v>4835</v>
      </c>
      <c r="B4833">
        <f t="shared" si="83"/>
        <v>80.583333333333329</v>
      </c>
    </row>
    <row r="4834" spans="1:2" x14ac:dyDescent="0.2">
      <c r="A4834">
        <v>4836</v>
      </c>
      <c r="B4834">
        <f t="shared" si="83"/>
        <v>80.599999999999994</v>
      </c>
    </row>
    <row r="4835" spans="1:2" x14ac:dyDescent="0.2">
      <c r="A4835">
        <v>4837</v>
      </c>
      <c r="B4835">
        <f t="shared" si="83"/>
        <v>80.61666666666666</v>
      </c>
    </row>
    <row r="4836" spans="1:2" x14ac:dyDescent="0.2">
      <c r="A4836">
        <v>4838</v>
      </c>
      <c r="B4836">
        <f t="shared" si="83"/>
        <v>80.63333333333334</v>
      </c>
    </row>
    <row r="4837" spans="1:2" x14ac:dyDescent="0.2">
      <c r="A4837">
        <v>4839</v>
      </c>
      <c r="B4837">
        <f t="shared" si="83"/>
        <v>80.650000000000006</v>
      </c>
    </row>
    <row r="4838" spans="1:2" x14ac:dyDescent="0.2">
      <c r="A4838">
        <v>4840</v>
      </c>
      <c r="B4838">
        <f t="shared" si="83"/>
        <v>80.666666666666671</v>
      </c>
    </row>
    <row r="4839" spans="1:2" x14ac:dyDescent="0.2">
      <c r="A4839">
        <v>4841</v>
      </c>
      <c r="B4839">
        <f t="shared" si="83"/>
        <v>80.683333333333337</v>
      </c>
    </row>
    <row r="4840" spans="1:2" x14ac:dyDescent="0.2">
      <c r="A4840">
        <v>4842</v>
      </c>
      <c r="B4840">
        <f t="shared" si="83"/>
        <v>80.7</v>
      </c>
    </row>
    <row r="4841" spans="1:2" x14ac:dyDescent="0.2">
      <c r="A4841">
        <v>4843</v>
      </c>
      <c r="B4841">
        <f t="shared" si="83"/>
        <v>80.716666666666669</v>
      </c>
    </row>
    <row r="4842" spans="1:2" x14ac:dyDescent="0.2">
      <c r="A4842">
        <v>4844</v>
      </c>
      <c r="B4842">
        <f t="shared" si="83"/>
        <v>80.733333333333334</v>
      </c>
    </row>
    <row r="4843" spans="1:2" x14ac:dyDescent="0.2">
      <c r="A4843">
        <v>4845</v>
      </c>
      <c r="B4843">
        <f t="shared" si="83"/>
        <v>80.75</v>
      </c>
    </row>
    <row r="4844" spans="1:2" x14ac:dyDescent="0.2">
      <c r="A4844">
        <v>4846</v>
      </c>
      <c r="B4844">
        <f t="shared" si="83"/>
        <v>80.766666666666666</v>
      </c>
    </row>
    <row r="4845" spans="1:2" x14ac:dyDescent="0.2">
      <c r="A4845">
        <v>4847</v>
      </c>
      <c r="B4845">
        <f t="shared" si="83"/>
        <v>80.783333333333331</v>
      </c>
    </row>
    <row r="4846" spans="1:2" x14ac:dyDescent="0.2">
      <c r="A4846">
        <v>4848</v>
      </c>
      <c r="B4846">
        <f t="shared" si="83"/>
        <v>80.8</v>
      </c>
    </row>
    <row r="4847" spans="1:2" x14ac:dyDescent="0.2">
      <c r="A4847">
        <v>4849</v>
      </c>
      <c r="B4847">
        <f t="shared" si="83"/>
        <v>80.816666666666663</v>
      </c>
    </row>
    <row r="4848" spans="1:2" x14ac:dyDescent="0.2">
      <c r="A4848">
        <v>4850</v>
      </c>
      <c r="B4848">
        <f t="shared" si="83"/>
        <v>80.833333333333329</v>
      </c>
    </row>
    <row r="4849" spans="1:2" x14ac:dyDescent="0.2">
      <c r="A4849">
        <v>4851</v>
      </c>
      <c r="B4849">
        <f t="shared" si="83"/>
        <v>80.849999999999994</v>
      </c>
    </row>
    <row r="4850" spans="1:2" x14ac:dyDescent="0.2">
      <c r="A4850">
        <v>4852</v>
      </c>
      <c r="B4850">
        <f t="shared" si="83"/>
        <v>80.86666666666666</v>
      </c>
    </row>
    <row r="4851" spans="1:2" x14ac:dyDescent="0.2">
      <c r="A4851">
        <v>4853</v>
      </c>
      <c r="B4851">
        <f t="shared" si="83"/>
        <v>80.88333333333334</v>
      </c>
    </row>
    <row r="4852" spans="1:2" x14ac:dyDescent="0.2">
      <c r="A4852">
        <v>4854</v>
      </c>
      <c r="B4852">
        <f t="shared" si="83"/>
        <v>80.900000000000006</v>
      </c>
    </row>
    <row r="4853" spans="1:2" x14ac:dyDescent="0.2">
      <c r="A4853">
        <v>4855</v>
      </c>
      <c r="B4853">
        <f t="shared" si="83"/>
        <v>80.916666666666671</v>
      </c>
    </row>
    <row r="4854" spans="1:2" x14ac:dyDescent="0.2">
      <c r="A4854">
        <v>4856</v>
      </c>
      <c r="B4854">
        <f t="shared" si="83"/>
        <v>80.933333333333337</v>
      </c>
    </row>
    <row r="4855" spans="1:2" x14ac:dyDescent="0.2">
      <c r="A4855">
        <v>4857</v>
      </c>
      <c r="B4855">
        <f t="shared" si="83"/>
        <v>80.95</v>
      </c>
    </row>
    <row r="4856" spans="1:2" x14ac:dyDescent="0.2">
      <c r="A4856">
        <v>4858</v>
      </c>
      <c r="B4856">
        <f t="shared" si="83"/>
        <v>80.966666666666669</v>
      </c>
    </row>
    <row r="4857" spans="1:2" x14ac:dyDescent="0.2">
      <c r="A4857">
        <v>4859</v>
      </c>
      <c r="B4857">
        <f t="shared" si="83"/>
        <v>80.983333333333334</v>
      </c>
    </row>
    <row r="4858" spans="1:2" x14ac:dyDescent="0.2">
      <c r="A4858">
        <v>4860</v>
      </c>
      <c r="B4858">
        <f t="shared" si="83"/>
        <v>81</v>
      </c>
    </row>
    <row r="4859" spans="1:2" x14ac:dyDescent="0.2">
      <c r="A4859">
        <v>4861</v>
      </c>
      <c r="B4859">
        <f t="shared" si="83"/>
        <v>81.016666666666666</v>
      </c>
    </row>
    <row r="4860" spans="1:2" x14ac:dyDescent="0.2">
      <c r="A4860">
        <v>4862</v>
      </c>
      <c r="B4860">
        <f t="shared" si="83"/>
        <v>81.033333333333331</v>
      </c>
    </row>
    <row r="4861" spans="1:2" x14ac:dyDescent="0.2">
      <c r="A4861">
        <v>4863</v>
      </c>
      <c r="B4861">
        <f t="shared" si="83"/>
        <v>81.05</v>
      </c>
    </row>
    <row r="4862" spans="1:2" x14ac:dyDescent="0.2">
      <c r="A4862">
        <v>4864</v>
      </c>
      <c r="B4862">
        <f t="shared" si="83"/>
        <v>81.066666666666663</v>
      </c>
    </row>
    <row r="4863" spans="1:2" x14ac:dyDescent="0.2">
      <c r="A4863">
        <v>4865</v>
      </c>
      <c r="B4863">
        <f t="shared" si="83"/>
        <v>81.083333333333329</v>
      </c>
    </row>
    <row r="4864" spans="1:2" x14ac:dyDescent="0.2">
      <c r="A4864">
        <v>4866</v>
      </c>
      <c r="B4864">
        <f t="shared" si="83"/>
        <v>81.099999999999994</v>
      </c>
    </row>
    <row r="4865" spans="1:2" x14ac:dyDescent="0.2">
      <c r="A4865">
        <v>4867</v>
      </c>
      <c r="B4865">
        <f t="shared" si="83"/>
        <v>81.11666666666666</v>
      </c>
    </row>
    <row r="4866" spans="1:2" x14ac:dyDescent="0.2">
      <c r="A4866">
        <v>4868</v>
      </c>
      <c r="B4866">
        <f t="shared" si="83"/>
        <v>81.13333333333334</v>
      </c>
    </row>
    <row r="4867" spans="1:2" x14ac:dyDescent="0.2">
      <c r="A4867">
        <v>4869</v>
      </c>
      <c r="B4867">
        <f t="shared" si="83"/>
        <v>81.150000000000006</v>
      </c>
    </row>
    <row r="4868" spans="1:2" x14ac:dyDescent="0.2">
      <c r="A4868">
        <v>4870</v>
      </c>
      <c r="B4868">
        <f t="shared" ref="B4868:B4931" si="84">A4868/60</f>
        <v>81.166666666666671</v>
      </c>
    </row>
    <row r="4869" spans="1:2" x14ac:dyDescent="0.2">
      <c r="A4869">
        <v>4871</v>
      </c>
      <c r="B4869">
        <f t="shared" si="84"/>
        <v>81.183333333333337</v>
      </c>
    </row>
    <row r="4870" spans="1:2" x14ac:dyDescent="0.2">
      <c r="A4870">
        <v>4872</v>
      </c>
      <c r="B4870">
        <f t="shared" si="84"/>
        <v>81.2</v>
      </c>
    </row>
    <row r="4871" spans="1:2" x14ac:dyDescent="0.2">
      <c r="A4871">
        <v>4873</v>
      </c>
      <c r="B4871">
        <f t="shared" si="84"/>
        <v>81.216666666666669</v>
      </c>
    </row>
    <row r="4872" spans="1:2" x14ac:dyDescent="0.2">
      <c r="A4872">
        <v>4874</v>
      </c>
      <c r="B4872">
        <f t="shared" si="84"/>
        <v>81.233333333333334</v>
      </c>
    </row>
    <row r="4873" spans="1:2" x14ac:dyDescent="0.2">
      <c r="A4873">
        <v>4875</v>
      </c>
      <c r="B4873">
        <f t="shared" si="84"/>
        <v>81.25</v>
      </c>
    </row>
    <row r="4874" spans="1:2" x14ac:dyDescent="0.2">
      <c r="A4874">
        <v>4876</v>
      </c>
      <c r="B4874">
        <f t="shared" si="84"/>
        <v>81.266666666666666</v>
      </c>
    </row>
    <row r="4875" spans="1:2" x14ac:dyDescent="0.2">
      <c r="A4875">
        <v>4877</v>
      </c>
      <c r="B4875">
        <f t="shared" si="84"/>
        <v>81.283333333333331</v>
      </c>
    </row>
    <row r="4876" spans="1:2" x14ac:dyDescent="0.2">
      <c r="A4876">
        <v>4878</v>
      </c>
      <c r="B4876">
        <f t="shared" si="84"/>
        <v>81.3</v>
      </c>
    </row>
    <row r="4877" spans="1:2" x14ac:dyDescent="0.2">
      <c r="A4877">
        <v>4879</v>
      </c>
      <c r="B4877">
        <f t="shared" si="84"/>
        <v>81.316666666666663</v>
      </c>
    </row>
    <row r="4878" spans="1:2" x14ac:dyDescent="0.2">
      <c r="A4878">
        <v>4880</v>
      </c>
      <c r="B4878">
        <f t="shared" si="84"/>
        <v>81.333333333333329</v>
      </c>
    </row>
    <row r="4879" spans="1:2" x14ac:dyDescent="0.2">
      <c r="A4879">
        <v>4881</v>
      </c>
      <c r="B4879">
        <f t="shared" si="84"/>
        <v>81.349999999999994</v>
      </c>
    </row>
    <row r="4880" spans="1:2" x14ac:dyDescent="0.2">
      <c r="A4880">
        <v>4882</v>
      </c>
      <c r="B4880">
        <f t="shared" si="84"/>
        <v>81.36666666666666</v>
      </c>
    </row>
    <row r="4881" spans="1:2" x14ac:dyDescent="0.2">
      <c r="A4881">
        <v>4883</v>
      </c>
      <c r="B4881">
        <f t="shared" si="84"/>
        <v>81.38333333333334</v>
      </c>
    </row>
    <row r="4882" spans="1:2" x14ac:dyDescent="0.2">
      <c r="A4882">
        <v>4884</v>
      </c>
      <c r="B4882">
        <f t="shared" si="84"/>
        <v>81.400000000000006</v>
      </c>
    </row>
    <row r="4883" spans="1:2" x14ac:dyDescent="0.2">
      <c r="A4883">
        <v>4885</v>
      </c>
      <c r="B4883">
        <f t="shared" si="84"/>
        <v>81.416666666666671</v>
      </c>
    </row>
    <row r="4884" spans="1:2" x14ac:dyDescent="0.2">
      <c r="A4884">
        <v>4886</v>
      </c>
      <c r="B4884">
        <f t="shared" si="84"/>
        <v>81.433333333333337</v>
      </c>
    </row>
    <row r="4885" spans="1:2" x14ac:dyDescent="0.2">
      <c r="A4885">
        <v>4887</v>
      </c>
      <c r="B4885">
        <f t="shared" si="84"/>
        <v>81.45</v>
      </c>
    </row>
    <row r="4886" spans="1:2" x14ac:dyDescent="0.2">
      <c r="A4886">
        <v>4888</v>
      </c>
      <c r="B4886">
        <f t="shared" si="84"/>
        <v>81.466666666666669</v>
      </c>
    </row>
    <row r="4887" spans="1:2" x14ac:dyDescent="0.2">
      <c r="A4887">
        <v>4889</v>
      </c>
      <c r="B4887">
        <f t="shared" si="84"/>
        <v>81.483333333333334</v>
      </c>
    </row>
    <row r="4888" spans="1:2" x14ac:dyDescent="0.2">
      <c r="A4888">
        <v>4890</v>
      </c>
      <c r="B4888">
        <f t="shared" si="84"/>
        <v>81.5</v>
      </c>
    </row>
    <row r="4889" spans="1:2" x14ac:dyDescent="0.2">
      <c r="A4889">
        <v>4891</v>
      </c>
      <c r="B4889">
        <f t="shared" si="84"/>
        <v>81.516666666666666</v>
      </c>
    </row>
    <row r="4890" spans="1:2" x14ac:dyDescent="0.2">
      <c r="A4890">
        <v>4892</v>
      </c>
      <c r="B4890">
        <f t="shared" si="84"/>
        <v>81.533333333333331</v>
      </c>
    </row>
    <row r="4891" spans="1:2" x14ac:dyDescent="0.2">
      <c r="A4891">
        <v>4893</v>
      </c>
      <c r="B4891">
        <f t="shared" si="84"/>
        <v>81.55</v>
      </c>
    </row>
    <row r="4892" spans="1:2" x14ac:dyDescent="0.2">
      <c r="A4892">
        <v>4894</v>
      </c>
      <c r="B4892">
        <f t="shared" si="84"/>
        <v>81.566666666666663</v>
      </c>
    </row>
    <row r="4893" spans="1:2" x14ac:dyDescent="0.2">
      <c r="A4893">
        <v>4895</v>
      </c>
      <c r="B4893">
        <f t="shared" si="84"/>
        <v>81.583333333333329</v>
      </c>
    </row>
    <row r="4894" spans="1:2" x14ac:dyDescent="0.2">
      <c r="A4894">
        <v>4896</v>
      </c>
      <c r="B4894">
        <f t="shared" si="84"/>
        <v>81.599999999999994</v>
      </c>
    </row>
    <row r="4895" spans="1:2" x14ac:dyDescent="0.2">
      <c r="A4895">
        <v>4897</v>
      </c>
      <c r="B4895">
        <f t="shared" si="84"/>
        <v>81.61666666666666</v>
      </c>
    </row>
    <row r="4896" spans="1:2" x14ac:dyDescent="0.2">
      <c r="A4896">
        <v>4898</v>
      </c>
      <c r="B4896">
        <f t="shared" si="84"/>
        <v>81.63333333333334</v>
      </c>
    </row>
    <row r="4897" spans="1:2" x14ac:dyDescent="0.2">
      <c r="A4897">
        <v>4899</v>
      </c>
      <c r="B4897">
        <f t="shared" si="84"/>
        <v>81.650000000000006</v>
      </c>
    </row>
    <row r="4898" spans="1:2" x14ac:dyDescent="0.2">
      <c r="A4898">
        <v>4900</v>
      </c>
      <c r="B4898">
        <f t="shared" si="84"/>
        <v>81.666666666666671</v>
      </c>
    </row>
    <row r="4899" spans="1:2" x14ac:dyDescent="0.2">
      <c r="A4899">
        <v>4901</v>
      </c>
      <c r="B4899">
        <f t="shared" si="84"/>
        <v>81.683333333333337</v>
      </c>
    </row>
    <row r="4900" spans="1:2" x14ac:dyDescent="0.2">
      <c r="A4900">
        <v>4902</v>
      </c>
      <c r="B4900">
        <f t="shared" si="84"/>
        <v>81.7</v>
      </c>
    </row>
    <row r="4901" spans="1:2" x14ac:dyDescent="0.2">
      <c r="A4901">
        <v>4903</v>
      </c>
      <c r="B4901">
        <f t="shared" si="84"/>
        <v>81.716666666666669</v>
      </c>
    </row>
    <row r="4902" spans="1:2" x14ac:dyDescent="0.2">
      <c r="A4902">
        <v>4904</v>
      </c>
      <c r="B4902">
        <f t="shared" si="84"/>
        <v>81.733333333333334</v>
      </c>
    </row>
    <row r="4903" spans="1:2" x14ac:dyDescent="0.2">
      <c r="A4903">
        <v>4905</v>
      </c>
      <c r="B4903">
        <f t="shared" si="84"/>
        <v>81.75</v>
      </c>
    </row>
    <row r="4904" spans="1:2" x14ac:dyDescent="0.2">
      <c r="A4904">
        <v>4906</v>
      </c>
      <c r="B4904">
        <f t="shared" si="84"/>
        <v>81.766666666666666</v>
      </c>
    </row>
    <row r="4905" spans="1:2" x14ac:dyDescent="0.2">
      <c r="A4905">
        <v>4907</v>
      </c>
      <c r="B4905">
        <f t="shared" si="84"/>
        <v>81.783333333333331</v>
      </c>
    </row>
    <row r="4906" spans="1:2" x14ac:dyDescent="0.2">
      <c r="A4906">
        <v>4908</v>
      </c>
      <c r="B4906">
        <f t="shared" si="84"/>
        <v>81.8</v>
      </c>
    </row>
    <row r="4907" spans="1:2" x14ac:dyDescent="0.2">
      <c r="A4907">
        <v>4909</v>
      </c>
      <c r="B4907">
        <f t="shared" si="84"/>
        <v>81.816666666666663</v>
      </c>
    </row>
    <row r="4908" spans="1:2" x14ac:dyDescent="0.2">
      <c r="A4908">
        <v>4910</v>
      </c>
      <c r="B4908">
        <f t="shared" si="84"/>
        <v>81.833333333333329</v>
      </c>
    </row>
    <row r="4909" spans="1:2" x14ac:dyDescent="0.2">
      <c r="A4909">
        <v>4911</v>
      </c>
      <c r="B4909">
        <f t="shared" si="84"/>
        <v>81.849999999999994</v>
      </c>
    </row>
    <row r="4910" spans="1:2" x14ac:dyDescent="0.2">
      <c r="A4910">
        <v>4912</v>
      </c>
      <c r="B4910">
        <f t="shared" si="84"/>
        <v>81.86666666666666</v>
      </c>
    </row>
    <row r="4911" spans="1:2" x14ac:dyDescent="0.2">
      <c r="A4911">
        <v>4913</v>
      </c>
      <c r="B4911">
        <f t="shared" si="84"/>
        <v>81.88333333333334</v>
      </c>
    </row>
    <row r="4912" spans="1:2" x14ac:dyDescent="0.2">
      <c r="A4912">
        <v>4914</v>
      </c>
      <c r="B4912">
        <f t="shared" si="84"/>
        <v>81.900000000000006</v>
      </c>
    </row>
    <row r="4913" spans="1:2" x14ac:dyDescent="0.2">
      <c r="A4913">
        <v>4915</v>
      </c>
      <c r="B4913">
        <f t="shared" si="84"/>
        <v>81.916666666666671</v>
      </c>
    </row>
    <row r="4914" spans="1:2" x14ac:dyDescent="0.2">
      <c r="A4914">
        <v>4916</v>
      </c>
      <c r="B4914">
        <f t="shared" si="84"/>
        <v>81.933333333333337</v>
      </c>
    </row>
    <row r="4915" spans="1:2" x14ac:dyDescent="0.2">
      <c r="A4915">
        <v>4917</v>
      </c>
      <c r="B4915">
        <f t="shared" si="84"/>
        <v>81.95</v>
      </c>
    </row>
    <row r="4916" spans="1:2" x14ac:dyDescent="0.2">
      <c r="A4916">
        <v>4918</v>
      </c>
      <c r="B4916">
        <f t="shared" si="84"/>
        <v>81.966666666666669</v>
      </c>
    </row>
    <row r="4917" spans="1:2" x14ac:dyDescent="0.2">
      <c r="A4917">
        <v>4919</v>
      </c>
      <c r="B4917">
        <f t="shared" si="84"/>
        <v>81.983333333333334</v>
      </c>
    </row>
    <row r="4918" spans="1:2" x14ac:dyDescent="0.2">
      <c r="A4918">
        <v>4920</v>
      </c>
      <c r="B4918">
        <f t="shared" si="84"/>
        <v>82</v>
      </c>
    </row>
    <row r="4919" spans="1:2" x14ac:dyDescent="0.2">
      <c r="A4919">
        <v>4921</v>
      </c>
      <c r="B4919">
        <f t="shared" si="84"/>
        <v>82.016666666666666</v>
      </c>
    </row>
    <row r="4920" spans="1:2" x14ac:dyDescent="0.2">
      <c r="A4920">
        <v>4922</v>
      </c>
      <c r="B4920">
        <f t="shared" si="84"/>
        <v>82.033333333333331</v>
      </c>
    </row>
    <row r="4921" spans="1:2" x14ac:dyDescent="0.2">
      <c r="A4921">
        <v>4923</v>
      </c>
      <c r="B4921">
        <f t="shared" si="84"/>
        <v>82.05</v>
      </c>
    </row>
    <row r="4922" spans="1:2" x14ac:dyDescent="0.2">
      <c r="A4922">
        <v>4924</v>
      </c>
      <c r="B4922">
        <f t="shared" si="84"/>
        <v>82.066666666666663</v>
      </c>
    </row>
    <row r="4923" spans="1:2" x14ac:dyDescent="0.2">
      <c r="A4923">
        <v>4925</v>
      </c>
      <c r="B4923">
        <f t="shared" si="84"/>
        <v>82.083333333333329</v>
      </c>
    </row>
    <row r="4924" spans="1:2" x14ac:dyDescent="0.2">
      <c r="A4924">
        <v>4926</v>
      </c>
      <c r="B4924">
        <f t="shared" si="84"/>
        <v>82.1</v>
      </c>
    </row>
    <row r="4925" spans="1:2" x14ac:dyDescent="0.2">
      <c r="A4925">
        <v>4927</v>
      </c>
      <c r="B4925">
        <f t="shared" si="84"/>
        <v>82.11666666666666</v>
      </c>
    </row>
    <row r="4926" spans="1:2" x14ac:dyDescent="0.2">
      <c r="A4926">
        <v>4928</v>
      </c>
      <c r="B4926">
        <f t="shared" si="84"/>
        <v>82.13333333333334</v>
      </c>
    </row>
    <row r="4927" spans="1:2" x14ac:dyDescent="0.2">
      <c r="A4927">
        <v>4929</v>
      </c>
      <c r="B4927">
        <f t="shared" si="84"/>
        <v>82.15</v>
      </c>
    </row>
    <row r="4928" spans="1:2" x14ac:dyDescent="0.2">
      <c r="A4928">
        <v>4930</v>
      </c>
      <c r="B4928">
        <f t="shared" si="84"/>
        <v>82.166666666666671</v>
      </c>
    </row>
    <row r="4929" spans="1:2" x14ac:dyDescent="0.2">
      <c r="A4929">
        <v>4931</v>
      </c>
      <c r="B4929">
        <f t="shared" si="84"/>
        <v>82.183333333333337</v>
      </c>
    </row>
    <row r="4930" spans="1:2" x14ac:dyDescent="0.2">
      <c r="A4930">
        <v>4932</v>
      </c>
      <c r="B4930">
        <f t="shared" si="84"/>
        <v>82.2</v>
      </c>
    </row>
    <row r="4931" spans="1:2" x14ac:dyDescent="0.2">
      <c r="A4931">
        <v>4933</v>
      </c>
      <c r="B4931">
        <f t="shared" si="84"/>
        <v>82.216666666666669</v>
      </c>
    </row>
    <row r="4932" spans="1:2" x14ac:dyDescent="0.2">
      <c r="A4932">
        <v>4934</v>
      </c>
      <c r="B4932">
        <f t="shared" ref="B4932:B4995" si="85">A4932/60</f>
        <v>82.233333333333334</v>
      </c>
    </row>
    <row r="4933" spans="1:2" x14ac:dyDescent="0.2">
      <c r="A4933">
        <v>4935</v>
      </c>
      <c r="B4933">
        <f t="shared" si="85"/>
        <v>82.25</v>
      </c>
    </row>
    <row r="4934" spans="1:2" x14ac:dyDescent="0.2">
      <c r="A4934">
        <v>4936</v>
      </c>
      <c r="B4934">
        <f t="shared" si="85"/>
        <v>82.266666666666666</v>
      </c>
    </row>
    <row r="4935" spans="1:2" x14ac:dyDescent="0.2">
      <c r="A4935">
        <v>4937</v>
      </c>
      <c r="B4935">
        <f t="shared" si="85"/>
        <v>82.283333333333331</v>
      </c>
    </row>
    <row r="4936" spans="1:2" x14ac:dyDescent="0.2">
      <c r="A4936">
        <v>4938</v>
      </c>
      <c r="B4936">
        <f t="shared" si="85"/>
        <v>82.3</v>
      </c>
    </row>
    <row r="4937" spans="1:2" x14ac:dyDescent="0.2">
      <c r="A4937">
        <v>4939</v>
      </c>
      <c r="B4937">
        <f t="shared" si="85"/>
        <v>82.316666666666663</v>
      </c>
    </row>
    <row r="4938" spans="1:2" x14ac:dyDescent="0.2">
      <c r="A4938">
        <v>4940</v>
      </c>
      <c r="B4938">
        <f t="shared" si="85"/>
        <v>82.333333333333329</v>
      </c>
    </row>
    <row r="4939" spans="1:2" x14ac:dyDescent="0.2">
      <c r="A4939">
        <v>4941</v>
      </c>
      <c r="B4939">
        <f t="shared" si="85"/>
        <v>82.35</v>
      </c>
    </row>
    <row r="4940" spans="1:2" x14ac:dyDescent="0.2">
      <c r="A4940">
        <v>4942</v>
      </c>
      <c r="B4940">
        <f t="shared" si="85"/>
        <v>82.36666666666666</v>
      </c>
    </row>
    <row r="4941" spans="1:2" x14ac:dyDescent="0.2">
      <c r="A4941">
        <v>4943</v>
      </c>
      <c r="B4941">
        <f t="shared" si="85"/>
        <v>82.38333333333334</v>
      </c>
    </row>
    <row r="4942" spans="1:2" x14ac:dyDescent="0.2">
      <c r="A4942">
        <v>4944</v>
      </c>
      <c r="B4942">
        <f t="shared" si="85"/>
        <v>82.4</v>
      </c>
    </row>
    <row r="4943" spans="1:2" x14ac:dyDescent="0.2">
      <c r="A4943">
        <v>4945</v>
      </c>
      <c r="B4943">
        <f t="shared" si="85"/>
        <v>82.416666666666671</v>
      </c>
    </row>
    <row r="4944" spans="1:2" x14ac:dyDescent="0.2">
      <c r="A4944">
        <v>4946</v>
      </c>
      <c r="B4944">
        <f t="shared" si="85"/>
        <v>82.433333333333337</v>
      </c>
    </row>
    <row r="4945" spans="1:2" x14ac:dyDescent="0.2">
      <c r="A4945">
        <v>4947</v>
      </c>
      <c r="B4945">
        <f t="shared" si="85"/>
        <v>82.45</v>
      </c>
    </row>
    <row r="4946" spans="1:2" x14ac:dyDescent="0.2">
      <c r="A4946">
        <v>4948</v>
      </c>
      <c r="B4946">
        <f t="shared" si="85"/>
        <v>82.466666666666669</v>
      </c>
    </row>
    <row r="4947" spans="1:2" x14ac:dyDescent="0.2">
      <c r="A4947">
        <v>4949</v>
      </c>
      <c r="B4947">
        <f t="shared" si="85"/>
        <v>82.483333333333334</v>
      </c>
    </row>
    <row r="4948" spans="1:2" x14ac:dyDescent="0.2">
      <c r="A4948">
        <v>4950</v>
      </c>
      <c r="B4948">
        <f t="shared" si="85"/>
        <v>82.5</v>
      </c>
    </row>
    <row r="4949" spans="1:2" x14ac:dyDescent="0.2">
      <c r="A4949">
        <v>4951</v>
      </c>
      <c r="B4949">
        <f t="shared" si="85"/>
        <v>82.516666666666666</v>
      </c>
    </row>
    <row r="4950" spans="1:2" x14ac:dyDescent="0.2">
      <c r="A4950">
        <v>4952</v>
      </c>
      <c r="B4950">
        <f t="shared" si="85"/>
        <v>82.533333333333331</v>
      </c>
    </row>
    <row r="4951" spans="1:2" x14ac:dyDescent="0.2">
      <c r="A4951">
        <v>4953</v>
      </c>
      <c r="B4951">
        <f t="shared" si="85"/>
        <v>82.55</v>
      </c>
    </row>
    <row r="4952" spans="1:2" x14ac:dyDescent="0.2">
      <c r="A4952">
        <v>4954</v>
      </c>
      <c r="B4952">
        <f t="shared" si="85"/>
        <v>82.566666666666663</v>
      </c>
    </row>
    <row r="4953" spans="1:2" x14ac:dyDescent="0.2">
      <c r="A4953">
        <v>4955</v>
      </c>
      <c r="B4953">
        <f t="shared" si="85"/>
        <v>82.583333333333329</v>
      </c>
    </row>
    <row r="4954" spans="1:2" x14ac:dyDescent="0.2">
      <c r="A4954">
        <v>4956</v>
      </c>
      <c r="B4954">
        <f t="shared" si="85"/>
        <v>82.6</v>
      </c>
    </row>
    <row r="4955" spans="1:2" x14ac:dyDescent="0.2">
      <c r="A4955">
        <v>4957</v>
      </c>
      <c r="B4955">
        <f t="shared" si="85"/>
        <v>82.61666666666666</v>
      </c>
    </row>
    <row r="4956" spans="1:2" x14ac:dyDescent="0.2">
      <c r="A4956">
        <v>4958</v>
      </c>
      <c r="B4956">
        <f t="shared" si="85"/>
        <v>82.63333333333334</v>
      </c>
    </row>
    <row r="4957" spans="1:2" x14ac:dyDescent="0.2">
      <c r="A4957">
        <v>4959</v>
      </c>
      <c r="B4957">
        <f t="shared" si="85"/>
        <v>82.65</v>
      </c>
    </row>
    <row r="4958" spans="1:2" x14ac:dyDescent="0.2">
      <c r="A4958">
        <v>4960</v>
      </c>
      <c r="B4958">
        <f t="shared" si="85"/>
        <v>82.666666666666671</v>
      </c>
    </row>
    <row r="4959" spans="1:2" x14ac:dyDescent="0.2">
      <c r="A4959">
        <v>4961</v>
      </c>
      <c r="B4959">
        <f t="shared" si="85"/>
        <v>82.683333333333337</v>
      </c>
    </row>
    <row r="4960" spans="1:2" x14ac:dyDescent="0.2">
      <c r="A4960">
        <v>4962</v>
      </c>
      <c r="B4960">
        <f t="shared" si="85"/>
        <v>82.7</v>
      </c>
    </row>
    <row r="4961" spans="1:2" x14ac:dyDescent="0.2">
      <c r="A4961">
        <v>4963</v>
      </c>
      <c r="B4961">
        <f t="shared" si="85"/>
        <v>82.716666666666669</v>
      </c>
    </row>
    <row r="4962" spans="1:2" x14ac:dyDescent="0.2">
      <c r="A4962">
        <v>4964</v>
      </c>
      <c r="B4962">
        <f t="shared" si="85"/>
        <v>82.733333333333334</v>
      </c>
    </row>
    <row r="4963" spans="1:2" x14ac:dyDescent="0.2">
      <c r="A4963">
        <v>4965</v>
      </c>
      <c r="B4963">
        <f t="shared" si="85"/>
        <v>82.75</v>
      </c>
    </row>
    <row r="4964" spans="1:2" x14ac:dyDescent="0.2">
      <c r="A4964">
        <v>4966</v>
      </c>
      <c r="B4964">
        <f t="shared" si="85"/>
        <v>82.766666666666666</v>
      </c>
    </row>
    <row r="4965" spans="1:2" x14ac:dyDescent="0.2">
      <c r="A4965">
        <v>4967</v>
      </c>
      <c r="B4965">
        <f t="shared" si="85"/>
        <v>82.783333333333331</v>
      </c>
    </row>
    <row r="4966" spans="1:2" x14ac:dyDescent="0.2">
      <c r="A4966">
        <v>4968</v>
      </c>
      <c r="B4966">
        <f t="shared" si="85"/>
        <v>82.8</v>
      </c>
    </row>
    <row r="4967" spans="1:2" x14ac:dyDescent="0.2">
      <c r="A4967">
        <v>4969</v>
      </c>
      <c r="B4967">
        <f t="shared" si="85"/>
        <v>82.816666666666663</v>
      </c>
    </row>
    <row r="4968" spans="1:2" x14ac:dyDescent="0.2">
      <c r="A4968">
        <v>4970</v>
      </c>
      <c r="B4968">
        <f t="shared" si="85"/>
        <v>82.833333333333329</v>
      </c>
    </row>
    <row r="4969" spans="1:2" x14ac:dyDescent="0.2">
      <c r="A4969">
        <v>4971</v>
      </c>
      <c r="B4969">
        <f t="shared" si="85"/>
        <v>82.85</v>
      </c>
    </row>
    <row r="4970" spans="1:2" x14ac:dyDescent="0.2">
      <c r="A4970">
        <v>4972</v>
      </c>
      <c r="B4970">
        <f t="shared" si="85"/>
        <v>82.86666666666666</v>
      </c>
    </row>
    <row r="4971" spans="1:2" x14ac:dyDescent="0.2">
      <c r="A4971">
        <v>4973</v>
      </c>
      <c r="B4971">
        <f t="shared" si="85"/>
        <v>82.88333333333334</v>
      </c>
    </row>
    <row r="4972" spans="1:2" x14ac:dyDescent="0.2">
      <c r="A4972">
        <v>4974</v>
      </c>
      <c r="B4972">
        <f t="shared" si="85"/>
        <v>82.9</v>
      </c>
    </row>
    <row r="4973" spans="1:2" x14ac:dyDescent="0.2">
      <c r="A4973">
        <v>4975</v>
      </c>
      <c r="B4973">
        <f t="shared" si="85"/>
        <v>82.916666666666671</v>
      </c>
    </row>
    <row r="4974" spans="1:2" x14ac:dyDescent="0.2">
      <c r="A4974">
        <v>4976</v>
      </c>
      <c r="B4974">
        <f t="shared" si="85"/>
        <v>82.933333333333337</v>
      </c>
    </row>
    <row r="4975" spans="1:2" x14ac:dyDescent="0.2">
      <c r="A4975">
        <v>4977</v>
      </c>
      <c r="B4975">
        <f t="shared" si="85"/>
        <v>82.95</v>
      </c>
    </row>
    <row r="4976" spans="1:2" x14ac:dyDescent="0.2">
      <c r="A4976">
        <v>4978</v>
      </c>
      <c r="B4976">
        <f t="shared" si="85"/>
        <v>82.966666666666669</v>
      </c>
    </row>
    <row r="4977" spans="1:2" x14ac:dyDescent="0.2">
      <c r="A4977">
        <v>4979</v>
      </c>
      <c r="B4977">
        <f t="shared" si="85"/>
        <v>82.983333333333334</v>
      </c>
    </row>
    <row r="4978" spans="1:2" x14ac:dyDescent="0.2">
      <c r="A4978">
        <v>4980</v>
      </c>
      <c r="B4978">
        <f t="shared" si="85"/>
        <v>83</v>
      </c>
    </row>
    <row r="4979" spans="1:2" x14ac:dyDescent="0.2">
      <c r="A4979">
        <v>4981</v>
      </c>
      <c r="B4979">
        <f t="shared" si="85"/>
        <v>83.016666666666666</v>
      </c>
    </row>
    <row r="4980" spans="1:2" x14ac:dyDescent="0.2">
      <c r="A4980">
        <v>4982</v>
      </c>
      <c r="B4980">
        <f t="shared" si="85"/>
        <v>83.033333333333331</v>
      </c>
    </row>
    <row r="4981" spans="1:2" x14ac:dyDescent="0.2">
      <c r="A4981">
        <v>4983</v>
      </c>
      <c r="B4981">
        <f t="shared" si="85"/>
        <v>83.05</v>
      </c>
    </row>
    <row r="4982" spans="1:2" x14ac:dyDescent="0.2">
      <c r="A4982">
        <v>4984</v>
      </c>
      <c r="B4982">
        <f t="shared" si="85"/>
        <v>83.066666666666663</v>
      </c>
    </row>
    <row r="4983" spans="1:2" x14ac:dyDescent="0.2">
      <c r="A4983">
        <v>4985</v>
      </c>
      <c r="B4983">
        <f t="shared" si="85"/>
        <v>83.083333333333329</v>
      </c>
    </row>
    <row r="4984" spans="1:2" x14ac:dyDescent="0.2">
      <c r="A4984">
        <v>4986</v>
      </c>
      <c r="B4984">
        <f t="shared" si="85"/>
        <v>83.1</v>
      </c>
    </row>
    <row r="4985" spans="1:2" x14ac:dyDescent="0.2">
      <c r="A4985">
        <v>4987</v>
      </c>
      <c r="B4985">
        <f t="shared" si="85"/>
        <v>83.11666666666666</v>
      </c>
    </row>
    <row r="4986" spans="1:2" x14ac:dyDescent="0.2">
      <c r="A4986">
        <v>4988</v>
      </c>
      <c r="B4986">
        <f t="shared" si="85"/>
        <v>83.13333333333334</v>
      </c>
    </row>
    <row r="4987" spans="1:2" x14ac:dyDescent="0.2">
      <c r="A4987">
        <v>4989</v>
      </c>
      <c r="B4987">
        <f t="shared" si="85"/>
        <v>83.15</v>
      </c>
    </row>
    <row r="4988" spans="1:2" x14ac:dyDescent="0.2">
      <c r="A4988">
        <v>4990</v>
      </c>
      <c r="B4988">
        <f t="shared" si="85"/>
        <v>83.166666666666671</v>
      </c>
    </row>
    <row r="4989" spans="1:2" x14ac:dyDescent="0.2">
      <c r="A4989">
        <v>4991</v>
      </c>
      <c r="B4989">
        <f t="shared" si="85"/>
        <v>83.183333333333337</v>
      </c>
    </row>
    <row r="4990" spans="1:2" x14ac:dyDescent="0.2">
      <c r="A4990">
        <v>4992</v>
      </c>
      <c r="B4990">
        <f t="shared" si="85"/>
        <v>83.2</v>
      </c>
    </row>
    <row r="4991" spans="1:2" x14ac:dyDescent="0.2">
      <c r="A4991">
        <v>4993</v>
      </c>
      <c r="B4991">
        <f t="shared" si="85"/>
        <v>83.216666666666669</v>
      </c>
    </row>
    <row r="4992" spans="1:2" x14ac:dyDescent="0.2">
      <c r="A4992">
        <v>4994</v>
      </c>
      <c r="B4992">
        <f t="shared" si="85"/>
        <v>83.233333333333334</v>
      </c>
    </row>
    <row r="4993" spans="1:2" x14ac:dyDescent="0.2">
      <c r="A4993">
        <v>4995</v>
      </c>
      <c r="B4993">
        <f t="shared" si="85"/>
        <v>83.25</v>
      </c>
    </row>
    <row r="4994" spans="1:2" x14ac:dyDescent="0.2">
      <c r="A4994">
        <v>4996</v>
      </c>
      <c r="B4994">
        <f t="shared" si="85"/>
        <v>83.266666666666666</v>
      </c>
    </row>
    <row r="4995" spans="1:2" x14ac:dyDescent="0.2">
      <c r="A4995">
        <v>4997</v>
      </c>
      <c r="B4995">
        <f t="shared" si="85"/>
        <v>83.283333333333331</v>
      </c>
    </row>
    <row r="4996" spans="1:2" x14ac:dyDescent="0.2">
      <c r="A4996">
        <v>4998</v>
      </c>
      <c r="B4996">
        <f t="shared" ref="B4996:B5059" si="86">A4996/60</f>
        <v>83.3</v>
      </c>
    </row>
    <row r="4997" spans="1:2" x14ac:dyDescent="0.2">
      <c r="A4997">
        <v>4999</v>
      </c>
      <c r="B4997">
        <f t="shared" si="86"/>
        <v>83.316666666666663</v>
      </c>
    </row>
    <row r="4998" spans="1:2" x14ac:dyDescent="0.2">
      <c r="A4998">
        <v>5000</v>
      </c>
      <c r="B4998">
        <f t="shared" si="86"/>
        <v>83.333333333333329</v>
      </c>
    </row>
    <row r="4999" spans="1:2" x14ac:dyDescent="0.2">
      <c r="A4999">
        <v>5001</v>
      </c>
      <c r="B4999">
        <f t="shared" si="86"/>
        <v>83.35</v>
      </c>
    </row>
    <row r="5000" spans="1:2" x14ac:dyDescent="0.2">
      <c r="A5000">
        <v>5002</v>
      </c>
      <c r="B5000">
        <f t="shared" si="86"/>
        <v>83.36666666666666</v>
      </c>
    </row>
    <row r="5001" spans="1:2" x14ac:dyDescent="0.2">
      <c r="A5001">
        <v>5003</v>
      </c>
      <c r="B5001">
        <f t="shared" si="86"/>
        <v>83.38333333333334</v>
      </c>
    </row>
    <row r="5002" spans="1:2" x14ac:dyDescent="0.2">
      <c r="A5002">
        <v>5004</v>
      </c>
      <c r="B5002">
        <f t="shared" si="86"/>
        <v>83.4</v>
      </c>
    </row>
    <row r="5003" spans="1:2" x14ac:dyDescent="0.2">
      <c r="A5003">
        <v>5005</v>
      </c>
      <c r="B5003">
        <f t="shared" si="86"/>
        <v>83.416666666666671</v>
      </c>
    </row>
    <row r="5004" spans="1:2" x14ac:dyDescent="0.2">
      <c r="A5004">
        <v>5006</v>
      </c>
      <c r="B5004">
        <f t="shared" si="86"/>
        <v>83.433333333333337</v>
      </c>
    </row>
    <row r="5005" spans="1:2" x14ac:dyDescent="0.2">
      <c r="A5005">
        <v>5007</v>
      </c>
      <c r="B5005">
        <f t="shared" si="86"/>
        <v>83.45</v>
      </c>
    </row>
    <row r="5006" spans="1:2" x14ac:dyDescent="0.2">
      <c r="A5006">
        <v>5008</v>
      </c>
      <c r="B5006">
        <f t="shared" si="86"/>
        <v>83.466666666666669</v>
      </c>
    </row>
    <row r="5007" spans="1:2" x14ac:dyDescent="0.2">
      <c r="A5007">
        <v>5009</v>
      </c>
      <c r="B5007">
        <f t="shared" si="86"/>
        <v>83.483333333333334</v>
      </c>
    </row>
    <row r="5008" spans="1:2" x14ac:dyDescent="0.2">
      <c r="A5008">
        <v>5010</v>
      </c>
      <c r="B5008">
        <f t="shared" si="86"/>
        <v>83.5</v>
      </c>
    </row>
    <row r="5009" spans="1:2" x14ac:dyDescent="0.2">
      <c r="A5009">
        <v>5011</v>
      </c>
      <c r="B5009">
        <f t="shared" si="86"/>
        <v>83.516666666666666</v>
      </c>
    </row>
    <row r="5010" spans="1:2" x14ac:dyDescent="0.2">
      <c r="A5010">
        <v>5012</v>
      </c>
      <c r="B5010">
        <f t="shared" si="86"/>
        <v>83.533333333333331</v>
      </c>
    </row>
    <row r="5011" spans="1:2" x14ac:dyDescent="0.2">
      <c r="A5011">
        <v>5013</v>
      </c>
      <c r="B5011">
        <f t="shared" si="86"/>
        <v>83.55</v>
      </c>
    </row>
    <row r="5012" spans="1:2" x14ac:dyDescent="0.2">
      <c r="A5012">
        <v>5014</v>
      </c>
      <c r="B5012">
        <f t="shared" si="86"/>
        <v>83.566666666666663</v>
      </c>
    </row>
    <row r="5013" spans="1:2" x14ac:dyDescent="0.2">
      <c r="A5013">
        <v>5015</v>
      </c>
      <c r="B5013">
        <f t="shared" si="86"/>
        <v>83.583333333333329</v>
      </c>
    </row>
    <row r="5014" spans="1:2" x14ac:dyDescent="0.2">
      <c r="A5014">
        <v>5016</v>
      </c>
      <c r="B5014">
        <f t="shared" si="86"/>
        <v>83.6</v>
      </c>
    </row>
    <row r="5015" spans="1:2" x14ac:dyDescent="0.2">
      <c r="A5015">
        <v>5017</v>
      </c>
      <c r="B5015">
        <f t="shared" si="86"/>
        <v>83.61666666666666</v>
      </c>
    </row>
    <row r="5016" spans="1:2" x14ac:dyDescent="0.2">
      <c r="A5016">
        <v>5018</v>
      </c>
      <c r="B5016">
        <f t="shared" si="86"/>
        <v>83.63333333333334</v>
      </c>
    </row>
    <row r="5017" spans="1:2" x14ac:dyDescent="0.2">
      <c r="A5017">
        <v>5019</v>
      </c>
      <c r="B5017">
        <f t="shared" si="86"/>
        <v>83.65</v>
      </c>
    </row>
    <row r="5018" spans="1:2" x14ac:dyDescent="0.2">
      <c r="A5018">
        <v>5020</v>
      </c>
      <c r="B5018">
        <f t="shared" si="86"/>
        <v>83.666666666666671</v>
      </c>
    </row>
    <row r="5019" spans="1:2" x14ac:dyDescent="0.2">
      <c r="A5019">
        <v>5021</v>
      </c>
      <c r="B5019">
        <f t="shared" si="86"/>
        <v>83.683333333333337</v>
      </c>
    </row>
    <row r="5020" spans="1:2" x14ac:dyDescent="0.2">
      <c r="A5020">
        <v>5022</v>
      </c>
      <c r="B5020">
        <f t="shared" si="86"/>
        <v>83.7</v>
      </c>
    </row>
    <row r="5021" spans="1:2" x14ac:dyDescent="0.2">
      <c r="A5021">
        <v>5023</v>
      </c>
      <c r="B5021">
        <f t="shared" si="86"/>
        <v>83.716666666666669</v>
      </c>
    </row>
    <row r="5022" spans="1:2" x14ac:dyDescent="0.2">
      <c r="A5022">
        <v>5024</v>
      </c>
      <c r="B5022">
        <f t="shared" si="86"/>
        <v>83.733333333333334</v>
      </c>
    </row>
    <row r="5023" spans="1:2" x14ac:dyDescent="0.2">
      <c r="A5023">
        <v>5025</v>
      </c>
      <c r="B5023">
        <f t="shared" si="86"/>
        <v>83.75</v>
      </c>
    </row>
    <row r="5024" spans="1:2" x14ac:dyDescent="0.2">
      <c r="A5024">
        <v>5026</v>
      </c>
      <c r="B5024">
        <f t="shared" si="86"/>
        <v>83.766666666666666</v>
      </c>
    </row>
    <row r="5025" spans="1:2" x14ac:dyDescent="0.2">
      <c r="A5025">
        <v>5027</v>
      </c>
      <c r="B5025">
        <f t="shared" si="86"/>
        <v>83.783333333333331</v>
      </c>
    </row>
    <row r="5026" spans="1:2" x14ac:dyDescent="0.2">
      <c r="A5026">
        <v>5028</v>
      </c>
      <c r="B5026">
        <f t="shared" si="86"/>
        <v>83.8</v>
      </c>
    </row>
    <row r="5027" spans="1:2" x14ac:dyDescent="0.2">
      <c r="A5027">
        <v>5029</v>
      </c>
      <c r="B5027">
        <f t="shared" si="86"/>
        <v>83.816666666666663</v>
      </c>
    </row>
    <row r="5028" spans="1:2" x14ac:dyDescent="0.2">
      <c r="A5028">
        <v>5030</v>
      </c>
      <c r="B5028">
        <f t="shared" si="86"/>
        <v>83.833333333333329</v>
      </c>
    </row>
    <row r="5029" spans="1:2" x14ac:dyDescent="0.2">
      <c r="A5029">
        <v>5031</v>
      </c>
      <c r="B5029">
        <f t="shared" si="86"/>
        <v>83.85</v>
      </c>
    </row>
    <row r="5030" spans="1:2" x14ac:dyDescent="0.2">
      <c r="A5030">
        <v>5032</v>
      </c>
      <c r="B5030">
        <f t="shared" si="86"/>
        <v>83.86666666666666</v>
      </c>
    </row>
    <row r="5031" spans="1:2" x14ac:dyDescent="0.2">
      <c r="A5031">
        <v>5033</v>
      </c>
      <c r="B5031">
        <f t="shared" si="86"/>
        <v>83.88333333333334</v>
      </c>
    </row>
    <row r="5032" spans="1:2" x14ac:dyDescent="0.2">
      <c r="A5032">
        <v>5034</v>
      </c>
      <c r="B5032">
        <f t="shared" si="86"/>
        <v>83.9</v>
      </c>
    </row>
    <row r="5033" spans="1:2" x14ac:dyDescent="0.2">
      <c r="A5033">
        <v>5035</v>
      </c>
      <c r="B5033">
        <f t="shared" si="86"/>
        <v>83.916666666666671</v>
      </c>
    </row>
    <row r="5034" spans="1:2" x14ac:dyDescent="0.2">
      <c r="A5034">
        <v>5036</v>
      </c>
      <c r="B5034">
        <f t="shared" si="86"/>
        <v>83.933333333333337</v>
      </c>
    </row>
    <row r="5035" spans="1:2" x14ac:dyDescent="0.2">
      <c r="A5035">
        <v>5037</v>
      </c>
      <c r="B5035">
        <f t="shared" si="86"/>
        <v>83.95</v>
      </c>
    </row>
    <row r="5036" spans="1:2" x14ac:dyDescent="0.2">
      <c r="A5036">
        <v>5038</v>
      </c>
      <c r="B5036">
        <f t="shared" si="86"/>
        <v>83.966666666666669</v>
      </c>
    </row>
    <row r="5037" spans="1:2" x14ac:dyDescent="0.2">
      <c r="A5037">
        <v>5039</v>
      </c>
      <c r="B5037">
        <f t="shared" si="86"/>
        <v>83.983333333333334</v>
      </c>
    </row>
    <row r="5038" spans="1:2" x14ac:dyDescent="0.2">
      <c r="A5038">
        <v>5040</v>
      </c>
      <c r="B5038">
        <f t="shared" si="86"/>
        <v>84</v>
      </c>
    </row>
    <row r="5039" spans="1:2" x14ac:dyDescent="0.2">
      <c r="A5039">
        <v>5041</v>
      </c>
      <c r="B5039">
        <f t="shared" si="86"/>
        <v>84.016666666666666</v>
      </c>
    </row>
    <row r="5040" spans="1:2" x14ac:dyDescent="0.2">
      <c r="A5040">
        <v>5042</v>
      </c>
      <c r="B5040">
        <f t="shared" si="86"/>
        <v>84.033333333333331</v>
      </c>
    </row>
    <row r="5041" spans="1:2" x14ac:dyDescent="0.2">
      <c r="A5041">
        <v>5043</v>
      </c>
      <c r="B5041">
        <f t="shared" si="86"/>
        <v>84.05</v>
      </c>
    </row>
    <row r="5042" spans="1:2" x14ac:dyDescent="0.2">
      <c r="A5042">
        <v>5044</v>
      </c>
      <c r="B5042">
        <f t="shared" si="86"/>
        <v>84.066666666666663</v>
      </c>
    </row>
    <row r="5043" spans="1:2" x14ac:dyDescent="0.2">
      <c r="A5043">
        <v>5045</v>
      </c>
      <c r="B5043">
        <f t="shared" si="86"/>
        <v>84.083333333333329</v>
      </c>
    </row>
    <row r="5044" spans="1:2" x14ac:dyDescent="0.2">
      <c r="A5044">
        <v>5046</v>
      </c>
      <c r="B5044">
        <f t="shared" si="86"/>
        <v>84.1</v>
      </c>
    </row>
    <row r="5045" spans="1:2" x14ac:dyDescent="0.2">
      <c r="A5045">
        <v>5047</v>
      </c>
      <c r="B5045">
        <f t="shared" si="86"/>
        <v>84.11666666666666</v>
      </c>
    </row>
    <row r="5046" spans="1:2" x14ac:dyDescent="0.2">
      <c r="A5046">
        <v>5048</v>
      </c>
      <c r="B5046">
        <f t="shared" si="86"/>
        <v>84.13333333333334</v>
      </c>
    </row>
    <row r="5047" spans="1:2" x14ac:dyDescent="0.2">
      <c r="A5047">
        <v>5049</v>
      </c>
      <c r="B5047">
        <f t="shared" si="86"/>
        <v>84.15</v>
      </c>
    </row>
    <row r="5048" spans="1:2" x14ac:dyDescent="0.2">
      <c r="A5048">
        <v>5050</v>
      </c>
      <c r="B5048">
        <f t="shared" si="86"/>
        <v>84.166666666666671</v>
      </c>
    </row>
    <row r="5049" spans="1:2" x14ac:dyDescent="0.2">
      <c r="A5049">
        <v>5051</v>
      </c>
      <c r="B5049">
        <f t="shared" si="86"/>
        <v>84.183333333333337</v>
      </c>
    </row>
    <row r="5050" spans="1:2" x14ac:dyDescent="0.2">
      <c r="A5050">
        <v>5052</v>
      </c>
      <c r="B5050">
        <f t="shared" si="86"/>
        <v>84.2</v>
      </c>
    </row>
    <row r="5051" spans="1:2" x14ac:dyDescent="0.2">
      <c r="A5051">
        <v>5053</v>
      </c>
      <c r="B5051">
        <f t="shared" si="86"/>
        <v>84.216666666666669</v>
      </c>
    </row>
    <row r="5052" spans="1:2" x14ac:dyDescent="0.2">
      <c r="A5052">
        <v>5054</v>
      </c>
      <c r="B5052">
        <f t="shared" si="86"/>
        <v>84.233333333333334</v>
      </c>
    </row>
    <row r="5053" spans="1:2" x14ac:dyDescent="0.2">
      <c r="A5053">
        <v>5055</v>
      </c>
      <c r="B5053">
        <f t="shared" si="86"/>
        <v>84.25</v>
      </c>
    </row>
    <row r="5054" spans="1:2" x14ac:dyDescent="0.2">
      <c r="A5054">
        <v>5056</v>
      </c>
      <c r="B5054">
        <f t="shared" si="86"/>
        <v>84.266666666666666</v>
      </c>
    </row>
    <row r="5055" spans="1:2" x14ac:dyDescent="0.2">
      <c r="A5055">
        <v>5057</v>
      </c>
      <c r="B5055">
        <f t="shared" si="86"/>
        <v>84.283333333333331</v>
      </c>
    </row>
    <row r="5056" spans="1:2" x14ac:dyDescent="0.2">
      <c r="A5056">
        <v>5058</v>
      </c>
      <c r="B5056">
        <f t="shared" si="86"/>
        <v>84.3</v>
      </c>
    </row>
    <row r="5057" spans="1:2" x14ac:dyDescent="0.2">
      <c r="A5057">
        <v>5059</v>
      </c>
      <c r="B5057">
        <f t="shared" si="86"/>
        <v>84.316666666666663</v>
      </c>
    </row>
    <row r="5058" spans="1:2" x14ac:dyDescent="0.2">
      <c r="A5058">
        <v>5060</v>
      </c>
      <c r="B5058">
        <f t="shared" si="86"/>
        <v>84.333333333333329</v>
      </c>
    </row>
    <row r="5059" spans="1:2" x14ac:dyDescent="0.2">
      <c r="A5059">
        <v>5061</v>
      </c>
      <c r="B5059">
        <f t="shared" si="86"/>
        <v>84.35</v>
      </c>
    </row>
    <row r="5060" spans="1:2" x14ac:dyDescent="0.2">
      <c r="A5060">
        <v>5062</v>
      </c>
      <c r="B5060">
        <f t="shared" ref="B5060:B5123" si="87">A5060/60</f>
        <v>84.36666666666666</v>
      </c>
    </row>
    <row r="5061" spans="1:2" x14ac:dyDescent="0.2">
      <c r="A5061">
        <v>5063</v>
      </c>
      <c r="B5061">
        <f t="shared" si="87"/>
        <v>84.38333333333334</v>
      </c>
    </row>
    <row r="5062" spans="1:2" x14ac:dyDescent="0.2">
      <c r="A5062">
        <v>5064</v>
      </c>
      <c r="B5062">
        <f t="shared" si="87"/>
        <v>84.4</v>
      </c>
    </row>
    <row r="5063" spans="1:2" x14ac:dyDescent="0.2">
      <c r="A5063">
        <v>5065</v>
      </c>
      <c r="B5063">
        <f t="shared" si="87"/>
        <v>84.416666666666671</v>
      </c>
    </row>
    <row r="5064" spans="1:2" x14ac:dyDescent="0.2">
      <c r="A5064">
        <v>5066</v>
      </c>
      <c r="B5064">
        <f t="shared" si="87"/>
        <v>84.433333333333337</v>
      </c>
    </row>
    <row r="5065" spans="1:2" x14ac:dyDescent="0.2">
      <c r="A5065">
        <v>5067</v>
      </c>
      <c r="B5065">
        <f t="shared" si="87"/>
        <v>84.45</v>
      </c>
    </row>
    <row r="5066" spans="1:2" x14ac:dyDescent="0.2">
      <c r="A5066">
        <v>5068</v>
      </c>
      <c r="B5066">
        <f t="shared" si="87"/>
        <v>84.466666666666669</v>
      </c>
    </row>
    <row r="5067" spans="1:2" x14ac:dyDescent="0.2">
      <c r="A5067">
        <v>5069</v>
      </c>
      <c r="B5067">
        <f t="shared" si="87"/>
        <v>84.483333333333334</v>
      </c>
    </row>
    <row r="5068" spans="1:2" x14ac:dyDescent="0.2">
      <c r="A5068">
        <v>5070</v>
      </c>
      <c r="B5068">
        <f t="shared" si="87"/>
        <v>84.5</v>
      </c>
    </row>
    <row r="5069" spans="1:2" x14ac:dyDescent="0.2">
      <c r="A5069">
        <v>5071</v>
      </c>
      <c r="B5069">
        <f t="shared" si="87"/>
        <v>84.516666666666666</v>
      </c>
    </row>
    <row r="5070" spans="1:2" x14ac:dyDescent="0.2">
      <c r="A5070">
        <v>5072</v>
      </c>
      <c r="B5070">
        <f t="shared" si="87"/>
        <v>84.533333333333331</v>
      </c>
    </row>
    <row r="5071" spans="1:2" x14ac:dyDescent="0.2">
      <c r="A5071">
        <v>5073</v>
      </c>
      <c r="B5071">
        <f t="shared" si="87"/>
        <v>84.55</v>
      </c>
    </row>
    <row r="5072" spans="1:2" x14ac:dyDescent="0.2">
      <c r="A5072">
        <v>5074</v>
      </c>
      <c r="B5072">
        <f t="shared" si="87"/>
        <v>84.566666666666663</v>
      </c>
    </row>
    <row r="5073" spans="1:2" x14ac:dyDescent="0.2">
      <c r="A5073">
        <v>5075</v>
      </c>
      <c r="B5073">
        <f t="shared" si="87"/>
        <v>84.583333333333329</v>
      </c>
    </row>
    <row r="5074" spans="1:2" x14ac:dyDescent="0.2">
      <c r="A5074">
        <v>5076</v>
      </c>
      <c r="B5074">
        <f t="shared" si="87"/>
        <v>84.6</v>
      </c>
    </row>
    <row r="5075" spans="1:2" x14ac:dyDescent="0.2">
      <c r="A5075">
        <v>5077</v>
      </c>
      <c r="B5075">
        <f t="shared" si="87"/>
        <v>84.61666666666666</v>
      </c>
    </row>
    <row r="5076" spans="1:2" x14ac:dyDescent="0.2">
      <c r="A5076">
        <v>5078</v>
      </c>
      <c r="B5076">
        <f t="shared" si="87"/>
        <v>84.63333333333334</v>
      </c>
    </row>
    <row r="5077" spans="1:2" x14ac:dyDescent="0.2">
      <c r="A5077">
        <v>5079</v>
      </c>
      <c r="B5077">
        <f t="shared" si="87"/>
        <v>84.65</v>
      </c>
    </row>
    <row r="5078" spans="1:2" x14ac:dyDescent="0.2">
      <c r="A5078">
        <v>5080</v>
      </c>
      <c r="B5078">
        <f t="shared" si="87"/>
        <v>84.666666666666671</v>
      </c>
    </row>
    <row r="5079" spans="1:2" x14ac:dyDescent="0.2">
      <c r="A5079">
        <v>5081</v>
      </c>
      <c r="B5079">
        <f t="shared" si="87"/>
        <v>84.683333333333337</v>
      </c>
    </row>
    <row r="5080" spans="1:2" x14ac:dyDescent="0.2">
      <c r="A5080">
        <v>5082</v>
      </c>
      <c r="B5080">
        <f t="shared" si="87"/>
        <v>84.7</v>
      </c>
    </row>
    <row r="5081" spans="1:2" x14ac:dyDescent="0.2">
      <c r="A5081">
        <v>5083</v>
      </c>
      <c r="B5081">
        <f t="shared" si="87"/>
        <v>84.716666666666669</v>
      </c>
    </row>
    <row r="5082" spans="1:2" x14ac:dyDescent="0.2">
      <c r="A5082">
        <v>5084</v>
      </c>
      <c r="B5082">
        <f t="shared" si="87"/>
        <v>84.733333333333334</v>
      </c>
    </row>
    <row r="5083" spans="1:2" x14ac:dyDescent="0.2">
      <c r="A5083">
        <v>5085</v>
      </c>
      <c r="B5083">
        <f t="shared" si="87"/>
        <v>84.75</v>
      </c>
    </row>
    <row r="5084" spans="1:2" x14ac:dyDescent="0.2">
      <c r="A5084">
        <v>5086</v>
      </c>
      <c r="B5084">
        <f t="shared" si="87"/>
        <v>84.766666666666666</v>
      </c>
    </row>
    <row r="5085" spans="1:2" x14ac:dyDescent="0.2">
      <c r="A5085">
        <v>5087</v>
      </c>
      <c r="B5085">
        <f t="shared" si="87"/>
        <v>84.783333333333331</v>
      </c>
    </row>
    <row r="5086" spans="1:2" x14ac:dyDescent="0.2">
      <c r="A5086">
        <v>5088</v>
      </c>
      <c r="B5086">
        <f t="shared" si="87"/>
        <v>84.8</v>
      </c>
    </row>
    <row r="5087" spans="1:2" x14ac:dyDescent="0.2">
      <c r="A5087">
        <v>5089</v>
      </c>
      <c r="B5087">
        <f t="shared" si="87"/>
        <v>84.816666666666663</v>
      </c>
    </row>
    <row r="5088" spans="1:2" x14ac:dyDescent="0.2">
      <c r="A5088">
        <v>5090</v>
      </c>
      <c r="B5088">
        <f t="shared" si="87"/>
        <v>84.833333333333329</v>
      </c>
    </row>
    <row r="5089" spans="1:2" x14ac:dyDescent="0.2">
      <c r="A5089">
        <v>5091</v>
      </c>
      <c r="B5089">
        <f t="shared" si="87"/>
        <v>84.85</v>
      </c>
    </row>
    <row r="5090" spans="1:2" x14ac:dyDescent="0.2">
      <c r="A5090">
        <v>5092</v>
      </c>
      <c r="B5090">
        <f t="shared" si="87"/>
        <v>84.86666666666666</v>
      </c>
    </row>
    <row r="5091" spans="1:2" x14ac:dyDescent="0.2">
      <c r="A5091">
        <v>5093</v>
      </c>
      <c r="B5091">
        <f t="shared" si="87"/>
        <v>84.88333333333334</v>
      </c>
    </row>
    <row r="5092" spans="1:2" x14ac:dyDescent="0.2">
      <c r="A5092">
        <v>5094</v>
      </c>
      <c r="B5092">
        <f t="shared" si="87"/>
        <v>84.9</v>
      </c>
    </row>
    <row r="5093" spans="1:2" x14ac:dyDescent="0.2">
      <c r="A5093">
        <v>5095</v>
      </c>
      <c r="B5093">
        <f t="shared" si="87"/>
        <v>84.916666666666671</v>
      </c>
    </row>
    <row r="5094" spans="1:2" x14ac:dyDescent="0.2">
      <c r="A5094">
        <v>5096</v>
      </c>
      <c r="B5094">
        <f t="shared" si="87"/>
        <v>84.933333333333337</v>
      </c>
    </row>
    <row r="5095" spans="1:2" x14ac:dyDescent="0.2">
      <c r="A5095">
        <v>5097</v>
      </c>
      <c r="B5095">
        <f t="shared" si="87"/>
        <v>84.95</v>
      </c>
    </row>
    <row r="5096" spans="1:2" x14ac:dyDescent="0.2">
      <c r="A5096">
        <v>5098</v>
      </c>
      <c r="B5096">
        <f t="shared" si="87"/>
        <v>84.966666666666669</v>
      </c>
    </row>
    <row r="5097" spans="1:2" x14ac:dyDescent="0.2">
      <c r="A5097">
        <v>5099</v>
      </c>
      <c r="B5097">
        <f t="shared" si="87"/>
        <v>84.983333333333334</v>
      </c>
    </row>
    <row r="5098" spans="1:2" x14ac:dyDescent="0.2">
      <c r="A5098">
        <v>5100</v>
      </c>
      <c r="B5098">
        <f t="shared" si="87"/>
        <v>85</v>
      </c>
    </row>
    <row r="5099" spans="1:2" x14ac:dyDescent="0.2">
      <c r="A5099">
        <v>5101</v>
      </c>
      <c r="B5099">
        <f t="shared" si="87"/>
        <v>85.016666666666666</v>
      </c>
    </row>
    <row r="5100" spans="1:2" x14ac:dyDescent="0.2">
      <c r="A5100">
        <v>5102</v>
      </c>
      <c r="B5100">
        <f t="shared" si="87"/>
        <v>85.033333333333331</v>
      </c>
    </row>
    <row r="5101" spans="1:2" x14ac:dyDescent="0.2">
      <c r="A5101">
        <v>5103</v>
      </c>
      <c r="B5101">
        <f t="shared" si="87"/>
        <v>85.05</v>
      </c>
    </row>
    <row r="5102" spans="1:2" x14ac:dyDescent="0.2">
      <c r="A5102">
        <v>5104</v>
      </c>
      <c r="B5102">
        <f t="shared" si="87"/>
        <v>85.066666666666663</v>
      </c>
    </row>
    <row r="5103" spans="1:2" x14ac:dyDescent="0.2">
      <c r="A5103">
        <v>5105</v>
      </c>
      <c r="B5103">
        <f t="shared" si="87"/>
        <v>85.083333333333329</v>
      </c>
    </row>
    <row r="5104" spans="1:2" x14ac:dyDescent="0.2">
      <c r="A5104">
        <v>5106</v>
      </c>
      <c r="B5104">
        <f t="shared" si="87"/>
        <v>85.1</v>
      </c>
    </row>
    <row r="5105" spans="1:2" x14ac:dyDescent="0.2">
      <c r="A5105">
        <v>5107</v>
      </c>
      <c r="B5105">
        <f t="shared" si="87"/>
        <v>85.11666666666666</v>
      </c>
    </row>
    <row r="5106" spans="1:2" x14ac:dyDescent="0.2">
      <c r="A5106">
        <v>5108</v>
      </c>
      <c r="B5106">
        <f t="shared" si="87"/>
        <v>85.13333333333334</v>
      </c>
    </row>
    <row r="5107" spans="1:2" x14ac:dyDescent="0.2">
      <c r="A5107">
        <v>5109</v>
      </c>
      <c r="B5107">
        <f t="shared" si="87"/>
        <v>85.15</v>
      </c>
    </row>
    <row r="5108" spans="1:2" x14ac:dyDescent="0.2">
      <c r="A5108">
        <v>5110</v>
      </c>
      <c r="B5108">
        <f t="shared" si="87"/>
        <v>85.166666666666671</v>
      </c>
    </row>
    <row r="5109" spans="1:2" x14ac:dyDescent="0.2">
      <c r="A5109">
        <v>5111</v>
      </c>
      <c r="B5109">
        <f t="shared" si="87"/>
        <v>85.183333333333337</v>
      </c>
    </row>
    <row r="5110" spans="1:2" x14ac:dyDescent="0.2">
      <c r="A5110">
        <v>5112</v>
      </c>
      <c r="B5110">
        <f t="shared" si="87"/>
        <v>85.2</v>
      </c>
    </row>
    <row r="5111" spans="1:2" x14ac:dyDescent="0.2">
      <c r="A5111">
        <v>5113</v>
      </c>
      <c r="B5111">
        <f t="shared" si="87"/>
        <v>85.216666666666669</v>
      </c>
    </row>
    <row r="5112" spans="1:2" x14ac:dyDescent="0.2">
      <c r="A5112">
        <v>5114</v>
      </c>
      <c r="B5112">
        <f t="shared" si="87"/>
        <v>85.233333333333334</v>
      </c>
    </row>
    <row r="5113" spans="1:2" x14ac:dyDescent="0.2">
      <c r="A5113">
        <v>5115</v>
      </c>
      <c r="B5113">
        <f t="shared" si="87"/>
        <v>85.25</v>
      </c>
    </row>
    <row r="5114" spans="1:2" x14ac:dyDescent="0.2">
      <c r="A5114">
        <v>5116</v>
      </c>
      <c r="B5114">
        <f t="shared" si="87"/>
        <v>85.266666666666666</v>
      </c>
    </row>
    <row r="5115" spans="1:2" x14ac:dyDescent="0.2">
      <c r="A5115">
        <v>5117</v>
      </c>
      <c r="B5115">
        <f t="shared" si="87"/>
        <v>85.283333333333331</v>
      </c>
    </row>
    <row r="5116" spans="1:2" x14ac:dyDescent="0.2">
      <c r="A5116">
        <v>5118</v>
      </c>
      <c r="B5116">
        <f t="shared" si="87"/>
        <v>85.3</v>
      </c>
    </row>
    <row r="5117" spans="1:2" x14ac:dyDescent="0.2">
      <c r="A5117">
        <v>5119</v>
      </c>
      <c r="B5117">
        <f t="shared" si="87"/>
        <v>85.316666666666663</v>
      </c>
    </row>
    <row r="5118" spans="1:2" x14ac:dyDescent="0.2">
      <c r="A5118">
        <v>5121</v>
      </c>
      <c r="B5118">
        <f t="shared" si="87"/>
        <v>85.35</v>
      </c>
    </row>
    <row r="5119" spans="1:2" x14ac:dyDescent="0.2">
      <c r="A5119">
        <v>5122</v>
      </c>
      <c r="B5119">
        <f t="shared" si="87"/>
        <v>85.36666666666666</v>
      </c>
    </row>
    <row r="5120" spans="1:2" x14ac:dyDescent="0.2">
      <c r="A5120">
        <v>5123</v>
      </c>
      <c r="B5120">
        <f t="shared" si="87"/>
        <v>85.38333333333334</v>
      </c>
    </row>
    <row r="5121" spans="1:2" x14ac:dyDescent="0.2">
      <c r="A5121">
        <v>5124</v>
      </c>
      <c r="B5121">
        <f t="shared" si="87"/>
        <v>85.4</v>
      </c>
    </row>
    <row r="5122" spans="1:2" x14ac:dyDescent="0.2">
      <c r="A5122">
        <v>5125</v>
      </c>
      <c r="B5122">
        <f t="shared" si="87"/>
        <v>85.416666666666671</v>
      </c>
    </row>
    <row r="5123" spans="1:2" x14ac:dyDescent="0.2">
      <c r="A5123">
        <v>5126</v>
      </c>
      <c r="B5123">
        <f t="shared" si="87"/>
        <v>85.433333333333337</v>
      </c>
    </row>
    <row r="5124" spans="1:2" x14ac:dyDescent="0.2">
      <c r="A5124">
        <v>5127</v>
      </c>
      <c r="B5124">
        <f t="shared" ref="B5124:B5187" si="88">A5124/60</f>
        <v>85.45</v>
      </c>
    </row>
    <row r="5125" spans="1:2" x14ac:dyDescent="0.2">
      <c r="A5125">
        <v>5128</v>
      </c>
      <c r="B5125">
        <f t="shared" si="88"/>
        <v>85.466666666666669</v>
      </c>
    </row>
    <row r="5126" spans="1:2" x14ac:dyDescent="0.2">
      <c r="A5126">
        <v>5129</v>
      </c>
      <c r="B5126">
        <f t="shared" si="88"/>
        <v>85.483333333333334</v>
      </c>
    </row>
    <row r="5127" spans="1:2" x14ac:dyDescent="0.2">
      <c r="A5127">
        <v>5130</v>
      </c>
      <c r="B5127">
        <f t="shared" si="88"/>
        <v>85.5</v>
      </c>
    </row>
    <row r="5128" spans="1:2" x14ac:dyDescent="0.2">
      <c r="A5128">
        <v>5131</v>
      </c>
      <c r="B5128">
        <f t="shared" si="88"/>
        <v>85.516666666666666</v>
      </c>
    </row>
    <row r="5129" spans="1:2" x14ac:dyDescent="0.2">
      <c r="A5129">
        <v>5132</v>
      </c>
      <c r="B5129">
        <f t="shared" si="88"/>
        <v>85.533333333333331</v>
      </c>
    </row>
    <row r="5130" spans="1:2" x14ac:dyDescent="0.2">
      <c r="A5130">
        <v>5133</v>
      </c>
      <c r="B5130">
        <f t="shared" si="88"/>
        <v>85.55</v>
      </c>
    </row>
    <row r="5131" spans="1:2" x14ac:dyDescent="0.2">
      <c r="A5131">
        <v>5134</v>
      </c>
      <c r="B5131">
        <f t="shared" si="88"/>
        <v>85.566666666666663</v>
      </c>
    </row>
    <row r="5132" spans="1:2" x14ac:dyDescent="0.2">
      <c r="A5132">
        <v>5135</v>
      </c>
      <c r="B5132">
        <f t="shared" si="88"/>
        <v>85.583333333333329</v>
      </c>
    </row>
    <row r="5133" spans="1:2" x14ac:dyDescent="0.2">
      <c r="A5133">
        <v>5136</v>
      </c>
      <c r="B5133">
        <f t="shared" si="88"/>
        <v>85.6</v>
      </c>
    </row>
    <row r="5134" spans="1:2" x14ac:dyDescent="0.2">
      <c r="A5134">
        <v>5137</v>
      </c>
      <c r="B5134">
        <f t="shared" si="88"/>
        <v>85.61666666666666</v>
      </c>
    </row>
    <row r="5135" spans="1:2" x14ac:dyDescent="0.2">
      <c r="A5135">
        <v>5138</v>
      </c>
      <c r="B5135">
        <f t="shared" si="88"/>
        <v>85.63333333333334</v>
      </c>
    </row>
    <row r="5136" spans="1:2" x14ac:dyDescent="0.2">
      <c r="A5136">
        <v>5139</v>
      </c>
      <c r="B5136">
        <f t="shared" si="88"/>
        <v>85.65</v>
      </c>
    </row>
    <row r="5137" spans="1:2" x14ac:dyDescent="0.2">
      <c r="A5137">
        <v>5140</v>
      </c>
      <c r="B5137">
        <f t="shared" si="88"/>
        <v>85.666666666666671</v>
      </c>
    </row>
    <row r="5138" spans="1:2" x14ac:dyDescent="0.2">
      <c r="A5138">
        <v>5141</v>
      </c>
      <c r="B5138">
        <f t="shared" si="88"/>
        <v>85.683333333333337</v>
      </c>
    </row>
    <row r="5139" spans="1:2" x14ac:dyDescent="0.2">
      <c r="A5139">
        <v>5142</v>
      </c>
      <c r="B5139">
        <f t="shared" si="88"/>
        <v>85.7</v>
      </c>
    </row>
    <row r="5140" spans="1:2" x14ac:dyDescent="0.2">
      <c r="A5140">
        <v>5143</v>
      </c>
      <c r="B5140">
        <f t="shared" si="88"/>
        <v>85.716666666666669</v>
      </c>
    </row>
    <row r="5141" spans="1:2" x14ac:dyDescent="0.2">
      <c r="A5141">
        <v>5144</v>
      </c>
      <c r="B5141">
        <f t="shared" si="88"/>
        <v>85.733333333333334</v>
      </c>
    </row>
    <row r="5142" spans="1:2" x14ac:dyDescent="0.2">
      <c r="A5142">
        <v>5145</v>
      </c>
      <c r="B5142">
        <f t="shared" si="88"/>
        <v>85.75</v>
      </c>
    </row>
    <row r="5143" spans="1:2" x14ac:dyDescent="0.2">
      <c r="A5143">
        <v>5146</v>
      </c>
      <c r="B5143">
        <f t="shared" si="88"/>
        <v>85.766666666666666</v>
      </c>
    </row>
    <row r="5144" spans="1:2" x14ac:dyDescent="0.2">
      <c r="A5144">
        <v>5147</v>
      </c>
      <c r="B5144">
        <f t="shared" si="88"/>
        <v>85.783333333333331</v>
      </c>
    </row>
    <row r="5145" spans="1:2" x14ac:dyDescent="0.2">
      <c r="A5145">
        <v>5148</v>
      </c>
      <c r="B5145">
        <f t="shared" si="88"/>
        <v>85.8</v>
      </c>
    </row>
    <row r="5146" spans="1:2" x14ac:dyDescent="0.2">
      <c r="A5146">
        <v>5149</v>
      </c>
      <c r="B5146">
        <f t="shared" si="88"/>
        <v>85.816666666666663</v>
      </c>
    </row>
    <row r="5147" spans="1:2" x14ac:dyDescent="0.2">
      <c r="A5147">
        <v>5150</v>
      </c>
      <c r="B5147">
        <f t="shared" si="88"/>
        <v>85.833333333333329</v>
      </c>
    </row>
    <row r="5148" spans="1:2" x14ac:dyDescent="0.2">
      <c r="A5148">
        <v>5151</v>
      </c>
      <c r="B5148">
        <f t="shared" si="88"/>
        <v>85.85</v>
      </c>
    </row>
    <row r="5149" spans="1:2" x14ac:dyDescent="0.2">
      <c r="A5149">
        <v>5152</v>
      </c>
      <c r="B5149">
        <f t="shared" si="88"/>
        <v>85.86666666666666</v>
      </c>
    </row>
    <row r="5150" spans="1:2" x14ac:dyDescent="0.2">
      <c r="A5150">
        <v>5153</v>
      </c>
      <c r="B5150">
        <f t="shared" si="88"/>
        <v>85.88333333333334</v>
      </c>
    </row>
    <row r="5151" spans="1:2" x14ac:dyDescent="0.2">
      <c r="A5151">
        <v>5154</v>
      </c>
      <c r="B5151">
        <f t="shared" si="88"/>
        <v>85.9</v>
      </c>
    </row>
    <row r="5152" spans="1:2" x14ac:dyDescent="0.2">
      <c r="A5152">
        <v>5155</v>
      </c>
      <c r="B5152">
        <f t="shared" si="88"/>
        <v>85.916666666666671</v>
      </c>
    </row>
    <row r="5153" spans="1:2" x14ac:dyDescent="0.2">
      <c r="A5153">
        <v>5156</v>
      </c>
      <c r="B5153">
        <f t="shared" si="88"/>
        <v>85.933333333333337</v>
      </c>
    </row>
    <row r="5154" spans="1:2" x14ac:dyDescent="0.2">
      <c r="A5154">
        <v>5157</v>
      </c>
      <c r="B5154">
        <f t="shared" si="88"/>
        <v>85.95</v>
      </c>
    </row>
    <row r="5155" spans="1:2" x14ac:dyDescent="0.2">
      <c r="A5155">
        <v>5158</v>
      </c>
      <c r="B5155">
        <f t="shared" si="88"/>
        <v>85.966666666666669</v>
      </c>
    </row>
    <row r="5156" spans="1:2" x14ac:dyDescent="0.2">
      <c r="A5156">
        <v>5159</v>
      </c>
      <c r="B5156">
        <f t="shared" si="88"/>
        <v>85.983333333333334</v>
      </c>
    </row>
    <row r="5157" spans="1:2" x14ac:dyDescent="0.2">
      <c r="A5157">
        <v>5160</v>
      </c>
      <c r="B5157">
        <f t="shared" si="88"/>
        <v>86</v>
      </c>
    </row>
    <row r="5158" spans="1:2" x14ac:dyDescent="0.2">
      <c r="A5158">
        <v>5161</v>
      </c>
      <c r="B5158">
        <f t="shared" si="88"/>
        <v>86.016666666666666</v>
      </c>
    </row>
    <row r="5159" spans="1:2" x14ac:dyDescent="0.2">
      <c r="A5159">
        <v>5162</v>
      </c>
      <c r="B5159">
        <f t="shared" si="88"/>
        <v>86.033333333333331</v>
      </c>
    </row>
    <row r="5160" spans="1:2" x14ac:dyDescent="0.2">
      <c r="A5160">
        <v>5163</v>
      </c>
      <c r="B5160">
        <f t="shared" si="88"/>
        <v>86.05</v>
      </c>
    </row>
    <row r="5161" spans="1:2" x14ac:dyDescent="0.2">
      <c r="A5161">
        <v>5164</v>
      </c>
      <c r="B5161">
        <f t="shared" si="88"/>
        <v>86.066666666666663</v>
      </c>
    </row>
    <row r="5162" spans="1:2" x14ac:dyDescent="0.2">
      <c r="A5162">
        <v>5165</v>
      </c>
      <c r="B5162">
        <f t="shared" si="88"/>
        <v>86.083333333333329</v>
      </c>
    </row>
    <row r="5163" spans="1:2" x14ac:dyDescent="0.2">
      <c r="A5163">
        <v>5166</v>
      </c>
      <c r="B5163">
        <f t="shared" si="88"/>
        <v>86.1</v>
      </c>
    </row>
    <row r="5164" spans="1:2" x14ac:dyDescent="0.2">
      <c r="A5164">
        <v>5167</v>
      </c>
      <c r="B5164">
        <f t="shared" si="88"/>
        <v>86.11666666666666</v>
      </c>
    </row>
    <row r="5165" spans="1:2" x14ac:dyDescent="0.2">
      <c r="A5165">
        <v>5168</v>
      </c>
      <c r="B5165">
        <f t="shared" si="88"/>
        <v>86.13333333333334</v>
      </c>
    </row>
    <row r="5166" spans="1:2" x14ac:dyDescent="0.2">
      <c r="A5166">
        <v>5169</v>
      </c>
      <c r="B5166">
        <f t="shared" si="88"/>
        <v>86.15</v>
      </c>
    </row>
    <row r="5167" spans="1:2" x14ac:dyDescent="0.2">
      <c r="A5167">
        <v>5170</v>
      </c>
      <c r="B5167">
        <f t="shared" si="88"/>
        <v>86.166666666666671</v>
      </c>
    </row>
    <row r="5168" spans="1:2" x14ac:dyDescent="0.2">
      <c r="A5168">
        <v>5171</v>
      </c>
      <c r="B5168">
        <f t="shared" si="88"/>
        <v>86.183333333333337</v>
      </c>
    </row>
    <row r="5169" spans="1:2" x14ac:dyDescent="0.2">
      <c r="A5169">
        <v>5172</v>
      </c>
      <c r="B5169">
        <f t="shared" si="88"/>
        <v>86.2</v>
      </c>
    </row>
    <row r="5170" spans="1:2" x14ac:dyDescent="0.2">
      <c r="A5170">
        <v>5173</v>
      </c>
      <c r="B5170">
        <f t="shared" si="88"/>
        <v>86.216666666666669</v>
      </c>
    </row>
    <row r="5171" spans="1:2" x14ac:dyDescent="0.2">
      <c r="A5171">
        <v>5174</v>
      </c>
      <c r="B5171">
        <f t="shared" si="88"/>
        <v>86.233333333333334</v>
      </c>
    </row>
    <row r="5172" spans="1:2" x14ac:dyDescent="0.2">
      <c r="A5172">
        <v>5175</v>
      </c>
      <c r="B5172">
        <f t="shared" si="88"/>
        <v>86.25</v>
      </c>
    </row>
    <row r="5173" spans="1:2" x14ac:dyDescent="0.2">
      <c r="A5173">
        <v>5176</v>
      </c>
      <c r="B5173">
        <f t="shared" si="88"/>
        <v>86.266666666666666</v>
      </c>
    </row>
    <row r="5174" spans="1:2" x14ac:dyDescent="0.2">
      <c r="A5174">
        <v>5177</v>
      </c>
      <c r="B5174">
        <f t="shared" si="88"/>
        <v>86.283333333333331</v>
      </c>
    </row>
    <row r="5175" spans="1:2" x14ac:dyDescent="0.2">
      <c r="A5175">
        <v>5178</v>
      </c>
      <c r="B5175">
        <f t="shared" si="88"/>
        <v>86.3</v>
      </c>
    </row>
    <row r="5176" spans="1:2" x14ac:dyDescent="0.2">
      <c r="A5176">
        <v>5179</v>
      </c>
      <c r="B5176">
        <f t="shared" si="88"/>
        <v>86.316666666666663</v>
      </c>
    </row>
    <row r="5177" spans="1:2" x14ac:dyDescent="0.2">
      <c r="A5177">
        <v>5180</v>
      </c>
      <c r="B5177">
        <f t="shared" si="88"/>
        <v>86.333333333333329</v>
      </c>
    </row>
    <row r="5178" spans="1:2" x14ac:dyDescent="0.2">
      <c r="A5178">
        <v>5181</v>
      </c>
      <c r="B5178">
        <f t="shared" si="88"/>
        <v>86.35</v>
      </c>
    </row>
    <row r="5179" spans="1:2" x14ac:dyDescent="0.2">
      <c r="A5179">
        <v>5182</v>
      </c>
      <c r="B5179">
        <f t="shared" si="88"/>
        <v>86.36666666666666</v>
      </c>
    </row>
    <row r="5180" spans="1:2" x14ac:dyDescent="0.2">
      <c r="A5180">
        <v>5183</v>
      </c>
      <c r="B5180">
        <f t="shared" si="88"/>
        <v>86.38333333333334</v>
      </c>
    </row>
    <row r="5181" spans="1:2" x14ac:dyDescent="0.2">
      <c r="A5181">
        <v>5184</v>
      </c>
      <c r="B5181">
        <f t="shared" si="88"/>
        <v>86.4</v>
      </c>
    </row>
    <row r="5182" spans="1:2" x14ac:dyDescent="0.2">
      <c r="A5182">
        <v>5185</v>
      </c>
      <c r="B5182">
        <f t="shared" si="88"/>
        <v>86.416666666666671</v>
      </c>
    </row>
    <row r="5183" spans="1:2" x14ac:dyDescent="0.2">
      <c r="A5183">
        <v>5186</v>
      </c>
      <c r="B5183">
        <f t="shared" si="88"/>
        <v>86.433333333333337</v>
      </c>
    </row>
    <row r="5184" spans="1:2" x14ac:dyDescent="0.2">
      <c r="A5184">
        <v>5187</v>
      </c>
      <c r="B5184">
        <f t="shared" si="88"/>
        <v>86.45</v>
      </c>
    </row>
    <row r="5185" spans="1:2" x14ac:dyDescent="0.2">
      <c r="A5185">
        <v>5188</v>
      </c>
      <c r="B5185">
        <f t="shared" si="88"/>
        <v>86.466666666666669</v>
      </c>
    </row>
    <row r="5186" spans="1:2" x14ac:dyDescent="0.2">
      <c r="A5186">
        <v>5189</v>
      </c>
      <c r="B5186">
        <f t="shared" si="88"/>
        <v>86.483333333333334</v>
      </c>
    </row>
    <row r="5187" spans="1:2" x14ac:dyDescent="0.2">
      <c r="A5187">
        <v>5190</v>
      </c>
      <c r="B5187">
        <f t="shared" si="88"/>
        <v>86.5</v>
      </c>
    </row>
    <row r="5188" spans="1:2" x14ac:dyDescent="0.2">
      <c r="A5188">
        <v>5191</v>
      </c>
      <c r="B5188">
        <f t="shared" ref="B5188:B5198" si="89">A5188/60</f>
        <v>86.516666666666666</v>
      </c>
    </row>
    <row r="5189" spans="1:2" x14ac:dyDescent="0.2">
      <c r="A5189">
        <v>5192</v>
      </c>
      <c r="B5189">
        <f t="shared" si="89"/>
        <v>86.533333333333331</v>
      </c>
    </row>
    <row r="5190" spans="1:2" x14ac:dyDescent="0.2">
      <c r="A5190">
        <v>5193</v>
      </c>
      <c r="B5190">
        <f t="shared" si="89"/>
        <v>86.55</v>
      </c>
    </row>
    <row r="5191" spans="1:2" x14ac:dyDescent="0.2">
      <c r="A5191">
        <v>5194</v>
      </c>
      <c r="B5191">
        <f t="shared" si="89"/>
        <v>86.566666666666663</v>
      </c>
    </row>
    <row r="5192" spans="1:2" x14ac:dyDescent="0.2">
      <c r="A5192">
        <v>5195</v>
      </c>
      <c r="B5192">
        <f t="shared" si="89"/>
        <v>86.583333333333329</v>
      </c>
    </row>
    <row r="5193" spans="1:2" x14ac:dyDescent="0.2">
      <c r="A5193">
        <v>5196</v>
      </c>
      <c r="B5193">
        <f t="shared" si="89"/>
        <v>86.6</v>
      </c>
    </row>
    <row r="5194" spans="1:2" x14ac:dyDescent="0.2">
      <c r="A5194">
        <v>5197</v>
      </c>
      <c r="B5194">
        <f t="shared" si="89"/>
        <v>86.61666666666666</v>
      </c>
    </row>
    <row r="5195" spans="1:2" x14ac:dyDescent="0.2">
      <c r="A5195">
        <v>5198</v>
      </c>
      <c r="B5195">
        <f t="shared" si="89"/>
        <v>86.63333333333334</v>
      </c>
    </row>
    <row r="5196" spans="1:2" x14ac:dyDescent="0.2">
      <c r="A5196">
        <v>5199</v>
      </c>
      <c r="B5196">
        <f t="shared" si="89"/>
        <v>86.65</v>
      </c>
    </row>
    <row r="5197" spans="1:2" x14ac:dyDescent="0.2">
      <c r="A5197">
        <v>5200</v>
      </c>
      <c r="B5197">
        <f t="shared" si="89"/>
        <v>86.666666666666671</v>
      </c>
    </row>
    <row r="5198" spans="1:2" x14ac:dyDescent="0.2">
      <c r="A5198">
        <v>5201</v>
      </c>
      <c r="B5198">
        <f t="shared" si="89"/>
        <v>86.68333333333333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tandardisations</vt:lpstr>
      <vt:lpstr>manip AAA dil corr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joura</dc:creator>
  <cp:lastModifiedBy>Martin Picard</cp:lastModifiedBy>
  <dcterms:created xsi:type="dcterms:W3CDTF">2018-04-13T15:21:11Z</dcterms:created>
  <dcterms:modified xsi:type="dcterms:W3CDTF">2021-03-05T15:06:08Z</dcterms:modified>
</cp:coreProperties>
</file>